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lmoran/Desktop/darters/SDR/SuppMat_Radcliffe2025/"/>
    </mc:Choice>
  </mc:AlternateContent>
  <xr:revisionPtr revIDLastSave="0" documentId="13_ncr:1_{5F7262FE-9DD6-5740-AED7-ADEB96A99C06}" xr6:coauthVersionLast="47" xr6:coauthVersionMax="47" xr10:uidLastSave="{00000000-0000-0000-0000-000000000000}"/>
  <bookViews>
    <workbookView xWindow="3200" yWindow="5080" windowWidth="25240" windowHeight="13940" activeTab="4" xr2:uid="{B8D6DB33-34B5-7240-8AE1-C69479FC9004}"/>
  </bookViews>
  <sheets>
    <sheet name="Espec__outliergenes_GWAS50kb" sheetId="1" r:id="rId1"/>
    <sheet name="Espec_Fst_outliers" sheetId="3" r:id="rId2"/>
    <sheet name="Ecaer_outliergenes_GWAS50kb" sheetId="2" r:id="rId3"/>
    <sheet name="Ecaer_Fst_outliers" sheetId="4" r:id="rId4"/>
    <sheet name="Erad_outliergenes_GWAS50kb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27" uniqueCount="6165">
  <si>
    <t>Symbol</t>
  </si>
  <si>
    <t>Description</t>
  </si>
  <si>
    <t xml:space="preserve">Annotation Genomic Range Accession </t>
  </si>
  <si>
    <t>Annotation Genomic Range Start</t>
  </si>
  <si>
    <t>Annotation Genomic Range Stop</t>
  </si>
  <si>
    <t>edem3</t>
  </si>
  <si>
    <t>ER degradation enhancer, mannosidase alpha-like 3</t>
  </si>
  <si>
    <t>NC_045741.1</t>
  </si>
  <si>
    <t>rgl1</t>
  </si>
  <si>
    <t>ral guanine nucleotide dissociation stimulator-like 1</t>
  </si>
  <si>
    <t>mutyh</t>
  </si>
  <si>
    <t>mutY DNA glycosylase</t>
  </si>
  <si>
    <t>mpnd</t>
  </si>
  <si>
    <t>MPN domain containing</t>
  </si>
  <si>
    <t>sh3gl1b</t>
  </si>
  <si>
    <t>SH3-domain GRB2-like 1b</t>
  </si>
  <si>
    <t>hs2st1b</t>
  </si>
  <si>
    <t>heparan sulfate 2-O-sulfotransferase 1b</t>
  </si>
  <si>
    <t>c9h1orf146</t>
  </si>
  <si>
    <t>chromosome 9 C1orf146 homolog</t>
  </si>
  <si>
    <t>pex5la</t>
  </si>
  <si>
    <t>peroxisomal biogenesis factor 5-like a</t>
  </si>
  <si>
    <t>pias4a</t>
  </si>
  <si>
    <t>protein inhibitor of activated STAT, 4a</t>
  </si>
  <si>
    <t>trappc8</t>
  </si>
  <si>
    <t>trafficking protein particle complex subunit 8</t>
  </si>
  <si>
    <t>lonp1</t>
  </si>
  <si>
    <t>lon peptidase 1, mitochondrial</t>
  </si>
  <si>
    <t>nfic</t>
  </si>
  <si>
    <t>nuclear factor I/C</t>
  </si>
  <si>
    <t>rsph4a</t>
  </si>
  <si>
    <t>radial spoke head component 4A</t>
  </si>
  <si>
    <t>dohh</t>
  </si>
  <si>
    <t>deoxyhypusine hydroxylase/monooxygenase</t>
  </si>
  <si>
    <t>faslg</t>
  </si>
  <si>
    <t>Fas ligand (TNF superfamily, member 6)</t>
  </si>
  <si>
    <t>pde6d</t>
  </si>
  <si>
    <t>phosphodiesterase 6D, cGMP-specific, rod, delta</t>
  </si>
  <si>
    <t>rpl36</t>
  </si>
  <si>
    <t>ribosomal protein L36</t>
  </si>
  <si>
    <t>nlgn1</t>
  </si>
  <si>
    <t>neuroligin 1</t>
  </si>
  <si>
    <t>gatad2ab</t>
  </si>
  <si>
    <t>GATA zinc finger domain containing 2Ab</t>
  </si>
  <si>
    <t>podn</t>
  </si>
  <si>
    <t>podocan</t>
  </si>
  <si>
    <t>fyco1a</t>
  </si>
  <si>
    <t>FYVE and coiled-coil domain autophagy adaptor 1a</t>
  </si>
  <si>
    <t>aatf</t>
  </si>
  <si>
    <t>apoptosis antagonizing transcription factor</t>
  </si>
  <si>
    <t>med8</t>
  </si>
  <si>
    <t>mediator complex subunit 8</t>
  </si>
  <si>
    <t>uck2a</t>
  </si>
  <si>
    <t>uridine-cytidine kinase 2a</t>
  </si>
  <si>
    <t>tmco1</t>
  </si>
  <si>
    <t>transmembrane and coiled-coil domains 1</t>
  </si>
  <si>
    <t>ddx10</t>
  </si>
  <si>
    <t>DEAD (Asp-Glu-Ala-Asp) box polypeptide 10</t>
  </si>
  <si>
    <t>atp8b3</t>
  </si>
  <si>
    <t>ATPase phospholipid transporting 8B3</t>
  </si>
  <si>
    <t>polrmt</t>
  </si>
  <si>
    <t>polymerase (RNA) mitochondrial (DNA directed)</t>
  </si>
  <si>
    <t>rpl5</t>
  </si>
  <si>
    <t>ribosomal protein L5</t>
  </si>
  <si>
    <t>rxrgb</t>
  </si>
  <si>
    <t>retinoid X receptor, gamma b</t>
  </si>
  <si>
    <t>mfn1b</t>
  </si>
  <si>
    <t>mitofusin 1b</t>
  </si>
  <si>
    <t>vtg3</t>
  </si>
  <si>
    <t>vitellogenin 3, phosvitinless</t>
  </si>
  <si>
    <t>magoh</t>
  </si>
  <si>
    <t>mago homolog, exon junction complex subunit</t>
  </si>
  <si>
    <t>tor1aip2</t>
  </si>
  <si>
    <t>torsin 1A interacting protein 2</t>
  </si>
  <si>
    <t>kyat3</t>
  </si>
  <si>
    <t>kynurenine aminotransferase 3</t>
  </si>
  <si>
    <t>zbtb7a</t>
  </si>
  <si>
    <t>zinc finger and BTB domain containing 7a</t>
  </si>
  <si>
    <t>tcf3b</t>
  </si>
  <si>
    <t>transcription factor 3b</t>
  </si>
  <si>
    <t>si:dkey-110c1.10</t>
  </si>
  <si>
    <t>unconventional myosin-Vb-like</t>
  </si>
  <si>
    <t>scinla</t>
  </si>
  <si>
    <t>scinderin like a</t>
  </si>
  <si>
    <t>lhx8</t>
  </si>
  <si>
    <t>LIM homeobox 8</t>
  </si>
  <si>
    <t>tnni3k</t>
  </si>
  <si>
    <t>TNNI3 interacting kinase</t>
  </si>
  <si>
    <t>glulb</t>
  </si>
  <si>
    <t>glutamate-ammonia ligase (glutamine synthase) b</t>
  </si>
  <si>
    <t>adgrl4</t>
  </si>
  <si>
    <t>adhesion G protein-coupled receptor L4</t>
  </si>
  <si>
    <t>acot11b</t>
  </si>
  <si>
    <t>acyl-CoA thioesterase 11b</t>
  </si>
  <si>
    <t>mef2b</t>
  </si>
  <si>
    <t>myocyte enhancer factor 2b</t>
  </si>
  <si>
    <t>rfxank</t>
  </si>
  <si>
    <t>regulatory factor X-associated ankyrin-containing protein</t>
  </si>
  <si>
    <t>rxfp3.2b</t>
  </si>
  <si>
    <t>relaxin family peptide receptor 3.2b</t>
  </si>
  <si>
    <t>barhl2</t>
  </si>
  <si>
    <t>BarH-like homeobox 2</t>
  </si>
  <si>
    <t>scamp4</t>
  </si>
  <si>
    <t>secretory carrier membrane protein 4</t>
  </si>
  <si>
    <t>dio1</t>
  </si>
  <si>
    <t>iodothyronine deiodinase 1</t>
  </si>
  <si>
    <t>arhgap45b</t>
  </si>
  <si>
    <t>Rho GTPase activating protein 45b</t>
  </si>
  <si>
    <t>polr2eb</t>
  </si>
  <si>
    <t>RNA polymerase II, I and III subunit E, b</t>
  </si>
  <si>
    <t>membrane-associated ring finger (C3HC4) 2</t>
  </si>
  <si>
    <t>gpx4a</t>
  </si>
  <si>
    <t>glutathione peroxidase 4a</t>
  </si>
  <si>
    <t>hsd11b1la</t>
  </si>
  <si>
    <t>hydroxysteroid (11-beta) dehydrogenase 1-like a</t>
  </si>
  <si>
    <t>fgf22</t>
  </si>
  <si>
    <t>fibroblast growth factor 22</t>
  </si>
  <si>
    <t>unc13a</t>
  </si>
  <si>
    <t>unc-13 homolog A (C. elegans)</t>
  </si>
  <si>
    <t>atp13a3</t>
  </si>
  <si>
    <t>ATPase 13A3</t>
  </si>
  <si>
    <t>opa1</t>
  </si>
  <si>
    <t>OPA1 mitochondrial dynamin like GTPase</t>
  </si>
  <si>
    <t>gnb4</t>
  </si>
  <si>
    <t>G protein subunit beta 4</t>
  </si>
  <si>
    <t>mrpl47</t>
  </si>
  <si>
    <t>mitochondrial ribosomal protein L47</t>
  </si>
  <si>
    <t>glis1b</t>
  </si>
  <si>
    <t>GLIS family zinc finger 1b</t>
  </si>
  <si>
    <t>colgalt2b</t>
  </si>
  <si>
    <t>collagen beta(1-O)galactosyltransferase 2b</t>
  </si>
  <si>
    <t>npl</t>
  </si>
  <si>
    <t>N-acetylneuraminate pyruvate lyase (dihydrodipicolinate synthase)</t>
  </si>
  <si>
    <t>sec22bb</t>
  </si>
  <si>
    <t>SEC22 homolog B, vesicle trafficking protein b</t>
  </si>
  <si>
    <t>sbno2b</t>
  </si>
  <si>
    <t>strawberry notch homolog 2b</t>
  </si>
  <si>
    <t>yjefn3</t>
  </si>
  <si>
    <t>YjeF N-terminal domain containing 3</t>
  </si>
  <si>
    <t>si:ch211-212d10.2</t>
  </si>
  <si>
    <t>uncharacterized LOC116695034</t>
  </si>
  <si>
    <t>btbd8</t>
  </si>
  <si>
    <t>BTB domain containing 8</t>
  </si>
  <si>
    <t>ephx4</t>
  </si>
  <si>
    <t>epoxide hydrolase 4</t>
  </si>
  <si>
    <t>usp13</t>
  </si>
  <si>
    <t>ubiquitin specific peptidase 13</t>
  </si>
  <si>
    <t>map2k2a</t>
  </si>
  <si>
    <t>mitogen-activated protein kinase kinase 2a</t>
  </si>
  <si>
    <t>lrrc40</t>
  </si>
  <si>
    <t>leucine rich repeat containing 40</t>
  </si>
  <si>
    <t>jun</t>
  </si>
  <si>
    <t>Jun proto-oncogene, AP-1 transcription factor subunit</t>
  </si>
  <si>
    <t>si:dkey-86e18.1</t>
  </si>
  <si>
    <t>uncharacterized LOC116695202</t>
  </si>
  <si>
    <t>nanos2</t>
  </si>
  <si>
    <t>nanos homolog 2</t>
  </si>
  <si>
    <t>caiap</t>
  </si>
  <si>
    <t>CARD- and ANK-containing Inflammasome Adaptor Protein</t>
  </si>
  <si>
    <t>slc1a7b</t>
  </si>
  <si>
    <t>solute carrier family 1 member 7b</t>
  </si>
  <si>
    <t>scp2b</t>
  </si>
  <si>
    <t>sterol carrier protein 2b</t>
  </si>
  <si>
    <t>negr1</t>
  </si>
  <si>
    <t>neuronal growth regulator 1</t>
  </si>
  <si>
    <t>celf5a</t>
  </si>
  <si>
    <t>cugbp, Elav-like family member 5a</t>
  </si>
  <si>
    <t>olfml2ba</t>
  </si>
  <si>
    <t>olfactomedin-like 2Ba</t>
  </si>
  <si>
    <t>scyl3</t>
  </si>
  <si>
    <t>SCY1-like, kinase-like 3</t>
  </si>
  <si>
    <t>lpxn</t>
  </si>
  <si>
    <t>leupaxin</t>
  </si>
  <si>
    <t>prss57</t>
  </si>
  <si>
    <t>serine protease 57</t>
  </si>
  <si>
    <t>micos13</t>
  </si>
  <si>
    <t>mitochondrial contact site and cristae organizing system subunit 13</t>
  </si>
  <si>
    <t>szt2</t>
  </si>
  <si>
    <t>SZT2 subunit of KICSTOR complex</t>
  </si>
  <si>
    <t>si:dkey-75a21.2</t>
  </si>
  <si>
    <t>uncharacterized LOC116695490</t>
  </si>
  <si>
    <t>hyi</t>
  </si>
  <si>
    <t>hydroxypyruvate isomerase</t>
  </si>
  <si>
    <t>ptprfa</t>
  </si>
  <si>
    <t>protein tyrosine phosphatase receptor type Fa</t>
  </si>
  <si>
    <t>lrrc8db</t>
  </si>
  <si>
    <t>leucine rich repeat containing 8 VRAC subunit Db</t>
  </si>
  <si>
    <t>lrrc8c</t>
  </si>
  <si>
    <t>leucine rich repeat containing 8 VRAC subunit C</t>
  </si>
  <si>
    <t>foxq2</t>
  </si>
  <si>
    <t>forkhead box Q2</t>
  </si>
  <si>
    <t>cpt2</t>
  </si>
  <si>
    <t>carnitine palmitoyltransferase 2</t>
  </si>
  <si>
    <t>mbd3b</t>
  </si>
  <si>
    <t>methyl-CpG binding domain protein 3b</t>
  </si>
  <si>
    <t>fpgt</t>
  </si>
  <si>
    <t>fucose-1-phosphate guanylyltransferase</t>
  </si>
  <si>
    <t>onecut3a</t>
  </si>
  <si>
    <t>one cut homeobox 3a</t>
  </si>
  <si>
    <t>borcs8</t>
  </si>
  <si>
    <t>BLOC-1 related complex subunit 8</t>
  </si>
  <si>
    <t>ncanb</t>
  </si>
  <si>
    <t>neurocan b</t>
  </si>
  <si>
    <t>hapln4</t>
  </si>
  <si>
    <t>hyaluronan and proteoglycan link protein 4</t>
  </si>
  <si>
    <t>tm6sf2b</t>
  </si>
  <si>
    <t>transmembrane 6 superfamily member 2b</t>
  </si>
  <si>
    <t>sec16b</t>
  </si>
  <si>
    <t>SEC16 homolog B, endoplasmic reticulum export factor</t>
  </si>
  <si>
    <t>brdt</t>
  </si>
  <si>
    <t>bromodomain, testis-specific</t>
  </si>
  <si>
    <t>hmg20b</t>
  </si>
  <si>
    <t>high mobility group 20B</t>
  </si>
  <si>
    <t>znf648</t>
  </si>
  <si>
    <t>zinc finger protein 648</t>
  </si>
  <si>
    <t>gadd45ab</t>
  </si>
  <si>
    <t>growth arrest and DNA-damage-inducible, alpha, b</t>
  </si>
  <si>
    <t>si:ch211-129c21.1</t>
  </si>
  <si>
    <t>uncharacterized LOC116696093</t>
  </si>
  <si>
    <t>fsd1</t>
  </si>
  <si>
    <t>fibronectin type III and SPRY domain containing 1</t>
  </si>
  <si>
    <t>stap2</t>
  </si>
  <si>
    <t>signal transducing adaptor family member 2</t>
  </si>
  <si>
    <t>creb3l3a</t>
  </si>
  <si>
    <t>cAMP responsive element binding protein 3-like 3a</t>
  </si>
  <si>
    <t>pip5k1ca</t>
  </si>
  <si>
    <t>phosphatidylinositol-4-phosphate 5-kinase, type I, gamma a</t>
  </si>
  <si>
    <t>agbl4</t>
  </si>
  <si>
    <t>AGBL carboxypeptidase 4</t>
  </si>
  <si>
    <t>trabd2b</t>
  </si>
  <si>
    <t>TraB domain containing 2B</t>
  </si>
  <si>
    <t>atf6</t>
  </si>
  <si>
    <t>activating transcription factor 6</t>
  </si>
  <si>
    <t>notch2</t>
  </si>
  <si>
    <t>notch receptor 2</t>
  </si>
  <si>
    <t>tjp3</t>
  </si>
  <si>
    <t>tight junction protein 3</t>
  </si>
  <si>
    <t>aldh7a1</t>
  </si>
  <si>
    <t>aldehyde dehydrogenase 7 family, member A1</t>
  </si>
  <si>
    <t>actl6a</t>
  </si>
  <si>
    <t>actin-like 6A</t>
  </si>
  <si>
    <t>armh1</t>
  </si>
  <si>
    <t>armadillo like helical domain containing 1</t>
  </si>
  <si>
    <t>zgc:92140</t>
  </si>
  <si>
    <t>uncharacterized LOC116694925</t>
  </si>
  <si>
    <t>cilp2</t>
  </si>
  <si>
    <t>cartilage intermediate layer protein 2</t>
  </si>
  <si>
    <t>lmo4b</t>
  </si>
  <si>
    <t>LIM domain only 4b</t>
  </si>
  <si>
    <t>lmnb2</t>
  </si>
  <si>
    <t>lamin B2</t>
  </si>
  <si>
    <t>commd2</t>
  </si>
  <si>
    <t>COMM domain containing 2</t>
  </si>
  <si>
    <t>firrm</t>
  </si>
  <si>
    <t>fignl1 interacting regulator of recombination and mitosis</t>
  </si>
  <si>
    <t>tgfbr3</t>
  </si>
  <si>
    <t>transforming growth factor, beta receptor III</t>
  </si>
  <si>
    <t>erich3</t>
  </si>
  <si>
    <t>glutamate-rich 3</t>
  </si>
  <si>
    <t>tmem161a</t>
  </si>
  <si>
    <t>transmembrane protein 161A</t>
  </si>
  <si>
    <t>tmem221</t>
  </si>
  <si>
    <t>transmembrane protein 221</t>
  </si>
  <si>
    <t>nr2c2ap</t>
  </si>
  <si>
    <t>nuclear receptor 2C2-associated protein</t>
  </si>
  <si>
    <t>ndufb5</t>
  </si>
  <si>
    <t>NADH:ubiquinone oxidoreductase subunit B5</t>
  </si>
  <si>
    <t>mau2</t>
  </si>
  <si>
    <t>MAU2 sister chromatid cohesion factor</t>
  </si>
  <si>
    <t>NC_045744.1</t>
  </si>
  <si>
    <t>LOC116694920</t>
  </si>
  <si>
    <t>elongation of very long chain fatty acids protein 4-like</t>
  </si>
  <si>
    <t>LOC116694922</t>
  </si>
  <si>
    <t>LOC116695293</t>
  </si>
  <si>
    <t>LOC116695392</t>
  </si>
  <si>
    <t>chemokine XC receptor 1-like</t>
  </si>
  <si>
    <t>LOC116695454</t>
  </si>
  <si>
    <t>spindlin-1-like</t>
  </si>
  <si>
    <t>LOC116695456</t>
  </si>
  <si>
    <t>elongation factor 2-like</t>
  </si>
  <si>
    <t>LOC116695487</t>
  </si>
  <si>
    <t>cadherin-2-like</t>
  </si>
  <si>
    <t>LOC116695489</t>
  </si>
  <si>
    <t>BTB/POZ domain-containing protein KCTD1-like</t>
  </si>
  <si>
    <t>LOC116695492</t>
  </si>
  <si>
    <t>transcription initiation factor TFIID subunit 4-like</t>
  </si>
  <si>
    <t>LOC116695584</t>
  </si>
  <si>
    <t>pre-B-cell leukemia transcription factor 1-like</t>
  </si>
  <si>
    <t>LOC116695835</t>
  </si>
  <si>
    <t>cytochrome b-c1 complex subunit 10-like</t>
  </si>
  <si>
    <t>LOC116695884</t>
  </si>
  <si>
    <t>ras-related protein Rab-11B</t>
  </si>
  <si>
    <t>LOC116696110</t>
  </si>
  <si>
    <t>ras-related protein Rab-11B-like</t>
  </si>
  <si>
    <t>LOC116695091</t>
  </si>
  <si>
    <t>glomulin-like</t>
  </si>
  <si>
    <t>LOC116695190</t>
  </si>
  <si>
    <t>leucine-rich repeat-containing protein 24-like</t>
  </si>
  <si>
    <t>LOC116695451</t>
  </si>
  <si>
    <t>duodenase-1-like</t>
  </si>
  <si>
    <t>LOC116695821</t>
  </si>
  <si>
    <t>protein wntless homolog</t>
  </si>
  <si>
    <t>LOC116695893</t>
  </si>
  <si>
    <t>mitochondrial coenzyme A transporter SLC25A42-like</t>
  </si>
  <si>
    <t>LOC116696140</t>
  </si>
  <si>
    <t>granzyme B(G,H)-like</t>
  </si>
  <si>
    <t>LOC116694929</t>
  </si>
  <si>
    <t>uncharacterized LOC116694929</t>
  </si>
  <si>
    <t>LOC116695031</t>
  </si>
  <si>
    <t>uncharacterized LOC116695031</t>
  </si>
  <si>
    <t>LOC116695035</t>
  </si>
  <si>
    <t>uncharacterized LOC116695035</t>
  </si>
  <si>
    <t>LOC116695036</t>
  </si>
  <si>
    <t>uncharacterized LOC116695036</t>
  </si>
  <si>
    <t>LOC116695037</t>
  </si>
  <si>
    <t>uncharacterized LOC116695037</t>
  </si>
  <si>
    <t>LOC116695072</t>
  </si>
  <si>
    <t>uncharacterized LOC116695072</t>
  </si>
  <si>
    <t>LOC116695075</t>
  </si>
  <si>
    <t>uncharacterized LOC116695075</t>
  </si>
  <si>
    <t>LOC116695161</t>
  </si>
  <si>
    <t>uncharacterized LOC116695161</t>
  </si>
  <si>
    <t>LOC116695212</t>
  </si>
  <si>
    <t>uncharacterized LOC116695212</t>
  </si>
  <si>
    <t>LOC116695213</t>
  </si>
  <si>
    <t>uncharacterized LOC116695213</t>
  </si>
  <si>
    <t>LOC116695219</t>
  </si>
  <si>
    <t>uncharacterized LOC116695219</t>
  </si>
  <si>
    <t>LOC116695220</t>
  </si>
  <si>
    <t>uncharacterized LOC116695220</t>
  </si>
  <si>
    <t>LOC116695221</t>
  </si>
  <si>
    <t>uncharacterized LOC116695221</t>
  </si>
  <si>
    <t>LOC116695222</t>
  </si>
  <si>
    <t>uncharacterized LOC116695222</t>
  </si>
  <si>
    <t>LOC116695276</t>
  </si>
  <si>
    <t>uncharacterized LOC116695276</t>
  </si>
  <si>
    <t>LOC116695291</t>
  </si>
  <si>
    <t>uncharacterized LOC116695291</t>
  </si>
  <si>
    <t>LOC116695294</t>
  </si>
  <si>
    <t>uncharacterized LOC116695294</t>
  </si>
  <si>
    <t>LOC116695309</t>
  </si>
  <si>
    <t>uncharacterized LOC116695309</t>
  </si>
  <si>
    <t>LOC116695310</t>
  </si>
  <si>
    <t>uncharacterized LOC116695310</t>
  </si>
  <si>
    <t>LOC116695311</t>
  </si>
  <si>
    <t>uncharacterized LOC116695311</t>
  </si>
  <si>
    <t>LOC116695312</t>
  </si>
  <si>
    <t>uncharacterized LOC116695312</t>
  </si>
  <si>
    <t>LOC116695318</t>
  </si>
  <si>
    <t>uncharacterized LOC116695318</t>
  </si>
  <si>
    <t>LOC116695372</t>
  </si>
  <si>
    <t>inactive N-acetylated-alpha-linked acidic dipeptidase-like protein 2</t>
  </si>
  <si>
    <t>LOC116695376</t>
  </si>
  <si>
    <t>uncharacterized LOC116695376</t>
  </si>
  <si>
    <t>LOC116695382</t>
  </si>
  <si>
    <t>uncharacterized LOC116695382</t>
  </si>
  <si>
    <t>LOC116695383</t>
  </si>
  <si>
    <t>uncharacterized LOC116695383</t>
  </si>
  <si>
    <t>LOC116695390</t>
  </si>
  <si>
    <t>uncharacterized LOC116695390</t>
  </si>
  <si>
    <t>LOC116695393</t>
  </si>
  <si>
    <t>uncharacterized LOC116695393</t>
  </si>
  <si>
    <t>LOC116695495</t>
  </si>
  <si>
    <t>uncharacterized LOC116695495</t>
  </si>
  <si>
    <t>LOC116695497</t>
  </si>
  <si>
    <t>uncharacterized LOC116695497</t>
  </si>
  <si>
    <t>LOC116695498</t>
  </si>
  <si>
    <t>uncharacterized LOC116695498</t>
  </si>
  <si>
    <t>LOC116695499</t>
  </si>
  <si>
    <t>uncharacterized LOC116695499</t>
  </si>
  <si>
    <t>LOC116695501</t>
  </si>
  <si>
    <t>uncharacterized LOC116695501</t>
  </si>
  <si>
    <t>LOC116695502</t>
  </si>
  <si>
    <t>uncharacterized LOC116695502</t>
  </si>
  <si>
    <t>LOC116695505</t>
  </si>
  <si>
    <t>uncharacterized LOC116695505</t>
  </si>
  <si>
    <t>LOC116695508</t>
  </si>
  <si>
    <t>uncharacterized LOC116695508</t>
  </si>
  <si>
    <t>LOC116695509</t>
  </si>
  <si>
    <t>uncharacterized LOC116695509</t>
  </si>
  <si>
    <t>LOC116695510</t>
  </si>
  <si>
    <t>uncharacterized LOC116695510</t>
  </si>
  <si>
    <t>LOC116695585</t>
  </si>
  <si>
    <t>uncharacterized LOC116695585</t>
  </si>
  <si>
    <t>LOC116695607</t>
  </si>
  <si>
    <t>LOC116695660</t>
  </si>
  <si>
    <t>uncharacterized LOC116695660</t>
  </si>
  <si>
    <t>LOC116695666</t>
  </si>
  <si>
    <t>uncharacterized LOC116695666</t>
  </si>
  <si>
    <t>LOC116695667</t>
  </si>
  <si>
    <t>uncharacterized LOC116695667</t>
  </si>
  <si>
    <t>LOC116695695</t>
  </si>
  <si>
    <t>divergent protein kinase domain 1A-like</t>
  </si>
  <si>
    <t>LOC116695714</t>
  </si>
  <si>
    <t>uncharacterized LOC116695714</t>
  </si>
  <si>
    <t>LOC116695715</t>
  </si>
  <si>
    <t>carnitine O-palmitoyltransferase 2, mitochondrial-like</t>
  </si>
  <si>
    <t>LOC116695716</t>
  </si>
  <si>
    <t>mediator of RNA polymerase II transcription subunit 8-like</t>
  </si>
  <si>
    <t>LOC116695718</t>
  </si>
  <si>
    <t>glutamine synthetase-like</t>
  </si>
  <si>
    <t>LOC116695734</t>
  </si>
  <si>
    <t>adseverin-like</t>
  </si>
  <si>
    <t>LOC116695735</t>
  </si>
  <si>
    <t>EVI5-like protein</t>
  </si>
  <si>
    <t>LOC116695736</t>
  </si>
  <si>
    <t>general transcription factor II-I repeat domain-containing protein 2B-like</t>
  </si>
  <si>
    <t>LOC116695774</t>
  </si>
  <si>
    <t>vitellogenin-like</t>
  </si>
  <si>
    <t>LOC116695797</t>
  </si>
  <si>
    <t>single-stranded DNA-binding protein 3-like</t>
  </si>
  <si>
    <t>LOC116695799</t>
  </si>
  <si>
    <t>uncharacterized LOC116695799</t>
  </si>
  <si>
    <t>LOC116695819</t>
  </si>
  <si>
    <t>uncharacterized LOC116695819</t>
  </si>
  <si>
    <t>LOC116695869</t>
  </si>
  <si>
    <t>uncharacterized LOC116695869</t>
  </si>
  <si>
    <t>LOC116695909</t>
  </si>
  <si>
    <t>uncharacterized LOC116695909</t>
  </si>
  <si>
    <t>LOC116695910</t>
  </si>
  <si>
    <t>uncharacterized LOC116695910</t>
  </si>
  <si>
    <t>LOC116695912</t>
  </si>
  <si>
    <t>uncharacterized LOC116695912</t>
  </si>
  <si>
    <t>LOC116696096</t>
  </si>
  <si>
    <t>uncharacterized LOC116696096</t>
  </si>
  <si>
    <t>LOC116696098</t>
  </si>
  <si>
    <t>uncharacterized LOC116696098</t>
  </si>
  <si>
    <t>LOC116696112</t>
  </si>
  <si>
    <t>uncharacterized LOC116696112</t>
  </si>
  <si>
    <t>LOC116696142</t>
  </si>
  <si>
    <t>uncharacterized LOC116696142</t>
  </si>
  <si>
    <t>LOC116696151</t>
  </si>
  <si>
    <t>uncharacterized LOC116696151</t>
  </si>
  <si>
    <t>LOC116696152</t>
  </si>
  <si>
    <t>uncharacterized LOC116696152</t>
  </si>
  <si>
    <t>LOC116696185</t>
  </si>
  <si>
    <t>uncharacterized LOC116696185</t>
  </si>
  <si>
    <t>LOC116696262</t>
  </si>
  <si>
    <t>uncharacterized LOC116696262</t>
  </si>
  <si>
    <t>LOC116696303</t>
  </si>
  <si>
    <t>small nucleolar RNA SNORD37</t>
  </si>
  <si>
    <t>marchf2</t>
  </si>
  <si>
    <t>NCBI GeneID</t>
  </si>
  <si>
    <t>Gene Type</t>
  </si>
  <si>
    <t>Chromosomes</t>
  </si>
  <si>
    <t>anapc16</t>
  </si>
  <si>
    <t>anaphase promoting complex subunit 16</t>
  </si>
  <si>
    <t>PROTEIN_CODING</t>
  </si>
  <si>
    <t>NC_045753.1</t>
  </si>
  <si>
    <t>xrcc6</t>
  </si>
  <si>
    <t>X-ray repair complementing defective repair in Chinese hamster cells 6</t>
  </si>
  <si>
    <t>desi1b</t>
  </si>
  <si>
    <t>desumoylating isopeptidase 1b</t>
  </si>
  <si>
    <t>psph</t>
  </si>
  <si>
    <t>phosphoserine phosphatase</t>
  </si>
  <si>
    <t>NC_045735.1</t>
  </si>
  <si>
    <t>apbb1ip</t>
  </si>
  <si>
    <t>amyloid beta (A4) precursor protein-binding, family B, member 1 interacting protein</t>
  </si>
  <si>
    <t>NC_045754.1</t>
  </si>
  <si>
    <t>apoo</t>
  </si>
  <si>
    <t>apolipoprotein O</t>
  </si>
  <si>
    <t>cnppd1</t>
  </si>
  <si>
    <t>cyclin Pas1/PHO80 domain containing 1</t>
  </si>
  <si>
    <t>NC_045756.1</t>
  </si>
  <si>
    <t>tnnc1b</t>
  </si>
  <si>
    <t>troponin C type 1b (slow)</t>
  </si>
  <si>
    <t>Un</t>
  </si>
  <si>
    <t>NW_022604319.1</t>
  </si>
  <si>
    <t>ttc36</t>
  </si>
  <si>
    <t>tetratricopeptide repeat domain 36</t>
  </si>
  <si>
    <t>mcf2l2</t>
  </si>
  <si>
    <t>MCF.2 cell line derived transforming sequence-like 2</t>
  </si>
  <si>
    <t>NW_022605600.1</t>
  </si>
  <si>
    <t>ect2</t>
  </si>
  <si>
    <t>epithelial cell transforming 2</t>
  </si>
  <si>
    <t>rfc4</t>
  </si>
  <si>
    <t>replication factor C (activator 1) 4</t>
  </si>
  <si>
    <t>sec13</t>
  </si>
  <si>
    <t>SEC13 homolog, nuclear pore and COPII coat complex component</t>
  </si>
  <si>
    <t>NC_045736.1</t>
  </si>
  <si>
    <t>grm2a</t>
  </si>
  <si>
    <t>glutamate receptor, metabotropic 2a</t>
  </si>
  <si>
    <t>ttc17</t>
  </si>
  <si>
    <t>tetratricopeptide repeat domain 17</t>
  </si>
  <si>
    <t>NC_045733.1</t>
  </si>
  <si>
    <t>slc4a4a</t>
  </si>
  <si>
    <t>solute carrier family 4 member 4a</t>
  </si>
  <si>
    <t>NC_045737.1</t>
  </si>
  <si>
    <t>si:cabz01093077.1</t>
  </si>
  <si>
    <t>C-C chemokine receptor type 2-like</t>
  </si>
  <si>
    <t>NC_045738.1</t>
  </si>
  <si>
    <t>si:dkey-33i11.9</t>
  </si>
  <si>
    <t>proline-rich transmembrane protein 1-like</t>
  </si>
  <si>
    <t>rab13</t>
  </si>
  <si>
    <t>RAB13, member RAS oncogene family</t>
  </si>
  <si>
    <t>nt5c3a</t>
  </si>
  <si>
    <t>5'-nucleotidase, cytosolic IIIA</t>
  </si>
  <si>
    <t>pdp1</t>
  </si>
  <si>
    <t>pyruvate dehydrogenase phosphatase catalytic subunit 1</t>
  </si>
  <si>
    <t>cdh17</t>
  </si>
  <si>
    <t>cadherin 17, LI cadherin (liver-intestine)</t>
  </si>
  <si>
    <t>map3k12</t>
  </si>
  <si>
    <t>mitogen-activated protein kinase kinase kinase 12</t>
  </si>
  <si>
    <t>NC_045739.1</t>
  </si>
  <si>
    <t>kdm5bb</t>
  </si>
  <si>
    <t>lysine demethylase 5Bb</t>
  </si>
  <si>
    <t>ptpdc1b</t>
  </si>
  <si>
    <t>protein tyrosine phosphatase domain containing 1b</t>
  </si>
  <si>
    <t>nr2e3</t>
  </si>
  <si>
    <t>nuclear receptor subfamily 2, group E, member 3</t>
  </si>
  <si>
    <t>NC_045740.1</t>
  </si>
  <si>
    <t>pdhx</t>
  </si>
  <si>
    <t>pyruvate dehydrogenase complex component X</t>
  </si>
  <si>
    <t>ssbp4</t>
  </si>
  <si>
    <t>single stranded DNA binding protein 4</t>
  </si>
  <si>
    <t>rorca</t>
  </si>
  <si>
    <t>RAR-related orphan receptor C a</t>
  </si>
  <si>
    <t>crlf1b</t>
  </si>
  <si>
    <t>cytokine receptor-like factor 1b</t>
  </si>
  <si>
    <t>slc35a3a</t>
  </si>
  <si>
    <t>solute carrier family 35 member A3a</t>
  </si>
  <si>
    <t>pigc</t>
  </si>
  <si>
    <t>phosphatidylinositol glycan anchor biosynthesis, class C</t>
  </si>
  <si>
    <t>prkaa2</t>
  </si>
  <si>
    <t>protein kinase, AMP-activated, alpha 2 catalytic subunit</t>
  </si>
  <si>
    <t>tmem38a</t>
  </si>
  <si>
    <t>transmembrane protein 38A</t>
  </si>
  <si>
    <t>farp2</t>
  </si>
  <si>
    <t>FERM, RhoGEF and pleckstrin domain protein 2</t>
  </si>
  <si>
    <t>zyg11</t>
  </si>
  <si>
    <t>zyg-11 family member, cell cycle regulator</t>
  </si>
  <si>
    <t>ralgps2</t>
  </si>
  <si>
    <t>Ral GEF with PH domain and SH3 binding motif 2</t>
  </si>
  <si>
    <t>sox14</t>
  </si>
  <si>
    <t>SRY-box transcription factor 14</t>
  </si>
  <si>
    <t>dtymk</t>
  </si>
  <si>
    <t>deoxythymidylate kinase (thymidylate kinase)</t>
  </si>
  <si>
    <t>boka</t>
  </si>
  <si>
    <t>BCL2 family apoptosis regulator BOK a</t>
  </si>
  <si>
    <t>kcnn1b</t>
  </si>
  <si>
    <t>potassium intermediate/small conductance calcium-activated channel, subfamily N, member 1b</t>
  </si>
  <si>
    <t>uhrf1</t>
  </si>
  <si>
    <t>ubiquitin-like with PHD and ring finger domains 1</t>
  </si>
  <si>
    <t>atp5f1d</t>
  </si>
  <si>
    <t>ATP synthase F1 subunit delta</t>
  </si>
  <si>
    <t>midn</t>
  </si>
  <si>
    <t>midnolin</t>
  </si>
  <si>
    <t>ncln</t>
  </si>
  <si>
    <t>nicalin</t>
  </si>
  <si>
    <t>cers1</t>
  </si>
  <si>
    <t>ceramide synthase 1</t>
  </si>
  <si>
    <t>haus5</t>
  </si>
  <si>
    <t>HAUS augmin-like complex, subunit 5</t>
  </si>
  <si>
    <t>dot1l</t>
  </si>
  <si>
    <t>DOT1-like histone H3K79 methyltransferase</t>
  </si>
  <si>
    <t>eps15l1</t>
  </si>
  <si>
    <t>epidermal growth factor receptor pathway substrate 15 like 1</t>
  </si>
  <si>
    <t>rad23ab</t>
  </si>
  <si>
    <t>RAD23 homolog A, nucleotide excision repair protein b</t>
  </si>
  <si>
    <t>ap3d1</t>
  </si>
  <si>
    <t>adaptor related protein complex 3 subunit delta 1</t>
  </si>
  <si>
    <t>si:ch1073-396h14.1</t>
  </si>
  <si>
    <t>disintegrin and metalloproteinase domain-containing protein 10-like</t>
  </si>
  <si>
    <t>lpla</t>
  </si>
  <si>
    <t>lipoprotein lipase a</t>
  </si>
  <si>
    <t>fh</t>
  </si>
  <si>
    <t>fumarate hydratase</t>
  </si>
  <si>
    <t>pole4</t>
  </si>
  <si>
    <t>polymerase (DNA-directed), epsilon 4, accessory subunit</t>
  </si>
  <si>
    <t>ccl25b</t>
  </si>
  <si>
    <t>chemokine (C-C motif) ligand 25b</t>
  </si>
  <si>
    <t>tmem47</t>
  </si>
  <si>
    <t>transmembrane protein 47</t>
  </si>
  <si>
    <t>myo9b</t>
  </si>
  <si>
    <t>myosin IXB</t>
  </si>
  <si>
    <t>zfr2</t>
  </si>
  <si>
    <t>zinc finger RNA binding protein 2</t>
  </si>
  <si>
    <t>matk</t>
  </si>
  <si>
    <t>megakaryocyte-associated tyrosine kinase</t>
  </si>
  <si>
    <t>guk1b</t>
  </si>
  <si>
    <t>guanylate kinase 1b</t>
  </si>
  <si>
    <t>rnf13</t>
  </si>
  <si>
    <t>ring finger protein 13</t>
  </si>
  <si>
    <t>slc5a9</t>
  </si>
  <si>
    <t>solute carrier family 5 member 9</t>
  </si>
  <si>
    <t>b4galt6</t>
  </si>
  <si>
    <t>UDP-Gal:betaGlcNAc beta 1,4- galactosyltransferase, polypeptide 6</t>
  </si>
  <si>
    <t>mrpl55</t>
  </si>
  <si>
    <t>mitochondrial ribosomal protein L55</t>
  </si>
  <si>
    <t>hook1</t>
  </si>
  <si>
    <t>hook microtubule-tethering protein 1</t>
  </si>
  <si>
    <t>arhgap39</t>
  </si>
  <si>
    <t>Rho GTPase activating protein 39</t>
  </si>
  <si>
    <t>rad54l</t>
  </si>
  <si>
    <t>RAD54 like</t>
  </si>
  <si>
    <t>acap2</t>
  </si>
  <si>
    <t>ArfGAP with coiled-coil, ankyrin repeat and PH domains 2</t>
  </si>
  <si>
    <t>tnfaip8l1</t>
  </si>
  <si>
    <t>tumor necrosis factor, alpha-induced protein 8-like 1</t>
  </si>
  <si>
    <t>psmd1</t>
  </si>
  <si>
    <t>proteasome 26S subunit, non-ATPase 1</t>
  </si>
  <si>
    <t>htr2b</t>
  </si>
  <si>
    <t>5-hydroxytryptamine (serotonin) receptor 2B, G protein-coupled</t>
  </si>
  <si>
    <t>adgrl2a</t>
  </si>
  <si>
    <t>adhesion G protein-coupled receptor L2a</t>
  </si>
  <si>
    <t>ephb3</t>
  </si>
  <si>
    <t>EPH receptor B3</t>
  </si>
  <si>
    <t>nmur1a</t>
  </si>
  <si>
    <t>neuromedin U receptor 1a</t>
  </si>
  <si>
    <t>p3h2</t>
  </si>
  <si>
    <t>prolyl 3-hydroxylase 2</t>
  </si>
  <si>
    <t>cpox</t>
  </si>
  <si>
    <t>coproporphyrinogen oxidase</t>
  </si>
  <si>
    <t>lhx4</t>
  </si>
  <si>
    <t>LIM homeobox 4</t>
  </si>
  <si>
    <t>cacna1ea</t>
  </si>
  <si>
    <t>calcium channel, voltage-dependent, R type, alpha 1E subunit a</t>
  </si>
  <si>
    <t>camsap2a</t>
  </si>
  <si>
    <t>calmodulin regulated spectrin-associated protein family, member 2a</t>
  </si>
  <si>
    <t>ankle1</t>
  </si>
  <si>
    <t>ankyrin repeat and LEM domain containing 1</t>
  </si>
  <si>
    <t>armc9</t>
  </si>
  <si>
    <t>armadillo repeat containing 9</t>
  </si>
  <si>
    <t>nr5a2</t>
  </si>
  <si>
    <t>nuclear receptor subfamily 5, group A, member 2</t>
  </si>
  <si>
    <t>b3gnt7</t>
  </si>
  <si>
    <t>UDP-GlcNAc:betaGal beta-1,3-N-acetylglucosaminyltransferase 7</t>
  </si>
  <si>
    <t>polr2h</t>
  </si>
  <si>
    <t>RNA polymerase II, I and III subunit H</t>
  </si>
  <si>
    <t>lsg1</t>
  </si>
  <si>
    <t>large 60S subunit nuclear export GTPase 1</t>
  </si>
  <si>
    <t>aqp12</t>
  </si>
  <si>
    <t>aquaporin 12</t>
  </si>
  <si>
    <t>prkacba</t>
  </si>
  <si>
    <t>protein kinase, cAMP-dependent, catalytic, beta a</t>
  </si>
  <si>
    <t>nfil3-4</t>
  </si>
  <si>
    <t>nuclear factor, interleukin 3 regulated, member 4</t>
  </si>
  <si>
    <t>si:dkey-172o19.2</t>
  </si>
  <si>
    <t>uncharacterized LOC116695690</t>
  </si>
  <si>
    <t>ppp1r2</t>
  </si>
  <si>
    <t>protein phosphatase 1, regulatory (inhibitor) subunit 2</t>
  </si>
  <si>
    <t>nek1</t>
  </si>
  <si>
    <t>NIMA-related kinase 1</t>
  </si>
  <si>
    <t>abl2</t>
  </si>
  <si>
    <t>c-abl oncogene 2, non-receptor tyrosine kinase</t>
  </si>
  <si>
    <t>calr</t>
  </si>
  <si>
    <t>calreticulin</t>
  </si>
  <si>
    <t>tor3a</t>
  </si>
  <si>
    <t>torsin family 3, member A</t>
  </si>
  <si>
    <t>eps15</t>
  </si>
  <si>
    <t>epidermal growth factor receptor pathway substrate 15</t>
  </si>
  <si>
    <t>jak3</t>
  </si>
  <si>
    <t>Janus kinase 3 (a protein tyrosine kinase, leukocyte)</t>
  </si>
  <si>
    <t>zfyve9b</t>
  </si>
  <si>
    <t>zinc finger, FYVE domain containing 9b</t>
  </si>
  <si>
    <t>mknk1</t>
  </si>
  <si>
    <t>MAPK interacting serine/threonine kinase 1</t>
  </si>
  <si>
    <t>ptgfr</t>
  </si>
  <si>
    <t>prostaglandin F receptor (FP)</t>
  </si>
  <si>
    <t>st6galnac5b</t>
  </si>
  <si>
    <t>ST6 (alpha-N-acetyl-neuraminyl-2,3-beta-galactosyl-1,3)-N-acetylgalactosaminide alpha-2,6-sialyltransferase 5b</t>
  </si>
  <si>
    <t>slc44a5b</t>
  </si>
  <si>
    <t>solute carrier family 44 member 5b</t>
  </si>
  <si>
    <t>fstl3</t>
  </si>
  <si>
    <t>follistatin-like 3 (secreted glycoprotein)</t>
  </si>
  <si>
    <t>uhmk1</t>
  </si>
  <si>
    <t>U2AF homology motif (UHM) kinase 1</t>
  </si>
  <si>
    <t>artn</t>
  </si>
  <si>
    <t>artemin</t>
  </si>
  <si>
    <t>akr1a1b</t>
  </si>
  <si>
    <t>aldo-keto reductase family 1, member A1b (aldehyde reductase)</t>
  </si>
  <si>
    <t>dnase2b</t>
  </si>
  <si>
    <t>deoxyribonuclease II beta</t>
  </si>
  <si>
    <t>ctbs</t>
  </si>
  <si>
    <t>chitobiase, di-N-acetyl-</t>
  </si>
  <si>
    <t>insrb</t>
  </si>
  <si>
    <t>insulin receptor b</t>
  </si>
  <si>
    <t>rx1</t>
  </si>
  <si>
    <t>retinal homeobox gene 1</t>
  </si>
  <si>
    <t>dmrta2</t>
  </si>
  <si>
    <t>DMRT-like family A2</t>
  </si>
  <si>
    <t>il12rb1</t>
  </si>
  <si>
    <t>interleukin 12 receptor subunit beta 1</t>
  </si>
  <si>
    <t>ubxn6</t>
  </si>
  <si>
    <t>UBX domain protein 6</t>
  </si>
  <si>
    <t>ddr2a</t>
  </si>
  <si>
    <t>discoidin domain receptor tyrosine kinase 2a</t>
  </si>
  <si>
    <t>rnf220b</t>
  </si>
  <si>
    <t>ring finger protein 220b</t>
  </si>
  <si>
    <t>ghrhrl</t>
  </si>
  <si>
    <t>growth hormone releasing hormone receptor, like</t>
  </si>
  <si>
    <t>tle2a</t>
  </si>
  <si>
    <t>TLE family member 2, transcriptional corepressor a</t>
  </si>
  <si>
    <t>tle2b</t>
  </si>
  <si>
    <t>TLE family member 2, transcriptional corepressor b</t>
  </si>
  <si>
    <t>shc2</t>
  </si>
  <si>
    <t>SHC (Src homology 2 domain containing) transforming protein 2</t>
  </si>
  <si>
    <t>ell</t>
  </si>
  <si>
    <t>elongation factor RNA polymerase II</t>
  </si>
  <si>
    <t>tlx2</t>
  </si>
  <si>
    <t>T cell leukemia homeobox 2</t>
  </si>
  <si>
    <t>NC_045742.1</t>
  </si>
  <si>
    <t>rrp1b</t>
  </si>
  <si>
    <t>ribosomal RNA processing 1B</t>
  </si>
  <si>
    <t>NC_045743.1</t>
  </si>
  <si>
    <t>myosin IXb</t>
  </si>
  <si>
    <t>septin4a</t>
  </si>
  <si>
    <t>septin 4a</t>
  </si>
  <si>
    <t>NC_045745.1</t>
  </si>
  <si>
    <t>pgk1</t>
  </si>
  <si>
    <t>phosphoglycerate kinase 1</t>
  </si>
  <si>
    <t>flii</t>
  </si>
  <si>
    <t>FLII actin remodeling protein</t>
  </si>
  <si>
    <t>NC_045747.1</t>
  </si>
  <si>
    <t>desi1a</t>
  </si>
  <si>
    <t>desumoylating isopeptidase 1a</t>
  </si>
  <si>
    <t>gspt1l</t>
  </si>
  <si>
    <t>G1 to S phase transition 1, like</t>
  </si>
  <si>
    <t>atp2a1</t>
  </si>
  <si>
    <t>ATPase sarcoplasmic/endoplasmic reticulum Ca2+ transporting 1</t>
  </si>
  <si>
    <t>enoph1</t>
  </si>
  <si>
    <t>enolase-phosphatase 1</t>
  </si>
  <si>
    <t>NC_045748.1</t>
  </si>
  <si>
    <t>chrna1</t>
  </si>
  <si>
    <t>cholinergic receptor, nicotinic, alpha 1 (muscle)</t>
  </si>
  <si>
    <t>NC_045749.1</t>
  </si>
  <si>
    <t>katna1</t>
  </si>
  <si>
    <t>katanin p60 (ATPase containing) subunit A 1</t>
  </si>
  <si>
    <t>NC_045750.1</t>
  </si>
  <si>
    <t>ppil4</t>
  </si>
  <si>
    <t>peptidylprolyl isomerase (cyclophilin)-like 4</t>
  </si>
  <si>
    <t>pglyrp2</t>
  </si>
  <si>
    <t>peptidoglycan recognition protein 2</t>
  </si>
  <si>
    <t>NC_045734.1</t>
  </si>
  <si>
    <t>zgc:77880</t>
  </si>
  <si>
    <t>zf-DHHC domain-containing protein</t>
  </si>
  <si>
    <t>NC_045751.1</t>
  </si>
  <si>
    <t>ppp2r3c</t>
  </si>
  <si>
    <t>protein phosphatase 2, regulatory subunit B'', gamma</t>
  </si>
  <si>
    <t>NC_045752.1</t>
  </si>
  <si>
    <t>zranb1a</t>
  </si>
  <si>
    <t>zinc finger, RAN-binding domain containing 1a</t>
  </si>
  <si>
    <t>shisa8b</t>
  </si>
  <si>
    <t>shisa family member 8b</t>
  </si>
  <si>
    <t>si:dkey-94l16.4</t>
  </si>
  <si>
    <t>transcription factor 20-like</t>
  </si>
  <si>
    <t>otol1b</t>
  </si>
  <si>
    <t>otolin 1b</t>
  </si>
  <si>
    <t>ttl</t>
  </si>
  <si>
    <t>tubulin tyrosine ligase</t>
  </si>
  <si>
    <t>NW_022602864.1</t>
  </si>
  <si>
    <t>akap6</t>
  </si>
  <si>
    <t>A-kinase anchoring protein 6</t>
  </si>
  <si>
    <t>NW_022605590.1</t>
  </si>
  <si>
    <t>zcchc9</t>
  </si>
  <si>
    <t>zinc finger, CCHC domain containing 9</t>
  </si>
  <si>
    <t>NW_022605611.1</t>
  </si>
  <si>
    <t>lhfpl5a</t>
  </si>
  <si>
    <t>LHFPL tetraspan subfamily member 5a</t>
  </si>
  <si>
    <t>nbl1</t>
  </si>
  <si>
    <t>NBL1, DAN family BMP antagonist</t>
  </si>
  <si>
    <t>lzts1</t>
  </si>
  <si>
    <t>leucine zipper, putative tumor suppressor 1</t>
  </si>
  <si>
    <t>galnt1</t>
  </si>
  <si>
    <t>UDP-N-acetyl-alpha-D-galactosamine:polypeptide N-acetylgalactosaminyltransferase 1</t>
  </si>
  <si>
    <t>lamb2l</t>
  </si>
  <si>
    <t>laminin, beta 2-like</t>
  </si>
  <si>
    <t>hacd3</t>
  </si>
  <si>
    <t>3-hydroxyacyl-CoA dehydratase 3</t>
  </si>
  <si>
    <t>pkp3a</t>
  </si>
  <si>
    <t>plakophilin 3a</t>
  </si>
  <si>
    <t>hdhd5</t>
  </si>
  <si>
    <t>haloacid dehalogenase like hydrolase domain containing 5</t>
  </si>
  <si>
    <t>ca12</t>
  </si>
  <si>
    <t>carbonic anhydrase XII</t>
  </si>
  <si>
    <t>ddx49</t>
  </si>
  <si>
    <t>DEAD (Asp-Glu-Ala-Asp) box polypeptide 49</t>
  </si>
  <si>
    <t>fkbp8</t>
  </si>
  <si>
    <t>FKBP prolyl isomerase 8</t>
  </si>
  <si>
    <t>faf1</t>
  </si>
  <si>
    <t>Fas (TNFRSF6) associated factor 1</t>
  </si>
  <si>
    <t>ttc39a</t>
  </si>
  <si>
    <t>tetratricopeptide repeat domain 39A</t>
  </si>
  <si>
    <t>sema6bb</t>
  </si>
  <si>
    <t>sema domain, transmembrane domain (TM), and cytoplasmic domain, (semaphorin) 6Bb</t>
  </si>
  <si>
    <t>plin3</t>
  </si>
  <si>
    <t>perilipin 3</t>
  </si>
  <si>
    <t>abhd17ab</t>
  </si>
  <si>
    <t>abhydrolase domain containing 17A, depalmitoylase b</t>
  </si>
  <si>
    <t>zgc:77486</t>
  </si>
  <si>
    <t>uncharacterized LOC116694926</t>
  </si>
  <si>
    <t>rubcn</t>
  </si>
  <si>
    <t>rubicon autophagy regulator</t>
  </si>
  <si>
    <t>tsc22d2</t>
  </si>
  <si>
    <t>TSC22 domain family 2</t>
  </si>
  <si>
    <t>henmt1</t>
  </si>
  <si>
    <t>HEN methyltransferase 1</t>
  </si>
  <si>
    <t>il23r</t>
  </si>
  <si>
    <t>interleukin 23 receptor</t>
  </si>
  <si>
    <t>angptl1a</t>
  </si>
  <si>
    <t>angiopoietin-like 1a</t>
  </si>
  <si>
    <t>fam20b</t>
  </si>
  <si>
    <t>FAM20B glycosaminoglycan xylosylkinase</t>
  </si>
  <si>
    <t>echdc2</t>
  </si>
  <si>
    <t>enoyl CoA hydratase domain containing 2</t>
  </si>
  <si>
    <t>atg4b</t>
  </si>
  <si>
    <t>autophagy related 4B, cysteine peptidase</t>
  </si>
  <si>
    <t>mmachc</t>
  </si>
  <si>
    <t>metabolism of cobalamin associated C</t>
  </si>
  <si>
    <t>hdlbpa</t>
  </si>
  <si>
    <t>high density lipoprotein binding protein a</t>
  </si>
  <si>
    <t>cbarpb</t>
  </si>
  <si>
    <t>CACN subunit beta associated regulatory protein b</t>
  </si>
  <si>
    <t>sin3b</t>
  </si>
  <si>
    <t>SIN3 transcription regulator family member B</t>
  </si>
  <si>
    <t>xpr1a</t>
  </si>
  <si>
    <t>xenotropic and polytropic retrovirus receptor 1a</t>
  </si>
  <si>
    <t>amh</t>
  </si>
  <si>
    <t>anti-Mullerian hormone</t>
  </si>
  <si>
    <t>malt2</t>
  </si>
  <si>
    <t>MALT paracaspase 2</t>
  </si>
  <si>
    <t>slc1a6</t>
  </si>
  <si>
    <t>solute carrier family 1 member 6</t>
  </si>
  <si>
    <t>hdgfl2</t>
  </si>
  <si>
    <t>HDGF like 2</t>
  </si>
  <si>
    <t>hsh2d</t>
  </si>
  <si>
    <t>hematopoietic SH2 domain containing</t>
  </si>
  <si>
    <t>tpm4a</t>
  </si>
  <si>
    <t>tropomyosin 4a</t>
  </si>
  <si>
    <t>mrpl54</t>
  </si>
  <si>
    <t>mitochondrial ribosomal protein L54</t>
  </si>
  <si>
    <t>fam32a</t>
  </si>
  <si>
    <t>family with sequence similarity 32 member A</t>
  </si>
  <si>
    <t>cep350</t>
  </si>
  <si>
    <t>centrosomal protein 350</t>
  </si>
  <si>
    <t>obscna</t>
  </si>
  <si>
    <t>obscurin, cytoskeletal calmodulin and titin-interacting RhoGEF a</t>
  </si>
  <si>
    <t>ctns</t>
  </si>
  <si>
    <t>cystinosin, lysosomal cystine transporter</t>
  </si>
  <si>
    <t>pfas</t>
  </si>
  <si>
    <t>phosphoribosylformylglycinamidine synthase</t>
  </si>
  <si>
    <t>mydgf</t>
  </si>
  <si>
    <t>myeloid-derived growth factor</t>
  </si>
  <si>
    <t>hcn2b</t>
  </si>
  <si>
    <t>hyperpolarization activated cyclic nucleotide-gated potassium channel 2b</t>
  </si>
  <si>
    <t>bsg</t>
  </si>
  <si>
    <t>basigin</t>
  </si>
  <si>
    <t>dynlt2b</t>
  </si>
  <si>
    <t>dynein light chain Tctex-type 2B</t>
  </si>
  <si>
    <t>ccdc181</t>
  </si>
  <si>
    <t>coiled-coil domain containing 181</t>
  </si>
  <si>
    <t>serbp1a</t>
  </si>
  <si>
    <t>SERPINE1 mRNA binding protein 1a</t>
  </si>
  <si>
    <t>il12rb2</t>
  </si>
  <si>
    <t>interleukin 12 receptor, beta 2a</t>
  </si>
  <si>
    <t>qsox1</t>
  </si>
  <si>
    <t>quiescin Q6 sulfhydryl oxidase 1</t>
  </si>
  <si>
    <t>tmprss9</t>
  </si>
  <si>
    <t>transmembrane serine protease 9</t>
  </si>
  <si>
    <t>kif14</t>
  </si>
  <si>
    <t>kinesin family member 14</t>
  </si>
  <si>
    <t>ncl</t>
  </si>
  <si>
    <t>nucleolin</t>
  </si>
  <si>
    <t>ddx59</t>
  </si>
  <si>
    <t>DEAD (Asp-Glu-Ala-Asp) box polypeptide 59</t>
  </si>
  <si>
    <t>alpi.1</t>
  </si>
  <si>
    <t>alkaline phosphatase, intestinal, tandem duplicate 1</t>
  </si>
  <si>
    <t>mfsd8l1</t>
  </si>
  <si>
    <t>major facilitator superfamily domain containing 8-like 1</t>
  </si>
  <si>
    <t>kdm4aa</t>
  </si>
  <si>
    <t>lysine (K)-specific demethylase 4A, genome duplicate a</t>
  </si>
  <si>
    <t>nexn</t>
  </si>
  <si>
    <t>nexilin (F actin binding protein)</t>
  </si>
  <si>
    <t>mindy4</t>
  </si>
  <si>
    <t>MINDY lysine 48 deubiquitinase 4</t>
  </si>
  <si>
    <t>fbn2b</t>
  </si>
  <si>
    <t>fibrillin 2b</t>
  </si>
  <si>
    <t>ttll7</t>
  </si>
  <si>
    <t>tubulin tyrosine ligase-like family, member 7</t>
  </si>
  <si>
    <t>clcc1</t>
  </si>
  <si>
    <t>chloride channel CLIC-like 1</t>
  </si>
  <si>
    <t>lingo3a</t>
  </si>
  <si>
    <t>leucine rich repeat and Ig domain containing 3a</t>
  </si>
  <si>
    <t>si:dkey-51e6.1</t>
  </si>
  <si>
    <t>atcaya</t>
  </si>
  <si>
    <t>ATCAY kinesin light chain interacting caytaxin a</t>
  </si>
  <si>
    <t>peak3</t>
  </si>
  <si>
    <t>PEAK family member 3</t>
  </si>
  <si>
    <t>gclm</t>
  </si>
  <si>
    <t>glutamate-cysteine ligase, modifier subunit</t>
  </si>
  <si>
    <t>mier2</t>
  </si>
  <si>
    <t>mesoderm induction early response 1, family member 2</t>
  </si>
  <si>
    <t>rgmd</t>
  </si>
  <si>
    <t>RGM domain family, member D</t>
  </si>
  <si>
    <t>foxd2</t>
  </si>
  <si>
    <t>forkhead box D2</t>
  </si>
  <si>
    <t>mob3c</t>
  </si>
  <si>
    <t>MOB kinase activator 3C</t>
  </si>
  <si>
    <t>znf644b</t>
  </si>
  <si>
    <t>zinc finger protein 644b</t>
  </si>
  <si>
    <t>faah</t>
  </si>
  <si>
    <t>fatty acid amide hydrolase</t>
  </si>
  <si>
    <t>s1pr3a</t>
  </si>
  <si>
    <t>sphingosine-1-phosphate receptor 3a</t>
  </si>
  <si>
    <t>rangrf</t>
  </si>
  <si>
    <t>RAN guanine nucleotide release factor</t>
  </si>
  <si>
    <t>mcoln2</t>
  </si>
  <si>
    <t>mucolipin TRP cation channel 2</t>
  </si>
  <si>
    <t>hykk.2</t>
  </si>
  <si>
    <t>hydroxylysine kinase, tandem duplicate 2</t>
  </si>
  <si>
    <t>rpf1</t>
  </si>
  <si>
    <t>ribosome production factor 1 homolog</t>
  </si>
  <si>
    <t>uox</t>
  </si>
  <si>
    <t>urate oxidase</t>
  </si>
  <si>
    <t>arhgef18b</t>
  </si>
  <si>
    <t>rho/rac guanine nucleotide exchange factor (GEF) 18b</t>
  </si>
  <si>
    <t>s1pr4</t>
  </si>
  <si>
    <t>sphingosine-1-phosphate receptor 4</t>
  </si>
  <si>
    <t>ptprsa</t>
  </si>
  <si>
    <t>protein tyrosine phosphatase receptor type Sa</t>
  </si>
  <si>
    <t>tbxa2r</t>
  </si>
  <si>
    <t>thromboxane A2 receptor</t>
  </si>
  <si>
    <t>chaf1a</t>
  </si>
  <si>
    <t>chromatin assembly factor 1, subunit A (p150)</t>
  </si>
  <si>
    <t>uap1</t>
  </si>
  <si>
    <t>UDP-N-acetylglucosamine pyrophosphorylase 1</t>
  </si>
  <si>
    <t>dnttip2</t>
  </si>
  <si>
    <t>deoxynucleotidyltransferase, terminal, interacting protein 2</t>
  </si>
  <si>
    <t>spata6</t>
  </si>
  <si>
    <t>spermatogenesis associated 6</t>
  </si>
  <si>
    <t>hsd17b7</t>
  </si>
  <si>
    <t>hydroxysteroid (17-beta) dehydrogenase 7</t>
  </si>
  <si>
    <t>foxe3</t>
  </si>
  <si>
    <t>forkhead box E3</t>
  </si>
  <si>
    <t>shdb</t>
  </si>
  <si>
    <t>Src homology 2 domain containing transforming protein D, b</t>
  </si>
  <si>
    <t>ankrd24</t>
  </si>
  <si>
    <t>ankyrin repeat domain 24</t>
  </si>
  <si>
    <t>cpamd8</t>
  </si>
  <si>
    <t>C3 and PZP like alpha-2-macroglobulin domain containing 8</t>
  </si>
  <si>
    <t>sac3d1</t>
  </si>
  <si>
    <t>SAC3 domain containing 1</t>
  </si>
  <si>
    <t>ankub1</t>
  </si>
  <si>
    <t>ankyrin repeat and ubiquitin domain containing 1</t>
  </si>
  <si>
    <t>xxylt1</t>
  </si>
  <si>
    <t>xyloside xylosyltransferase 1</t>
  </si>
  <si>
    <t>fbxw7</t>
  </si>
  <si>
    <t>F-box and WD repeat domain containing 7</t>
  </si>
  <si>
    <t>tex11</t>
  </si>
  <si>
    <t>testis expressed 11</t>
  </si>
  <si>
    <t>cdkn2a/b</t>
  </si>
  <si>
    <t>cyclin-dependent kinase inhibitor 2A/B (p15, inhibits CDK4)</t>
  </si>
  <si>
    <t>dcun1d2b</t>
  </si>
  <si>
    <t>DCN1, defective in cullin neddylation 1, domain containing 2b</t>
  </si>
  <si>
    <t>esrra</t>
  </si>
  <si>
    <t>estrogen-related receptor alpha</t>
  </si>
  <si>
    <t>psip1</t>
  </si>
  <si>
    <t>PC4 and SFRS1 interacting protein 1</t>
  </si>
  <si>
    <t>atf4a</t>
  </si>
  <si>
    <t>activating transcription factor 4a</t>
  </si>
  <si>
    <t>poc1bl</t>
  </si>
  <si>
    <t>POC1 centriolar protein homolog B (Chlamydomonas), like</t>
  </si>
  <si>
    <t>NC_045746.1</t>
  </si>
  <si>
    <t>pum1</t>
  </si>
  <si>
    <t>pumilio RNA-binding family member 1</t>
  </si>
  <si>
    <t>tent4a</t>
  </si>
  <si>
    <t>terminal nucleotidyltransferase 4A</t>
  </si>
  <si>
    <t>gpnmb</t>
  </si>
  <si>
    <t>glycoprotein (transmembrane) nmb</t>
  </si>
  <si>
    <t>caskin1</t>
  </si>
  <si>
    <t>CASK interacting protein 1</t>
  </si>
  <si>
    <t>dok4</t>
  </si>
  <si>
    <t>docking protein 4</t>
  </si>
  <si>
    <t>rnf170</t>
  </si>
  <si>
    <t>ring finger protein 170</t>
  </si>
  <si>
    <t>hhat</t>
  </si>
  <si>
    <t>hedgehog acyltransferase</t>
  </si>
  <si>
    <t>ccser2a</t>
  </si>
  <si>
    <t>coiled-coil serine-rich protein 2a</t>
  </si>
  <si>
    <t>ppil6</t>
  </si>
  <si>
    <t>peptidylprolyl isomerase (cyclophilin)-like 6</t>
  </si>
  <si>
    <t>si:dkey-73n8.3</t>
  </si>
  <si>
    <t>uncharacterized LOC116672048</t>
  </si>
  <si>
    <t>ccdc30</t>
  </si>
  <si>
    <t>coiled-coil domain containing 30</t>
  </si>
  <si>
    <t>c8h15orf39</t>
  </si>
  <si>
    <t>chromosome 8 C15orf39 homolog</t>
  </si>
  <si>
    <t>rnf11b</t>
  </si>
  <si>
    <t>ring finger protein 11b</t>
  </si>
  <si>
    <t>tmem59l</t>
  </si>
  <si>
    <t>transmembrane protein 59-like</t>
  </si>
  <si>
    <t>fam78bb</t>
  </si>
  <si>
    <t>family with sequence similarity 78 member Bb</t>
  </si>
  <si>
    <t>rex1bd</t>
  </si>
  <si>
    <t>required for excision 1-B domain containing</t>
  </si>
  <si>
    <t>c2cd4c</t>
  </si>
  <si>
    <t>C2 calcium dependent domain containing 4C</t>
  </si>
  <si>
    <t>lrrc41</t>
  </si>
  <si>
    <t>leucine rich repeat containing 41</t>
  </si>
  <si>
    <t>tmem44</t>
  </si>
  <si>
    <t>transmembrane protein 44</t>
  </si>
  <si>
    <t>fam43a</t>
  </si>
  <si>
    <t>family with sequence similarity 43 member A</t>
  </si>
  <si>
    <t>sell</t>
  </si>
  <si>
    <t>selectin L</t>
  </si>
  <si>
    <t>si:zfos-943e10.1</t>
  </si>
  <si>
    <t>GRAM domain-containing protein 2B-like</t>
  </si>
  <si>
    <t>ncbp2as2</t>
  </si>
  <si>
    <t>NCBP2 antisense 2 (head to head)</t>
  </si>
  <si>
    <t>spata1</t>
  </si>
  <si>
    <t>spermatogenesis associated 1</t>
  </si>
  <si>
    <t>ssx2ip</t>
  </si>
  <si>
    <t>SSX family member 2 interacting protein</t>
  </si>
  <si>
    <t>haus8</t>
  </si>
  <si>
    <t>HAUS augmin like complex subunit 8</t>
  </si>
  <si>
    <t>si:ch211-247j9.1</t>
  </si>
  <si>
    <t>uncharacterized LOC116697418</t>
  </si>
  <si>
    <t>si:dkeyp-13a3.10</t>
  </si>
  <si>
    <t>uncharacterized LOC116698641</t>
  </si>
  <si>
    <t>col16a1</t>
  </si>
  <si>
    <t>collagen, type XVI, alpha 1</t>
  </si>
  <si>
    <t>fam8a1a</t>
  </si>
  <si>
    <t>family with sequence similarity 8 member A1a</t>
  </si>
  <si>
    <t>ccdc6</t>
  </si>
  <si>
    <t>coiled-coil domain containing 6</t>
  </si>
  <si>
    <t>LOC116670152</t>
  </si>
  <si>
    <t>glutaminyl-peptide cyclotransferase-like</t>
  </si>
  <si>
    <t>LOC116671130</t>
  </si>
  <si>
    <t>urotensin-2 receptor-like</t>
  </si>
  <si>
    <t>LOC116687354</t>
  </si>
  <si>
    <t>solute carrier family 41 member 3-like</t>
  </si>
  <si>
    <t>LOC116687544</t>
  </si>
  <si>
    <t>synapsin-2-like</t>
  </si>
  <si>
    <t>LOC116687594</t>
  </si>
  <si>
    <t>proto-oncogene tyrosine-protein kinase Src-like</t>
  </si>
  <si>
    <t>LOC116692357</t>
  </si>
  <si>
    <t>protein bicaudal D homolog 2-like</t>
  </si>
  <si>
    <t>LOC116693520</t>
  </si>
  <si>
    <t>nuclear receptor subfamily 2 group E member 3</t>
  </si>
  <si>
    <t>LOC116695040</t>
  </si>
  <si>
    <t>cytochrome P450 2J6-like</t>
  </si>
  <si>
    <t>LOC116695044</t>
  </si>
  <si>
    <t>LOC116695047</t>
  </si>
  <si>
    <t>importin-13-like</t>
  </si>
  <si>
    <t>LOC116695062</t>
  </si>
  <si>
    <t>claudin-18-like</t>
  </si>
  <si>
    <t>LOC116695064</t>
  </si>
  <si>
    <t>cytochrome c oxidase assembly factor 7</t>
  </si>
  <si>
    <t>lpl2a</t>
  </si>
  <si>
    <t>lipoprotein lipase 2 a</t>
  </si>
  <si>
    <t>LOC116695133</t>
  </si>
  <si>
    <t>serine/threonine-protein kinase NIM1-like</t>
  </si>
  <si>
    <t>LOC116695145</t>
  </si>
  <si>
    <t>40S ribosomal protein S27-like</t>
  </si>
  <si>
    <t>LOC116695151</t>
  </si>
  <si>
    <t>guanine nucleotide-binding protein subunit alpha-11-like</t>
  </si>
  <si>
    <t>LOC116695185</t>
  </si>
  <si>
    <t>uncharacterized LOC116695185</t>
  </si>
  <si>
    <t>LOC116695226</t>
  </si>
  <si>
    <t>cytochrome P450 2J2-like</t>
  </si>
  <si>
    <t>LOC116695435</t>
  </si>
  <si>
    <t>guanine nucleotide-binding protein G(q) subunit alpha-like</t>
  </si>
  <si>
    <t>LOC116695462</t>
  </si>
  <si>
    <t>adhesion G-protein coupled receptor D2-like</t>
  </si>
  <si>
    <t>LOC116695480</t>
  </si>
  <si>
    <t>ceramide synthase 2-like</t>
  </si>
  <si>
    <t>LOC116695700</t>
  </si>
  <si>
    <t>E-selectin-like</t>
  </si>
  <si>
    <t>LOC116695827</t>
  </si>
  <si>
    <t>calreticulin-like</t>
  </si>
  <si>
    <t>LOC116695871</t>
  </si>
  <si>
    <t>diencephalon/mesencephalon homeobox protein 1-A-like</t>
  </si>
  <si>
    <t>LOC116695878</t>
  </si>
  <si>
    <t>E3 ubiquitin-protein ligase RNF126-like</t>
  </si>
  <si>
    <t>LOC116695921</t>
  </si>
  <si>
    <t>fizzy-related protein homolog</t>
  </si>
  <si>
    <t>LOC116695937</t>
  </si>
  <si>
    <t>dimethylaniline monooxygenase [N-oxide-forming] 5-like</t>
  </si>
  <si>
    <t>LOC116695970</t>
  </si>
  <si>
    <t>plancitoxin-1-like</t>
  </si>
  <si>
    <t>LOC116695978</t>
  </si>
  <si>
    <t>vitellogenin-1-like</t>
  </si>
  <si>
    <t>LOC116696122</t>
  </si>
  <si>
    <t>cytochrome b-c1 complex subunit 6, mitochondrial-like</t>
  </si>
  <si>
    <t>LOC116696126</t>
  </si>
  <si>
    <t>atrial natriuretic peptide receptor 2-like</t>
  </si>
  <si>
    <t>LOC116696138</t>
  </si>
  <si>
    <t>platelet glycoprotein V-like</t>
  </si>
  <si>
    <t>LOC116699423</t>
  </si>
  <si>
    <t>LOC116699737</t>
  </si>
  <si>
    <t>V-type proton ATPase subunit d 1-like</t>
  </si>
  <si>
    <t>LOC116701396</t>
  </si>
  <si>
    <t>uncharacterized LOC116701396</t>
  </si>
  <si>
    <t>LOC116702179</t>
  </si>
  <si>
    <t>polyadenylate-binding protein 1A-like</t>
  </si>
  <si>
    <t>LOC116704151</t>
  </si>
  <si>
    <t>SWI/SNF-related matrix-associated actin-dependent regulator of chromatin subfamily B member 1-like</t>
  </si>
  <si>
    <t>LOC116705556</t>
  </si>
  <si>
    <t>endothelial PAS domain-containing protein 1-like</t>
  </si>
  <si>
    <t>LOC116707169</t>
  </si>
  <si>
    <t>mitogen-activated protein kinase kinase kinase 11-like</t>
  </si>
  <si>
    <t>LOC116672685</t>
  </si>
  <si>
    <t>uncharacterized LOC116672685</t>
  </si>
  <si>
    <t>LOC116673485</t>
  </si>
  <si>
    <t>uncharacterized LOC116673485</t>
  </si>
  <si>
    <t>NC_045755.1</t>
  </si>
  <si>
    <t>LOC116675377</t>
  </si>
  <si>
    <t>zinc finger protein 91-like</t>
  </si>
  <si>
    <t>NW_022602819.1</t>
  </si>
  <si>
    <t>LOC116677117</t>
  </si>
  <si>
    <t>gastrula zinc finger protein XlCGF57.1-like</t>
  </si>
  <si>
    <t>NW_022603144.1</t>
  </si>
  <si>
    <t>LOC116681178</t>
  </si>
  <si>
    <t>olfactory receptor 56A4-like</t>
  </si>
  <si>
    <t>NW_022604339.1</t>
  </si>
  <si>
    <t>LOC116686697</t>
  </si>
  <si>
    <t>tetratricopeptide repeat protein 28-like</t>
  </si>
  <si>
    <t>NW_022605610.1</t>
  </si>
  <si>
    <t>LOC116686726</t>
  </si>
  <si>
    <t>E3 ubiquitin-protein ligase UBR2-like</t>
  </si>
  <si>
    <t>NW_022605613.1</t>
  </si>
  <si>
    <t>LOC116689451</t>
  </si>
  <si>
    <t>immunoglobulin superfamily containing leucine-rich repeat protein 2-like</t>
  </si>
  <si>
    <t>LOC116689883</t>
  </si>
  <si>
    <t>phospholipid phosphatase 1-like</t>
  </si>
  <si>
    <t>LOC116690606</t>
  </si>
  <si>
    <t>zona pellucida sperm-binding protein 3-like</t>
  </si>
  <si>
    <t>LOC116693165</t>
  </si>
  <si>
    <t>excitatory amino acid transporter 3-like</t>
  </si>
  <si>
    <t>LOC116693544</t>
  </si>
  <si>
    <t>very-long-chain (3R)-3-hydroxyacyl-CoA dehydratase-like</t>
  </si>
  <si>
    <t>LOC116693769</t>
  </si>
  <si>
    <t>transmembrane emp24 domain-containing protein 6-like</t>
  </si>
  <si>
    <t>LOC116694187</t>
  </si>
  <si>
    <t>calcium-independent phospholipase A2-gamma-like</t>
  </si>
  <si>
    <t>LOC116694783</t>
  </si>
  <si>
    <t>zinc finger protein 124-like</t>
  </si>
  <si>
    <t>LOC116695028</t>
  </si>
  <si>
    <t>granzyme G-like</t>
  </si>
  <si>
    <t>LOC116695057</t>
  </si>
  <si>
    <t>leucine-rich repeat-containing protein 52-like</t>
  </si>
  <si>
    <t>LOC116695065</t>
  </si>
  <si>
    <t>uncharacterized LOC116695065</t>
  </si>
  <si>
    <t>LOC116695121</t>
  </si>
  <si>
    <t>NAD(P)H dehydrogenase [quinone] 1-like</t>
  </si>
  <si>
    <t>LOC116695463</t>
  </si>
  <si>
    <t>WD repeat-containing protein 47-like</t>
  </si>
  <si>
    <t>LOC116695470</t>
  </si>
  <si>
    <t>alkaline phosphatase-like</t>
  </si>
  <si>
    <t>LOC116695479</t>
  </si>
  <si>
    <t>kelch-like protein 23</t>
  </si>
  <si>
    <t>LOC116695701</t>
  </si>
  <si>
    <t>LOC116695864</t>
  </si>
  <si>
    <t>Krueppel-like factor 2</t>
  </si>
  <si>
    <t>LOC116695956</t>
  </si>
  <si>
    <t>hydroxylysine kinase-like</t>
  </si>
  <si>
    <t>LOC116696128</t>
  </si>
  <si>
    <t>claudin-19-like</t>
  </si>
  <si>
    <t>LOC116696141</t>
  </si>
  <si>
    <t>neurogenic locus notch homolog protein 1-like</t>
  </si>
  <si>
    <t>LOC116696156</t>
  </si>
  <si>
    <t>phospholipid phosphatase 2-like</t>
  </si>
  <si>
    <t>LOC116696173</t>
  </si>
  <si>
    <t>voltage-dependent T-type calcium channel subunit alpha-1I-like</t>
  </si>
  <si>
    <t>LOC116696682</t>
  </si>
  <si>
    <t>protocadherin beta-16-like</t>
  </si>
  <si>
    <t>LOC116696888</t>
  </si>
  <si>
    <t>kinesin-like protein KIN-4B</t>
  </si>
  <si>
    <t>LOC116698840</t>
  </si>
  <si>
    <t>long-chain fatty acid transport protein 1-like</t>
  </si>
  <si>
    <t>LOC116698853</t>
  </si>
  <si>
    <t>procollagen galactosyltransferase 1-like</t>
  </si>
  <si>
    <t>LOC116699587</t>
  </si>
  <si>
    <t>phospholipid phosphatase-related protein type 5-like</t>
  </si>
  <si>
    <t>LOC116701794</t>
  </si>
  <si>
    <t>nuclear receptor subfamily 0 group B member 2-like</t>
  </si>
  <si>
    <t>LOC116702357</t>
  </si>
  <si>
    <t>charged multivesicular body protein 6-like</t>
  </si>
  <si>
    <t>LOC116702726</t>
  </si>
  <si>
    <t>endoplasmic reticulum membrane sensor NFE2L1-like</t>
  </si>
  <si>
    <t>LOC116706085</t>
  </si>
  <si>
    <t>basement membrane-specific heparan sulfate proteoglycan core protein-like</t>
  </si>
  <si>
    <t>LOC116706791</t>
  </si>
  <si>
    <t>tripartite motif-containing protein 16-like</t>
  </si>
  <si>
    <t>LOC116677115</t>
  </si>
  <si>
    <t>golgin subfamily A member 6-like protein 7</t>
  </si>
  <si>
    <t>LOC116677555</t>
  </si>
  <si>
    <t>G2/M phase-specific E3 ubiquitin-protein ligase-like</t>
  </si>
  <si>
    <t>NW_022603242.1</t>
  </si>
  <si>
    <t>LOC116688082</t>
  </si>
  <si>
    <t>uncharacterized LOC116688082</t>
  </si>
  <si>
    <t>LOC116690595</t>
  </si>
  <si>
    <t>uncharacterized LOC116690595</t>
  </si>
  <si>
    <t>LOC116695015</t>
  </si>
  <si>
    <t>disabled homolog 1-like</t>
  </si>
  <si>
    <t>LOC116695053</t>
  </si>
  <si>
    <t>uncharacterized LOC116695053</t>
  </si>
  <si>
    <t>LOC116695056</t>
  </si>
  <si>
    <t>soluble scavenger receptor cysteine-rich domain-containing protein SSC5D-like</t>
  </si>
  <si>
    <t>LOC116695281</t>
  </si>
  <si>
    <t>uncharacterized LOC116695281</t>
  </si>
  <si>
    <t>LOC116695298</t>
  </si>
  <si>
    <t>uncharacterized LOC116695298</t>
  </si>
  <si>
    <t>LOC116695703</t>
  </si>
  <si>
    <t>L-selectin-like</t>
  </si>
  <si>
    <t>LOC116695783</t>
  </si>
  <si>
    <t>collagen alpha-1(XXVII) chain-like</t>
  </si>
  <si>
    <t>LOC116695889</t>
  </si>
  <si>
    <t>uncharacterized LOC116695889</t>
  </si>
  <si>
    <t>LOC116696148</t>
  </si>
  <si>
    <t>platelet glycoprotein Ib alpha chain-like</t>
  </si>
  <si>
    <t>LOC116696163</t>
  </si>
  <si>
    <t>transmembrane protein 275-like</t>
  </si>
  <si>
    <t>LOC116699835</t>
  </si>
  <si>
    <t>golgin subfamily A member 6-like protein 6</t>
  </si>
  <si>
    <t>sav1</t>
  </si>
  <si>
    <t>salvador family WW domain containing protein 1</t>
  </si>
  <si>
    <t>gja10a</t>
  </si>
  <si>
    <t>gap junction protein alpha 10 a</t>
  </si>
  <si>
    <t>ldah</t>
  </si>
  <si>
    <t>lipid droplet associated hydrolase</t>
  </si>
  <si>
    <t>chrm5a</t>
  </si>
  <si>
    <t>cholinergic receptor, muscarinic 5a</t>
  </si>
  <si>
    <t>thbs1</t>
  </si>
  <si>
    <t>thrombospondin 1</t>
  </si>
  <si>
    <t>s100pbp</t>
  </si>
  <si>
    <t>S100P binding protein</t>
  </si>
  <si>
    <t>bdkrb1</t>
  </si>
  <si>
    <t>bradykinin receptor B1</t>
  </si>
  <si>
    <t>dlk1</t>
  </si>
  <si>
    <t>delta like non-canonical Notch ligand 1</t>
  </si>
  <si>
    <t>rab32b</t>
  </si>
  <si>
    <t>RAB32b, member RAS oncogene family</t>
  </si>
  <si>
    <t>pld1a</t>
  </si>
  <si>
    <t>phospholipase D1a</t>
  </si>
  <si>
    <t>aqr</t>
  </si>
  <si>
    <t>aquarius intron-binding spliceosomal factor</t>
  </si>
  <si>
    <t>hoxb5b</t>
  </si>
  <si>
    <t>homeobox B5b</t>
  </si>
  <si>
    <t>hoxb6b</t>
  </si>
  <si>
    <t>homeobox B6b</t>
  </si>
  <si>
    <t>adam8b</t>
  </si>
  <si>
    <t>ADAM metallopeptidase domain 8b</t>
  </si>
  <si>
    <t>dlx4b</t>
  </si>
  <si>
    <t>distal-less homeobox 4b</t>
  </si>
  <si>
    <t>prmt6</t>
  </si>
  <si>
    <t>protein arginine methyltransferase 6</t>
  </si>
  <si>
    <t>mos</t>
  </si>
  <si>
    <t>v-mos Moloney murine sarcoma viral oncogene homolog</t>
  </si>
  <si>
    <t>dcaf11</t>
  </si>
  <si>
    <t>ddb1 and cul4 associated factor 11</t>
  </si>
  <si>
    <t>nphp3</t>
  </si>
  <si>
    <t>nephronophthisis 3</t>
  </si>
  <si>
    <t>u2surp</t>
  </si>
  <si>
    <t>U2 snRNP-associated SURP domain containing</t>
  </si>
  <si>
    <t>tcf24</t>
  </si>
  <si>
    <t>transcription factor 24</t>
  </si>
  <si>
    <t>farsb</t>
  </si>
  <si>
    <t>phenylalanyl-tRNA synthetase subunit beta</t>
  </si>
  <si>
    <t>chchd3a</t>
  </si>
  <si>
    <t>coiled-coil-helix-coiled-coil-helix domain containing 3a</t>
  </si>
  <si>
    <t>mgst1</t>
  </si>
  <si>
    <t>microsomal glutathione S-transferase 1</t>
  </si>
  <si>
    <t>gnptab</t>
  </si>
  <si>
    <t>N-acetylglucosamine-1-phosphate transferase subunits alpha and beta</t>
  </si>
  <si>
    <t>cd9b</t>
  </si>
  <si>
    <t>CD9 molecule b</t>
  </si>
  <si>
    <t>ano4</t>
  </si>
  <si>
    <t>anoctamin 4</t>
  </si>
  <si>
    <t>stk38l</t>
  </si>
  <si>
    <t>serine/threonine kinase 38 like</t>
  </si>
  <si>
    <t>mbd5</t>
  </si>
  <si>
    <t>methyl-CpG binding domain protein 5</t>
  </si>
  <si>
    <t>gdpd5b</t>
  </si>
  <si>
    <t>glycerophosphodiester phosphodiesterase domain containing 5b</t>
  </si>
  <si>
    <t>zgc:113279</t>
  </si>
  <si>
    <t>uncharacterized LOC116679288</t>
  </si>
  <si>
    <t>prune</t>
  </si>
  <si>
    <t>prune exopolyphosphatase</t>
  </si>
  <si>
    <t>NW_022604079.1</t>
  </si>
  <si>
    <t>mre11a</t>
  </si>
  <si>
    <t>MRE11 homolog A, double strand break repair nuclease</t>
  </si>
  <si>
    <t>nr1d2b</t>
  </si>
  <si>
    <t>nuclear receptor subfamily 1, group D, member 2b</t>
  </si>
  <si>
    <t>NW_022605588.1</t>
  </si>
  <si>
    <t>mark4b</t>
  </si>
  <si>
    <t>MAP/microtubule affinity-regulating kinase 4b</t>
  </si>
  <si>
    <t>asip1</t>
  </si>
  <si>
    <t>agouti signaling protein 1</t>
  </si>
  <si>
    <t>tp53rk</t>
  </si>
  <si>
    <t>TP53 regulating kinase</t>
  </si>
  <si>
    <t>chl1b</t>
  </si>
  <si>
    <t>cell adhesion molecule L1-like b</t>
  </si>
  <si>
    <t>slmapa</t>
  </si>
  <si>
    <t>sarcolemma associated protein a</t>
  </si>
  <si>
    <t>gmppb</t>
  </si>
  <si>
    <t>GDP-mannose pyrophosphorylase B</t>
  </si>
  <si>
    <t>emc3</t>
  </si>
  <si>
    <t>ER membrane protein complex subunit 3</t>
  </si>
  <si>
    <t>ak6</t>
  </si>
  <si>
    <t>adenylate kinase 6</t>
  </si>
  <si>
    <t>chfr</t>
  </si>
  <si>
    <t>checkpoint with forkhead and ring finger domains, E3 ubiquitin protein ligase</t>
  </si>
  <si>
    <t>dhx37</t>
  </si>
  <si>
    <t>DEAH (Asp-Glu-Ala-His) box polypeptide 37</t>
  </si>
  <si>
    <t>p2rx2</t>
  </si>
  <si>
    <t>purinergic receptor P2X, ligand-gated ion channel, 2</t>
  </si>
  <si>
    <t>lhx2b</t>
  </si>
  <si>
    <t>LIM homeobox 2b</t>
  </si>
  <si>
    <t>htr7c</t>
  </si>
  <si>
    <t>5-hydroxytryptamine (serotonin) receptor 7c</t>
  </si>
  <si>
    <t>arhgap25</t>
  </si>
  <si>
    <t>Rho GTPase activating protein 25</t>
  </si>
  <si>
    <t>slc6a4b</t>
  </si>
  <si>
    <t>solute carrier family 6 member 4b</t>
  </si>
  <si>
    <t>rufy3</t>
  </si>
  <si>
    <t>RUN and FYVE domain containing 3</t>
  </si>
  <si>
    <t>slc39a14</t>
  </si>
  <si>
    <t>solute carrier family 39 member 14</t>
  </si>
  <si>
    <t>plbd2</t>
  </si>
  <si>
    <t>phospholipase B domain containing 2</t>
  </si>
  <si>
    <t>coq10b</t>
  </si>
  <si>
    <t>coenzyme Q10B</t>
  </si>
  <si>
    <t>lgi3</t>
  </si>
  <si>
    <t>leucine-rich repeat LGI family, member 3</t>
  </si>
  <si>
    <t>drc9</t>
  </si>
  <si>
    <t>dynein regulatory complex subunit 9</t>
  </si>
  <si>
    <t>ntrk1</t>
  </si>
  <si>
    <t>neurotrophic tyrosine kinase, receptor, type 1</t>
  </si>
  <si>
    <t>arhgef1</t>
  </si>
  <si>
    <t>Rho guanine nucleotide exchange factor (GEF) 1</t>
  </si>
  <si>
    <t>otud7b</t>
  </si>
  <si>
    <t>OTU deubiquitinase 7B</t>
  </si>
  <si>
    <t>sqlea</t>
  </si>
  <si>
    <t>squalene epoxidase a</t>
  </si>
  <si>
    <t>shc1</t>
  </si>
  <si>
    <t>SHC (Src homology 2 domain containing) transforming protein 1</t>
  </si>
  <si>
    <t>rpa2</t>
  </si>
  <si>
    <t>replication protein A2</t>
  </si>
  <si>
    <t>dedd</t>
  </si>
  <si>
    <t>death effector domain containing</t>
  </si>
  <si>
    <t>slc26a9</t>
  </si>
  <si>
    <t>solute carrier family 26 member 9</t>
  </si>
  <si>
    <t>arih2</t>
  </si>
  <si>
    <t>ariadne homolog 2 (Drosophila)</t>
  </si>
  <si>
    <t>cables2b</t>
  </si>
  <si>
    <t>Cdk5 and Abl enzyme substrate 2b</t>
  </si>
  <si>
    <t>dpm1</t>
  </si>
  <si>
    <t>dolichyl-phosphate mannosyltransferase subunit 1, catalytic</t>
  </si>
  <si>
    <t>emc1</t>
  </si>
  <si>
    <t>ER membrane protein complex subunit 1</t>
  </si>
  <si>
    <t>ap4b1</t>
  </si>
  <si>
    <t>adaptor related protein complex 4 subunit beta 1</t>
  </si>
  <si>
    <t>renbp</t>
  </si>
  <si>
    <t>renin binding protein</t>
  </si>
  <si>
    <t>ybx1</t>
  </si>
  <si>
    <t>Y box binding protein 1</t>
  </si>
  <si>
    <t>eif2d</t>
  </si>
  <si>
    <t>eukaryotic translation initiation factor 2D</t>
  </si>
  <si>
    <t>dnase1l1</t>
  </si>
  <si>
    <t>deoxyribonuclease I-like 1</t>
  </si>
  <si>
    <t>snrpg</t>
  </si>
  <si>
    <t>small nuclear ribonucleoprotein polypeptide G</t>
  </si>
  <si>
    <t>nucb2b</t>
  </si>
  <si>
    <t>nucleobindin 2b</t>
  </si>
  <si>
    <t>psma1</t>
  </si>
  <si>
    <t>proteasome 20S subunit alpha 1</t>
  </si>
  <si>
    <t>otud7a</t>
  </si>
  <si>
    <t>OTU deubiquitinase 7A</t>
  </si>
  <si>
    <t>socs4</t>
  </si>
  <si>
    <t>suppressor of cytokine signaling 4</t>
  </si>
  <si>
    <t>slc13a1</t>
  </si>
  <si>
    <t>solute carrier family 13 member 1</t>
  </si>
  <si>
    <t>cav1</t>
  </si>
  <si>
    <t>caveolin 1</t>
  </si>
  <si>
    <t>ppfibp2b</t>
  </si>
  <si>
    <t>PPFIA binding protein 2b</t>
  </si>
  <si>
    <t>taf3</t>
  </si>
  <si>
    <t>TAF3 RNA polymerase II, TATA box binding protein (TBP)-associated facto</t>
  </si>
  <si>
    <t>slc6a15</t>
  </si>
  <si>
    <t>solute carrier family 6 member 15</t>
  </si>
  <si>
    <t>idh3a</t>
  </si>
  <si>
    <t>isocitrate dehydrogenase (NAD(+)) 3 catalytic subunit alpha</t>
  </si>
  <si>
    <t>hmcn1</t>
  </si>
  <si>
    <t>hemicentin 1</t>
  </si>
  <si>
    <t>myo1f</t>
  </si>
  <si>
    <t>myosin IF</t>
  </si>
  <si>
    <t>mknk2b</t>
  </si>
  <si>
    <t>MAPK interacting serine/threonine kinase 2b</t>
  </si>
  <si>
    <t>arpc5b</t>
  </si>
  <si>
    <t>actin related protein 2/3 complex, subunit 5B</t>
  </si>
  <si>
    <t>rexo1</t>
  </si>
  <si>
    <t>REX1, RNA exonuclease 1 homolog</t>
  </si>
  <si>
    <t>arid3a</t>
  </si>
  <si>
    <t>AT-rich interactive domain 3A</t>
  </si>
  <si>
    <t>pcsk9</t>
  </si>
  <si>
    <t>proprotein convertase subtilisin/kexin type 9</t>
  </si>
  <si>
    <t>atp11b</t>
  </si>
  <si>
    <t>ATPase phospholipid transporting 11B</t>
  </si>
  <si>
    <t>dnm3a</t>
  </si>
  <si>
    <t>dynamin 3a</t>
  </si>
  <si>
    <t>dazap1</t>
  </si>
  <si>
    <t>DAZ associated protein 1</t>
  </si>
  <si>
    <t>eef1db</t>
  </si>
  <si>
    <t>eukaryotic translation elongation factor 1 delta b (guanine nucleotide exchange protein)</t>
  </si>
  <si>
    <t>fgfr3</t>
  </si>
  <si>
    <t>fibroblast growth factor receptor 3</t>
  </si>
  <si>
    <t>fetub</t>
  </si>
  <si>
    <t>fetuin B</t>
  </si>
  <si>
    <t>cth</t>
  </si>
  <si>
    <t>cystathionase (cystathionine gamma-lyase)</t>
  </si>
  <si>
    <t>si:ch73-40i7.2</t>
  </si>
  <si>
    <t>FYN-binding protein 1-like</t>
  </si>
  <si>
    <t>nsd2</t>
  </si>
  <si>
    <t>nuclear receptor binding SET domain protein 2</t>
  </si>
  <si>
    <t>gamt</t>
  </si>
  <si>
    <t>guanidinoacetate N-methyltransferase</t>
  </si>
  <si>
    <t>zbtb11</t>
  </si>
  <si>
    <t>zinc finger and BTB domain containing 11</t>
  </si>
  <si>
    <t>chst7</t>
  </si>
  <si>
    <t>carbohydrate (N-acetylglucosamine 6-O) sulfotransferase 7</t>
  </si>
  <si>
    <t>nipa2</t>
  </si>
  <si>
    <t>NIPA magnesium transporter 2</t>
  </si>
  <si>
    <t>zgc:172121</t>
  </si>
  <si>
    <t>uncharacterized LOC116696066</t>
  </si>
  <si>
    <t>jak1</t>
  </si>
  <si>
    <t>Janus kinase 1</t>
  </si>
  <si>
    <t>srsf11</t>
  </si>
  <si>
    <t>serine and arginine rich splicing factor 11</t>
  </si>
  <si>
    <t>anxa5a</t>
  </si>
  <si>
    <t>annexin A5a</t>
  </si>
  <si>
    <t>zgc:152774</t>
  </si>
  <si>
    <t>uncharacterized LOC116696589</t>
  </si>
  <si>
    <t>fstl5</t>
  </si>
  <si>
    <t>follistatin-like 5</t>
  </si>
  <si>
    <t>nkx3-2</t>
  </si>
  <si>
    <t>NK3 homeobox 2</t>
  </si>
  <si>
    <t>tent5d</t>
  </si>
  <si>
    <t>terminal nucleotidyltransferase 5D</t>
  </si>
  <si>
    <t>atrx</t>
  </si>
  <si>
    <t>ATRX chromatin remodeler</t>
  </si>
  <si>
    <t>syce3</t>
  </si>
  <si>
    <t>synaptonemal complex central element protein 3</t>
  </si>
  <si>
    <t>fut11</t>
  </si>
  <si>
    <t>fucosyltransferase 11 (alpha (1,3) fucosyltransferase)</t>
  </si>
  <si>
    <t>gad1</t>
  </si>
  <si>
    <t>glutamate decarboxylase 1</t>
  </si>
  <si>
    <t>pou1f1</t>
  </si>
  <si>
    <t>POU class 1 homeobox 1</t>
  </si>
  <si>
    <t>adam23b</t>
  </si>
  <si>
    <t>ADAM metallopeptidase domain 23b</t>
  </si>
  <si>
    <t>evx2</t>
  </si>
  <si>
    <t>even-skipped homeobox 2</t>
  </si>
  <si>
    <t>col4a1</t>
  </si>
  <si>
    <t>collagen, type IV, alpha 1</t>
  </si>
  <si>
    <t>elovl1a</t>
  </si>
  <si>
    <t>ELOVL fatty acid elongase 1a</t>
  </si>
  <si>
    <t>dis3l2</t>
  </si>
  <si>
    <t>DIS3 like 3'-5' exoribonuclease 2</t>
  </si>
  <si>
    <t>ripk1l</t>
  </si>
  <si>
    <t>receptor (TNFRSF)-interacting serine-threonine kinase 1, like</t>
  </si>
  <si>
    <t>cables1</t>
  </si>
  <si>
    <t>Cdk5 and Abl enzyme substrate 1</t>
  </si>
  <si>
    <t>abcb8</t>
  </si>
  <si>
    <t>ATP-binding cassette, sub-family B (MDR/TAP), member 8</t>
  </si>
  <si>
    <t>asic1c</t>
  </si>
  <si>
    <t>acid-sensing (proton-gated) ion channel 1c</t>
  </si>
  <si>
    <t>crtc1a</t>
  </si>
  <si>
    <t>CREB regulated transcription coactivator 1a</t>
  </si>
  <si>
    <t>med13a</t>
  </si>
  <si>
    <t>mediator complex subunit 13a</t>
  </si>
  <si>
    <t>pcyox1l</t>
  </si>
  <si>
    <t>prenylcysteine oxidase 1 like</t>
  </si>
  <si>
    <t>trpv1</t>
  </si>
  <si>
    <t>transient receptor potential cation channel, subfamily V, member 1</t>
  </si>
  <si>
    <t>shpk</t>
  </si>
  <si>
    <t>sedoheptulokinase</t>
  </si>
  <si>
    <t>slc6a7</t>
  </si>
  <si>
    <t>solute carrier family 6 member 7</t>
  </si>
  <si>
    <t>cxxc5a</t>
  </si>
  <si>
    <t>CXXC finger protein 5a</t>
  </si>
  <si>
    <t>si:dkeyp-23e4.3</t>
  </si>
  <si>
    <t>rho GTPase-activating protein 7-like</t>
  </si>
  <si>
    <t>evx1</t>
  </si>
  <si>
    <t>even-skipped homeobox 1</t>
  </si>
  <si>
    <t>tinagl1</t>
  </si>
  <si>
    <t>tubulointerstitial nephritis antigen-like 1</t>
  </si>
  <si>
    <t>tpbg1b</t>
  </si>
  <si>
    <t>trophoblast glycoprotein 1b</t>
  </si>
  <si>
    <t>cbx3a</t>
  </si>
  <si>
    <t>chromobox homolog 3a (HP1 gamma homolog, Drosophila)</t>
  </si>
  <si>
    <t>tshz1</t>
  </si>
  <si>
    <t>teashirt zinc finger homeobox 1</t>
  </si>
  <si>
    <t>slc39a4</t>
  </si>
  <si>
    <t>solute carrier family 39 member 4</t>
  </si>
  <si>
    <t>kcnk9</t>
  </si>
  <si>
    <t>potassium channel, subfamily K, member 9</t>
  </si>
  <si>
    <t>cibar1</t>
  </si>
  <si>
    <t>CBY1 interacting BAR domain containing 1</t>
  </si>
  <si>
    <t>irx4b</t>
  </si>
  <si>
    <t>iroquois homeobox 4b</t>
  </si>
  <si>
    <t>anxa14</t>
  </si>
  <si>
    <t>annexin A14</t>
  </si>
  <si>
    <t>hibadha</t>
  </si>
  <si>
    <t>3-hydroxyisobutyrate dehydrogenase a</t>
  </si>
  <si>
    <t>tril</t>
  </si>
  <si>
    <t>TLR4 interactor with leucine-rich repeats</t>
  </si>
  <si>
    <t>fuca1</t>
  </si>
  <si>
    <t>alpha-L-fucosidase 1</t>
  </si>
  <si>
    <t>oprd1a</t>
  </si>
  <si>
    <t>opioid receptor, delta 1a</t>
  </si>
  <si>
    <t>ccn2b</t>
  </si>
  <si>
    <t>cellular communication network factor 2b</t>
  </si>
  <si>
    <t>mrps18b</t>
  </si>
  <si>
    <t>mitochondrial ribosomal protein S18B</t>
  </si>
  <si>
    <t>sgo1</t>
  </si>
  <si>
    <t>shugoshin 1</t>
  </si>
  <si>
    <t>tnrc6a</t>
  </si>
  <si>
    <t>trinucleotide repeat containing adaptor 6A</t>
  </si>
  <si>
    <t>cnp</t>
  </si>
  <si>
    <t>2',3'-cyclic nucleotide 3' phosphodiesterase</t>
  </si>
  <si>
    <t>mpp3a</t>
  </si>
  <si>
    <t>MAGUK p55 scaffold protein 3a</t>
  </si>
  <si>
    <t>si:ch73-141c7.1</t>
  </si>
  <si>
    <t>coenzyme Q-binding protein COQ10 homolog, mitochondrial</t>
  </si>
  <si>
    <t>dnmt1</t>
  </si>
  <si>
    <t>DNA (cytosine-5-)-methyltransferase 1</t>
  </si>
  <si>
    <t>si:ch211-51c14.1</t>
  </si>
  <si>
    <t>protein kinase C and casein kinase substrate in neurons protein 3-like</t>
  </si>
  <si>
    <t>gtf2f1</t>
  </si>
  <si>
    <t>general transcription factor IIF, polypeptide 1</t>
  </si>
  <si>
    <t>mrm2</t>
  </si>
  <si>
    <t>mitochondrial rRNA methyltransferase 2</t>
  </si>
  <si>
    <t>ern1</t>
  </si>
  <si>
    <t>endoplasmic reticulum to nucleus signaling 1</t>
  </si>
  <si>
    <t>atad5a</t>
  </si>
  <si>
    <t>ATPase family AAA domain containing 5a</t>
  </si>
  <si>
    <t>cplane1</t>
  </si>
  <si>
    <t>ciliogenesis and planar polarity effector 1</t>
  </si>
  <si>
    <t>cntfr</t>
  </si>
  <si>
    <t>ciliary neurotrophic factor receptor</t>
  </si>
  <si>
    <t>trim23</t>
  </si>
  <si>
    <t>tripartite motif containing 23</t>
  </si>
  <si>
    <t>wdr70</t>
  </si>
  <si>
    <t>WD repeat domain 70</t>
  </si>
  <si>
    <t>dcc</t>
  </si>
  <si>
    <t>DCC netrin 1 receptor</t>
  </si>
  <si>
    <t>ror2</t>
  </si>
  <si>
    <t>receptor tyrosine kinase-like orphan receptor 2</t>
  </si>
  <si>
    <t>capn1a</t>
  </si>
  <si>
    <t>calpain 1, (mu/I) large subunit a</t>
  </si>
  <si>
    <t>rps24</t>
  </si>
  <si>
    <t>ribosomal protein S24</t>
  </si>
  <si>
    <t>pank1a</t>
  </si>
  <si>
    <t>pantothenate kinase 1a</t>
  </si>
  <si>
    <t>polh</t>
  </si>
  <si>
    <t>polymerase (DNA directed), eta</t>
  </si>
  <si>
    <t>mpv17l</t>
  </si>
  <si>
    <t>MPV17 mitochondrial inner membrane protein like</t>
  </si>
  <si>
    <t>got1</t>
  </si>
  <si>
    <t>glutamic-oxaloacetic transaminase 1, soluble</t>
  </si>
  <si>
    <t>pdzd7a</t>
  </si>
  <si>
    <t>PDZ domain containing 7a</t>
  </si>
  <si>
    <t>pycr1b</t>
  </si>
  <si>
    <t>pyrroline-5-carboxylate reductase 1b</t>
  </si>
  <si>
    <t>mrps5</t>
  </si>
  <si>
    <t>mitochondrial ribosomal protein S5</t>
  </si>
  <si>
    <t>nkx1.2la</t>
  </si>
  <si>
    <t>NK1 transcription factor related 2-like,a</t>
  </si>
  <si>
    <t>ttc7a</t>
  </si>
  <si>
    <t>tetratricopeptide repeat domain 7A</t>
  </si>
  <si>
    <t>nphp1</t>
  </si>
  <si>
    <t>nephronophthisis 1</t>
  </si>
  <si>
    <t>chst3a</t>
  </si>
  <si>
    <t>carbohydrate (chondroitin 6) sulfotransferase 3a</t>
  </si>
  <si>
    <t>plek</t>
  </si>
  <si>
    <t>pleckstrin</t>
  </si>
  <si>
    <t>lhb</t>
  </si>
  <si>
    <t>luteinizing hormone subunit beta</t>
  </si>
  <si>
    <t>slc3a1</t>
  </si>
  <si>
    <t>solute carrier family 3 member 1</t>
  </si>
  <si>
    <t>prepl</t>
  </si>
  <si>
    <t>prolyl endopeptidase like</t>
  </si>
  <si>
    <t>ddhd1b</t>
  </si>
  <si>
    <t>DDHD domain containing 1b</t>
  </si>
  <si>
    <t>arv1</t>
  </si>
  <si>
    <t>ARV1 homolog, fatty acid homeostasis modulator</t>
  </si>
  <si>
    <t>thbs1b</t>
  </si>
  <si>
    <t>thrombospondin 1b</t>
  </si>
  <si>
    <t>gphnb</t>
  </si>
  <si>
    <t>gephyrin b</t>
  </si>
  <si>
    <t>kcnk13b</t>
  </si>
  <si>
    <t>potassium channel, subfamily K, member 13b</t>
  </si>
  <si>
    <t>plcb4</t>
  </si>
  <si>
    <t>phospholipase C beta 4</t>
  </si>
  <si>
    <t>lats1</t>
  </si>
  <si>
    <t>large tumor suppressor kinase 1</t>
  </si>
  <si>
    <t>jag2b</t>
  </si>
  <si>
    <t>jagged canonical Notch ligand 2b</t>
  </si>
  <si>
    <t>fbxo25</t>
  </si>
  <si>
    <t>F-box protein 25</t>
  </si>
  <si>
    <t>rsph9</t>
  </si>
  <si>
    <t>radial spoke head component 9</t>
  </si>
  <si>
    <t>adcy9</t>
  </si>
  <si>
    <t>adenylate cyclase 9</t>
  </si>
  <si>
    <t>hadhb</t>
  </si>
  <si>
    <t>hydroxyacyl-CoA dehydrogenase trifunctional multienzyme complex subunit beta</t>
  </si>
  <si>
    <t>myo6a</t>
  </si>
  <si>
    <t>myosin VIa</t>
  </si>
  <si>
    <t>knl1</t>
  </si>
  <si>
    <t>kinetochore scaffold 1</t>
  </si>
  <si>
    <t>cd109</t>
  </si>
  <si>
    <t>CD109 molecule</t>
  </si>
  <si>
    <t>slc7a7</t>
  </si>
  <si>
    <t>solute carrier family 7 member 7</t>
  </si>
  <si>
    <t>si:ch73-40a2.1</t>
  </si>
  <si>
    <t>tyrosine-protein kinase receptor TYRO3-like</t>
  </si>
  <si>
    <t>si:ch211-67f24.7</t>
  </si>
  <si>
    <t>uncharacterized LOC116669714</t>
  </si>
  <si>
    <t>oip5</t>
  </si>
  <si>
    <t>opa interacting protein 5</t>
  </si>
  <si>
    <t>crim1</t>
  </si>
  <si>
    <t>cysteine rich transmembrane BMP regulator 1 (chordin-like)</t>
  </si>
  <si>
    <t>hhipl1</t>
  </si>
  <si>
    <t>HHIP-like 1</t>
  </si>
  <si>
    <t>acp7</t>
  </si>
  <si>
    <t>acid phosphatase 7, tartrate resistant (putative)</t>
  </si>
  <si>
    <t>zgc:194887</t>
  </si>
  <si>
    <t>uncharacterized LOC116670001</t>
  </si>
  <si>
    <t>ldlrap1b</t>
  </si>
  <si>
    <t>low density lipoprotein receptor adaptor protein 1b</t>
  </si>
  <si>
    <t>im:7136021</t>
  </si>
  <si>
    <t>uncharacterized LOC116670212</t>
  </si>
  <si>
    <t>tc2n</t>
  </si>
  <si>
    <t>tandem C2 domains, nuclear</t>
  </si>
  <si>
    <t>dhx32</t>
  </si>
  <si>
    <t>DEAH-box helicase 32 (putative)</t>
  </si>
  <si>
    <t>asb3</t>
  </si>
  <si>
    <t>ankyrin repeat and SOCS box containing 3</t>
  </si>
  <si>
    <t>narf</t>
  </si>
  <si>
    <t>nuclear prelamin A recognition factor</t>
  </si>
  <si>
    <t>pkd1b</t>
  </si>
  <si>
    <t>polycystic kidney disease 1b</t>
  </si>
  <si>
    <t>cox19</t>
  </si>
  <si>
    <t>cytochrome c oxidase assembly factor COX19</t>
  </si>
  <si>
    <t>sohlh2</t>
  </si>
  <si>
    <t>spermatogenesis and oogenesis specific basic helix-loop-helix 2</t>
  </si>
  <si>
    <t>myo15b</t>
  </si>
  <si>
    <t>myosin XVB</t>
  </si>
  <si>
    <t>arsg</t>
  </si>
  <si>
    <t>arylsulfatase G</t>
  </si>
  <si>
    <t>rasd1</t>
  </si>
  <si>
    <t>RAS, dexamethasone-induced 1</t>
  </si>
  <si>
    <t>fzd8a</t>
  </si>
  <si>
    <t>frizzled class receptor 8a</t>
  </si>
  <si>
    <t>bco1</t>
  </si>
  <si>
    <t>beta-carotene oxygenase 1</t>
  </si>
  <si>
    <t>gpr158a</t>
  </si>
  <si>
    <t>G protein-coupled receptor 158a</t>
  </si>
  <si>
    <t>plag1</t>
  </si>
  <si>
    <t>pleiomorphic adenoma gene 1</t>
  </si>
  <si>
    <t>uba5</t>
  </si>
  <si>
    <t>ubiquitin-like modifier activating enzyme 5</t>
  </si>
  <si>
    <t>pcolce2b</t>
  </si>
  <si>
    <t>procollagen C-endopeptidase enhancer 2b</t>
  </si>
  <si>
    <t>mcmdc2</t>
  </si>
  <si>
    <t>minichromosome maintenance domain containing 2</t>
  </si>
  <si>
    <t>gpr12</t>
  </si>
  <si>
    <t>G protein-coupled receptor 12</t>
  </si>
  <si>
    <t>pxylp1</t>
  </si>
  <si>
    <t>2-phosphoxylose phosphatase 1</t>
  </si>
  <si>
    <t>rpap3</t>
  </si>
  <si>
    <t>RNA polymerase II associated protein 3</t>
  </si>
  <si>
    <t>kdm7aa</t>
  </si>
  <si>
    <t>lysine (K)-specific demethylase 7Aa</t>
  </si>
  <si>
    <t>tmem198ab</t>
  </si>
  <si>
    <t>transmembrane protein 198ab</t>
  </si>
  <si>
    <t>ccdc107</t>
  </si>
  <si>
    <t>coiled-coil domain containing 107</t>
  </si>
  <si>
    <t>NW_022603092.1</t>
  </si>
  <si>
    <t>pwwp2a</t>
  </si>
  <si>
    <t>PWWP domain containing 2A</t>
  </si>
  <si>
    <t>NW_022603456.1</t>
  </si>
  <si>
    <t>lrfn1</t>
  </si>
  <si>
    <t>leucine rich repeat and fibronectin type III domain containing 1</t>
  </si>
  <si>
    <t>osbpl8</t>
  </si>
  <si>
    <t>oxysterol binding protein-like 8</t>
  </si>
  <si>
    <t>NW_022605584.1</t>
  </si>
  <si>
    <t>lrrk1</t>
  </si>
  <si>
    <t>leucine-rich repeat kinase 1</t>
  </si>
  <si>
    <t>NW_022605618.1</t>
  </si>
  <si>
    <t>aldh1a3</t>
  </si>
  <si>
    <t>aldehyde dehydrogenase 1 family, member A3</t>
  </si>
  <si>
    <t>znf653</t>
  </si>
  <si>
    <t>zinc finger protein 653</t>
  </si>
  <si>
    <t>NW_022605620.1</t>
  </si>
  <si>
    <t>nova2</t>
  </si>
  <si>
    <t>uncharacterized LOC116686975</t>
  </si>
  <si>
    <t>pde12</t>
  </si>
  <si>
    <t>phosphodiesterase 12</t>
  </si>
  <si>
    <t>rps10</t>
  </si>
  <si>
    <t>ribosomal protein S10</t>
  </si>
  <si>
    <t>usp4</t>
  </si>
  <si>
    <t>ubiquitin specific peptidase 4 (proto-oncogene)</t>
  </si>
  <si>
    <t>pip5k1bb</t>
  </si>
  <si>
    <t>phosphatidylinositol-4-phosphate 5-kinase, type I, beta b</t>
  </si>
  <si>
    <t>prr16</t>
  </si>
  <si>
    <t>proline rich 16</t>
  </si>
  <si>
    <t>ankrd44</t>
  </si>
  <si>
    <t>ankyrin repeat domain 44</t>
  </si>
  <si>
    <t>shld3</t>
  </si>
  <si>
    <t>shieldin complex subunit 3</t>
  </si>
  <si>
    <t>ctsla</t>
  </si>
  <si>
    <t>cathepsin La</t>
  </si>
  <si>
    <t>fbxo21</t>
  </si>
  <si>
    <t>F-box protein 21</t>
  </si>
  <si>
    <t>cspg5a</t>
  </si>
  <si>
    <t>chondroitin sulfate proteoglycan 5a</t>
  </si>
  <si>
    <t>dcstamp</t>
  </si>
  <si>
    <t>dendrocyte expressed seven transmembrane protein</t>
  </si>
  <si>
    <t>opn9</t>
  </si>
  <si>
    <t>opsin 9</t>
  </si>
  <si>
    <t>syngap1b</t>
  </si>
  <si>
    <t>synaptic Ras GTPase activating protein 1b</t>
  </si>
  <si>
    <t>bcam</t>
  </si>
  <si>
    <t>basal cell adhesion molecule (Lutheran blood group)</t>
  </si>
  <si>
    <t>bcl3</t>
  </si>
  <si>
    <t>BCL3 transcription coactivator</t>
  </si>
  <si>
    <t>lin28aa</t>
  </si>
  <si>
    <t>lin-28 homolog Aa</t>
  </si>
  <si>
    <t>lrif1</t>
  </si>
  <si>
    <t>ligand dependent nuclear receptor interacting factor 1</t>
  </si>
  <si>
    <t>lemd1</t>
  </si>
  <si>
    <t>LEM domain containing 1</t>
  </si>
  <si>
    <t>dnajc22</t>
  </si>
  <si>
    <t>DnaJ (Hsp40) homolog, subfamily C, member 22</t>
  </si>
  <si>
    <t>klhl21</t>
  </si>
  <si>
    <t>kelch-like family member 21</t>
  </si>
  <si>
    <t>ptpn11b</t>
  </si>
  <si>
    <t>protein tyrosine phosphatase non-receptor type 11b</t>
  </si>
  <si>
    <t>dennd5a</t>
  </si>
  <si>
    <t>DENN/MADD domain containing 5A</t>
  </si>
  <si>
    <t>foxl2l</t>
  </si>
  <si>
    <t>forkhead box L2-like</t>
  </si>
  <si>
    <t>fam120c</t>
  </si>
  <si>
    <t>family with sequence similarity 120 member C</t>
  </si>
  <si>
    <t>rbbp8l</t>
  </si>
  <si>
    <t>retinoblastoma binding protein 8-like</t>
  </si>
  <si>
    <t>si:ch211-148l7.4</t>
  </si>
  <si>
    <t>uncharacterized LOC116693213</t>
  </si>
  <si>
    <t>e2f8</t>
  </si>
  <si>
    <t>E2F transcription factor 8</t>
  </si>
  <si>
    <t>rassf9</t>
  </si>
  <si>
    <t>Ras association domain family member 9</t>
  </si>
  <si>
    <t>pidd1</t>
  </si>
  <si>
    <t>p53-induced death domain protein 1</t>
  </si>
  <si>
    <t>syde2</t>
  </si>
  <si>
    <t>synapse defective 1, Rho GTPase, homolog 2 (C. elegans)</t>
  </si>
  <si>
    <t>hnrnpm</t>
  </si>
  <si>
    <t>heterogeneous nuclear ribonucleoprotein M</t>
  </si>
  <si>
    <t>enc3</t>
  </si>
  <si>
    <t>ectodermal-neural cortex 3</t>
  </si>
  <si>
    <t>foxf2b</t>
  </si>
  <si>
    <t>forkhead box F2b</t>
  </si>
  <si>
    <t>nrl</t>
  </si>
  <si>
    <t>neural retina leucine zipper</t>
  </si>
  <si>
    <t>tdrd5</t>
  </si>
  <si>
    <t>tudor domain containing 5</t>
  </si>
  <si>
    <t>gpr52</t>
  </si>
  <si>
    <t>G protein-coupled receptor 52</t>
  </si>
  <si>
    <t>aspm</t>
  </si>
  <si>
    <t>assembly factor for spindle microtubules</t>
  </si>
  <si>
    <t>atg4c</t>
  </si>
  <si>
    <t>autophagy related 4C, cysteine peptidase</t>
  </si>
  <si>
    <t>cluap1</t>
  </si>
  <si>
    <t>clusterin associated protein 1</t>
  </si>
  <si>
    <t>ccn1</t>
  </si>
  <si>
    <t>cellular communication network factor 1</t>
  </si>
  <si>
    <t>myoc</t>
  </si>
  <si>
    <t>myocilin</t>
  </si>
  <si>
    <t>pgrmc2</t>
  </si>
  <si>
    <t>progesterone receptor membrane component 2</t>
  </si>
  <si>
    <t>si:ch211-175m2.5</t>
  </si>
  <si>
    <t>uncharacterized LOC116696343</t>
  </si>
  <si>
    <t>foxi3b</t>
  </si>
  <si>
    <t>forkhead box I3b</t>
  </si>
  <si>
    <t>mtmr7a</t>
  </si>
  <si>
    <t>myotubularin related protein 7a</t>
  </si>
  <si>
    <t>fancl</t>
  </si>
  <si>
    <t>FA complementation group L</t>
  </si>
  <si>
    <t>ergic1</t>
  </si>
  <si>
    <t>endoplasmic reticulum-golgi intermediate compartment 1</t>
  </si>
  <si>
    <t>fzd5</t>
  </si>
  <si>
    <t>frizzled class receptor 5</t>
  </si>
  <si>
    <t>ing1</t>
  </si>
  <si>
    <t>inhibitor of growth family, member 1</t>
  </si>
  <si>
    <t>nfe2l2a</t>
  </si>
  <si>
    <t>nfe2 like bZIP transcription factor 2a</t>
  </si>
  <si>
    <t>ftr67</t>
  </si>
  <si>
    <t>finTRIM family, member 67</t>
  </si>
  <si>
    <t>foxf2a</t>
  </si>
  <si>
    <t>forkhead box F2a</t>
  </si>
  <si>
    <t>opn7a</t>
  </si>
  <si>
    <t>opsin 7, group member a</t>
  </si>
  <si>
    <t>obscnb</t>
  </si>
  <si>
    <t>obscurin, cytoskeletal calmodulin and titin-interacting RhoGEF b</t>
  </si>
  <si>
    <t>wdr78</t>
  </si>
  <si>
    <t>WD repeat domain 78</t>
  </si>
  <si>
    <t>bcl10</t>
  </si>
  <si>
    <t>BCL10 immune signaling adaptor</t>
  </si>
  <si>
    <t>ift22</t>
  </si>
  <si>
    <t>intraflagellar transport 22 homolog (Chlamydomonas)</t>
  </si>
  <si>
    <t>atpsckmt</t>
  </si>
  <si>
    <t>fATP synthase c subunit lysine N-methyltransferase</t>
  </si>
  <si>
    <t>hspb9l</t>
  </si>
  <si>
    <t>heat shock protein, alpha-crystallin-related, b9-like</t>
  </si>
  <si>
    <t>ggnbp2</t>
  </si>
  <si>
    <t>gametogenetin binding protein 2</t>
  </si>
  <si>
    <t>amer1</t>
  </si>
  <si>
    <t>APC membrane recruitment protein 1</t>
  </si>
  <si>
    <t>nop16</t>
  </si>
  <si>
    <t>NOP16 nucleolar protein homolog (yeast)</t>
  </si>
  <si>
    <t>rbm24a</t>
  </si>
  <si>
    <t>RNA binding motif protein 24a</t>
  </si>
  <si>
    <t>wu:fc38h03</t>
  </si>
  <si>
    <t>acetylcholinesterase collagenic tail peptide-like</t>
  </si>
  <si>
    <t>col8a2</t>
  </si>
  <si>
    <t>collagen, type VIII, alpha 2</t>
  </si>
  <si>
    <t>eloa</t>
  </si>
  <si>
    <t>elongin A</t>
  </si>
  <si>
    <t>hivep3a</t>
  </si>
  <si>
    <t>HIVEP zinc finger 3a</t>
  </si>
  <si>
    <t>phactr4a</t>
  </si>
  <si>
    <t>phosphatase and actin regulator 4a</t>
  </si>
  <si>
    <t>srsf4</t>
  </si>
  <si>
    <t>serine and arginine rich splicing factor 4</t>
  </si>
  <si>
    <t>si:ch211-59o9.10</t>
  </si>
  <si>
    <t>uncharacterized LOC116702291</t>
  </si>
  <si>
    <t>usp31</t>
  </si>
  <si>
    <t>ubiquitin specific peptidase 31</t>
  </si>
  <si>
    <t>zgc:112148</t>
  </si>
  <si>
    <t>uncharacterized LOC116703344</t>
  </si>
  <si>
    <t>amn</t>
  </si>
  <si>
    <t>amnion associated transmembrane protein</t>
  </si>
  <si>
    <t>june</t>
  </si>
  <si>
    <t>JunE proto-oncogene, AP-1 transcription factor subunit</t>
  </si>
  <si>
    <t>dolk</t>
  </si>
  <si>
    <t>dolichol kinase</t>
  </si>
  <si>
    <t>cog2</t>
  </si>
  <si>
    <t>component of oligomeric golgi complex 2</t>
  </si>
  <si>
    <t>c1d</t>
  </si>
  <si>
    <t>C1D nuclear receptor corepressor</t>
  </si>
  <si>
    <t>mtrf1l</t>
  </si>
  <si>
    <t>mitochondrial translational release factor 1-like</t>
  </si>
  <si>
    <t>bora</t>
  </si>
  <si>
    <t>bora aurora kinase A activator</t>
  </si>
  <si>
    <t>itprip</t>
  </si>
  <si>
    <t>inositol 1,4,5-trisphosphate receptor interacting protein</t>
  </si>
  <si>
    <t>chtf18</t>
  </si>
  <si>
    <t>CTF18, chromosome transmission fidelity factor 18 homolog (S. cerevisiae)</t>
  </si>
  <si>
    <t>scdb</t>
  </si>
  <si>
    <t>stearoyl-CoA desaturase b</t>
  </si>
  <si>
    <t>enah</t>
  </si>
  <si>
    <t>ENAH actin regulator</t>
  </si>
  <si>
    <t>arhgap11b</t>
  </si>
  <si>
    <t>Rho GTPase activating protein 11B</t>
  </si>
  <si>
    <t>aven</t>
  </si>
  <si>
    <t>apoptosis, caspase activation inhibitor</t>
  </si>
  <si>
    <t>frem3</t>
  </si>
  <si>
    <t>Fras1 related extracellular matrix 3</t>
  </si>
  <si>
    <t>ints9</t>
  </si>
  <si>
    <t>integrator complex subunit 9</t>
  </si>
  <si>
    <t>prox1</t>
  </si>
  <si>
    <t>prospero homeobox 1</t>
  </si>
  <si>
    <t>slc35d3</t>
  </si>
  <si>
    <t>solute carrier family 35 member D3</t>
  </si>
  <si>
    <t>vta1</t>
  </si>
  <si>
    <t>vesicle (multivesicular body) trafficking 1</t>
  </si>
  <si>
    <t>si:cabz01076231.1</t>
  </si>
  <si>
    <t>calcium-binding protein 2-like</t>
  </si>
  <si>
    <t>trmo</t>
  </si>
  <si>
    <t>tRNA methyltransferase O</t>
  </si>
  <si>
    <t>spag5</t>
  </si>
  <si>
    <t>sperm associated antigen 5</t>
  </si>
  <si>
    <t>ehbp1l1a</t>
  </si>
  <si>
    <t>EH domain binding protein 1-like 1a</t>
  </si>
  <si>
    <t>kdm6ba</t>
  </si>
  <si>
    <t>lysine (K)-specific demethylase 6B, a</t>
  </si>
  <si>
    <t>dachb</t>
  </si>
  <si>
    <t>dachshund b</t>
  </si>
  <si>
    <t>dapp1</t>
  </si>
  <si>
    <t>dual adaptor of phosphotyrosine and 3-phosphoinositides</t>
  </si>
  <si>
    <t>plekhs1</t>
  </si>
  <si>
    <t>pleckstrin homology domain containing S1</t>
  </si>
  <si>
    <t>c21h10orf88</t>
  </si>
  <si>
    <t>chromosome 21 C10orf88 homolog</t>
  </si>
  <si>
    <t>fam168b</t>
  </si>
  <si>
    <t>family with sequence similarity 168 member B</t>
  </si>
  <si>
    <t>zmp:0000000991</t>
  </si>
  <si>
    <t>mucin-17-like</t>
  </si>
  <si>
    <t>cunh7orf25</t>
  </si>
  <si>
    <t>chromosome unknown C7orf25 homolog</t>
  </si>
  <si>
    <t>NW_022603398.1</t>
  </si>
  <si>
    <t>cunh4orf54</t>
  </si>
  <si>
    <t>chromosome unknown C4orf54 homolog</t>
  </si>
  <si>
    <t>NW_022605581.1</t>
  </si>
  <si>
    <t>slc25a34</t>
  </si>
  <si>
    <t>solute carrier family 25 member 34</t>
  </si>
  <si>
    <t>ccdc117</t>
  </si>
  <si>
    <t>coiled-coil domain containing 117</t>
  </si>
  <si>
    <t>cfap299</t>
  </si>
  <si>
    <t>cilia and flagella associated protein 299</t>
  </si>
  <si>
    <t>pa2g4b</t>
  </si>
  <si>
    <t>proliferation-associated 2G4, b</t>
  </si>
  <si>
    <t>c9h8orf82</t>
  </si>
  <si>
    <t>chromosome 9 C8orf82 homolog</t>
  </si>
  <si>
    <t>tmem125</t>
  </si>
  <si>
    <t>transmembrane protein 125</t>
  </si>
  <si>
    <t>rgs4</t>
  </si>
  <si>
    <t>regulator of G protein signaling 4</t>
  </si>
  <si>
    <t>si:ch211-121a2.4</t>
  </si>
  <si>
    <t>transmembrane protein 205-like</t>
  </si>
  <si>
    <t>btf3l4</t>
  </si>
  <si>
    <t>basic transcription factor 3-like 4</t>
  </si>
  <si>
    <t>cfap210</t>
  </si>
  <si>
    <t>cilia and flagella associated protein 210</t>
  </si>
  <si>
    <t>ccdc24</t>
  </si>
  <si>
    <t>coiled-coil domain containing 24</t>
  </si>
  <si>
    <t>col6a2</t>
  </si>
  <si>
    <t>collagen, type VI, alpha 2</t>
  </si>
  <si>
    <t>dhrs1</t>
  </si>
  <si>
    <t>dehydrogenase/reductase (SDR family) member 1</t>
  </si>
  <si>
    <t>hepacam2</t>
  </si>
  <si>
    <t>HEPACAM family member 2</t>
  </si>
  <si>
    <t>tmem222b</t>
  </si>
  <si>
    <t>transmembrane protein 222b</t>
  </si>
  <si>
    <t>tax1bp1a</t>
  </si>
  <si>
    <t>Tax1 (human T-cell leukemia virus type I) binding protein 1a</t>
  </si>
  <si>
    <t>wbp1</t>
  </si>
  <si>
    <t>WW domain binding protein 1</t>
  </si>
  <si>
    <t>lmo4a</t>
  </si>
  <si>
    <t>LIM domain only 4a</t>
  </si>
  <si>
    <t>rd3</t>
  </si>
  <si>
    <t>retinal degeneration 3, GUCY2D regulator</t>
  </si>
  <si>
    <t>LOC116671062</t>
  </si>
  <si>
    <t>SH3 and cysteine-rich domain-containing protein 2-like</t>
  </si>
  <si>
    <t>LOC116671180</t>
  </si>
  <si>
    <t>ankyrin repeat and SOCS box protein 12-like</t>
  </si>
  <si>
    <t>LOC116671205</t>
  </si>
  <si>
    <t>solute carrier family 2, facilitated glucose transporter member 11-like</t>
  </si>
  <si>
    <t>LOC116671261</t>
  </si>
  <si>
    <t>pepsin A-like</t>
  </si>
  <si>
    <t>LOC116671317</t>
  </si>
  <si>
    <t>DDB1- and CUL4-associated factor 7-like</t>
  </si>
  <si>
    <t>LOC116671388</t>
  </si>
  <si>
    <t>adenosine kinase-like</t>
  </si>
  <si>
    <t>LOC116671678</t>
  </si>
  <si>
    <t>endoplasmic reticulum protein SC65-like</t>
  </si>
  <si>
    <t>LOC116671711</t>
  </si>
  <si>
    <t>CD63 antigen-like</t>
  </si>
  <si>
    <t>LOC116672315</t>
  </si>
  <si>
    <t>WD repeat-containing protein 37-like</t>
  </si>
  <si>
    <t>LOC116673169</t>
  </si>
  <si>
    <t>sodium- and chloride-dependent betaine transporter-like</t>
  </si>
  <si>
    <t>LOC116673824</t>
  </si>
  <si>
    <t>gap junction alpha-3 protein-like</t>
  </si>
  <si>
    <t>LOC116674210</t>
  </si>
  <si>
    <t>gamma-aminobutyric acid receptor subunit gamma-3-like</t>
  </si>
  <si>
    <t>LOC116674426</t>
  </si>
  <si>
    <t>myelin regulatory factor-like</t>
  </si>
  <si>
    <t>NW_022602573.1</t>
  </si>
  <si>
    <t>LOC116676532</t>
  </si>
  <si>
    <t>retinoic acid receptor RXR-beta-A</t>
  </si>
  <si>
    <t>NW_022603022.1</t>
  </si>
  <si>
    <t>LOC116678284</t>
  </si>
  <si>
    <t>sodium/calcium exchanger 1-like</t>
  </si>
  <si>
    <t>NW_022603430.1</t>
  </si>
  <si>
    <t>LOC116678681</t>
  </si>
  <si>
    <t>ankyrin repeat and SOCS box protein 2-like</t>
  </si>
  <si>
    <t>NW_022603515.1</t>
  </si>
  <si>
    <t>LOC116684427</t>
  </si>
  <si>
    <t>C1q-related factor-like</t>
  </si>
  <si>
    <t>LOC116688635</t>
  </si>
  <si>
    <t>urocortin-3-like</t>
  </si>
  <si>
    <t>LOC116689051</t>
  </si>
  <si>
    <t>solute carrier family 12 member 2-like</t>
  </si>
  <si>
    <t>LOC116690640</t>
  </si>
  <si>
    <t>sodium- and chloride-dependent transporter XTRP3-like</t>
  </si>
  <si>
    <t>LOC116692198</t>
  </si>
  <si>
    <t>5-aminolevulinate synthase, nonspecific, mitochondrial-like</t>
  </si>
  <si>
    <t>LOC116692322</t>
  </si>
  <si>
    <t>nuclear receptor-binding protein-like</t>
  </si>
  <si>
    <t>LOC116692833</t>
  </si>
  <si>
    <t>cytochrome P450 3A40-like</t>
  </si>
  <si>
    <t>LOC116693018</t>
  </si>
  <si>
    <t>uncharacterized LOC116693018</t>
  </si>
  <si>
    <t>LOC116693227</t>
  </si>
  <si>
    <t>tumor necrosis factor receptor superfamily member 14-like</t>
  </si>
  <si>
    <t>LOC116693732</t>
  </si>
  <si>
    <t>ankyrin repeat and SOCS box protein 15-like</t>
  </si>
  <si>
    <t>LOC116693779</t>
  </si>
  <si>
    <t>serine/threonine-protein kinase pim-3-like</t>
  </si>
  <si>
    <t>LOC116694004</t>
  </si>
  <si>
    <t>androgen-dependent TFPI-regulating protein-like</t>
  </si>
  <si>
    <t>LOC116695244</t>
  </si>
  <si>
    <t>alanine aminotransferase 2-like</t>
  </si>
  <si>
    <t>LOC116695558</t>
  </si>
  <si>
    <t>interferon regulatory factor 4-like</t>
  </si>
  <si>
    <t>LOC116695588</t>
  </si>
  <si>
    <t>capping protein, Arp2/3 and myosin-I linker protein 3-like</t>
  </si>
  <si>
    <t>LOC116696266</t>
  </si>
  <si>
    <t>abnormal spindle-like microcephaly-associated protein homolog</t>
  </si>
  <si>
    <t>LOC116696519</t>
  </si>
  <si>
    <t>alcohol dehydrogenase class-3-like</t>
  </si>
  <si>
    <t>LOC116696920</t>
  </si>
  <si>
    <t>NEDD4 family-interacting protein 1-like</t>
  </si>
  <si>
    <t>LOC116698616</t>
  </si>
  <si>
    <t>ATP synthase subunit d, mitochondrial-like</t>
  </si>
  <si>
    <t>LOC116700756</t>
  </si>
  <si>
    <t>beta-2 adrenergic receptor-like</t>
  </si>
  <si>
    <t>LOC116702030</t>
  </si>
  <si>
    <t>microtubule-actin cross-linking factor 1-like</t>
  </si>
  <si>
    <t>LOC116702699</t>
  </si>
  <si>
    <t>splicing factor U2AF 65 kDa subunit-like</t>
  </si>
  <si>
    <t>LOC116702848</t>
  </si>
  <si>
    <t>LOC116703029</t>
  </si>
  <si>
    <t>proton channel OTOP2-like</t>
  </si>
  <si>
    <t>LOC116703155</t>
  </si>
  <si>
    <t>proteasome activator complex subunit 3-like</t>
  </si>
  <si>
    <t>LOC116703209</t>
  </si>
  <si>
    <t>suppressor of SWI4 1 homolog</t>
  </si>
  <si>
    <t>LOC116703289</t>
  </si>
  <si>
    <t>inward rectifier potassium channel 2-like</t>
  </si>
  <si>
    <t>LOC116703290</t>
  </si>
  <si>
    <t>inward rectifier potassium channel 16-like</t>
  </si>
  <si>
    <t>LOC116703342</t>
  </si>
  <si>
    <t>5-hydroxytryptamine receptor 3A-like</t>
  </si>
  <si>
    <t>LOC116703368</t>
  </si>
  <si>
    <t>GDP-L-fucose synthase-like</t>
  </si>
  <si>
    <t>LOC116703585</t>
  </si>
  <si>
    <t>trinucleotide repeat-containing gene 6C protein-like</t>
  </si>
  <si>
    <t>LOC116705014</t>
  </si>
  <si>
    <t>dual specificity protein phosphatase 19-like</t>
  </si>
  <si>
    <t>LOC116705461</t>
  </si>
  <si>
    <t>G-protein coupled receptor 4-like</t>
  </si>
  <si>
    <t>LOC116705540</t>
  </si>
  <si>
    <t>ankyrin-3-like</t>
  </si>
  <si>
    <t>LOC116706650</t>
  </si>
  <si>
    <t>trace amine-associated receptor 1-like</t>
  </si>
  <si>
    <t>LOC116706654</t>
  </si>
  <si>
    <t>single-minded homolog 1-like</t>
  </si>
  <si>
    <t>LOC116706828</t>
  </si>
  <si>
    <t>cytochrome c oxidase subunit 7A2, mitochondrial</t>
  </si>
  <si>
    <t>LOC116669433</t>
  </si>
  <si>
    <t>uncharacterized LOC116669433</t>
  </si>
  <si>
    <t>LOC116669918</t>
  </si>
  <si>
    <t>matrilin-3-like</t>
  </si>
  <si>
    <t>LOC116671335</t>
  </si>
  <si>
    <t>mucin-13-like</t>
  </si>
  <si>
    <t>LOC116671362</t>
  </si>
  <si>
    <t>spartin-like</t>
  </si>
  <si>
    <t>LOC116672217</t>
  </si>
  <si>
    <t>CCAAT/enhancer-binding protein gamma-like</t>
  </si>
  <si>
    <t>LOC116672627</t>
  </si>
  <si>
    <t>uncharacterized LOC116672627</t>
  </si>
  <si>
    <t>LOC116674056</t>
  </si>
  <si>
    <t>four and a half LIM domains protein 2-like</t>
  </si>
  <si>
    <t>LOC116674220</t>
  </si>
  <si>
    <t>tyrosyl-DNA phosphodiesterase 2-like</t>
  </si>
  <si>
    <t>LOC116674416</t>
  </si>
  <si>
    <t>NW_022602569.1</t>
  </si>
  <si>
    <t>LOC116676197</t>
  </si>
  <si>
    <t>mannose-binding protein C-like</t>
  </si>
  <si>
    <t>NW_022602959.1</t>
  </si>
  <si>
    <t>LOC116677103</t>
  </si>
  <si>
    <t>E3 ubiquitin-protein ligase TRIM21-like</t>
  </si>
  <si>
    <t>NW_022603143.1</t>
  </si>
  <si>
    <t>LOC116678304</t>
  </si>
  <si>
    <t>olfactory receptor 11H4-like</t>
  </si>
  <si>
    <t>NW_022603437.1</t>
  </si>
  <si>
    <t>LOC116679871</t>
  </si>
  <si>
    <t>uncharacterized LOC116679871</t>
  </si>
  <si>
    <t>NW_022604179.1</t>
  </si>
  <si>
    <t>LOC116680849</t>
  </si>
  <si>
    <t>alpha-2-macroglobulin-like protein 1</t>
  </si>
  <si>
    <t>LOC116680986</t>
  </si>
  <si>
    <t>zinc finger and SCAN domain-containing protein 31-like</t>
  </si>
  <si>
    <t>NW_022604307.1</t>
  </si>
  <si>
    <t>LOC116689124</t>
  </si>
  <si>
    <t>probable RNA polymerase II nuclear localization protein SLC7A6OS</t>
  </si>
  <si>
    <t>LOC116689141</t>
  </si>
  <si>
    <t>kelch-like protein 20</t>
  </si>
  <si>
    <t>LOC116689164</t>
  </si>
  <si>
    <t>outer dense fiber protein 2-like</t>
  </si>
  <si>
    <t>LOC116689424</t>
  </si>
  <si>
    <t>GTPase IMAP family member 8-like</t>
  </si>
  <si>
    <t>LOC116691184</t>
  </si>
  <si>
    <t>NLR family CARD domain-containing protein 3-like</t>
  </si>
  <si>
    <t>LOC116691384</t>
  </si>
  <si>
    <t>phosphatidylinositol 4-phosphate 5-kinase type-1 alpha-like</t>
  </si>
  <si>
    <t>LOC116691717</t>
  </si>
  <si>
    <t>ictacalcin-like</t>
  </si>
  <si>
    <t>LOC116691721</t>
  </si>
  <si>
    <t>forkhead box protein O3-like</t>
  </si>
  <si>
    <t>LOC116695529</t>
  </si>
  <si>
    <t>docking protein 1-like</t>
  </si>
  <si>
    <t>LOC116696015</t>
  </si>
  <si>
    <t>very low-density lipoprotein receptor-like</t>
  </si>
  <si>
    <t>LOC116696017</t>
  </si>
  <si>
    <t>uncharacterized LOC116696017</t>
  </si>
  <si>
    <t>LOC116696146</t>
  </si>
  <si>
    <t>phosphatidylinositol 3-kinase regulatory subunit gamma-like</t>
  </si>
  <si>
    <t>LOC116696211</t>
  </si>
  <si>
    <t>retinal Mueller cells isomerohydrolase-like</t>
  </si>
  <si>
    <t>LOC116696268</t>
  </si>
  <si>
    <t>LOC116696405</t>
  </si>
  <si>
    <t>transmembrane O-methyltransferase homolog</t>
  </si>
  <si>
    <t>LOC116698630</t>
  </si>
  <si>
    <t>angiomotin-like 2a</t>
  </si>
  <si>
    <t>LOC116699154</t>
  </si>
  <si>
    <t>Krueppel-like factor 6</t>
  </si>
  <si>
    <t>LOC116700042</t>
  </si>
  <si>
    <t>serine/arginine-rich splicing factor 1-like</t>
  </si>
  <si>
    <t>LOC116700106</t>
  </si>
  <si>
    <t>transmembrane protein 211-like</t>
  </si>
  <si>
    <t>LOC116700449</t>
  </si>
  <si>
    <t>phospholipid phosphatase 3-like</t>
  </si>
  <si>
    <t>LOC116700822</t>
  </si>
  <si>
    <t>mucin-5AC-like</t>
  </si>
  <si>
    <t>LOC116700989</t>
  </si>
  <si>
    <t>protocadherin alpha-C2-like</t>
  </si>
  <si>
    <t>LOC116701444</t>
  </si>
  <si>
    <t>probable histone deacetylase 1-B</t>
  </si>
  <si>
    <t>LOC116701449</t>
  </si>
  <si>
    <t>CUB and sushi domain-containing protein 3-like</t>
  </si>
  <si>
    <t>LOC116701501</t>
  </si>
  <si>
    <t>TOG array regulator of axonemal microtubules protein 2-like</t>
  </si>
  <si>
    <t>LOC116702075</t>
  </si>
  <si>
    <t>receptor-type tyrosine-protein phosphatase U-like</t>
  </si>
  <si>
    <t>LOC116702279</t>
  </si>
  <si>
    <t>GTPase IMAP family member 7-like</t>
  </si>
  <si>
    <t>LOC116702290</t>
  </si>
  <si>
    <t>DELTA-actitoxin-Aeq1b-like</t>
  </si>
  <si>
    <t>LOC116703626</t>
  </si>
  <si>
    <t>uncharacterized LOC116703626</t>
  </si>
  <si>
    <t>LOC116703629</t>
  </si>
  <si>
    <t>LITAF domain-containing protein-like</t>
  </si>
  <si>
    <t>LOC116703791</t>
  </si>
  <si>
    <t>aminoacyl tRNA synthase complex-interacting multifunctional protein 1-like</t>
  </si>
  <si>
    <t>LOC116704999</t>
  </si>
  <si>
    <t>uncharacterized LOC116704999</t>
  </si>
  <si>
    <t>LOC116706685</t>
  </si>
  <si>
    <t>phospholipase B1, membrane-associated-like</t>
  </si>
  <si>
    <t>LOC116706788</t>
  </si>
  <si>
    <t>heterogeneous nuclear ribonucleoprotein Q-like</t>
  </si>
  <si>
    <t>LOC116706811</t>
  </si>
  <si>
    <t>galectin-8-like</t>
  </si>
  <si>
    <t>LOC116669527</t>
  </si>
  <si>
    <t>GRB2-associated-binding protein 1-like</t>
  </si>
  <si>
    <t>LOC116669793</t>
  </si>
  <si>
    <t>uncharacterized LOC116669793</t>
  </si>
  <si>
    <t>LOC116669962</t>
  </si>
  <si>
    <t>isthmin-2-like</t>
  </si>
  <si>
    <t>LOC116670304</t>
  </si>
  <si>
    <t>T-cell receptor beta chain V region C5-like</t>
  </si>
  <si>
    <t>OTHER</t>
  </si>
  <si>
    <t>LOC116670477</t>
  </si>
  <si>
    <t>sushi domain-containing protein 6-like</t>
  </si>
  <si>
    <t>LOC116670529</t>
  </si>
  <si>
    <t>retinol dehydrogenase 14-like</t>
  </si>
  <si>
    <t>LOC116674007</t>
  </si>
  <si>
    <t>collagen alpha-1(XVIII) chain-like</t>
  </si>
  <si>
    <t>LOC116674831</t>
  </si>
  <si>
    <t>uncharacterized LOC116674831</t>
  </si>
  <si>
    <t>NW_022602692.1</t>
  </si>
  <si>
    <t>LOC116678796</t>
  </si>
  <si>
    <t>galactose-specific lectin nattectin-like</t>
  </si>
  <si>
    <t>NW_022603563.1</t>
  </si>
  <si>
    <t>LOC116679156</t>
  </si>
  <si>
    <t>coxsackievirus and adenovirus receptor homolog</t>
  </si>
  <si>
    <t>NW_022603721.1</t>
  </si>
  <si>
    <t>LOC116686564</t>
  </si>
  <si>
    <t>endochitinase A1-like</t>
  </si>
  <si>
    <t>NW_022605599.1</t>
  </si>
  <si>
    <t>LOC116686572</t>
  </si>
  <si>
    <t>uncharacterized LOC116686572</t>
  </si>
  <si>
    <t>LOC116689621</t>
  </si>
  <si>
    <t>uncharacterized LOC116689621</t>
  </si>
  <si>
    <t>LOC116690867</t>
  </si>
  <si>
    <t>asialoglycoprotein receptor 1-like</t>
  </si>
  <si>
    <t>LOC116690868</t>
  </si>
  <si>
    <t>macrophage mannose receptor 1-like</t>
  </si>
  <si>
    <t>LOC116691187</t>
  </si>
  <si>
    <t>B-cell receptor CD22-like</t>
  </si>
  <si>
    <t>LOC116694811</t>
  </si>
  <si>
    <t>myosin-14-like</t>
  </si>
  <si>
    <t>LOC116699462</t>
  </si>
  <si>
    <t>interleukin-12 subunit alpha-like</t>
  </si>
  <si>
    <t>LOC116700117</t>
  </si>
  <si>
    <t>coiled-coil domain-containing protein 92-like</t>
  </si>
  <si>
    <t>LOC116701982</t>
  </si>
  <si>
    <t>uncharacterized LOC116701982</t>
  </si>
  <si>
    <t>LOC116702732</t>
  </si>
  <si>
    <t>MAPK regulated corepressor interacting protein 2-like</t>
  </si>
  <si>
    <t>LOC116703848</t>
  </si>
  <si>
    <t>protein FAM222A-like</t>
  </si>
  <si>
    <t>LOC116704993</t>
  </si>
  <si>
    <t>TBC1 domain family member 12-like</t>
  </si>
  <si>
    <t>LOC116706131</t>
  </si>
  <si>
    <t>uncharacterized LOC116706131</t>
  </si>
  <si>
    <t>LOC116706434</t>
  </si>
  <si>
    <t>uncharacterized LOC116706434</t>
  </si>
  <si>
    <t>ttll12</t>
  </si>
  <si>
    <t>tubulin tyrosine ligase-like family, member 12</t>
  </si>
  <si>
    <t>LOC116673146</t>
  </si>
  <si>
    <t>sorting nexin-4-like</t>
  </si>
  <si>
    <t>LOC116673151</t>
  </si>
  <si>
    <t>uncharacterized LOC116673151</t>
  </si>
  <si>
    <t>pnpla3</t>
  </si>
  <si>
    <t>patatin-like phospholipase domain containing 3</t>
  </si>
  <si>
    <t>LOC116673136</t>
  </si>
  <si>
    <t>uncharacterized LOC116673136</t>
  </si>
  <si>
    <t>LOC116673456</t>
  </si>
  <si>
    <t>centrosomal protein of 112 kDa-like</t>
  </si>
  <si>
    <t>LOC116673457</t>
  </si>
  <si>
    <t>fish-egg lectin-like, FEL , Igldcp</t>
  </si>
  <si>
    <t>LOC116673444</t>
  </si>
  <si>
    <t>uncharacterized LOC116673444</t>
  </si>
  <si>
    <t>nav3</t>
  </si>
  <si>
    <t>neuron navigator 3</t>
  </si>
  <si>
    <t>LOC116673401</t>
  </si>
  <si>
    <t>uncharacterized LOC116673401</t>
  </si>
  <si>
    <t>LOC116673402</t>
  </si>
  <si>
    <t>zinc finger protein 2 homolog</t>
  </si>
  <si>
    <t>LOC116673440</t>
  </si>
  <si>
    <t>uncharacterized LOC116673440</t>
  </si>
  <si>
    <t>slc38a2</t>
  </si>
  <si>
    <t>solute carrier family 38 member 2</t>
  </si>
  <si>
    <t>scaf11</t>
  </si>
  <si>
    <t>SR-related CTD-associated factor 11</t>
  </si>
  <si>
    <t>arid2</t>
  </si>
  <si>
    <t>AT rich interactive domain 2 (ARID, RFX-like)</t>
  </si>
  <si>
    <t>LOC116673438</t>
  </si>
  <si>
    <t>uncharacterized LOC116673438</t>
  </si>
  <si>
    <t>gas2l3</t>
  </si>
  <si>
    <t>growth arrest-specific 2 like 3</t>
  </si>
  <si>
    <t>tm7sf3</t>
  </si>
  <si>
    <t>transmembrane 7 superfamily member 3</t>
  </si>
  <si>
    <t>fgfr1op2</t>
  </si>
  <si>
    <t>FGFR1 oncogene partner 2</t>
  </si>
  <si>
    <t>med21</t>
  </si>
  <si>
    <t>mediator complex subunit 21</t>
  </si>
  <si>
    <t>LOC116673441</t>
  </si>
  <si>
    <t>uncharacterized LOC116673441</t>
  </si>
  <si>
    <t>LOC116673414</t>
  </si>
  <si>
    <t>aryl hydrocarbon receptor nuclear translocator-like protein 1</t>
  </si>
  <si>
    <t>zgc:162331</t>
  </si>
  <si>
    <t>uncharacterized LOC116673424</t>
  </si>
  <si>
    <t>ptprz1b</t>
  </si>
  <si>
    <t>protein tyrosine phosphatase receptor type Z1b</t>
  </si>
  <si>
    <t>LOC116673421</t>
  </si>
  <si>
    <t>HMG box-containing protein 1-like</t>
  </si>
  <si>
    <t>pik3cg</t>
  </si>
  <si>
    <t>phosphatidylinositol-4,5-bisphosphate 3-kinase, catalytic subunit gamma</t>
  </si>
  <si>
    <t>rbm17</t>
  </si>
  <si>
    <t>RNA binding motif protein 17</t>
  </si>
  <si>
    <t>il15ra</t>
  </si>
  <si>
    <t>interleukin 15 receptor subunit alpha</t>
  </si>
  <si>
    <t>fbxo18</t>
  </si>
  <si>
    <t>F-box DNA helicase 1</t>
  </si>
  <si>
    <t>LOC116672818</t>
  </si>
  <si>
    <t>uncharacterized LOC116672818</t>
  </si>
  <si>
    <t>LOC116672827</t>
  </si>
  <si>
    <t>uncharacterized LOC116672827</t>
  </si>
  <si>
    <t>nudt5</t>
  </si>
  <si>
    <t>nudix (nucleoside diphosphate linked moiety X)-type motif 5</t>
  </si>
  <si>
    <t>cdc123</t>
  </si>
  <si>
    <t>cell division cycle 123 homolog (S. cerevisiae)</t>
  </si>
  <si>
    <t>camk1da</t>
  </si>
  <si>
    <t>calcium/calmodulin-dependent protein kinase 1Da</t>
  </si>
  <si>
    <t>LOC116672820</t>
  </si>
  <si>
    <t>uncharacterized LOC116672820</t>
  </si>
  <si>
    <t>ccdc3a</t>
  </si>
  <si>
    <t>coiled-coil domain containing 3a</t>
  </si>
  <si>
    <t>optn</t>
  </si>
  <si>
    <t>optineurin</t>
  </si>
  <si>
    <t>mcm10</t>
  </si>
  <si>
    <t>minichromosome maintenance 10 replication initiation factor</t>
  </si>
  <si>
    <t>ucmaa</t>
  </si>
  <si>
    <t>upper zone of growth plate and cartilage matrix associated a</t>
  </si>
  <si>
    <t>phyh</t>
  </si>
  <si>
    <t>phytanoyl-CoA 2-hydroxylase</t>
  </si>
  <si>
    <t>cdk17</t>
  </si>
  <si>
    <t>cyclin-dependent kinase 17</t>
  </si>
  <si>
    <t>LOC116672821</t>
  </si>
  <si>
    <t>uncharacterized LOC116672821</t>
  </si>
  <si>
    <t>elk3</t>
  </si>
  <si>
    <t>ETS transcription factor ELK3</t>
  </si>
  <si>
    <t>hcfc2</t>
  </si>
  <si>
    <t>host cell factor C2</t>
  </si>
  <si>
    <t>LOC116673458</t>
  </si>
  <si>
    <t>host cell factor 2-like</t>
  </si>
  <si>
    <t>cep83</t>
  </si>
  <si>
    <t>centrosomal protein 83</t>
  </si>
  <si>
    <t>plxnc1</t>
  </si>
  <si>
    <t>plexin C1</t>
  </si>
  <si>
    <t>LOC116672819</t>
  </si>
  <si>
    <t>uncharacterized LOC116672819</t>
  </si>
  <si>
    <t>LOC116673460</t>
  </si>
  <si>
    <t>plexin-C1-like</t>
  </si>
  <si>
    <t>LOC116672816</t>
  </si>
  <si>
    <t>uncharacterized LOC116672816</t>
  </si>
  <si>
    <t>rerg</t>
  </si>
  <si>
    <t>RAS-like, estrogen-regulated, growth inhibitor</t>
  </si>
  <si>
    <t>LOC116673461</t>
  </si>
  <si>
    <t>protein mono-ADP-ribosyltransferase PARP12-like</t>
  </si>
  <si>
    <t>LOC116672796</t>
  </si>
  <si>
    <t>etv6</t>
  </si>
  <si>
    <t>ETS variant transcription factor 6</t>
  </si>
  <si>
    <t>LOC116672829</t>
  </si>
  <si>
    <t>uncharacterized LOC116672829</t>
  </si>
  <si>
    <t>LOC116672828</t>
  </si>
  <si>
    <t>uncharacterized LOC116672828</t>
  </si>
  <si>
    <t>tafa2</t>
  </si>
  <si>
    <t>TAFA chemokine like family member 2</t>
  </si>
  <si>
    <t>lrig3</t>
  </si>
  <si>
    <t>leucine-rich repeats and immunoglobulin-like domains 3</t>
  </si>
  <si>
    <t>atp23</t>
  </si>
  <si>
    <t>ATP23 metallopeptidase and ATP synthase assembly factor homolog</t>
  </si>
  <si>
    <t>LOC116673097</t>
  </si>
  <si>
    <t>hemicentin-1-like</t>
  </si>
  <si>
    <t>LOC116673225</t>
  </si>
  <si>
    <t>uncharacterized LOC116673225</t>
  </si>
  <si>
    <t>LOC116673224</t>
  </si>
  <si>
    <t>mitogen-activated protein kinase 12-like</t>
  </si>
  <si>
    <t>mapk11</t>
  </si>
  <si>
    <t>mitogen-activated protein kinase 11</t>
  </si>
  <si>
    <t>LOC116673129</t>
  </si>
  <si>
    <t>uncharacterized LOC116673129</t>
  </si>
  <si>
    <t>LOC116673130</t>
  </si>
  <si>
    <t>uncharacterized LOC116673130</t>
  </si>
  <si>
    <t>LOC116673462</t>
  </si>
  <si>
    <t>FYVE, RhoGEF and PH domain-containing protein 4-like</t>
  </si>
  <si>
    <t>LOC116672791</t>
  </si>
  <si>
    <t>DENN domain-containing protein 11-like</t>
  </si>
  <si>
    <t>arl1</t>
  </si>
  <si>
    <t>ADP-ribosylation factor-like 1</t>
  </si>
  <si>
    <t>utp20</t>
  </si>
  <si>
    <t>UTP20 small subunit processome component</t>
  </si>
  <si>
    <t>LOC116672793</t>
  </si>
  <si>
    <t>uncharacterized LOC116672793</t>
  </si>
  <si>
    <t>slc5a8</t>
  </si>
  <si>
    <t>solute carrier family 5 member 8</t>
  </si>
  <si>
    <t>LOC116672950</t>
  </si>
  <si>
    <t>LYR motif-containing protein 5A-like</t>
  </si>
  <si>
    <t>dnai7</t>
  </si>
  <si>
    <t>dynein axonemal intermediate chain 7</t>
  </si>
  <si>
    <t>lrmp</t>
  </si>
  <si>
    <t>lymphoid-restricted membrane protein</t>
  </si>
  <si>
    <t>bcat1</t>
  </si>
  <si>
    <t>branched chain amino-acid transaminase 1, cytosolic</t>
  </si>
  <si>
    <t>LOC116672951</t>
  </si>
  <si>
    <t>uncharacterized LOC116672951</t>
  </si>
  <si>
    <t>LOC116672953</t>
  </si>
  <si>
    <t>uncharacterized LOC116672953</t>
  </si>
  <si>
    <t>sox5</t>
  </si>
  <si>
    <t>SRY-box transcription factor 5</t>
  </si>
  <si>
    <t>cerk</t>
  </si>
  <si>
    <t>ceramide kinase</t>
  </si>
  <si>
    <t>tbc1d22a</t>
  </si>
  <si>
    <t>TBC1 domain family, member 22a</t>
  </si>
  <si>
    <t>ahcyl2b</t>
  </si>
  <si>
    <t>adenosylhomocysteinase like 2b</t>
  </si>
  <si>
    <t>strip2</t>
  </si>
  <si>
    <t>striatin interacting protein 2</t>
  </si>
  <si>
    <t>morn2</t>
  </si>
  <si>
    <t>MORN repeat containing 2</t>
  </si>
  <si>
    <t>dhx57</t>
  </si>
  <si>
    <t>DEAH (Asp-Glu-Ala-Asp/His) box polypeptide 57</t>
  </si>
  <si>
    <t>smkr1</t>
  </si>
  <si>
    <t>small lysine rich protein 1</t>
  </si>
  <si>
    <t>stmp1</t>
  </si>
  <si>
    <t>short transmembrane mitochondrial protein 1</t>
  </si>
  <si>
    <t>LOC116673074</t>
  </si>
  <si>
    <t>dynamin-1-like protein</t>
  </si>
  <si>
    <t>tnnt2e</t>
  </si>
  <si>
    <t>troponin T2e, cardiac</t>
  </si>
  <si>
    <t>cald1a</t>
  </si>
  <si>
    <t>caldesmon 1a</t>
  </si>
  <si>
    <t>grm8a</t>
  </si>
  <si>
    <t>glutamate receptor, metabotropic 8a</t>
  </si>
  <si>
    <t>LOC116672991</t>
  </si>
  <si>
    <t>uncharacterized LOC116672991</t>
  </si>
  <si>
    <t>mest</t>
  </si>
  <si>
    <t>mesoderm specific transcript</t>
  </si>
  <si>
    <t>atp2b1a</t>
  </si>
  <si>
    <t>ATPase plasma membrane Ca2+ transporting 1a</t>
  </si>
  <si>
    <t>LOC116673454</t>
  </si>
  <si>
    <t>uncharacterized LOC116673454</t>
  </si>
  <si>
    <t>dera</t>
  </si>
  <si>
    <t>deoxyribose-phosphate aldolase (putative)</t>
  </si>
  <si>
    <t>LOC116673230</t>
  </si>
  <si>
    <t>uncharacterized LOC116673230</t>
  </si>
  <si>
    <t>LOC116673229</t>
  </si>
  <si>
    <t>uncharacterized LOC116673229</t>
  </si>
  <si>
    <t>lmo3</t>
  </si>
  <si>
    <t>LIM domain only 3</t>
  </si>
  <si>
    <t>arhgef39</t>
  </si>
  <si>
    <t>Rho guanine nucleotide exchange factor (GEF) 39</t>
  </si>
  <si>
    <t>LOC116673206</t>
  </si>
  <si>
    <t>uncharacterized LOC116673206</t>
  </si>
  <si>
    <t>mkrn1</t>
  </si>
  <si>
    <t>makorin, ring finger protein, 1</t>
  </si>
  <si>
    <t>LOC116673192</t>
  </si>
  <si>
    <t>toll-like receptor 1</t>
  </si>
  <si>
    <t>cnot4b</t>
  </si>
  <si>
    <t>CCR4-NOT transcription complex, subunit 4b</t>
  </si>
  <si>
    <t>tmem178bb</t>
  </si>
  <si>
    <t>transmembrane protein 178Bb</t>
  </si>
  <si>
    <t>LOC116673236</t>
  </si>
  <si>
    <t>pleckstrin homology domain-containing family A member 5-like</t>
  </si>
  <si>
    <t>gys2</t>
  </si>
  <si>
    <t>glycogen synthase 2</t>
  </si>
  <si>
    <t>ldhba</t>
  </si>
  <si>
    <t>lactate dehydrogenase Ba</t>
  </si>
  <si>
    <t>LOC116672911</t>
  </si>
  <si>
    <t>uncharacterized LOC116672911</t>
  </si>
  <si>
    <t>slc25a3a</t>
  </si>
  <si>
    <t>solute carrier family 25 member 3a</t>
  </si>
  <si>
    <t>LOC116673506</t>
  </si>
  <si>
    <t>small nucleolar RNA SNORA53</t>
  </si>
  <si>
    <t>LOC116673505</t>
  </si>
  <si>
    <t>tmpoa</t>
  </si>
  <si>
    <t>thymopoietin a</t>
  </si>
  <si>
    <t>LOC116672908</t>
  </si>
  <si>
    <t>uncharacterized LOC116672908</t>
  </si>
  <si>
    <t>strap</t>
  </si>
  <si>
    <t>serine/threonine kinase receptor associated protein</t>
  </si>
  <si>
    <t>LOC116672903</t>
  </si>
  <si>
    <t>protein bicaudal D homolog 1-like</t>
  </si>
  <si>
    <t>LOC116673481</t>
  </si>
  <si>
    <t>LOC116672914</t>
  </si>
  <si>
    <t>uncharacterized LOC116672914</t>
  </si>
  <si>
    <t>LOC116672907</t>
  </si>
  <si>
    <t>uncharacterized LOC116672907</t>
  </si>
  <si>
    <t>large1</t>
  </si>
  <si>
    <t>LARGE xylosyl- and glucuronyltransferase 1</t>
  </si>
  <si>
    <t>hectd1</t>
  </si>
  <si>
    <t>HECT domain containing 1</t>
  </si>
  <si>
    <t>enpep</t>
  </si>
  <si>
    <t>glutamyl aminopeptidase</t>
  </si>
  <si>
    <t>dcdc2c</t>
  </si>
  <si>
    <t>doublecortin domain containing 2C</t>
  </si>
  <si>
    <t>zbtb42</t>
  </si>
  <si>
    <t>zinc finger and BTB domain containing 42</t>
  </si>
  <si>
    <t>kcnh5b</t>
  </si>
  <si>
    <t>potassium voltage-gated channel, subfamily H (eag-related), member 5b</t>
  </si>
  <si>
    <t>kif3cb</t>
  </si>
  <si>
    <t>kinesin family member 3Cb</t>
  </si>
  <si>
    <t>zbtb24</t>
  </si>
  <si>
    <t>zinc finger and BTB domain containing 24</t>
  </si>
  <si>
    <t>foxg1a</t>
  </si>
  <si>
    <t>forkhead box G1a</t>
  </si>
  <si>
    <t>sost</t>
  </si>
  <si>
    <t>sclerostin</t>
  </si>
  <si>
    <t>capn15</t>
  </si>
  <si>
    <t>calpain 15</t>
  </si>
  <si>
    <t>ca15b</t>
  </si>
  <si>
    <t>carbonic anhydrase XVb</t>
  </si>
  <si>
    <t>irf3</t>
  </si>
  <si>
    <t>interferon regulatory factor 3</t>
  </si>
  <si>
    <t>adgra1a</t>
  </si>
  <si>
    <t>adhesion G protein-coupled receptor A1a</t>
  </si>
  <si>
    <t>coasy</t>
  </si>
  <si>
    <t>CoA synthase</t>
  </si>
  <si>
    <t>mnx2b</t>
  </si>
  <si>
    <t>motor neuron and pancreas homeobox 2b</t>
  </si>
  <si>
    <t>slc4a2b</t>
  </si>
  <si>
    <t>solute carrier family 4 member 2b</t>
  </si>
  <si>
    <t>ipo4</t>
  </si>
  <si>
    <t>importin 4</t>
  </si>
  <si>
    <t>syn3</t>
  </si>
  <si>
    <t>synapsin III</t>
  </si>
  <si>
    <t>dcp1b</t>
  </si>
  <si>
    <t>decapping mRNA 1B</t>
  </si>
  <si>
    <t>waslb</t>
  </si>
  <si>
    <t>WASP like actin nucleation promoting factor b</t>
  </si>
  <si>
    <t>hmga2</t>
  </si>
  <si>
    <t>high mobility group AT-hook 2</t>
  </si>
  <si>
    <t>fgf6b</t>
  </si>
  <si>
    <t>fibroblast growth factor 6b</t>
  </si>
  <si>
    <t>ssbp1</t>
  </si>
  <si>
    <t>single-stranded DNA binding protein 1</t>
  </si>
  <si>
    <t>slc13a4</t>
  </si>
  <si>
    <t>solute carrier family 13 member 4</t>
  </si>
  <si>
    <t>anks1b</t>
  </si>
  <si>
    <t>ankyrin repeat and sterile alpha motif domain containing 1B</t>
  </si>
  <si>
    <t>dusp14</t>
  </si>
  <si>
    <t>dual specificity phosphatase 14</t>
  </si>
  <si>
    <t>gart</t>
  </si>
  <si>
    <t>phosphoribosylglycinamide formyltransferase</t>
  </si>
  <si>
    <t>si:ch73-383l1.1</t>
  </si>
  <si>
    <t>erb-b2 receptor tyrosine kinase 4</t>
  </si>
  <si>
    <t>pudp</t>
  </si>
  <si>
    <t>pseudouridine 5'-phosphatase</t>
  </si>
  <si>
    <t>aamp</t>
  </si>
  <si>
    <t>angio-associated, migratory cell protein</t>
  </si>
  <si>
    <t>npas1</t>
  </si>
  <si>
    <t>neuronal PAS domain protein 1</t>
  </si>
  <si>
    <t>kif11</t>
  </si>
  <si>
    <t>kinesin family member 11</t>
  </si>
  <si>
    <t>NW_022603595.1</t>
  </si>
  <si>
    <t>nwd1</t>
  </si>
  <si>
    <t>NACHT and WD repeat domain containing 1</t>
  </si>
  <si>
    <t>NW_022603760.1</t>
  </si>
  <si>
    <t>apc2</t>
  </si>
  <si>
    <t>APC regulator of WNT signaling pathway 2</t>
  </si>
  <si>
    <t>NW_022603895.1</t>
  </si>
  <si>
    <t>zgc:162730</t>
  </si>
  <si>
    <t>uncharacterized LOC116681078</t>
  </si>
  <si>
    <t>hp</t>
  </si>
  <si>
    <t>haptoglobin</t>
  </si>
  <si>
    <t>arhgap15</t>
  </si>
  <si>
    <t>Rho GTPase activating protein 15</t>
  </si>
  <si>
    <t>NW_022604817.1</t>
  </si>
  <si>
    <t>igbp1</t>
  </si>
  <si>
    <t>immunoglobulin (CD79A) binding protein 1</t>
  </si>
  <si>
    <t>NW_022605572.1</t>
  </si>
  <si>
    <t>psen1</t>
  </si>
  <si>
    <t>presenilin 1</t>
  </si>
  <si>
    <t>NW_022605583.1</t>
  </si>
  <si>
    <t>gnsb</t>
  </si>
  <si>
    <t>glucosamine (N-acetyl)-6-sulfatase (Sanfilippo disease IIID), b</t>
  </si>
  <si>
    <t>NW_022605585.1</t>
  </si>
  <si>
    <t>purbb</t>
  </si>
  <si>
    <t>purine-rich element binding protein Bb</t>
  </si>
  <si>
    <t>cd2ap</t>
  </si>
  <si>
    <t>CD2-associated protein</t>
  </si>
  <si>
    <t>NW_022605592.1</t>
  </si>
  <si>
    <t>nfib</t>
  </si>
  <si>
    <t>nuclear factor I B</t>
  </si>
  <si>
    <t>adra1aa</t>
  </si>
  <si>
    <t>adrenoceptor alpha 1Aa</t>
  </si>
  <si>
    <t>NW_022605607.1</t>
  </si>
  <si>
    <t>epor</t>
  </si>
  <si>
    <t>erythropoietin receptor</t>
  </si>
  <si>
    <t>itsn1</t>
  </si>
  <si>
    <t>intersectin 1 (SH3 domain protein)</t>
  </si>
  <si>
    <t>NW_022605622.1</t>
  </si>
  <si>
    <t>ctsd</t>
  </si>
  <si>
    <t>cathepsin D</t>
  </si>
  <si>
    <t>prdm2b</t>
  </si>
  <si>
    <t>PR domain containing 2, with ZNF domain b</t>
  </si>
  <si>
    <t>ssr1</t>
  </si>
  <si>
    <t>signal sequence receptor, alpha</t>
  </si>
  <si>
    <t>tnnt2b</t>
  </si>
  <si>
    <t>troponin T type 2b (cardiac)</t>
  </si>
  <si>
    <t>cdk5rap1</t>
  </si>
  <si>
    <t>CDK5 regulatory subunit associated protein 1</t>
  </si>
  <si>
    <t>syt7b</t>
  </si>
  <si>
    <t>synaptotagmin VIIb</t>
  </si>
  <si>
    <t>bmpr1ba</t>
  </si>
  <si>
    <t>bone morphogenetic protein receptor, type IBa</t>
  </si>
  <si>
    <t>mat2ab</t>
  </si>
  <si>
    <t>methionine adenosyltransferase 2Ab</t>
  </si>
  <si>
    <t>p2rx4b</t>
  </si>
  <si>
    <t>purinergic receptor P2X, ligand-gated ion channel, 4b</t>
  </si>
  <si>
    <t>mmp11a</t>
  </si>
  <si>
    <t>matrix metallopeptidase 11a</t>
  </si>
  <si>
    <t>atp6v0a2b</t>
  </si>
  <si>
    <t>ATPase H+ transporting V0 subunit a2b</t>
  </si>
  <si>
    <t>ccsapa</t>
  </si>
  <si>
    <t>centriole, cilia and spindle-associated protein a</t>
  </si>
  <si>
    <t>cnep1r1</t>
  </si>
  <si>
    <t>CTD nuclear envelope phosphatase 1 regulatory subunit 1</t>
  </si>
  <si>
    <t>ltv1</t>
  </si>
  <si>
    <t>LTV1 ribosome biogenesis factor</t>
  </si>
  <si>
    <t>ndufa10</t>
  </si>
  <si>
    <t>NADH:ubiquinone oxidoreductase subunit A10</t>
  </si>
  <si>
    <t>slc20a1a</t>
  </si>
  <si>
    <t>solute carrier family 20 member 1a</t>
  </si>
  <si>
    <t>aplnra</t>
  </si>
  <si>
    <t>apelin receptor a</t>
  </si>
  <si>
    <t>myo1ha</t>
  </si>
  <si>
    <t>myosin IHa</t>
  </si>
  <si>
    <t>trpm3</t>
  </si>
  <si>
    <t>transient receptor potential cation channel, subfamily M, member 3</t>
  </si>
  <si>
    <t>taok3a</t>
  </si>
  <si>
    <t>TAO kinase 3a</t>
  </si>
  <si>
    <t>gabpb2b</t>
  </si>
  <si>
    <t>GA binding protein transcription factor subunit beta 2b</t>
  </si>
  <si>
    <t>si:ch211-154o6.3</t>
  </si>
  <si>
    <t>uncharacterized LOC116690815</t>
  </si>
  <si>
    <t>gdf6a</t>
  </si>
  <si>
    <t>growth differentiation factor 6a</t>
  </si>
  <si>
    <t>fpr1</t>
  </si>
  <si>
    <t>formyl peptide receptor 1</t>
  </si>
  <si>
    <t>adamts16</t>
  </si>
  <si>
    <t>ADAM metallopeptidase with thrombospondin type 1 motif 16</t>
  </si>
  <si>
    <t>snrka</t>
  </si>
  <si>
    <t>SNF related kinase a</t>
  </si>
  <si>
    <t>nr4a3</t>
  </si>
  <si>
    <t>nuclear receptor subfamily 4, group A, member 3</t>
  </si>
  <si>
    <t>dld</t>
  </si>
  <si>
    <t>deltaD</t>
  </si>
  <si>
    <t>dgat1b</t>
  </si>
  <si>
    <t>diacylglycerol O-acyltransferase 1b</t>
  </si>
  <si>
    <t>irx4a</t>
  </si>
  <si>
    <t>iroquois homeobox 4a</t>
  </si>
  <si>
    <t>pdyn</t>
  </si>
  <si>
    <t>prodynorphin</t>
  </si>
  <si>
    <t>cacna1s</t>
  </si>
  <si>
    <t>calcium voltage-gated channel subunit alpha1 S</t>
  </si>
  <si>
    <t>ano11</t>
  </si>
  <si>
    <t>anoctamin 11</t>
  </si>
  <si>
    <t>hmga1a</t>
  </si>
  <si>
    <t>high mobility group AT-hook 1a</t>
  </si>
  <si>
    <t>pfkfb1</t>
  </si>
  <si>
    <t>6-phosphofructo-2-kinase/fructose-2,6-biphosphatase 1</t>
  </si>
  <si>
    <t>gdi1</t>
  </si>
  <si>
    <t>GDP dissociation inhibitor 1</t>
  </si>
  <si>
    <t>si:dkey-32e6.6</t>
  </si>
  <si>
    <t>extracellular matrix protein 2-like</t>
  </si>
  <si>
    <t>terfa</t>
  </si>
  <si>
    <t>telomeric repeat binding factor a</t>
  </si>
  <si>
    <t>tcea2</t>
  </si>
  <si>
    <t>transcription elongation factor A (SII), 2</t>
  </si>
  <si>
    <t>thrb</t>
  </si>
  <si>
    <t>thyroid hormone receptor beta</t>
  </si>
  <si>
    <t>srfa</t>
  </si>
  <si>
    <t>serum response factor a</t>
  </si>
  <si>
    <t>lmod2a</t>
  </si>
  <si>
    <t>leiomodin 2 (cardiac) a</t>
  </si>
  <si>
    <t>drd4a</t>
  </si>
  <si>
    <t>dopamine receptor D4a</t>
  </si>
  <si>
    <t>nr2f2</t>
  </si>
  <si>
    <t>nuclear receptor subfamily 2, group F, member 2</t>
  </si>
  <si>
    <t>polg</t>
  </si>
  <si>
    <t>polymerase (DNA directed), gamma</t>
  </si>
  <si>
    <t>nuak1b</t>
  </si>
  <si>
    <t>NUAK family, SNF1-like kinase, 1b</t>
  </si>
  <si>
    <t>rps17</t>
  </si>
  <si>
    <t>ribosomal protein S17</t>
  </si>
  <si>
    <t>rad52</t>
  </si>
  <si>
    <t>RAD52 homolog, DNA repair protein</t>
  </si>
  <si>
    <t>gal</t>
  </si>
  <si>
    <t>galanin/GMAP prepropeptide</t>
  </si>
  <si>
    <t>parvg</t>
  </si>
  <si>
    <t>parvin, gamma</t>
  </si>
  <si>
    <t>muc2.1</t>
  </si>
  <si>
    <t>mucin 2.1</t>
  </si>
  <si>
    <t>usp24</t>
  </si>
  <si>
    <t>ubiquitin specific peptidase 24</t>
  </si>
  <si>
    <t>reps2</t>
  </si>
  <si>
    <t>RALBP1 associated Eps domain containing 2</t>
  </si>
  <si>
    <t>slc34a2b</t>
  </si>
  <si>
    <t>solute carrier family 34 member 2b</t>
  </si>
  <si>
    <t>aprt</t>
  </si>
  <si>
    <t>adenine phosphoribosyltransferase</t>
  </si>
  <si>
    <t>polr1a</t>
  </si>
  <si>
    <t>RNA polymerase I subunit A</t>
  </si>
  <si>
    <t>nae1</t>
  </si>
  <si>
    <t>nedd8 activating enzyme E1 subunit 1</t>
  </si>
  <si>
    <t>rom1b</t>
  </si>
  <si>
    <t>retinal outer segment membrane protein 1b</t>
  </si>
  <si>
    <t>gdpd2</t>
  </si>
  <si>
    <t>glycerophosphodiester phosphodiesterase domain containing 2</t>
  </si>
  <si>
    <t>ctnna1</t>
  </si>
  <si>
    <t>catenin (cadherin-associated protein), alpha 1</t>
  </si>
  <si>
    <t>ddx3xa</t>
  </si>
  <si>
    <t>DEAD-box helicase 3 X-linked a</t>
  </si>
  <si>
    <t>slc9a2</t>
  </si>
  <si>
    <t>solute carrier family 9 member 2</t>
  </si>
  <si>
    <t>tra2b</t>
  </si>
  <si>
    <t>transformer 2 beta homolog</t>
  </si>
  <si>
    <t>nol7</t>
  </si>
  <si>
    <t>nucleolar protein 7</t>
  </si>
  <si>
    <t>epdr1</t>
  </si>
  <si>
    <t>ependymin related 1</t>
  </si>
  <si>
    <t>extl2</t>
  </si>
  <si>
    <t>exostosin-like glycosyltransferase 2</t>
  </si>
  <si>
    <t>si:ch211-145b13.6</t>
  </si>
  <si>
    <t>NAD(P)(+)--arginine ADP-ribosyltransferase 2-like</t>
  </si>
  <si>
    <t>myl13</t>
  </si>
  <si>
    <t>myosin, light chain 13</t>
  </si>
  <si>
    <t>slc8a4a</t>
  </si>
  <si>
    <t>solute carrier family 8 member 4a</t>
  </si>
  <si>
    <t>aldocb</t>
  </si>
  <si>
    <t>aldolase C, fructose-bisphosphate, b</t>
  </si>
  <si>
    <t>ompb</t>
  </si>
  <si>
    <t>olfactory marker protein b</t>
  </si>
  <si>
    <t>npas2</t>
  </si>
  <si>
    <t>neuronal PAS domain protein 2</t>
  </si>
  <si>
    <t>zgc:158803</t>
  </si>
  <si>
    <t>LUC7 domain-containing protein</t>
  </si>
  <si>
    <t>zbtb10</t>
  </si>
  <si>
    <t>zinc finger and BTB domain containing 10</t>
  </si>
  <si>
    <t>nelfe</t>
  </si>
  <si>
    <t>negative elongation factor complex member E</t>
  </si>
  <si>
    <t>ctps1a</t>
  </si>
  <si>
    <t>CTP synthase 1a</t>
  </si>
  <si>
    <t>krt98</t>
  </si>
  <si>
    <t>keratin 98</t>
  </si>
  <si>
    <t>apol</t>
  </si>
  <si>
    <t>apolipoprotein L</t>
  </si>
  <si>
    <t>hoxb5a</t>
  </si>
  <si>
    <t>homeobox B5a</t>
  </si>
  <si>
    <t>elfn2</t>
  </si>
  <si>
    <t>extracellular leucine rich repeat and fibronectin type III domain containing 2</t>
  </si>
  <si>
    <t>lgals2a</t>
  </si>
  <si>
    <t>lectin, galactoside-binding, soluble, 2a</t>
  </si>
  <si>
    <t>plekhf1</t>
  </si>
  <si>
    <t>pleckstrin homology domain containing, family F (with FYVE domain) member 1</t>
  </si>
  <si>
    <t>spra</t>
  </si>
  <si>
    <t>sepiapterin reductase a</t>
  </si>
  <si>
    <t>pik3r1</t>
  </si>
  <si>
    <t>phosphoinositide-3-kinase, regulatory subunit 1 (alpha)</t>
  </si>
  <si>
    <t>gsna</t>
  </si>
  <si>
    <t>gelsolin a</t>
  </si>
  <si>
    <t>ass1</t>
  </si>
  <si>
    <t>argininosuccinate synthase 1</t>
  </si>
  <si>
    <t>kcnn2</t>
  </si>
  <si>
    <t>potassium calcium-activated channel subfamily N member 2</t>
  </si>
  <si>
    <t>zgc:92275</t>
  </si>
  <si>
    <t>cholesterol 7-desaturase nvd</t>
  </si>
  <si>
    <t>tet1</t>
  </si>
  <si>
    <t>tet methylcytosine dioxygenase 1</t>
  </si>
  <si>
    <t>myoz1a</t>
  </si>
  <si>
    <t>myozenin 1a</t>
  </si>
  <si>
    <t>bnip4</t>
  </si>
  <si>
    <t>BCL2 interacting protein 4</t>
  </si>
  <si>
    <t>supt3h</t>
  </si>
  <si>
    <t>SPT3 homolog, SAGA and STAGA complex component</t>
  </si>
  <si>
    <t>gtpbp2a</t>
  </si>
  <si>
    <t>GTP binding protein 2a</t>
  </si>
  <si>
    <t>ugp2b</t>
  </si>
  <si>
    <t>UDP-glucose pyrophosphorylase 2b</t>
  </si>
  <si>
    <t>ppp2r5a</t>
  </si>
  <si>
    <t>protein phosphatase 2, regulatory subunit B'</t>
  </si>
  <si>
    <t>slc22a2</t>
  </si>
  <si>
    <t>solute carrier family 22 member 2</t>
  </si>
  <si>
    <t>pnocb</t>
  </si>
  <si>
    <t>prepronociceptin b</t>
  </si>
  <si>
    <t>chgb</t>
  </si>
  <si>
    <t>chromogranin B</t>
  </si>
  <si>
    <t>trmt6</t>
  </si>
  <si>
    <t>tRNA methyltransferase 6 non-catalytic subunit</t>
  </si>
  <si>
    <t>crnkl1</t>
  </si>
  <si>
    <t>crooked neck pre-mRNA splicing factor 1</t>
  </si>
  <si>
    <t>si:dkey-6n21.13</t>
  </si>
  <si>
    <t>P2Y purinoceptor 3-like</t>
  </si>
  <si>
    <t>zgc:103586</t>
  </si>
  <si>
    <t>srsf5a</t>
  </si>
  <si>
    <t>serine and arginine rich splicing factor 5a</t>
  </si>
  <si>
    <t>ndufaf1</t>
  </si>
  <si>
    <t>NADH:ubiquinone oxidoreductase complex assembly factor 1</t>
  </si>
  <si>
    <t>nocta</t>
  </si>
  <si>
    <t>nocturnin a</t>
  </si>
  <si>
    <t>uba6</t>
  </si>
  <si>
    <t>ubiquitin like modifier activating enzyme 6</t>
  </si>
  <si>
    <t>tulp4b</t>
  </si>
  <si>
    <t>TUB like protein 4b</t>
  </si>
  <si>
    <t>znf668</t>
  </si>
  <si>
    <t>zinc finger protein 668</t>
  </si>
  <si>
    <t>zgc:194990</t>
  </si>
  <si>
    <t>uncharacterized LOC116671126</t>
  </si>
  <si>
    <t>wdsub1</t>
  </si>
  <si>
    <t>WD repeat, sterile alpha motif and U-box domain containing 1</t>
  </si>
  <si>
    <t>mazb</t>
  </si>
  <si>
    <t>MYC-associated zinc finger protein b (purine-binding transcription factor)</t>
  </si>
  <si>
    <t>adprh</t>
  </si>
  <si>
    <t>ADP-ribosylarginine hydrolase</t>
  </si>
  <si>
    <t>rab3gap1</t>
  </si>
  <si>
    <t>RAB3 GTPase activating protein subunit 1</t>
  </si>
  <si>
    <t>ptprh</t>
  </si>
  <si>
    <t>protein tyrosine phosphatase receptor type H</t>
  </si>
  <si>
    <t>glud1b</t>
  </si>
  <si>
    <t>glutamate dehydrogenase 1b</t>
  </si>
  <si>
    <t>c22h11orf65</t>
  </si>
  <si>
    <t>chromosome 22 C11orf65 homolog</t>
  </si>
  <si>
    <t>ift74</t>
  </si>
  <si>
    <t>intraflagellar transport 74</t>
  </si>
  <si>
    <t>epyc</t>
  </si>
  <si>
    <t>epiphycan</t>
  </si>
  <si>
    <t>pyroxd1</t>
  </si>
  <si>
    <t>pyridine nucleotide-disulphide oxidoreductase domain 1</t>
  </si>
  <si>
    <t>celsr1a</t>
  </si>
  <si>
    <t>cadherin EGF LAG seven-pass G-type receptor 1a</t>
  </si>
  <si>
    <t>usp15</t>
  </si>
  <si>
    <t>ubiquitin specific peptidase 15</t>
  </si>
  <si>
    <t>il17rel</t>
  </si>
  <si>
    <t>interleukin 17 receptor E-like</t>
  </si>
  <si>
    <t>ccdc146</t>
  </si>
  <si>
    <t>coiled-coil domain containing 146</t>
  </si>
  <si>
    <t>cracr2ab</t>
  </si>
  <si>
    <t>calcium release activated channel regulator 2Ab</t>
  </si>
  <si>
    <t>col7a1l</t>
  </si>
  <si>
    <t>collagen type VII alpha 1-like</t>
  </si>
  <si>
    <t>cntn1b</t>
  </si>
  <si>
    <t>contactin 1b</t>
  </si>
  <si>
    <t>il17ra1a</t>
  </si>
  <si>
    <t>interleukin 17 receptor A1a</t>
  </si>
  <si>
    <t>pdzrn4</t>
  </si>
  <si>
    <t>PDZ domain containing ring finger 4</t>
  </si>
  <si>
    <t>thap5</t>
  </si>
  <si>
    <t>THAP domain containing 5</t>
  </si>
  <si>
    <t>slc38a4</t>
  </si>
  <si>
    <t>solute carrier family 38 member 4</t>
  </si>
  <si>
    <t>itih5</t>
  </si>
  <si>
    <t>inter-alpha-trypsin inhibitor heavy chain 5</t>
  </si>
  <si>
    <t>zeb2b</t>
  </si>
  <si>
    <t>zinc finger E-box binding homeobox 2b</t>
  </si>
  <si>
    <t>oatx</t>
  </si>
  <si>
    <t>organic anion transporter X</t>
  </si>
  <si>
    <t>vps13c</t>
  </si>
  <si>
    <t>vacuolar protein sorting 13 homolog C</t>
  </si>
  <si>
    <t>NW_022603514.1</t>
  </si>
  <si>
    <t>mtif2</t>
  </si>
  <si>
    <t>mitochondrial translational initiation factor 2</t>
  </si>
  <si>
    <t>NW_022603593.1</t>
  </si>
  <si>
    <t>laynb</t>
  </si>
  <si>
    <t>layilin b</t>
  </si>
  <si>
    <t>selenot2</t>
  </si>
  <si>
    <t>selenoprotein T, 2</t>
  </si>
  <si>
    <t>NW_022604937.1</t>
  </si>
  <si>
    <t>rnf103</t>
  </si>
  <si>
    <t>ring finger protein 103</t>
  </si>
  <si>
    <t>pde1ca</t>
  </si>
  <si>
    <t>phosphodiesterase 1C, calmodulin-dependent a</t>
  </si>
  <si>
    <t>NW_022605576.1</t>
  </si>
  <si>
    <t>cpxm1a</t>
  </si>
  <si>
    <t>carboxypeptidase X (M14 family), member 1a</t>
  </si>
  <si>
    <t>rab11fip5a</t>
  </si>
  <si>
    <t>RAB11 family interacting protein 5a (class I)</t>
  </si>
  <si>
    <t>zgc:77151</t>
  </si>
  <si>
    <t>uncharacterized LOC116686621</t>
  </si>
  <si>
    <t>NW_022605604.1</t>
  </si>
  <si>
    <t>gatd3l</t>
  </si>
  <si>
    <t>glutamine amidotransferase class 1 domain containing 3, like</t>
  </si>
  <si>
    <t>syde1</t>
  </si>
  <si>
    <t>synapse defective Rho GTPase homolog 1</t>
  </si>
  <si>
    <t>si:ch1073-416j23.1</t>
  </si>
  <si>
    <t>rac GTPase-activating protein 1-like</t>
  </si>
  <si>
    <t>ebf3a</t>
  </si>
  <si>
    <t>EBF transcription factor 3a</t>
  </si>
  <si>
    <t>NW_022605614.1</t>
  </si>
  <si>
    <t>hectd4</t>
  </si>
  <si>
    <t>HECT domain E3 ubiquitin protein ligase 4</t>
  </si>
  <si>
    <t>NW_022605619.1</t>
  </si>
  <si>
    <t>cnn1b</t>
  </si>
  <si>
    <t>calponin 1, basic, smooth muscle, b</t>
  </si>
  <si>
    <t>fbxo7</t>
  </si>
  <si>
    <t>F-box protein 7</t>
  </si>
  <si>
    <t>NW_022605621.1</t>
  </si>
  <si>
    <t>amot</t>
  </si>
  <si>
    <t>angiomotin</t>
  </si>
  <si>
    <t>NW_022605624.1</t>
  </si>
  <si>
    <t>tacc1</t>
  </si>
  <si>
    <t>transforming, acidic coiled-coil containing protein 1</t>
  </si>
  <si>
    <t>tmeff2a</t>
  </si>
  <si>
    <t>transmembrane protein with EGF-like and two follistatin-like domains 2a</t>
  </si>
  <si>
    <t>tgfa</t>
  </si>
  <si>
    <t>transforming growth factor, alpha</t>
  </si>
  <si>
    <t>twf2</t>
  </si>
  <si>
    <t>twinfilin actin binding protein 2</t>
  </si>
  <si>
    <t>xkr5b</t>
  </si>
  <si>
    <t>XK related 5b</t>
  </si>
  <si>
    <t>htatip2</t>
  </si>
  <si>
    <t>HIV-1 Tat interactive protein 2</t>
  </si>
  <si>
    <t>coro1ca</t>
  </si>
  <si>
    <t>coronin, actin binding protein, 1Ca</t>
  </si>
  <si>
    <t>fam161a</t>
  </si>
  <si>
    <t>FAM161 centrosomal protein A</t>
  </si>
  <si>
    <t>rgmb</t>
  </si>
  <si>
    <t>repulsive guidance molecule BMP co-receptor b</t>
  </si>
  <si>
    <t>dgcr8</t>
  </si>
  <si>
    <t>DGCR8 microprocessor complex subunit</t>
  </si>
  <si>
    <t>ifngr1</t>
  </si>
  <si>
    <t>interferon gamma receptor 1</t>
  </si>
  <si>
    <t>susd2</t>
  </si>
  <si>
    <t>sushi domain containing 2</t>
  </si>
  <si>
    <t>zgc:66455</t>
  </si>
  <si>
    <t>uncharacterized LOC116689874</t>
  </si>
  <si>
    <t>kansl3</t>
  </si>
  <si>
    <t>KAT8 regulatory NSL complex subunit 3</t>
  </si>
  <si>
    <t>tox3</t>
  </si>
  <si>
    <t>TOX high mobility group box family member 3</t>
  </si>
  <si>
    <t>tmem107</t>
  </si>
  <si>
    <t>transmembrane protein 107</t>
  </si>
  <si>
    <t>zfpm2a</t>
  </si>
  <si>
    <t>zinc finger protein, FOG family member 2a</t>
  </si>
  <si>
    <t>klhl32</t>
  </si>
  <si>
    <t>kelch-like family member 32</t>
  </si>
  <si>
    <t>prelid3a</t>
  </si>
  <si>
    <t>PRELI domain containing 3A</t>
  </si>
  <si>
    <t>pop1</t>
  </si>
  <si>
    <t>POP1 homolog, ribonuclease P/MRP subunit</t>
  </si>
  <si>
    <t>znf526</t>
  </si>
  <si>
    <t>zinc finger protein 526</t>
  </si>
  <si>
    <t>znf574</t>
  </si>
  <si>
    <t>zinc finger protein 574</t>
  </si>
  <si>
    <t>g6fl</t>
  </si>
  <si>
    <t>g6f-like</t>
  </si>
  <si>
    <t>scg3</t>
  </si>
  <si>
    <t>secretogranin III</t>
  </si>
  <si>
    <t>zgc:92606</t>
  </si>
  <si>
    <t>uncharacterized LOC116691314</t>
  </si>
  <si>
    <t>themis2</t>
  </si>
  <si>
    <t>thymocyte selection associated family member 2</t>
  </si>
  <si>
    <t>col28a1b</t>
  </si>
  <si>
    <t>collagen, type XXVIII, alpha 1b</t>
  </si>
  <si>
    <t>si:dkey-234i14.2</t>
  </si>
  <si>
    <t>heterogeneous nuclear ribonucleoprotein C-like</t>
  </si>
  <si>
    <t>igldcp</t>
  </si>
  <si>
    <t>Ig-like domain-containing protein</t>
  </si>
  <si>
    <t>pym1</t>
  </si>
  <si>
    <t>PYM homolog 1, exon junction complex associated factor</t>
  </si>
  <si>
    <t>srxn1</t>
  </si>
  <si>
    <t>sulfiredoxin 1 homolog (S. cerevisiae)</t>
  </si>
  <si>
    <t>fbln2</t>
  </si>
  <si>
    <t>fibulin 2</t>
  </si>
  <si>
    <t>hsd17b10</t>
  </si>
  <si>
    <t>hydroxysteroid (17-beta) dehydrogenase 10</t>
  </si>
  <si>
    <t>dcaf1</t>
  </si>
  <si>
    <t>DDB1 and CUL4 associated factor 1</t>
  </si>
  <si>
    <t>pcbp4</t>
  </si>
  <si>
    <t>poly(rC) binding protein 4</t>
  </si>
  <si>
    <t>rerglb</t>
  </si>
  <si>
    <t>RERG/RAS-like b</t>
  </si>
  <si>
    <t>gtse1</t>
  </si>
  <si>
    <t>G-2 and S-phase expressed 1</t>
  </si>
  <si>
    <t>cep41</t>
  </si>
  <si>
    <t>centrosomal protein 41</t>
  </si>
  <si>
    <t>faap24</t>
  </si>
  <si>
    <t>FA core complex associated protein 24</t>
  </si>
  <si>
    <t>ifitm5</t>
  </si>
  <si>
    <t>interferon induced transmembrane protein 5</t>
  </si>
  <si>
    <t>mgat4c</t>
  </si>
  <si>
    <t>MGAT4 family member C</t>
  </si>
  <si>
    <t>tesmin</t>
  </si>
  <si>
    <t>testis expressed metallothionein like protein</t>
  </si>
  <si>
    <t>ckba</t>
  </si>
  <si>
    <t>creatine kinase, brain a</t>
  </si>
  <si>
    <t>rab6ba</t>
  </si>
  <si>
    <t>RAB6B, member RAS oncogene family a</t>
  </si>
  <si>
    <t>spata4</t>
  </si>
  <si>
    <t>spermatogenesis associated 4</t>
  </si>
  <si>
    <t>rxfp1</t>
  </si>
  <si>
    <t>relaxin family peptide receptor 1</t>
  </si>
  <si>
    <t>pcdh2ac</t>
  </si>
  <si>
    <t>protocadherin 2 alpha c</t>
  </si>
  <si>
    <t>msln</t>
  </si>
  <si>
    <t>mesothelin</t>
  </si>
  <si>
    <t>prelid1a</t>
  </si>
  <si>
    <t>PRELI domain containing 1a</t>
  </si>
  <si>
    <t>frmpd3</t>
  </si>
  <si>
    <t>FERM and PDZ domain containing 3</t>
  </si>
  <si>
    <t>gria1a</t>
  </si>
  <si>
    <t>glutamate receptor, ionotropic, AMPA 1a</t>
  </si>
  <si>
    <t>kiaa1191</t>
  </si>
  <si>
    <t>KIAA1191 ortholog</t>
  </si>
  <si>
    <t>ppp1r9ala</t>
  </si>
  <si>
    <t>protein phosphatase 1 regulatory subunit 9A-like A</t>
  </si>
  <si>
    <t>nup62l</t>
  </si>
  <si>
    <t>nucleoporin 62 like</t>
  </si>
  <si>
    <t>ackr3</t>
  </si>
  <si>
    <t>atypical chemokine receptor 3</t>
  </si>
  <si>
    <t>sympk</t>
  </si>
  <si>
    <t>symplekin</t>
  </si>
  <si>
    <t>slc35f5</t>
  </si>
  <si>
    <t>solute carrier family 35 member F5</t>
  </si>
  <si>
    <t>hoxd4a</t>
  </si>
  <si>
    <t>homeobox D4a</t>
  </si>
  <si>
    <t>col8a1a</t>
  </si>
  <si>
    <t>collagen, type VIII, alpha 1a</t>
  </si>
  <si>
    <t>si:dkey-117m1.4</t>
  </si>
  <si>
    <t>serine/arginine repetitive matrix protein 1-like</t>
  </si>
  <si>
    <t>c1ql3b</t>
  </si>
  <si>
    <t>complement component 1, q subcomponent-like 3b</t>
  </si>
  <si>
    <t>larp4b</t>
  </si>
  <si>
    <t>La ribonucleoprotein 4B</t>
  </si>
  <si>
    <t>kptn</t>
  </si>
  <si>
    <t>kaptin (actin binding protein)</t>
  </si>
  <si>
    <t>mks1</t>
  </si>
  <si>
    <t>MKS transition zone complex subunit 1</t>
  </si>
  <si>
    <t>cldnd</t>
  </si>
  <si>
    <t>claudin d</t>
  </si>
  <si>
    <t>ftr82</t>
  </si>
  <si>
    <t>finTRIM family, member 82</t>
  </si>
  <si>
    <t>srrt</t>
  </si>
  <si>
    <t>serrate RNA effector molecule homolog (Arabidopsis)</t>
  </si>
  <si>
    <t>nectin3b</t>
  </si>
  <si>
    <t>nectin cell adhesion molecule 3b</t>
  </si>
  <si>
    <t>hsd17b8</t>
  </si>
  <si>
    <t>hydroxysteroid (17-beta) dehydrogenase 8</t>
  </si>
  <si>
    <t>fabp3</t>
  </si>
  <si>
    <t>fatty acid binding protein 3, muscle and heart</t>
  </si>
  <si>
    <t>rbm43</t>
  </si>
  <si>
    <t>RNA binding motif protein 43</t>
  </si>
  <si>
    <t>cpne4b</t>
  </si>
  <si>
    <t>copine IVb</t>
  </si>
  <si>
    <t>daxx</t>
  </si>
  <si>
    <t>death-domain associated protein</t>
  </si>
  <si>
    <t>tmem79a</t>
  </si>
  <si>
    <t>transmembrane protein 79a</t>
  </si>
  <si>
    <t>syngap1a</t>
  </si>
  <si>
    <t>synaptic Ras GTPase activating protein 1a</t>
  </si>
  <si>
    <t>naxe</t>
  </si>
  <si>
    <t>NAD(P)HX epimerase</t>
  </si>
  <si>
    <t>btd</t>
  </si>
  <si>
    <t>biotinidase</t>
  </si>
  <si>
    <t>srrm2</t>
  </si>
  <si>
    <t>serine/arginine repetitive matrix 2</t>
  </si>
  <si>
    <t>stat5a</t>
  </si>
  <si>
    <t>signal transducer and activator of transcription 5a</t>
  </si>
  <si>
    <t>unkl</t>
  </si>
  <si>
    <t>unk like zinc finger</t>
  </si>
  <si>
    <t>dnaaf5</t>
  </si>
  <si>
    <t>dynein axonemal assembly factor 5</t>
  </si>
  <si>
    <t>jmjd8</t>
  </si>
  <si>
    <t>jumonji domain containing 8</t>
  </si>
  <si>
    <t>kdm8</t>
  </si>
  <si>
    <t>lysine (K)-specific demethylase 8</t>
  </si>
  <si>
    <t>aimp2</t>
  </si>
  <si>
    <t>aminoacyl tRNA synthetase complex interacting multifunctional protein 2</t>
  </si>
  <si>
    <t>rasd2a</t>
  </si>
  <si>
    <t>RASD family member 2a</t>
  </si>
  <si>
    <t>tbc1d16</t>
  </si>
  <si>
    <t>TBC1 domain family, member 16</t>
  </si>
  <si>
    <t>ddx47</t>
  </si>
  <si>
    <t>DEAD (Asp-Glu-Ala-Asp) box polypeptide 47</t>
  </si>
  <si>
    <t>ghrb</t>
  </si>
  <si>
    <t>growth hormone receptor b</t>
  </si>
  <si>
    <t>prune2</t>
  </si>
  <si>
    <t>prune homolog 2 with BCH domain</t>
  </si>
  <si>
    <t>psme4a</t>
  </si>
  <si>
    <t>proteasome activator subunit 4a</t>
  </si>
  <si>
    <t>wdr27</t>
  </si>
  <si>
    <t>WD repeat domain 27</t>
  </si>
  <si>
    <t>pcnx2</t>
  </si>
  <si>
    <t>pecanex 2</t>
  </si>
  <si>
    <t>cnnm1</t>
  </si>
  <si>
    <t>cyclin and CBS domain divalent metal cation transport mediator 1</t>
  </si>
  <si>
    <t>slc25a28</t>
  </si>
  <si>
    <t>solute carrier family 25 member 28</t>
  </si>
  <si>
    <t>pyroxd2</t>
  </si>
  <si>
    <t>pyridine nucleotide-disulphide oxidoreductase domain 2</t>
  </si>
  <si>
    <t>znf395b</t>
  </si>
  <si>
    <t>zinc finger protein 395b</t>
  </si>
  <si>
    <t>il20ra</t>
  </si>
  <si>
    <t>interleukin 20 receptor, alpha</t>
  </si>
  <si>
    <t>vrtn</t>
  </si>
  <si>
    <t>vertebrae development associated</t>
  </si>
  <si>
    <t>emilin1a</t>
  </si>
  <si>
    <t>elastin microfibril interfacer 1a</t>
  </si>
  <si>
    <t>nek2</t>
  </si>
  <si>
    <t>NIMA-related kinase 2</t>
  </si>
  <si>
    <t>l3hypdh</t>
  </si>
  <si>
    <t>trans-L-3-hydroxyproline dehydratase</t>
  </si>
  <si>
    <t>ccs</t>
  </si>
  <si>
    <t>copper chaperone for superoxide dismutase</t>
  </si>
  <si>
    <t>ajuba</t>
  </si>
  <si>
    <t>ajuba LIM protein</t>
  </si>
  <si>
    <t>frem1a</t>
  </si>
  <si>
    <t>Fras1 related extracellular matrix 1a</t>
  </si>
  <si>
    <t>si:ch211-132g1.1</t>
  </si>
  <si>
    <t>T-cell surface antigen CD2-like</t>
  </si>
  <si>
    <t>zgc:113227</t>
  </si>
  <si>
    <t>uncharacterized LOC116675976</t>
  </si>
  <si>
    <t>NW_022602911.1</t>
  </si>
  <si>
    <t>mplkip</t>
  </si>
  <si>
    <t>M-phase specific PLK1 interacting protein</t>
  </si>
  <si>
    <t>prr33</t>
  </si>
  <si>
    <t>proline rich 33</t>
  </si>
  <si>
    <t>NW_022605615.1</t>
  </si>
  <si>
    <t>tmem74b</t>
  </si>
  <si>
    <t>transmembrane protein 74B</t>
  </si>
  <si>
    <t>acta1a</t>
  </si>
  <si>
    <t>actin alpha 1, skeletal muscle a</t>
  </si>
  <si>
    <t>aagab</t>
  </si>
  <si>
    <t>alpha and gamma adaptin binding protein</t>
  </si>
  <si>
    <t>znf592</t>
  </si>
  <si>
    <t>zinc finger protein 592</t>
  </si>
  <si>
    <t>lactb</t>
  </si>
  <si>
    <t>lactamase, beta</t>
  </si>
  <si>
    <t>hgsnat</t>
  </si>
  <si>
    <t>heparan-alpha-glucosaminide N-acetyltransferase</t>
  </si>
  <si>
    <t>lbhd2</t>
  </si>
  <si>
    <t>LBH domain containing 2</t>
  </si>
  <si>
    <t>mettl13</t>
  </si>
  <si>
    <t>methyltransferase 13, eEF1A lysine and N-terminal methyltransferase</t>
  </si>
  <si>
    <t>lnp1</t>
  </si>
  <si>
    <t>leukemia NUP98 fusion partner 1</t>
  </si>
  <si>
    <t>pdgfrl</t>
  </si>
  <si>
    <t>platelet-derived growth factor receptor-like</t>
  </si>
  <si>
    <t>cfap97d2</t>
  </si>
  <si>
    <t>CFAP97 domain containing 2</t>
  </si>
  <si>
    <t>prr7</t>
  </si>
  <si>
    <t>proline rich 7, synaptic</t>
  </si>
  <si>
    <t>acrv1</t>
  </si>
  <si>
    <t>acrosomal vesicle protein 1</t>
  </si>
  <si>
    <t>actb2</t>
  </si>
  <si>
    <t>actin, beta 2</t>
  </si>
  <si>
    <t>c18h1orf198</t>
  </si>
  <si>
    <t>chromosome 18 C1orf198 homolog</t>
  </si>
  <si>
    <t>LOC116669632</t>
  </si>
  <si>
    <t>interleukin-6 receptor subunit beta-like</t>
  </si>
  <si>
    <t>LOC116670576</t>
  </si>
  <si>
    <t>T-cell-specific guanine nucleotide triphosphate-binding protein 2-like</t>
  </si>
  <si>
    <t>LOC116671413</t>
  </si>
  <si>
    <t>carbonic anhydrase 4-like</t>
  </si>
  <si>
    <t>LOC116672283</t>
  </si>
  <si>
    <t>cystatin-B-like</t>
  </si>
  <si>
    <t>LOC116672421</t>
  </si>
  <si>
    <t>LOC116673243</t>
  </si>
  <si>
    <t>deoxyhypusine synthase-like</t>
  </si>
  <si>
    <t>LOC116674134</t>
  </si>
  <si>
    <t>sodium/potassium-transporting ATPase subunit alpha-1-like</t>
  </si>
  <si>
    <t>LOC116674536</t>
  </si>
  <si>
    <t>trace amine-associated receptor 13c-like</t>
  </si>
  <si>
    <t>NW_022602627.1</t>
  </si>
  <si>
    <t>LOC116674787</t>
  </si>
  <si>
    <t>NW_022602679.1</t>
  </si>
  <si>
    <t>LOC116675994</t>
  </si>
  <si>
    <t>NW_022602917.1</t>
  </si>
  <si>
    <t>LOC116676308</t>
  </si>
  <si>
    <t>NW_022602979.1</t>
  </si>
  <si>
    <t>LOC116676721</t>
  </si>
  <si>
    <t>zinc transporter Slc39a7-like</t>
  </si>
  <si>
    <t>NW_022603060.1</t>
  </si>
  <si>
    <t>LOC116676814</t>
  </si>
  <si>
    <t>cystatin-F-like</t>
  </si>
  <si>
    <t>NW_022603071.1</t>
  </si>
  <si>
    <t>LOC116678316</t>
  </si>
  <si>
    <t>uncharacterized LOC116678316</t>
  </si>
  <si>
    <t>NW_022603440.1</t>
  </si>
  <si>
    <t>LOC116678473</t>
  </si>
  <si>
    <t>receptor-interacting serine/threonine-protein kinase 3-like</t>
  </si>
  <si>
    <t>NW_022603496.1</t>
  </si>
  <si>
    <t>LOC116678719</t>
  </si>
  <si>
    <t>NW_022603533.1</t>
  </si>
  <si>
    <t>LOC116679063</t>
  </si>
  <si>
    <t>mas-related G-protein coupled receptor member X3-like</t>
  </si>
  <si>
    <t>NW_022603682.1</t>
  </si>
  <si>
    <t>LOC116679064</t>
  </si>
  <si>
    <t>mas-related G-protein coupled receptor member A4-like</t>
  </si>
  <si>
    <t>LOC116679066</t>
  </si>
  <si>
    <t>mas-related G-protein coupled receptor member X4-like</t>
  </si>
  <si>
    <t>LOC116679142</t>
  </si>
  <si>
    <t>mamu class II histocompatibility antigen, DR alpha chain-like</t>
  </si>
  <si>
    <t>NW_022603712.1</t>
  </si>
  <si>
    <t>LOC116679351</t>
  </si>
  <si>
    <t>arfaptin-1-like</t>
  </si>
  <si>
    <t>NW_022603863.1</t>
  </si>
  <si>
    <t>LOC116679363</t>
  </si>
  <si>
    <t>deoxyribonuclease-2-like</t>
  </si>
  <si>
    <t>NW_022603875.1</t>
  </si>
  <si>
    <t>LOC116679366</t>
  </si>
  <si>
    <t>NW_022603876.1</t>
  </si>
  <si>
    <t>LOC116679402</t>
  </si>
  <si>
    <t>deoxyribonuclease-2-beta-like</t>
  </si>
  <si>
    <t>NW_022603912.1</t>
  </si>
  <si>
    <t>LOC116679479</t>
  </si>
  <si>
    <t>atrial natriuretic peptide receptor 1-like</t>
  </si>
  <si>
    <t>NW_022604049.1</t>
  </si>
  <si>
    <t>LOC116679493</t>
  </si>
  <si>
    <t>histone H4</t>
  </si>
  <si>
    <t>NW_022604075.1</t>
  </si>
  <si>
    <t>LOC116679507</t>
  </si>
  <si>
    <t>alpha-mannosidase 2x-like</t>
  </si>
  <si>
    <t>NW_022604093.1</t>
  </si>
  <si>
    <t>LOC116679543</t>
  </si>
  <si>
    <t>ETS domain-containing protein Elk-1-like</t>
  </si>
  <si>
    <t>NW_022604151.1</t>
  </si>
  <si>
    <t>LOC116679548</t>
  </si>
  <si>
    <t>H-2 class II histocompatibility antigen, E-S beta chain-like</t>
  </si>
  <si>
    <t>NW_022604160.1</t>
  </si>
  <si>
    <t>LOC116680795</t>
  </si>
  <si>
    <t>arachidonate 15-lipoxygenase B-like</t>
  </si>
  <si>
    <t>NW_022604285.1</t>
  </si>
  <si>
    <t>LOC116680968</t>
  </si>
  <si>
    <t>NW_022604305.1</t>
  </si>
  <si>
    <t>LOC116681317</t>
  </si>
  <si>
    <t>NW_022604349.1</t>
  </si>
  <si>
    <t>LOC116681694</t>
  </si>
  <si>
    <t>NW_022604396.1</t>
  </si>
  <si>
    <t>LOC116682521</t>
  </si>
  <si>
    <t>P2Y purinoceptor 13-like</t>
  </si>
  <si>
    <t>LOC116682689</t>
  </si>
  <si>
    <t>NW_022604503.1</t>
  </si>
  <si>
    <t>LOC116682751</t>
  </si>
  <si>
    <t>NW_022604514.1</t>
  </si>
  <si>
    <t>LOC116682813</t>
  </si>
  <si>
    <t>trace amine-associated receptor 7e-like</t>
  </si>
  <si>
    <t>NW_022604521.1</t>
  </si>
  <si>
    <t>LOC116682984</t>
  </si>
  <si>
    <t>extracellular calcium-sensing receptor-like</t>
  </si>
  <si>
    <t>LOC116683747</t>
  </si>
  <si>
    <t>NW_022604668.1</t>
  </si>
  <si>
    <t>LOC116684150</t>
  </si>
  <si>
    <t>NW_022604740.1</t>
  </si>
  <si>
    <t>LOC116684976</t>
  </si>
  <si>
    <t>uncharacterized LOC116684976</t>
  </si>
  <si>
    <t>NW_022605126.1</t>
  </si>
  <si>
    <t>LOC116685682</t>
  </si>
  <si>
    <t>LOC116685817</t>
  </si>
  <si>
    <t>LOC116685833</t>
  </si>
  <si>
    <t>rho GTPase-activating protein 29-like</t>
  </si>
  <si>
    <t>LOC116685855</t>
  </si>
  <si>
    <t>polypyrimidine tract-binding protein 2-like</t>
  </si>
  <si>
    <t>LOC116686620</t>
  </si>
  <si>
    <t>hexokinase-2-like</t>
  </si>
  <si>
    <t>LOC116686627</t>
  </si>
  <si>
    <t>bone morphogenetic protein receptor type-2-like</t>
  </si>
  <si>
    <t>NW_022605605.1</t>
  </si>
  <si>
    <t>LOC116686755</t>
  </si>
  <si>
    <t>troponin T, fast skeletal muscle isoforms-like</t>
  </si>
  <si>
    <t>LOC116686866</t>
  </si>
  <si>
    <t>AFG3-like protein 1</t>
  </si>
  <si>
    <t>NW_022605625.1</t>
  </si>
  <si>
    <t>LOC116686960</t>
  </si>
  <si>
    <t>LOC116687036</t>
  </si>
  <si>
    <t>LOC116687938</t>
  </si>
  <si>
    <t>LOC116688251</t>
  </si>
  <si>
    <t>inhibin beta B chain-like</t>
  </si>
  <si>
    <t>LOC116689055</t>
  </si>
  <si>
    <t>ecto-ADP-ribosyltransferase 5-like</t>
  </si>
  <si>
    <t>LOC116689056</t>
  </si>
  <si>
    <t>LOC116689057</t>
  </si>
  <si>
    <t>LOC116689921</t>
  </si>
  <si>
    <t>nucleus accumbens-associated protein 2-like</t>
  </si>
  <si>
    <t>LOC116690954</t>
  </si>
  <si>
    <t>sulfotransferase 2B1-like</t>
  </si>
  <si>
    <t>LOC116691929</t>
  </si>
  <si>
    <t>C-C chemokine receptor type 6-like</t>
  </si>
  <si>
    <t>LOC116692157</t>
  </si>
  <si>
    <t>chitotriosidase-1-like</t>
  </si>
  <si>
    <t>LOC116692225</t>
  </si>
  <si>
    <t>neural-cadherin-like</t>
  </si>
  <si>
    <t>LOC116692227</t>
  </si>
  <si>
    <t>dysbindin-like</t>
  </si>
  <si>
    <t>LOC116692498</t>
  </si>
  <si>
    <t>protein-glutamine gamma-glutamyltransferase 5-like</t>
  </si>
  <si>
    <t>LOC116693190</t>
  </si>
  <si>
    <t>LOC116693719</t>
  </si>
  <si>
    <t>metabotropic glutamate receptor 8-like</t>
  </si>
  <si>
    <t>LOC116694016</t>
  </si>
  <si>
    <t>aminopeptidase N-like</t>
  </si>
  <si>
    <t>LOC116694789</t>
  </si>
  <si>
    <t>transient receptor potential cation channel subfamily M member 1-like</t>
  </si>
  <si>
    <t>LOC116695236</t>
  </si>
  <si>
    <t>1-phosphatidylinositol 4,5-bisphosphate phosphodiesterase gamma-1-like</t>
  </si>
  <si>
    <t>LOC116695542</t>
  </si>
  <si>
    <t>E3 ubiquitin-protein ligase RNF14-like</t>
  </si>
  <si>
    <t>LOC116695829</t>
  </si>
  <si>
    <t>interferon-induced protein with tetratricopeptide repeats 1-like</t>
  </si>
  <si>
    <t>LOC116697026</t>
  </si>
  <si>
    <t>putative threonylcarbamoyl-AMP synthase</t>
  </si>
  <si>
    <t>LOC116697350</t>
  </si>
  <si>
    <t>alveolar macrophage chemotactic factor 2-like</t>
  </si>
  <si>
    <t>LOC116697429</t>
  </si>
  <si>
    <t>C-X-C motif chemokine 6-like</t>
  </si>
  <si>
    <t>LOC116698176</t>
  </si>
  <si>
    <t>LOC116699641</t>
  </si>
  <si>
    <t>acyl-coenzyme A thioesterase 11-like</t>
  </si>
  <si>
    <t>LOC116700069</t>
  </si>
  <si>
    <t>LOC116700271</t>
  </si>
  <si>
    <t>heterogeneous nuclear ribonucleoprotein A/B-like</t>
  </si>
  <si>
    <t>LOC116700622</t>
  </si>
  <si>
    <t>tigger transposable element-derived protein 6-like</t>
  </si>
  <si>
    <t>LOC116701431</t>
  </si>
  <si>
    <t>polyhomeotic-like protein 1</t>
  </si>
  <si>
    <t>LOC116701740</t>
  </si>
  <si>
    <t>rab11 family-interacting protein 4A-like</t>
  </si>
  <si>
    <t>LOC116701881</t>
  </si>
  <si>
    <t>elongation factor 1-alpha-like</t>
  </si>
  <si>
    <t>LOC116702028</t>
  </si>
  <si>
    <t>LOC116702115</t>
  </si>
  <si>
    <t>endothelin-2-like</t>
  </si>
  <si>
    <t>LOC116702278</t>
  </si>
  <si>
    <t>receptor-interacting serine/threonine-protein kinase 2-like</t>
  </si>
  <si>
    <t>LOC116702495</t>
  </si>
  <si>
    <t>LOC116703936</t>
  </si>
  <si>
    <t>zinc finger and BTB domain-containing protein 26-like</t>
  </si>
  <si>
    <t>LOC116703949</t>
  </si>
  <si>
    <t>BPTI/Kunitz domain-containing protein-like</t>
  </si>
  <si>
    <t>LOC116704767</t>
  </si>
  <si>
    <t>relaxin-3 receptor 1-like</t>
  </si>
  <si>
    <t>LOC116705559</t>
  </si>
  <si>
    <t>LOC116706108</t>
  </si>
  <si>
    <t>cytochrome P450 2K1-like</t>
  </si>
  <si>
    <t>LOC116706235</t>
  </si>
  <si>
    <t>low choriolytic enzyme-like</t>
  </si>
  <si>
    <t>LOC116707034</t>
  </si>
  <si>
    <t>leishmanolysin-like peptidase 2</t>
  </si>
  <si>
    <t>LOC116707103</t>
  </si>
  <si>
    <t>solute carrier family 12 member 3-like</t>
  </si>
  <si>
    <t>LOC116707282</t>
  </si>
  <si>
    <t>uncharacterized LOC116707282</t>
  </si>
  <si>
    <t>LOC116707286</t>
  </si>
  <si>
    <t>ubiquitin carboxyl-terminal hydrolase 21-like</t>
  </si>
  <si>
    <t>LOC116707313</t>
  </si>
  <si>
    <t>ubiquitin carboxyl-terminal hydrolase 37-like</t>
  </si>
  <si>
    <t>LOC116707398</t>
  </si>
  <si>
    <t>protein dachsous-like</t>
  </si>
  <si>
    <t>LOC116669426</t>
  </si>
  <si>
    <t>low affinity immunoglobulin gamma Fc region receptor II-like</t>
  </si>
  <si>
    <t>LOC116669456</t>
  </si>
  <si>
    <t>uncharacterized LOC116669456</t>
  </si>
  <si>
    <t>LOC116669499</t>
  </si>
  <si>
    <t>nuclear factor 7, brain-like</t>
  </si>
  <si>
    <t>LOC116669508</t>
  </si>
  <si>
    <t>butyrophilin subfamily 3 member A3-like</t>
  </si>
  <si>
    <t>LOC116669993</t>
  </si>
  <si>
    <t>dnaJ homolog subfamily C member 5-like</t>
  </si>
  <si>
    <t>LOC116670218</t>
  </si>
  <si>
    <t>GTPase IMAP family member 9-like</t>
  </si>
  <si>
    <t>LOC116670300</t>
  </si>
  <si>
    <t>uncharacterized LOC116670300</t>
  </si>
  <si>
    <t>LOC116670464</t>
  </si>
  <si>
    <t>gastrula zinc finger protein xFG20-1-like</t>
  </si>
  <si>
    <t>LOC116670548</t>
  </si>
  <si>
    <t>endophilin-B1-like</t>
  </si>
  <si>
    <t>LOC116670819</t>
  </si>
  <si>
    <t>X-linked interleukin-1 receptor accessory protein-like 2</t>
  </si>
  <si>
    <t>LOC116671007</t>
  </si>
  <si>
    <t>stonustoxin subunit alpha-like</t>
  </si>
  <si>
    <t>LOC116671018</t>
  </si>
  <si>
    <t>neoverrucotoxin subunit alpha-like</t>
  </si>
  <si>
    <t>LOC116671114</t>
  </si>
  <si>
    <t>ras-related protein Rab-5C-like</t>
  </si>
  <si>
    <t>LOC116671510</t>
  </si>
  <si>
    <t>olfactory receptor 52E8-like</t>
  </si>
  <si>
    <t>LOC116672205</t>
  </si>
  <si>
    <t>myosin-6-like</t>
  </si>
  <si>
    <t>LOC116672596</t>
  </si>
  <si>
    <t>dynein regulatory complex subunit 7-like</t>
  </si>
  <si>
    <t>LOC116672613</t>
  </si>
  <si>
    <t>LOC116672862</t>
  </si>
  <si>
    <t>LOC116672880</t>
  </si>
  <si>
    <t>NACHT, LRR and PYD domains-containing protein 12-like</t>
  </si>
  <si>
    <t>LOC116672973</t>
  </si>
  <si>
    <t>uncharacterized LOC116672973</t>
  </si>
  <si>
    <t>LOC116673237</t>
  </si>
  <si>
    <t>zinc finger protein aebp2-like</t>
  </si>
  <si>
    <t>LOC116673406</t>
  </si>
  <si>
    <t>LOC116673410</t>
  </si>
  <si>
    <t>zinc finger protein 11-like</t>
  </si>
  <si>
    <t>LOC116673474</t>
  </si>
  <si>
    <t>CAP-Gly domain-containing linker protein 1-like</t>
  </si>
  <si>
    <t>LOC116674401</t>
  </si>
  <si>
    <t>NW_022602562.1</t>
  </si>
  <si>
    <t>LOC116674403</t>
  </si>
  <si>
    <t>LOC116674624</t>
  </si>
  <si>
    <t>deoxynucleoside triphosphate triphosphohydrolase SAMHD1-like</t>
  </si>
  <si>
    <t>NW_022602661.1</t>
  </si>
  <si>
    <t>LOC116674646</t>
  </si>
  <si>
    <t>uncharacterized LOC116674646</t>
  </si>
  <si>
    <t>NW_022602668.1</t>
  </si>
  <si>
    <t>LOC116674861</t>
  </si>
  <si>
    <t>NW_022602707.1</t>
  </si>
  <si>
    <t>LOC116674954</t>
  </si>
  <si>
    <t>NW_022602730.1</t>
  </si>
  <si>
    <t>LOC116674956</t>
  </si>
  <si>
    <t>LOC116674958</t>
  </si>
  <si>
    <t>LOC116675181</t>
  </si>
  <si>
    <t>WD repeat-containing protein on Y chromosome-like</t>
  </si>
  <si>
    <t>NW_022602782.1</t>
  </si>
  <si>
    <t>LOC116675447</t>
  </si>
  <si>
    <t>NW_022602824.1</t>
  </si>
  <si>
    <t>LOC116675682</t>
  </si>
  <si>
    <t>zinc finger protein 239-like</t>
  </si>
  <si>
    <t>NW_022602860.1</t>
  </si>
  <si>
    <t>LOC116675839</t>
  </si>
  <si>
    <t>NW_022602882.1</t>
  </si>
  <si>
    <t>LOC116676104</t>
  </si>
  <si>
    <t>NW_022602939.1</t>
  </si>
  <si>
    <t>LOC116676123</t>
  </si>
  <si>
    <t>pulmonary surfactant-associated protein D-like</t>
  </si>
  <si>
    <t>NW_022602941.1</t>
  </si>
  <si>
    <t>LOC116676148</t>
  </si>
  <si>
    <t>NW_022602944.1</t>
  </si>
  <si>
    <t>LOC116676246</t>
  </si>
  <si>
    <t>NW_022602967.1</t>
  </si>
  <si>
    <t>LOC116676597</t>
  </si>
  <si>
    <t>E3 ubiquitin-protein ligase TRIM39-like</t>
  </si>
  <si>
    <t>NW_022603035.1</t>
  </si>
  <si>
    <t>LOC116676598</t>
  </si>
  <si>
    <t>tripartite motif-containing protein 35-like</t>
  </si>
  <si>
    <t>LOC116676599</t>
  </si>
  <si>
    <t>LOC116676600</t>
  </si>
  <si>
    <t>LOC116676601</t>
  </si>
  <si>
    <t>LOC116676604</t>
  </si>
  <si>
    <t>scavenger receptor cysteine-rich type 1 protein M130-like</t>
  </si>
  <si>
    <t>LOC116676723</t>
  </si>
  <si>
    <t>H-2 class I histocompatibility antigen, Q9 alpha chain-like</t>
  </si>
  <si>
    <t>LOC116676733</t>
  </si>
  <si>
    <t>major histocompatibility complex class I-related gene protein-like</t>
  </si>
  <si>
    <t>LOC116677099</t>
  </si>
  <si>
    <t>LOC116677100</t>
  </si>
  <si>
    <t>LOC116677101</t>
  </si>
  <si>
    <t>nuclear factor 7, ovary-like</t>
  </si>
  <si>
    <t>LOC116677112</t>
  </si>
  <si>
    <t>gastrula zinc finger protein XlCGF71.1-like</t>
  </si>
  <si>
    <t>LOC116677288</t>
  </si>
  <si>
    <t>NW_022603189.1</t>
  </si>
  <si>
    <t>LOC116677312</t>
  </si>
  <si>
    <t>uncharacterized LOC116677312</t>
  </si>
  <si>
    <t>NW_022603196.1</t>
  </si>
  <si>
    <t>LOC116677448</t>
  </si>
  <si>
    <t>uromodulin-like</t>
  </si>
  <si>
    <t>NW_022603229.1</t>
  </si>
  <si>
    <t>LOC116677556</t>
  </si>
  <si>
    <t>LOC116677647</t>
  </si>
  <si>
    <t>NW_022603270.1</t>
  </si>
  <si>
    <t>LOC116677766</t>
  </si>
  <si>
    <t>olfactory receptor 146-like</t>
  </si>
  <si>
    <t>NW_022603299.1</t>
  </si>
  <si>
    <t>LOC116677778</t>
  </si>
  <si>
    <t>olfactory receptor 52N5-like</t>
  </si>
  <si>
    <t>LOC116677807</t>
  </si>
  <si>
    <t>zinc finger protein RFP-like</t>
  </si>
  <si>
    <t>NW_022603307.1</t>
  </si>
  <si>
    <t>LOC116677869</t>
  </si>
  <si>
    <t>olfactory receptor 11A1-like</t>
  </si>
  <si>
    <t>NW_022603327.1</t>
  </si>
  <si>
    <t>LOC116677871</t>
  </si>
  <si>
    <t>olfactory receptor 142-like</t>
  </si>
  <si>
    <t>LOC116677888</t>
  </si>
  <si>
    <t>NW_022603332.1</t>
  </si>
  <si>
    <t>LOC116677962</t>
  </si>
  <si>
    <t>nectin-4-like</t>
  </si>
  <si>
    <t>NW_022603349.1</t>
  </si>
  <si>
    <t>LOC116677964</t>
  </si>
  <si>
    <t>sialoadhesin-like</t>
  </si>
  <si>
    <t>LOC116677975</t>
  </si>
  <si>
    <t>Fc receptor-like A</t>
  </si>
  <si>
    <t>LOC116678057</t>
  </si>
  <si>
    <t>NW_022603371.1</t>
  </si>
  <si>
    <t>LOC116678080</t>
  </si>
  <si>
    <t>uncharacterized LOC116678080</t>
  </si>
  <si>
    <t>NW_022603378.1</t>
  </si>
  <si>
    <t>LOC116678084</t>
  </si>
  <si>
    <t>interferon-induced very large GTPase 1-like</t>
  </si>
  <si>
    <t>LOC116678087</t>
  </si>
  <si>
    <t>uncharacterized LOC116678087</t>
  </si>
  <si>
    <t>LOC116678112</t>
  </si>
  <si>
    <t>uncharacterized LOC116678112</t>
  </si>
  <si>
    <t>NW_022603385.1</t>
  </si>
  <si>
    <t>LOC116678116</t>
  </si>
  <si>
    <t>Fc receptor-like B</t>
  </si>
  <si>
    <t>LOC116678117</t>
  </si>
  <si>
    <t>LOC116678141</t>
  </si>
  <si>
    <t>up-regulator of cell proliferation-like</t>
  </si>
  <si>
    <t>NW_022603390.1</t>
  </si>
  <si>
    <t>LOC116678155</t>
  </si>
  <si>
    <t>protein NLRC3-like</t>
  </si>
  <si>
    <t>NW_022603395.1</t>
  </si>
  <si>
    <t>LOC116678232</t>
  </si>
  <si>
    <t>NW_022603418.1</t>
  </si>
  <si>
    <t>LOC116678242</t>
  </si>
  <si>
    <t>olfactory receptor 13C2-like</t>
  </si>
  <si>
    <t>NW_022603421.1</t>
  </si>
  <si>
    <t>LOC116678281</t>
  </si>
  <si>
    <t>LOC116678282</t>
  </si>
  <si>
    <t>LOC116678309</t>
  </si>
  <si>
    <t>LOC116678317</t>
  </si>
  <si>
    <t>uncharacterized LOC116678317</t>
  </si>
  <si>
    <t>LOC116678409</t>
  </si>
  <si>
    <t>uncharacterized LOC116678409</t>
  </si>
  <si>
    <t>NW_022603475.1</t>
  </si>
  <si>
    <t>LOC116678447</t>
  </si>
  <si>
    <t>NW_022603487.1</t>
  </si>
  <si>
    <t>LOC116678451</t>
  </si>
  <si>
    <t>NW_022603488.1</t>
  </si>
  <si>
    <t>LOC116678455</t>
  </si>
  <si>
    <t>NW_022603489.1</t>
  </si>
  <si>
    <t>LOC116678475</t>
  </si>
  <si>
    <t>NACHT, LRR and PYD domains-containing protein 4-like</t>
  </si>
  <si>
    <t>NW_022603498.1</t>
  </si>
  <si>
    <t>LOC116678476</t>
  </si>
  <si>
    <t>LOC116678495</t>
  </si>
  <si>
    <t>NW_022603500.1</t>
  </si>
  <si>
    <t>LOC116678497</t>
  </si>
  <si>
    <t>LOC116678499</t>
  </si>
  <si>
    <t>NW_022603501.1</t>
  </si>
  <si>
    <t>LOC116678665</t>
  </si>
  <si>
    <t>NW_022603508.1</t>
  </si>
  <si>
    <t>LOC116678671</t>
  </si>
  <si>
    <t>NW_022603511.1</t>
  </si>
  <si>
    <t>LOC116678673</t>
  </si>
  <si>
    <t>NW_022603512.1</t>
  </si>
  <si>
    <t>LOC116678674</t>
  </si>
  <si>
    <t>LOC116678675</t>
  </si>
  <si>
    <t>LOC116678714</t>
  </si>
  <si>
    <t>NW_022603529.1</t>
  </si>
  <si>
    <t>LOC116678720</t>
  </si>
  <si>
    <t>stonustoxin subunit beta-like</t>
  </si>
  <si>
    <t>LOC116678738</t>
  </si>
  <si>
    <t>NW_022603540.1</t>
  </si>
  <si>
    <t>LOC116678774</t>
  </si>
  <si>
    <t>NW_022603557.1</t>
  </si>
  <si>
    <t>LOC116678799</t>
  </si>
  <si>
    <t>NW_022603564.1</t>
  </si>
  <si>
    <t>LOC116678877</t>
  </si>
  <si>
    <t>NW_022603598.1</t>
  </si>
  <si>
    <t>LOC116678917</t>
  </si>
  <si>
    <t>NW_022603611.1</t>
  </si>
  <si>
    <t>LOC116678938</t>
  </si>
  <si>
    <t>NW_022603625.1</t>
  </si>
  <si>
    <t>LOC116678952</t>
  </si>
  <si>
    <t>uncharacterized LOC116678952</t>
  </si>
  <si>
    <t>NW_022603631.1</t>
  </si>
  <si>
    <t>LOC116678954</t>
  </si>
  <si>
    <t>NW_022603633.1</t>
  </si>
  <si>
    <t>LOC116678959</t>
  </si>
  <si>
    <t>NW_022603636.1</t>
  </si>
  <si>
    <t>LOC116678961</t>
  </si>
  <si>
    <t>NW_022603637.1</t>
  </si>
  <si>
    <t>LOC116678965</t>
  </si>
  <si>
    <t>high affinity immunoglobulin gamma Fc receptor I-like</t>
  </si>
  <si>
    <t>NW_022603638.1</t>
  </si>
  <si>
    <t>LOC116678968</t>
  </si>
  <si>
    <t>NW_022603640.1</t>
  </si>
  <si>
    <t>LOC116678998</t>
  </si>
  <si>
    <t>NW_022603655.1</t>
  </si>
  <si>
    <t>LOC116679004</t>
  </si>
  <si>
    <t>NW_022603656.1</t>
  </si>
  <si>
    <t>LOC116679035</t>
  </si>
  <si>
    <t>NW_022603667.1</t>
  </si>
  <si>
    <t>LOC116679038</t>
  </si>
  <si>
    <t>GTPase IMAP family member 4-like</t>
  </si>
  <si>
    <t>NW_022603669.1</t>
  </si>
  <si>
    <t>LOC116679040</t>
  </si>
  <si>
    <t>LOC116679041</t>
  </si>
  <si>
    <t>uncharacterized LOC116679041</t>
  </si>
  <si>
    <t>NW_022603670.1</t>
  </si>
  <si>
    <t>LOC116679042</t>
  </si>
  <si>
    <t>uncharacterized LOC116679042</t>
  </si>
  <si>
    <t>LOC116679094</t>
  </si>
  <si>
    <t>NW_022603688.1</t>
  </si>
  <si>
    <t>LOC116679097</t>
  </si>
  <si>
    <t>NW_022603689.1</t>
  </si>
  <si>
    <t>LOC116679098</t>
  </si>
  <si>
    <t>LOC116679100</t>
  </si>
  <si>
    <t>uncharacterized LOC116679100</t>
  </si>
  <si>
    <t>NW_022603690.1</t>
  </si>
  <si>
    <t>LOC116679101</t>
  </si>
  <si>
    <t>LOC116679140</t>
  </si>
  <si>
    <t>NW_022603708.1</t>
  </si>
  <si>
    <t>LOC116679161</t>
  </si>
  <si>
    <t>NW_022603725.1</t>
  </si>
  <si>
    <t>LOC116679162</t>
  </si>
  <si>
    <t>LOC116679163</t>
  </si>
  <si>
    <t>LOC116679169</t>
  </si>
  <si>
    <t>GTPase IMAP family member 6-like</t>
  </si>
  <si>
    <t>NW_022603730.1</t>
  </si>
  <si>
    <t>LOC116679170</t>
  </si>
  <si>
    <t>uncharacterized LOC116679170</t>
  </si>
  <si>
    <t>LOC116679183</t>
  </si>
  <si>
    <t>alpha-1-antitrypsin-like protein CM55-MS</t>
  </si>
  <si>
    <t>NW_022603738.1</t>
  </si>
  <si>
    <t>LOC116679186</t>
  </si>
  <si>
    <t>serpin A3-5-like</t>
  </si>
  <si>
    <t>LOC116679196</t>
  </si>
  <si>
    <t>NW_022603744.1</t>
  </si>
  <si>
    <t>LOC116679226</t>
  </si>
  <si>
    <t>ribonuclease pancreatic-like</t>
  </si>
  <si>
    <t>NW_022603763.1</t>
  </si>
  <si>
    <t>LOC116679229</t>
  </si>
  <si>
    <t>ribonuclease-like 3</t>
  </si>
  <si>
    <t>LOC116679235</t>
  </si>
  <si>
    <t>complement C1q-like protein 4</t>
  </si>
  <si>
    <t>NW_022603766.1</t>
  </si>
  <si>
    <t>LOC116679347</t>
  </si>
  <si>
    <t>NW_022603860.1</t>
  </si>
  <si>
    <t>LOC116679369</t>
  </si>
  <si>
    <t>NW_022603879.1</t>
  </si>
  <si>
    <t>LOC116679401</t>
  </si>
  <si>
    <t>collagen alpha-6(VI) chain-like</t>
  </si>
  <si>
    <t>NW_022603911.1</t>
  </si>
  <si>
    <t>LOC116679448</t>
  </si>
  <si>
    <t>Fc receptor-like protein 5</t>
  </si>
  <si>
    <t>NW_022604001.1</t>
  </si>
  <si>
    <t>LOC116679450</t>
  </si>
  <si>
    <t>NW_022604003.1</t>
  </si>
  <si>
    <t>LOC116679461</t>
  </si>
  <si>
    <t>NW_022604019.1</t>
  </si>
  <si>
    <t>LOC116679485</t>
  </si>
  <si>
    <t>uncharacterized LOC116679485</t>
  </si>
  <si>
    <t>NW_022604063.1</t>
  </si>
  <si>
    <t>LOC116679486</t>
  </si>
  <si>
    <t>interphotoreceptor matrix proteoglycan 2-like</t>
  </si>
  <si>
    <t>LOC116679498</t>
  </si>
  <si>
    <t>uncharacterized LOC116679498</t>
  </si>
  <si>
    <t>NW_022604080.1</t>
  </si>
  <si>
    <t>LOC116679524</t>
  </si>
  <si>
    <t>protein asteroid homolog 1-like</t>
  </si>
  <si>
    <t>NW_022604116.1</t>
  </si>
  <si>
    <t>LOC116680346</t>
  </si>
  <si>
    <t>uncharacterized LOC116680346</t>
  </si>
  <si>
    <t>NW_022604244.1</t>
  </si>
  <si>
    <t>LOC116680460</t>
  </si>
  <si>
    <t>zinc finger protein 260-like</t>
  </si>
  <si>
    <t>NW_022604268.1</t>
  </si>
  <si>
    <t>LOC116680815</t>
  </si>
  <si>
    <t>NW_022604287.1</t>
  </si>
  <si>
    <t>LOC116680833</t>
  </si>
  <si>
    <t>alpha-2-macroglobulin-like</t>
  </si>
  <si>
    <t>LOC116680976</t>
  </si>
  <si>
    <t>uncharacterized LOC116680976</t>
  </si>
  <si>
    <t>LOC116680978</t>
  </si>
  <si>
    <t>LOC116680989</t>
  </si>
  <si>
    <t>uncharacterized LOC116680989</t>
  </si>
  <si>
    <t>LOC116681277</t>
  </si>
  <si>
    <t>NW_022604343.1</t>
  </si>
  <si>
    <t>LOC116681304</t>
  </si>
  <si>
    <t>zinc finger protein 135-like</t>
  </si>
  <si>
    <t>LOC116681314</t>
  </si>
  <si>
    <t>complement C1q-like protein 2</t>
  </si>
  <si>
    <t>LOC116681318</t>
  </si>
  <si>
    <t>LOC116681414</t>
  </si>
  <si>
    <t>NW_022604354.1</t>
  </si>
  <si>
    <t>LOC116681526</t>
  </si>
  <si>
    <t>uncharacterized LOC116681526</t>
  </si>
  <si>
    <t>NW_022604376.1</t>
  </si>
  <si>
    <t>LOC116681693</t>
  </si>
  <si>
    <t>zinc finger protein 34-like</t>
  </si>
  <si>
    <t>LOC116681695</t>
  </si>
  <si>
    <t>LOC116682464</t>
  </si>
  <si>
    <t>olfactory receptor 4E1-like</t>
  </si>
  <si>
    <t>NW_022604473.1</t>
  </si>
  <si>
    <t>LOC116682604</t>
  </si>
  <si>
    <t>NW_022604493.1</t>
  </si>
  <si>
    <t>LOC116682677</t>
  </si>
  <si>
    <t>NW_022604499.1</t>
  </si>
  <si>
    <t>LOC116682688</t>
  </si>
  <si>
    <t>LOC116682752</t>
  </si>
  <si>
    <t>olfactory receptor 6N1-like</t>
  </si>
  <si>
    <t>LOC116682769</t>
  </si>
  <si>
    <t>NW_022604519.1</t>
  </si>
  <si>
    <t>LOC116682811</t>
  </si>
  <si>
    <t>LOC116682815</t>
  </si>
  <si>
    <t>deleted in malignant brain tumors 1 protein-like</t>
  </si>
  <si>
    <t>LOC116682856</t>
  </si>
  <si>
    <t>NW_022604523.1</t>
  </si>
  <si>
    <t>LOC116682861</t>
  </si>
  <si>
    <t>C-type lectin BfL-1-like</t>
  </si>
  <si>
    <t>LOC116683348</t>
  </si>
  <si>
    <t>NW_022604576.1</t>
  </si>
  <si>
    <t>LOC116683371</t>
  </si>
  <si>
    <t>NW_022604583.1</t>
  </si>
  <si>
    <t>LOC116683437</t>
  </si>
  <si>
    <t>zinc-binding protein A33-like</t>
  </si>
  <si>
    <t>NW_022604608.1</t>
  </si>
  <si>
    <t>LOC116683703</t>
  </si>
  <si>
    <t>chromobox protein homolog 1-like</t>
  </si>
  <si>
    <t>NW_022604654.1</t>
  </si>
  <si>
    <t>LOC116683704</t>
  </si>
  <si>
    <t>LOC116683751</t>
  </si>
  <si>
    <t>odorant receptor 131-2-like</t>
  </si>
  <si>
    <t>NW_022604669.1</t>
  </si>
  <si>
    <t>LOC116683846</t>
  </si>
  <si>
    <t>uncharacterized LOC116683846</t>
  </si>
  <si>
    <t>NW_022604697.1</t>
  </si>
  <si>
    <t>LOC116684163</t>
  </si>
  <si>
    <t>NW_022604747.1</t>
  </si>
  <si>
    <t>LOC116684180</t>
  </si>
  <si>
    <t>olfactory receptor 6K3-like</t>
  </si>
  <si>
    <t>NW_022604761.1</t>
  </si>
  <si>
    <t>LOC116684199</t>
  </si>
  <si>
    <t>actin filament-associated protein 1-like</t>
  </si>
  <si>
    <t>NW_022604786.1</t>
  </si>
  <si>
    <t>LOC116684610</t>
  </si>
  <si>
    <t>NW_022604843.1</t>
  </si>
  <si>
    <t>LOC116684614</t>
  </si>
  <si>
    <t>NW_022604845.1</t>
  </si>
  <si>
    <t>LOC116684694</t>
  </si>
  <si>
    <t>cytochrome c oxidase assembly protein COX18, mitochondrial</t>
  </si>
  <si>
    <t>LOC116684836</t>
  </si>
  <si>
    <t>NW_022605082.1</t>
  </si>
  <si>
    <t>LOC116684925</t>
  </si>
  <si>
    <t>zinc finger protein 658B-like</t>
  </si>
  <si>
    <t>NW_022605104.1</t>
  </si>
  <si>
    <t>LOC116685073</t>
  </si>
  <si>
    <t>NW_022605165.1</t>
  </si>
  <si>
    <t>LOC116685094</t>
  </si>
  <si>
    <t>NW_022605175.1</t>
  </si>
  <si>
    <t>LOC116685140</t>
  </si>
  <si>
    <t>uncharacterized LOC116685140</t>
  </si>
  <si>
    <t>NW_022605201.1</t>
  </si>
  <si>
    <t>LOC116685220</t>
  </si>
  <si>
    <t>NW_022605246.1</t>
  </si>
  <si>
    <t>LOC116685223</t>
  </si>
  <si>
    <t>NACHT, LRR and PYD domains-containing protein 9C-like</t>
  </si>
  <si>
    <t>NW_022605247.1</t>
  </si>
  <si>
    <t>LOC116685229</t>
  </si>
  <si>
    <t>NACHT, LRR and PYD domains-containing protein 3-like</t>
  </si>
  <si>
    <t>NW_022605253.1</t>
  </si>
  <si>
    <t>LOC116685230</t>
  </si>
  <si>
    <t>LOC116685250</t>
  </si>
  <si>
    <t>NW_022605269.1</t>
  </si>
  <si>
    <t>LOC116685301</t>
  </si>
  <si>
    <t>NW_022605294.1</t>
  </si>
  <si>
    <t>LOC116685441</t>
  </si>
  <si>
    <t>zinc finger protein 345-like</t>
  </si>
  <si>
    <t>NW_022605356.1</t>
  </si>
  <si>
    <t>LOC116685464</t>
  </si>
  <si>
    <t>NW_022605370.1</t>
  </si>
  <si>
    <t>LOC116685550</t>
  </si>
  <si>
    <t>SCL-interrupting locus protein homolog</t>
  </si>
  <si>
    <t>NW_022605462.1</t>
  </si>
  <si>
    <t>LOC116685571</t>
  </si>
  <si>
    <t>NW_022605497.1</t>
  </si>
  <si>
    <t>LOC116685577</t>
  </si>
  <si>
    <t>NW_022605505.1</t>
  </si>
  <si>
    <t>LOC116685593</t>
  </si>
  <si>
    <t>uncharacterized LOC116685593</t>
  </si>
  <si>
    <t>NW_022605509.1</t>
  </si>
  <si>
    <t>LOC116685594</t>
  </si>
  <si>
    <t>protein NYNRIN-like</t>
  </si>
  <si>
    <t>LOC116685635</t>
  </si>
  <si>
    <t>NW_022605529.1</t>
  </si>
  <si>
    <t>LOC116685670</t>
  </si>
  <si>
    <t>NW_022605566.1</t>
  </si>
  <si>
    <t>LOC116685701</t>
  </si>
  <si>
    <t>zinc finger protein 205-like</t>
  </si>
  <si>
    <t>NW_022605571.1</t>
  </si>
  <si>
    <t>LOC116685837</t>
  </si>
  <si>
    <t>leukocyte elastase inhibitor-like</t>
  </si>
  <si>
    <t>LOC116685870</t>
  </si>
  <si>
    <t>LOC116686168</t>
  </si>
  <si>
    <t>LOC116686229</t>
  </si>
  <si>
    <t>keratin-associated protein 4-3-like</t>
  </si>
  <si>
    <t>NW_022605586.1</t>
  </si>
  <si>
    <t>LOC116686233</t>
  </si>
  <si>
    <t>NW_022605587.1</t>
  </si>
  <si>
    <t>LOC116686445</t>
  </si>
  <si>
    <t>RE1-silencing transcription factor-like</t>
  </si>
  <si>
    <t>NW_022605595.1</t>
  </si>
  <si>
    <t>LOC116686454</t>
  </si>
  <si>
    <t>oocyte zinc finger protein XlCOF22-like</t>
  </si>
  <si>
    <t>LOC116686462</t>
  </si>
  <si>
    <t>gastrula zinc finger protein XlCGF49.1-like</t>
  </si>
  <si>
    <t>LOC116686492</t>
  </si>
  <si>
    <t>uncharacterized LOC116686492</t>
  </si>
  <si>
    <t>NW_022605596.1</t>
  </si>
  <si>
    <t>LOC116686516</t>
  </si>
  <si>
    <t>zinc finger protein 37 homolog</t>
  </si>
  <si>
    <t>NW_022605597.1</t>
  </si>
  <si>
    <t>LOC116686519</t>
  </si>
  <si>
    <t>LOC116686630</t>
  </si>
  <si>
    <t>LOC116686705</t>
  </si>
  <si>
    <t>uncharacterized LOC116686705</t>
  </si>
  <si>
    <t>LOC116686706</t>
  </si>
  <si>
    <t>tripartite motif-containing protein 16-like protein</t>
  </si>
  <si>
    <t>LOC116686814</t>
  </si>
  <si>
    <t>LOC116687229</t>
  </si>
  <si>
    <t>LIM domain and actin-binding protein 1-like</t>
  </si>
  <si>
    <t>LOC116687257</t>
  </si>
  <si>
    <t>zinc finger protein 501-like</t>
  </si>
  <si>
    <t>LOC116687471</t>
  </si>
  <si>
    <t>zinc finger protein 420-like</t>
  </si>
  <si>
    <t>LOC116687657</t>
  </si>
  <si>
    <t>LOC116687658</t>
  </si>
  <si>
    <t>LOC116687659</t>
  </si>
  <si>
    <t>LOC116687877</t>
  </si>
  <si>
    <t>LOC116687937</t>
  </si>
  <si>
    <t>histone H1-like</t>
  </si>
  <si>
    <t>LOC116688007</t>
  </si>
  <si>
    <t>transcriptional repressor CTCF-like</t>
  </si>
  <si>
    <t>LOC116688033</t>
  </si>
  <si>
    <t>LOC116688873</t>
  </si>
  <si>
    <t>gamma-crystallin M3-like</t>
  </si>
  <si>
    <t>LOC116688874</t>
  </si>
  <si>
    <t>LOC116689399</t>
  </si>
  <si>
    <t>LOC116689428</t>
  </si>
  <si>
    <t>immune-associated nucleotide-binding protein 9-like</t>
  </si>
  <si>
    <t>LOC116689873</t>
  </si>
  <si>
    <t>protocadherin-16-like</t>
  </si>
  <si>
    <t>LOC116690932</t>
  </si>
  <si>
    <t>LOC116690934</t>
  </si>
  <si>
    <t>ladderlectin-like</t>
  </si>
  <si>
    <t>LOC116691564</t>
  </si>
  <si>
    <t>uncharacterized LOC116691564</t>
  </si>
  <si>
    <t>LOC116692432</t>
  </si>
  <si>
    <t>LOC116693589</t>
  </si>
  <si>
    <t>uncharacterized LOC116693589</t>
  </si>
  <si>
    <t>LOC116693687</t>
  </si>
  <si>
    <t>LOC116693741</t>
  </si>
  <si>
    <t>LOC116693777</t>
  </si>
  <si>
    <t>TOG array regulator of axonemal microtubules protein 1-like</t>
  </si>
  <si>
    <t>LOC116693868</t>
  </si>
  <si>
    <t>LOC116694013</t>
  </si>
  <si>
    <t>FERM domain containing 5a</t>
  </si>
  <si>
    <t>LOC116695186</t>
  </si>
  <si>
    <t>dynactin subunit 6-like</t>
  </si>
  <si>
    <t>LOC116695345</t>
  </si>
  <si>
    <t>L-amino-acid oxidase-like</t>
  </si>
  <si>
    <t>LOC116695347</t>
  </si>
  <si>
    <t>LOC116695367</t>
  </si>
  <si>
    <t>LOC116695369</t>
  </si>
  <si>
    <t>LOC116695564</t>
  </si>
  <si>
    <t>forkhead box C1-A-like</t>
  </si>
  <si>
    <t>LOC116695997</t>
  </si>
  <si>
    <t>LOC116696238</t>
  </si>
  <si>
    <t>low affinity immunoglobulin gamma Fc region receptor II-a-like</t>
  </si>
  <si>
    <t>LOC116696619</t>
  </si>
  <si>
    <t>uncharacterized LOC116696619</t>
  </si>
  <si>
    <t>LOC116696671</t>
  </si>
  <si>
    <t>protocadherin gamma-C5-like</t>
  </si>
  <si>
    <t>LOC116696685</t>
  </si>
  <si>
    <t>protocadherin beta-18-like</t>
  </si>
  <si>
    <t>LOC116697058</t>
  </si>
  <si>
    <t>protocadherin alpha-3-like</t>
  </si>
  <si>
    <t>LOC116697147</t>
  </si>
  <si>
    <t>transforming growth factor beta activator LRRC32-like</t>
  </si>
  <si>
    <t>LOC116697276</t>
  </si>
  <si>
    <t>LOC116697282</t>
  </si>
  <si>
    <t>protocadherin alpha-8-like</t>
  </si>
  <si>
    <t>LOC116697315</t>
  </si>
  <si>
    <t>protocadherin beta-1-like</t>
  </si>
  <si>
    <t>LOC116697326</t>
  </si>
  <si>
    <t>protocadherin gamma-A11-like</t>
  </si>
  <si>
    <t>LOC116697974</t>
  </si>
  <si>
    <t>TSC22 domain family protein 1-like</t>
  </si>
  <si>
    <t>LOC116697997</t>
  </si>
  <si>
    <t>nck-associated protein 5-like</t>
  </si>
  <si>
    <t>LOC116698080</t>
  </si>
  <si>
    <t>dnaJ homolog subfamily C member 3-like</t>
  </si>
  <si>
    <t>LOC116698721</t>
  </si>
  <si>
    <t>apolipoprotein D-like</t>
  </si>
  <si>
    <t>LOC116698794</t>
  </si>
  <si>
    <t>LOC116698822</t>
  </si>
  <si>
    <t>TSC22 domain family protein 2-like</t>
  </si>
  <si>
    <t>LOC116698874</t>
  </si>
  <si>
    <t>LOC116698877</t>
  </si>
  <si>
    <t>LOC116699347</t>
  </si>
  <si>
    <t>E3 ubiquitin/ISG15 ligase TRIM25-like</t>
  </si>
  <si>
    <t>LOC116699348</t>
  </si>
  <si>
    <t>uncharacterized LOC116699348</t>
  </si>
  <si>
    <t>LOC116699412</t>
  </si>
  <si>
    <t>COP9 signalosome complex subunit 9</t>
  </si>
  <si>
    <t>LOC116699496</t>
  </si>
  <si>
    <t>angiopoietin-related protein 3-like</t>
  </si>
  <si>
    <t>LOC116700738</t>
  </si>
  <si>
    <t>LOC116700980</t>
  </si>
  <si>
    <t>interleukin-21 receptor-like</t>
  </si>
  <si>
    <t>LOC116701522</t>
  </si>
  <si>
    <t>LOC116702436</t>
  </si>
  <si>
    <t>LOC116702446</t>
  </si>
  <si>
    <t>transmembrane protein 184B-like</t>
  </si>
  <si>
    <t>LOC116702496</t>
  </si>
  <si>
    <t>LOC116702510</t>
  </si>
  <si>
    <t>LOC116702516</t>
  </si>
  <si>
    <t>LOC116702829</t>
  </si>
  <si>
    <t>ubinuclein-2-like</t>
  </si>
  <si>
    <t>LOC116703000</t>
  </si>
  <si>
    <t>bryoporin-like</t>
  </si>
  <si>
    <t>LOC116703002</t>
  </si>
  <si>
    <t>serine/threonine-protein kinase TAO2-like</t>
  </si>
  <si>
    <t>LOC116703247</t>
  </si>
  <si>
    <t>transmembrane protease serine 9-like</t>
  </si>
  <si>
    <t>LOC116703435</t>
  </si>
  <si>
    <t>LOC116703472</t>
  </si>
  <si>
    <t>LOC116703527</t>
  </si>
  <si>
    <t>transcription factor 7-like 1-D</t>
  </si>
  <si>
    <t>LOC116703638</t>
  </si>
  <si>
    <t>all-trans-retinol 13,14-reductase-like</t>
  </si>
  <si>
    <t>LOC116704214</t>
  </si>
  <si>
    <t>lysozyme C-like</t>
  </si>
  <si>
    <t>LOC116704381</t>
  </si>
  <si>
    <t>olfactory receptor 52A5-like</t>
  </si>
  <si>
    <t>LOC116704499</t>
  </si>
  <si>
    <t>uncharacterized LOC116704499</t>
  </si>
  <si>
    <t>LOC116704749</t>
  </si>
  <si>
    <t>CD5 antigen-like</t>
  </si>
  <si>
    <t>LOC116704750</t>
  </si>
  <si>
    <t>LOC116705103</t>
  </si>
  <si>
    <t>pleckstrin homology domain-containing family A member 1-like</t>
  </si>
  <si>
    <t>LOC116705285</t>
  </si>
  <si>
    <t>olfactory receptor 51I2-like</t>
  </si>
  <si>
    <t>LOC116706110</t>
  </si>
  <si>
    <t>uncharacterized LOC116706110</t>
  </si>
  <si>
    <t>LOC116706121</t>
  </si>
  <si>
    <t>tyrosine-protein kinase-like otk</t>
  </si>
  <si>
    <t>LOC116706125</t>
  </si>
  <si>
    <t>location of vulva defective 1-like</t>
  </si>
  <si>
    <t>LOC116706126</t>
  </si>
  <si>
    <t>uncharacterized LOC116706126</t>
  </si>
  <si>
    <t>LOC116706445</t>
  </si>
  <si>
    <t>LOC116706470</t>
  </si>
  <si>
    <t>serine protease 23-like</t>
  </si>
  <si>
    <t>LOC116706655</t>
  </si>
  <si>
    <t>uncharacterized LOC116706655</t>
  </si>
  <si>
    <t>LOC116706736</t>
  </si>
  <si>
    <t>WD repeat-containing protein 20-like</t>
  </si>
  <si>
    <t>LOC116706950</t>
  </si>
  <si>
    <t>LOC116707073</t>
  </si>
  <si>
    <t>uncharacterized LOC116707073</t>
  </si>
  <si>
    <t>LOC116707340</t>
  </si>
  <si>
    <t>uncharacterized LOC116707340</t>
  </si>
  <si>
    <t>LOC116707342</t>
  </si>
  <si>
    <t>uncharacterized LOC116707342</t>
  </si>
  <si>
    <t>LOC116707475</t>
  </si>
  <si>
    <t>LOC116669429</t>
  </si>
  <si>
    <t>LOC116669787</t>
  </si>
  <si>
    <t>class I histocompatibility antigen, F10 alpha chain-like</t>
  </si>
  <si>
    <t>LOC116670019</t>
  </si>
  <si>
    <t>Ig kappa chain V-III region MOPC 63-like</t>
  </si>
  <si>
    <t>LOC116670023</t>
  </si>
  <si>
    <t>Ig kappa-B5 chain V region 2699-like</t>
  </si>
  <si>
    <t>LOC116670392</t>
  </si>
  <si>
    <t>uncharacterized PE-PGRS family protein PE_PGRS54-like</t>
  </si>
  <si>
    <t>LOC116670581</t>
  </si>
  <si>
    <t>nucleolar and coiled-body phosphoprotein 1-like</t>
  </si>
  <si>
    <t>LOC116671012</t>
  </si>
  <si>
    <t>LOC116671136</t>
  </si>
  <si>
    <t>uncharacterized LOC116671136</t>
  </si>
  <si>
    <t>LOC116671586</t>
  </si>
  <si>
    <t>putative protein TPRXL</t>
  </si>
  <si>
    <t>LOC116672526</t>
  </si>
  <si>
    <t>sialic acid-binding Ig-like lectin 6</t>
  </si>
  <si>
    <t>LOC116673482</t>
  </si>
  <si>
    <t>uncharacterized LOC116673482</t>
  </si>
  <si>
    <t>LOC116673711</t>
  </si>
  <si>
    <t>LOC116674126</t>
  </si>
  <si>
    <t>collagen alpha-1(VIII) chain-like</t>
  </si>
  <si>
    <t>LOC116674198</t>
  </si>
  <si>
    <t>LOC116674240</t>
  </si>
  <si>
    <t>protein NLRC5-like</t>
  </si>
  <si>
    <t>LOC116674512</t>
  </si>
  <si>
    <t>uncharacterized LOC116674512</t>
  </si>
  <si>
    <t>NW_022602611.1</t>
  </si>
  <si>
    <t>LOC116674643</t>
  </si>
  <si>
    <t>trichohyalin-like</t>
  </si>
  <si>
    <t>LOC116674774</t>
  </si>
  <si>
    <t>zinc finger protein 862-like</t>
  </si>
  <si>
    <t>NW_022602676.1</t>
  </si>
  <si>
    <t>LOC116674835</t>
  </si>
  <si>
    <t>NW_022602694.1</t>
  </si>
  <si>
    <t>LOC116674904</t>
  </si>
  <si>
    <t>uncharacterized LOC116674904</t>
  </si>
  <si>
    <t>NW_022602721.1</t>
  </si>
  <si>
    <t>LOC116674953</t>
  </si>
  <si>
    <t>uncharacterized LOC116674953</t>
  </si>
  <si>
    <t>LOC116675018</t>
  </si>
  <si>
    <t>NW_022602745.1</t>
  </si>
  <si>
    <t>LOC116675097</t>
  </si>
  <si>
    <t>C-type lectin domain family 12 member B-like</t>
  </si>
  <si>
    <t>NW_022602758.1</t>
  </si>
  <si>
    <t>LOC116675098</t>
  </si>
  <si>
    <t>CD209 antigen-like protein E</t>
  </si>
  <si>
    <t>LOC116675100</t>
  </si>
  <si>
    <t>CD209 antigen-like protein C</t>
  </si>
  <si>
    <t>LOC116675102</t>
  </si>
  <si>
    <t>NKG2-D type II integral membrane protein-like</t>
  </si>
  <si>
    <t>LOC116675103</t>
  </si>
  <si>
    <t>asialoglycoprotein receptor 2-like</t>
  </si>
  <si>
    <t>LOC116675106</t>
  </si>
  <si>
    <t>LOC116675107</t>
  </si>
  <si>
    <t>uncharacterized LOC116675107</t>
  </si>
  <si>
    <t>LOC116675108</t>
  </si>
  <si>
    <t>uncharacterized LOC116675108</t>
  </si>
  <si>
    <t>LOC116675836</t>
  </si>
  <si>
    <t>glutathione S-transferase C-terminal domain-containing protein-like</t>
  </si>
  <si>
    <t>NW_022602881.1</t>
  </si>
  <si>
    <t>LOC116675969</t>
  </si>
  <si>
    <t>uncharacterized LOC116675969</t>
  </si>
  <si>
    <t>NW_022602910.1</t>
  </si>
  <si>
    <t>LOC116676024</t>
  </si>
  <si>
    <t>uncharacterized LOC116676024</t>
  </si>
  <si>
    <t>NW_022602926.1</t>
  </si>
  <si>
    <t>LOC116676106</t>
  </si>
  <si>
    <t>uncharacterized LOC116676106</t>
  </si>
  <si>
    <t>LOC116676646</t>
  </si>
  <si>
    <t>uncharacterized LOC116676646</t>
  </si>
  <si>
    <t>NW_022603045.1</t>
  </si>
  <si>
    <t>LOC116676813</t>
  </si>
  <si>
    <t>uncharacterized LOC116676813</t>
  </si>
  <si>
    <t>LOC116677325</t>
  </si>
  <si>
    <t>secretory phospholipase A2 receptor-like</t>
  </si>
  <si>
    <t>NW_022603205.1</t>
  </si>
  <si>
    <t>LOC116677343</t>
  </si>
  <si>
    <t>uncharacterized LOC116677343</t>
  </si>
  <si>
    <t>NW_022603208.1</t>
  </si>
  <si>
    <t>LOC116677347</t>
  </si>
  <si>
    <t>uncharacterized LOC116677347</t>
  </si>
  <si>
    <t>LOC116677359</t>
  </si>
  <si>
    <t>cilia- and flagella-associated protein 57-like</t>
  </si>
  <si>
    <t>NW_022603211.1</t>
  </si>
  <si>
    <t>LOC116677582</t>
  </si>
  <si>
    <t>ribosome biogenesis protein BOP1 homolog</t>
  </si>
  <si>
    <t>NW_022603251.1</t>
  </si>
  <si>
    <t>LOC116677693</t>
  </si>
  <si>
    <t>T cell receptor alpha variable 21-like</t>
  </si>
  <si>
    <t>NW_022603281.1</t>
  </si>
  <si>
    <t>LOC116677694</t>
  </si>
  <si>
    <t>T cell receptor alpha variable 20-like</t>
  </si>
  <si>
    <t>LOC116677696</t>
  </si>
  <si>
    <t>T cell receptor alpha variable 18-like</t>
  </si>
  <si>
    <t>LOC116677702</t>
  </si>
  <si>
    <t>T-cell receptor alpha chain V region CTL-F3-like</t>
  </si>
  <si>
    <t>LOC116677703</t>
  </si>
  <si>
    <t>T cell receptor alpha variable 26-2-like</t>
  </si>
  <si>
    <t>LOC116677712</t>
  </si>
  <si>
    <t>LOC116677792</t>
  </si>
  <si>
    <t>immunoglobulin lambda-1 light chain-like</t>
  </si>
  <si>
    <t>NW_022603304.1</t>
  </si>
  <si>
    <t>LOC116677793</t>
  </si>
  <si>
    <t>LOC116677799</t>
  </si>
  <si>
    <t>LOC116677810</t>
  </si>
  <si>
    <t>NW_022603309.1</t>
  </si>
  <si>
    <t>LOC116677847</t>
  </si>
  <si>
    <t>uncharacterized LOC116677847</t>
  </si>
  <si>
    <t>NW_022603325.1</t>
  </si>
  <si>
    <t>LOC116677968</t>
  </si>
  <si>
    <t>zinc finger protein 271-like</t>
  </si>
  <si>
    <t>LOC116678114</t>
  </si>
  <si>
    <t>neural cell adhesion molecule 2-like</t>
  </si>
  <si>
    <t>LOC116678154</t>
  </si>
  <si>
    <t>LOC116678206</t>
  </si>
  <si>
    <t>piggyBac transposable element-derived protein 3-like</t>
  </si>
  <si>
    <t>NW_022603405.1</t>
  </si>
  <si>
    <t>LOC116678207</t>
  </si>
  <si>
    <t>piggyBac transposable element-derived protein 4-like</t>
  </si>
  <si>
    <t>LOC116678401</t>
  </si>
  <si>
    <t>NW_022603473.1</t>
  </si>
  <si>
    <t>LOC116678410</t>
  </si>
  <si>
    <t>CMRF35-like molecule 5</t>
  </si>
  <si>
    <t>LOC116678432</t>
  </si>
  <si>
    <t>uncharacterized LOC116678432</t>
  </si>
  <si>
    <t>NW_022603484.1</t>
  </si>
  <si>
    <t>LOC116678450</t>
  </si>
  <si>
    <t>uncharacterized LOC116678450</t>
  </si>
  <si>
    <t>LOC116678462</t>
  </si>
  <si>
    <t>NW_022603493.1</t>
  </si>
  <si>
    <t>LOC116678700</t>
  </si>
  <si>
    <t>NW_022603523.1</t>
  </si>
  <si>
    <t>LOC116678706</t>
  </si>
  <si>
    <t>uncharacterized LOC116678706</t>
  </si>
  <si>
    <t>NW_022603524.1</t>
  </si>
  <si>
    <t>LOC116678725</t>
  </si>
  <si>
    <t>NW_022603534.1</t>
  </si>
  <si>
    <t>LOC116678730</t>
  </si>
  <si>
    <t>V-set and immunoglobulin domain-containing protein 1-like</t>
  </si>
  <si>
    <t>NW_022603538.1</t>
  </si>
  <si>
    <t>LOC116678732</t>
  </si>
  <si>
    <t>uncharacterized LOC116678732</t>
  </si>
  <si>
    <t>NW_022603539.1</t>
  </si>
  <si>
    <t>LOC116678748</t>
  </si>
  <si>
    <t>NW_022603548.1</t>
  </si>
  <si>
    <t>LOC116678801</t>
  </si>
  <si>
    <t>uncharacterized LOC116678801</t>
  </si>
  <si>
    <t>LOC116678805</t>
  </si>
  <si>
    <t>NW_022603567.1</t>
  </si>
  <si>
    <t>LOC116678858</t>
  </si>
  <si>
    <t>T-lymphocyte surface antigen Ly-9-like</t>
  </si>
  <si>
    <t>LOC116678860</t>
  </si>
  <si>
    <t>NW_022603596.1</t>
  </si>
  <si>
    <t>LOC116678916</t>
  </si>
  <si>
    <t>uncharacterized LOC116678916</t>
  </si>
  <si>
    <t>LOC116678922</t>
  </si>
  <si>
    <t>hepatic lectin-like</t>
  </si>
  <si>
    <t>NW_022603614.1</t>
  </si>
  <si>
    <t>LOC116678923</t>
  </si>
  <si>
    <t>LOC116678924</t>
  </si>
  <si>
    <t>C-type mannose receptor 2-like</t>
  </si>
  <si>
    <t>LOC116678963</t>
  </si>
  <si>
    <t>LOC116679005</t>
  </si>
  <si>
    <t>NW_022603657.1</t>
  </si>
  <si>
    <t>LOC116679045</t>
  </si>
  <si>
    <t>uncharacterized LOC116679045</t>
  </si>
  <si>
    <t>NW_022603672.1</t>
  </si>
  <si>
    <t>LOC116679046</t>
  </si>
  <si>
    <t>LOC116679070</t>
  </si>
  <si>
    <t>Ig heavy chain V region PJ14-like</t>
  </si>
  <si>
    <t>NW_022603685.1</t>
  </si>
  <si>
    <t>LOC116679071</t>
  </si>
  <si>
    <t>Ig heavy chain V region 1-72-like</t>
  </si>
  <si>
    <t>LOC116679072</t>
  </si>
  <si>
    <t>Ig heavy chain V region MC101-like</t>
  </si>
  <si>
    <t>LOC116679074</t>
  </si>
  <si>
    <t>Ig heavy chain V region 5A-like</t>
  </si>
  <si>
    <t>LOC116679077</t>
  </si>
  <si>
    <t>immunoglobulin heavy variable 3-30-3-like</t>
  </si>
  <si>
    <t>LOC116679079</t>
  </si>
  <si>
    <t>immunoglobulin heavy variable 3-48-like</t>
  </si>
  <si>
    <t>LOC116679081</t>
  </si>
  <si>
    <t>Ig heavy chain V region 6.96-like</t>
  </si>
  <si>
    <t>LOC116679084</t>
  </si>
  <si>
    <t>immunoglobulin heavy variable 3-23-like</t>
  </si>
  <si>
    <t>LOC116679178</t>
  </si>
  <si>
    <t>NW_022603735.1</t>
  </si>
  <si>
    <t>LOC116679190</t>
  </si>
  <si>
    <t>uncharacterized LOC116679190</t>
  </si>
  <si>
    <t>NW_022603739.1</t>
  </si>
  <si>
    <t>LOC116679198</t>
  </si>
  <si>
    <t>NW_022603746.1</t>
  </si>
  <si>
    <t>LOC116679372</t>
  </si>
  <si>
    <t>NW_022603881.1</t>
  </si>
  <si>
    <t>LOC116679405</t>
  </si>
  <si>
    <t>uncharacterized LOC116679405</t>
  </si>
  <si>
    <t>NW_022603918.1</t>
  </si>
  <si>
    <t>LOC116679430</t>
  </si>
  <si>
    <t>uncharacterized protein C53C9.2-like</t>
  </si>
  <si>
    <t>NW_022603968.1</t>
  </si>
  <si>
    <t>LOC116679437</t>
  </si>
  <si>
    <t>NW_022603981.1</t>
  </si>
  <si>
    <t>LOC116679452</t>
  </si>
  <si>
    <t>uncharacterized LOC116679452</t>
  </si>
  <si>
    <t>NW_022604005.1</t>
  </si>
  <si>
    <t>LOC116679472</t>
  </si>
  <si>
    <t>NW_022604036.1</t>
  </si>
  <si>
    <t>LOC116679480</t>
  </si>
  <si>
    <t>NW_022604051.1</t>
  </si>
  <si>
    <t>LOC116679502</t>
  </si>
  <si>
    <t>uncharacterized LOC116679502</t>
  </si>
  <si>
    <t>NW_022604086.1</t>
  </si>
  <si>
    <t>LOC116679531</t>
  </si>
  <si>
    <t>NW_022604127.1</t>
  </si>
  <si>
    <t>LOC116680132</t>
  </si>
  <si>
    <t>uncharacterized LOC116680132</t>
  </si>
  <si>
    <t>NW_022604214.1</t>
  </si>
  <si>
    <t>LOC116680395</t>
  </si>
  <si>
    <t>butyrophilin subfamily 1 member A1-like</t>
  </si>
  <si>
    <t>NW_022604254.1</t>
  </si>
  <si>
    <t>LOC116680458</t>
  </si>
  <si>
    <t>LOC116680459</t>
  </si>
  <si>
    <t>LOC116680498</t>
  </si>
  <si>
    <t>uncharacterized LOC116680498</t>
  </si>
  <si>
    <t>NW_022604277.1</t>
  </si>
  <si>
    <t>LOC116681204</t>
  </si>
  <si>
    <t>NW_022604340.1</t>
  </si>
  <si>
    <t>LOC116681291</t>
  </si>
  <si>
    <t>DNA ligase 1-like</t>
  </si>
  <si>
    <t>LOC116682766</t>
  </si>
  <si>
    <t>uncharacterized LOC116682766</t>
  </si>
  <si>
    <t>LOC116683275</t>
  </si>
  <si>
    <t>zinc finger BED domain-containing protein 5-like</t>
  </si>
  <si>
    <t>NW_022604566.1</t>
  </si>
  <si>
    <t>LOC116683482</t>
  </si>
  <si>
    <t>uncharacterized LOC116683482</t>
  </si>
  <si>
    <t>NW_022604619.1</t>
  </si>
  <si>
    <t>LOC116683753</t>
  </si>
  <si>
    <t>golgin subfamily A member 6-like protein 22</t>
  </si>
  <si>
    <t>LOC116683810</t>
  </si>
  <si>
    <t>NW_022604687.1</t>
  </si>
  <si>
    <t>LOC116684148</t>
  </si>
  <si>
    <t>butyrophilin-like protein 2</t>
  </si>
  <si>
    <t>LOC116684162</t>
  </si>
  <si>
    <t>uncharacterized LOC116684162</t>
  </si>
  <si>
    <t>NW_022604746.1</t>
  </si>
  <si>
    <t>LOC116684203</t>
  </si>
  <si>
    <t>uncharacterized LOC116684203</t>
  </si>
  <si>
    <t>NW_022604789.1</t>
  </si>
  <si>
    <t>LOC116684513</t>
  </si>
  <si>
    <t>uncharacterized protein DDB_G0283697-like</t>
  </si>
  <si>
    <t>NW_022604805.1</t>
  </si>
  <si>
    <t>LOC116684579</t>
  </si>
  <si>
    <t>interferon-induced protein 44-like</t>
  </si>
  <si>
    <t>LOC116684689</t>
  </si>
  <si>
    <t>NW_022604928.1</t>
  </si>
  <si>
    <t>LOC116684912</t>
  </si>
  <si>
    <t>NW_022605103.1</t>
  </si>
  <si>
    <t>LOC116684916</t>
  </si>
  <si>
    <t>LOC116685141</t>
  </si>
  <si>
    <t>LOC116685228</t>
  </si>
  <si>
    <t>LOC116685408</t>
  </si>
  <si>
    <t>NW_022605338.1</t>
  </si>
  <si>
    <t>LOC116685409</t>
  </si>
  <si>
    <t>LOC116685413</t>
  </si>
  <si>
    <t>T cell receptor alpha variable 38-2/delta variable 8-like</t>
  </si>
  <si>
    <t>LOC116685414</t>
  </si>
  <si>
    <t>LOC116685415</t>
  </si>
  <si>
    <t>LOC116685444</t>
  </si>
  <si>
    <t>uncharacterized LOC116685444</t>
  </si>
  <si>
    <t>NW_022605361.1</t>
  </si>
  <si>
    <t>LOC116685478</t>
  </si>
  <si>
    <t>uncharacterized LOC116685478</t>
  </si>
  <si>
    <t>LOC116685665</t>
  </si>
  <si>
    <t>NW_022605565.1</t>
  </si>
  <si>
    <t>LOC116685667</t>
  </si>
  <si>
    <t>T cell receptor alpha variable 3-like</t>
  </si>
  <si>
    <t>LOC116685763</t>
  </si>
  <si>
    <t>uncharacterized LOC116685763</t>
  </si>
  <si>
    <t>NW_022605574.1</t>
  </si>
  <si>
    <t>LOC116685764</t>
  </si>
  <si>
    <t>uncharacterized LOC116685764</t>
  </si>
  <si>
    <t>LOC116685794</t>
  </si>
  <si>
    <t>uncharacterized LOC116685794</t>
  </si>
  <si>
    <t>LOC116685807</t>
  </si>
  <si>
    <t>uncharacterized LOC116685807</t>
  </si>
  <si>
    <t>NW_022605575.1</t>
  </si>
  <si>
    <t>LOC116685848</t>
  </si>
  <si>
    <t>uncharacterized LOC116685848</t>
  </si>
  <si>
    <t>LOC116686308</t>
  </si>
  <si>
    <t>NW_022605591.1</t>
  </si>
  <si>
    <t>LOC116686422</t>
  </si>
  <si>
    <t>C-type lectin domain family 17, member A-like</t>
  </si>
  <si>
    <t>NW_022605593.1</t>
  </si>
  <si>
    <t>LOC116686455</t>
  </si>
  <si>
    <t>oocyte zinc finger protein XlCOF6.1-like</t>
  </si>
  <si>
    <t>LOC116686521</t>
  </si>
  <si>
    <t>glutamic acid-rich protein-like</t>
  </si>
  <si>
    <t>LOC116686693</t>
  </si>
  <si>
    <t>Ig kappa chain V-III region ABPC 22/PC 9245-like</t>
  </si>
  <si>
    <t>NW_022605609.1</t>
  </si>
  <si>
    <t>LOC116687080</t>
  </si>
  <si>
    <t>uncharacterized LOC116687080</t>
  </si>
  <si>
    <t>LOC116687660</t>
  </si>
  <si>
    <t>zinc finger protein 250-like</t>
  </si>
  <si>
    <t>LOC116687913</t>
  </si>
  <si>
    <t>bromo and FHA domain-containing protein DDB_G0267958-like</t>
  </si>
  <si>
    <t>LOC116687993</t>
  </si>
  <si>
    <t>LOC116688923</t>
  </si>
  <si>
    <t>uncharacterized LOC116688923</t>
  </si>
  <si>
    <t>LOC116689370</t>
  </si>
  <si>
    <t>DEAD-box ATP-dependent RNA helicase 42-like</t>
  </si>
  <si>
    <t>LOC116689372</t>
  </si>
  <si>
    <t>natterin-3-like</t>
  </si>
  <si>
    <t>LOC116689688</t>
  </si>
  <si>
    <t>LOC116689689</t>
  </si>
  <si>
    <t>LOC116690156</t>
  </si>
  <si>
    <t>LOC116690818</t>
  </si>
  <si>
    <t>carcinoembryonic antigen-related cell adhesion molecule 6-like</t>
  </si>
  <si>
    <t>LOC116690853</t>
  </si>
  <si>
    <t>fucolectin-1-like</t>
  </si>
  <si>
    <t>LOC116690869</t>
  </si>
  <si>
    <t>uncharacterized LOC116690869</t>
  </si>
  <si>
    <t>LOC116691020</t>
  </si>
  <si>
    <t>uncharacterized LOC116691020</t>
  </si>
  <si>
    <t>LOC116691562</t>
  </si>
  <si>
    <t>uncharacterized LOC116691562</t>
  </si>
  <si>
    <t>LOC116691603</t>
  </si>
  <si>
    <t>protein FAM111A-like</t>
  </si>
  <si>
    <t>LOC116691906</t>
  </si>
  <si>
    <t>uncharacterized LOC116691906</t>
  </si>
  <si>
    <t>LOC116692113</t>
  </si>
  <si>
    <t>LOC116692387</t>
  </si>
  <si>
    <t>immunoglobulin kappa variable 6D-21-like</t>
  </si>
  <si>
    <t>LOC116693000</t>
  </si>
  <si>
    <t>uncharacterized LOC116693000</t>
  </si>
  <si>
    <t>LOC116693036</t>
  </si>
  <si>
    <t>uncharacterized LOC116693036</t>
  </si>
  <si>
    <t>LOC116693114</t>
  </si>
  <si>
    <t>uncharacterized LOC116693114</t>
  </si>
  <si>
    <t>LOC116693267</t>
  </si>
  <si>
    <t>uncharacterized LOC116693267</t>
  </si>
  <si>
    <t>LOC116693354</t>
  </si>
  <si>
    <t>uncharacterized LOC116693354</t>
  </si>
  <si>
    <t>LOC116693784</t>
  </si>
  <si>
    <t>uncharacterized LOC116693784</t>
  </si>
  <si>
    <t>LOC116694101</t>
  </si>
  <si>
    <t>LOC116694130</t>
  </si>
  <si>
    <t>uncharacterized LOC116694130</t>
  </si>
  <si>
    <t>LOC116694585</t>
  </si>
  <si>
    <t>LOC116694588</t>
  </si>
  <si>
    <t>LOC116694679</t>
  </si>
  <si>
    <t>genetic suppressor element 1-like</t>
  </si>
  <si>
    <t>LOC116694680</t>
  </si>
  <si>
    <t>proline-rich transmembrane protein 4-like</t>
  </si>
  <si>
    <t>LOC116695350</t>
  </si>
  <si>
    <t>butyrophilin subfamily 3 member A2-like</t>
  </si>
  <si>
    <t>LOC116695351</t>
  </si>
  <si>
    <t>myb-like protein X</t>
  </si>
  <si>
    <t>LOC116695355</t>
  </si>
  <si>
    <t>butyrophilin-like protein 1</t>
  </si>
  <si>
    <t>LOC116695364</t>
  </si>
  <si>
    <t>selection and upkeep of intraepithelial T-cells protein 1-like</t>
  </si>
  <si>
    <t>LOC116696175</t>
  </si>
  <si>
    <t>uncharacterized LOC116696175</t>
  </si>
  <si>
    <t>LOC116696241</t>
  </si>
  <si>
    <t>coiled-coil domain-containing protein 18-like</t>
  </si>
  <si>
    <t>LOC116696244</t>
  </si>
  <si>
    <t>lamin-L(I)-like</t>
  </si>
  <si>
    <t>LOC116696891</t>
  </si>
  <si>
    <t>uncharacterized LOC116696891</t>
  </si>
  <si>
    <t>LOC116698295</t>
  </si>
  <si>
    <t>uncharacterized LOC116698295</t>
  </si>
  <si>
    <t>LOC116698444</t>
  </si>
  <si>
    <t>uncharacterized LOC116698444</t>
  </si>
  <si>
    <t>LOC116698919</t>
  </si>
  <si>
    <t>uncharacterized LOC116698919</t>
  </si>
  <si>
    <t>LOC116699262</t>
  </si>
  <si>
    <t>uncharacterized LOC116699262</t>
  </si>
  <si>
    <t>LOC116699275</t>
  </si>
  <si>
    <t>leucine-rich repeat extensin-like protein 3</t>
  </si>
  <si>
    <t>LOC116699438</t>
  </si>
  <si>
    <t>uncharacterized LOC116699438</t>
  </si>
  <si>
    <t>LOC116699605</t>
  </si>
  <si>
    <t>T cell receptor beta variable 16-like</t>
  </si>
  <si>
    <t>LOC116699832</t>
  </si>
  <si>
    <t>uncharacterized LOC116699832</t>
  </si>
  <si>
    <t>LOC116699953</t>
  </si>
  <si>
    <t>pheromone-regulated protein PRM7-like</t>
  </si>
  <si>
    <t>LOC116700484</t>
  </si>
  <si>
    <t>transcription factor Sox-2-like</t>
  </si>
  <si>
    <t>LOC116700844</t>
  </si>
  <si>
    <t>uncharacterized LOC116700844</t>
  </si>
  <si>
    <t>LOC116700895</t>
  </si>
  <si>
    <t>V-set and immunoglobulin domain-containing protein 10-like 2</t>
  </si>
  <si>
    <t>LOC116701124</t>
  </si>
  <si>
    <t>uncharacterized LOC116701124</t>
  </si>
  <si>
    <t>LOC116701642</t>
  </si>
  <si>
    <t>uncharacterized threonine-rich GPI-anchored glycoprotein PJ4664.02-like</t>
  </si>
  <si>
    <t>LOC116702289</t>
  </si>
  <si>
    <t>uncharacterized LOC116702289</t>
  </si>
  <si>
    <t>LOC116702402</t>
  </si>
  <si>
    <t>pyrin-like</t>
  </si>
  <si>
    <t>LOC116702439</t>
  </si>
  <si>
    <t>LOC116702494</t>
  </si>
  <si>
    <t>uncharacterized LOC116702494</t>
  </si>
  <si>
    <t>LOC116702551</t>
  </si>
  <si>
    <t>uncharacterized LOC116702551</t>
  </si>
  <si>
    <t>LOC116702834</t>
  </si>
  <si>
    <t>calponin homology domain-containing protein DDB_G0272472-like</t>
  </si>
  <si>
    <t>LOC116702986</t>
  </si>
  <si>
    <t>LOC116703488</t>
  </si>
  <si>
    <t>uncharacterized LOC116703488</t>
  </si>
  <si>
    <t>LOC116703611</t>
  </si>
  <si>
    <t>uncharacterized LOC116703611</t>
  </si>
  <si>
    <t>LOC116703677</t>
  </si>
  <si>
    <t>LOC116704153</t>
  </si>
  <si>
    <t>LOC116704704</t>
  </si>
  <si>
    <t>cell wall protein DAN4-like</t>
  </si>
  <si>
    <t>LOC116706112</t>
  </si>
  <si>
    <t>uncharacterized LOC116706112</t>
  </si>
  <si>
    <t>LOC116706135</t>
  </si>
  <si>
    <t>uncharacterized LOC116706135</t>
  </si>
  <si>
    <t>LOC116706174</t>
  </si>
  <si>
    <t>uncharacterized LOC116706174</t>
  </si>
  <si>
    <t>LOC116706700</t>
  </si>
  <si>
    <t>uncharacterized LOC116706700</t>
  </si>
  <si>
    <t>LOC116706701</t>
  </si>
  <si>
    <t>neurexin-3b-like</t>
  </si>
  <si>
    <t>LOC116706924</t>
  </si>
  <si>
    <t>uncharacterized LOC116706924</t>
  </si>
  <si>
    <t>LOC116706935</t>
  </si>
  <si>
    <t>uncharacterized LOC116706935</t>
  </si>
  <si>
    <t>LOC116707080</t>
  </si>
  <si>
    <t>uncharacterized LOC116707080</t>
  </si>
  <si>
    <t>LOC116707083</t>
  </si>
  <si>
    <t>uncharacterized LOC116707083</t>
  </si>
  <si>
    <t>LOC116707285</t>
  </si>
  <si>
    <t>uncharacterized LOC116707285</t>
  </si>
  <si>
    <t>LOC116707424</t>
  </si>
  <si>
    <t>uncharacterized LOC116707424</t>
  </si>
  <si>
    <t>si:dkey-9k7.3</t>
  </si>
  <si>
    <t>circularly permutated Ras protein 1-like</t>
  </si>
  <si>
    <t>pomt2</t>
  </si>
  <si>
    <t>protein-O-mannosyltransferase 2</t>
  </si>
  <si>
    <t>vti1b</t>
  </si>
  <si>
    <t>vesicle transport through interaction with t-SNAREs 1B</t>
  </si>
  <si>
    <t>htra2</t>
  </si>
  <si>
    <t>HtrA serine peptidase 2</t>
  </si>
  <si>
    <t>fermt2</t>
  </si>
  <si>
    <t>FERM domain containing kindlin 2</t>
  </si>
  <si>
    <t>haus2</t>
  </si>
  <si>
    <t>HAUS augmin like complex subunit 2</t>
  </si>
  <si>
    <t>ktn1</t>
  </si>
  <si>
    <t>kinectin 1</t>
  </si>
  <si>
    <t>ppp2r5ca</t>
  </si>
  <si>
    <t>protein phosphatase 2, regulatory subunit B', gamma a</t>
  </si>
  <si>
    <t>mocs1</t>
  </si>
  <si>
    <t>molybdenum cofactor synthesis 1</t>
  </si>
  <si>
    <t>prkd3</t>
  </si>
  <si>
    <t>protein kinase D3</t>
  </si>
  <si>
    <t>atf7ip</t>
  </si>
  <si>
    <t>activating transcription factor 7 interacting protein</t>
  </si>
  <si>
    <t>hspa4l</t>
  </si>
  <si>
    <t>heat shock protein 4 like</t>
  </si>
  <si>
    <t>dnmt3ab</t>
  </si>
  <si>
    <t>DNA (cytosine-5-)-methyltransferase 3 alpha b</t>
  </si>
  <si>
    <t>dtnbb</t>
  </si>
  <si>
    <t>dystrobrevin, beta b</t>
  </si>
  <si>
    <t>ttbk2a</t>
  </si>
  <si>
    <t>tau tubulin kinase 2a</t>
  </si>
  <si>
    <t>btbd7</t>
  </si>
  <si>
    <t>BTB (POZ) domain containing 7</t>
  </si>
  <si>
    <t>sh3bp1</t>
  </si>
  <si>
    <t>SH3-domain binding protein 1</t>
  </si>
  <si>
    <t>gosr1</t>
  </si>
  <si>
    <t>golgi SNAP receptor complex member 1</t>
  </si>
  <si>
    <t>grid1b</t>
  </si>
  <si>
    <t>glutamate receptor, ionotropic, delta 1b</t>
  </si>
  <si>
    <t>nme2b.1</t>
  </si>
  <si>
    <t>NME/NM23 nucleoside diphosphate kinase 2b, tandem duplicate 1</t>
  </si>
  <si>
    <t>gfra1b</t>
  </si>
  <si>
    <t>gdnf family receptor alpha 1b</t>
  </si>
  <si>
    <t>mapk7</t>
  </si>
  <si>
    <t>mitogen-activated protein kinase 7</t>
  </si>
  <si>
    <t>pax10</t>
  </si>
  <si>
    <t>paired box 10</t>
  </si>
  <si>
    <t>mpp2b</t>
  </si>
  <si>
    <t>MAGUK p55 scaffold protein 2b</t>
  </si>
  <si>
    <t>pelo</t>
  </si>
  <si>
    <t>pelota mRNA surveillance and ribosome rescue factor</t>
  </si>
  <si>
    <t>rbms1a</t>
  </si>
  <si>
    <t>RNA binding motif, single stranded interacting protein 1a</t>
  </si>
  <si>
    <t>pdpk1b</t>
  </si>
  <si>
    <t>3-phosphoinositide dependent protein kinase 1b</t>
  </si>
  <si>
    <t>pms2</t>
  </si>
  <si>
    <t>PMS1 homolog 2, mismatch repair system component</t>
  </si>
  <si>
    <t>pvalb9</t>
  </si>
  <si>
    <t>parvalbumin 9</t>
  </si>
  <si>
    <t>mrpl58</t>
  </si>
  <si>
    <t>mitochondrial ribosomal protein L58</t>
  </si>
  <si>
    <t>vegfd</t>
  </si>
  <si>
    <t>vascular endothelial growth factor D</t>
  </si>
  <si>
    <t>sh3glb1a</t>
  </si>
  <si>
    <t>SH3-domain GRB2-like endophilin B1a</t>
  </si>
  <si>
    <t>cct5</t>
  </si>
  <si>
    <t>chaperonin containing TCP1, subunit 5 (epsilon)</t>
  </si>
  <si>
    <t>alg14</t>
  </si>
  <si>
    <t>ALG14 UDP-N-acetylglucosaminyltransferase subunit</t>
  </si>
  <si>
    <t>timm21</t>
  </si>
  <si>
    <t>translocase of inner mitochondrial membrane 21</t>
  </si>
  <si>
    <t>puf60b</t>
  </si>
  <si>
    <t>poly-U binding splicing factor b</t>
  </si>
  <si>
    <t>nrbp2</t>
  </si>
  <si>
    <t>nuclear receptor binding protein 2</t>
  </si>
  <si>
    <t>chst2b</t>
  </si>
  <si>
    <t>carbohydrate (N-acetylglucosamine-6-O) sulfotransferase 2b</t>
  </si>
  <si>
    <t>tfap2a</t>
  </si>
  <si>
    <t>transcription factor AP-2 alpha</t>
  </si>
  <si>
    <t>si:ch73-206p6.1</t>
  </si>
  <si>
    <t>phospholipid scramblase 1-like</t>
  </si>
  <si>
    <t>guca1c</t>
  </si>
  <si>
    <t>guanylate cyclase activator 1C</t>
  </si>
  <si>
    <t>wasf3b</t>
  </si>
  <si>
    <t>WASP family member 3b</t>
  </si>
  <si>
    <t>cops5</t>
  </si>
  <si>
    <t>COP9 signalosome subunit 5</t>
  </si>
  <si>
    <t>emc9</t>
  </si>
  <si>
    <t>ER membrane protein complex subunit 9</t>
  </si>
  <si>
    <t>sypl1</t>
  </si>
  <si>
    <t>synaptophysin-like 1</t>
  </si>
  <si>
    <t>pfkfb3</t>
  </si>
  <si>
    <t>6-phosphofructo-2-kinase/fructose-2,6-biphosphatase 3</t>
  </si>
  <si>
    <t>atp5f1c</t>
  </si>
  <si>
    <t>ATP synthase F1 subunit gamma</t>
  </si>
  <si>
    <t>recql</t>
  </si>
  <si>
    <t>RecQ helicase-like</t>
  </si>
  <si>
    <t>nots</t>
  </si>
  <si>
    <t>nothepsin</t>
  </si>
  <si>
    <t>alg10</t>
  </si>
  <si>
    <t>ALG10 alpha-1,2-mannosyltransferase</t>
  </si>
  <si>
    <t>trmu</t>
  </si>
  <si>
    <t>tRNA 5-methylaminomethyl-2-thiouridylate methyltransferase</t>
  </si>
  <si>
    <t>pus7l</t>
  </si>
  <si>
    <t>pseudouridine synthase 7 like</t>
  </si>
  <si>
    <t>lrrc17</t>
  </si>
  <si>
    <t>leucine rich repeat containing 17</t>
  </si>
  <si>
    <t>aldh1l2</t>
  </si>
  <si>
    <t>aldehyde dehydrogenase 1 family, member L2</t>
  </si>
  <si>
    <t>hspa14</t>
  </si>
  <si>
    <t>heat shock protein 14</t>
  </si>
  <si>
    <t>atp6v1e1b</t>
  </si>
  <si>
    <t>ATPase H+ transporting V1 subunit E1b</t>
  </si>
  <si>
    <t>dgki</t>
  </si>
  <si>
    <t>diacylglycerol kinase, iota</t>
  </si>
  <si>
    <t>msrb3</t>
  </si>
  <si>
    <t>methionine sulfoxide reductase B3</t>
  </si>
  <si>
    <t>mmadhca</t>
  </si>
  <si>
    <t>metabolism of cobalamin associated Da</t>
  </si>
  <si>
    <t>adamts5</t>
  </si>
  <si>
    <t>ADAM metallopeptidase with thrombospondin type 1 motif, 5 (aggrecanase-2)</t>
  </si>
  <si>
    <t>acvr2ab</t>
  </si>
  <si>
    <t>activin A receptor type 2Ab</t>
  </si>
  <si>
    <t>pnpla4</t>
  </si>
  <si>
    <t>patatin-like phospholipase domain containing 4</t>
  </si>
  <si>
    <t>rpl31</t>
  </si>
  <si>
    <t>ribosomal protein L31</t>
  </si>
  <si>
    <t>bin1b</t>
  </si>
  <si>
    <t>bridging integrator 1b</t>
  </si>
  <si>
    <t>nhej1</t>
  </si>
  <si>
    <t>nonhomologous end-joining factor 1</t>
  </si>
  <si>
    <t>myo1c</t>
  </si>
  <si>
    <t>myosin IC</t>
  </si>
  <si>
    <t>rps21</t>
  </si>
  <si>
    <t>ribosomal protein S21</t>
  </si>
  <si>
    <t>ppp6r2a</t>
  </si>
  <si>
    <t>protein phosphatase 6, regulatory subunit 2a</t>
  </si>
  <si>
    <t>NW_022603265.1</t>
  </si>
  <si>
    <t>ddx56</t>
  </si>
  <si>
    <t>DEAD (Asp-Glu-Ala-Asp) box helicase 56</t>
  </si>
  <si>
    <t>ash2l</t>
  </si>
  <si>
    <t>ash2 like, histone lysine methyltransferase complex subunit</t>
  </si>
  <si>
    <t>pde5ab</t>
  </si>
  <si>
    <t>phosphodiesterase 5A, cGMP-specific, b</t>
  </si>
  <si>
    <t>NW_022603581.1</t>
  </si>
  <si>
    <t>znf318</t>
  </si>
  <si>
    <t>zinc finger protein 318</t>
  </si>
  <si>
    <t>NW_022604082.1</t>
  </si>
  <si>
    <t>sdhd</t>
  </si>
  <si>
    <t>succinate dehydrogenase complex subunit D</t>
  </si>
  <si>
    <t>gdpd4a</t>
  </si>
  <si>
    <t>glycerophosphodiester phosphodiesterase domain containing 4a</t>
  </si>
  <si>
    <t>scn4ba</t>
  </si>
  <si>
    <t>sodium channel, voltage-gated, type IV, beta a</t>
  </si>
  <si>
    <t>tgfb1a</t>
  </si>
  <si>
    <t>transforming growth factor, beta 1a</t>
  </si>
  <si>
    <t>sec23ip</t>
  </si>
  <si>
    <t>SEC23 interacting protein</t>
  </si>
  <si>
    <t>NW_022604642.1</t>
  </si>
  <si>
    <t>phox2a</t>
  </si>
  <si>
    <t>paired like homeobox 2A</t>
  </si>
  <si>
    <t>bmp16</t>
  </si>
  <si>
    <t>bone morphogenetic protein 16</t>
  </si>
  <si>
    <t>pak1</t>
  </si>
  <si>
    <t>p21 protein (Cdc42/Rac)-activated kinase 1</t>
  </si>
  <si>
    <t>carnmt1</t>
  </si>
  <si>
    <t>carnosine N-methyltransferase 1</t>
  </si>
  <si>
    <t>NW_022605499.1</t>
  </si>
  <si>
    <t>mllt3</t>
  </si>
  <si>
    <t>MLLT3 super elongation complex subunit</t>
  </si>
  <si>
    <t>zdhhc17</t>
  </si>
  <si>
    <t>zinc finger DHHC-type palmitoyltransferase 17</t>
  </si>
  <si>
    <t>pargl</t>
  </si>
  <si>
    <t>poly (ADP-ribose) glycohydrolase, like</t>
  </si>
  <si>
    <t>immp2l</t>
  </si>
  <si>
    <t>inner mitochondrial membrane peptidase subunit 2</t>
  </si>
  <si>
    <t>dpysl2a</t>
  </si>
  <si>
    <t>dihydropyrimidinase like 2a</t>
  </si>
  <si>
    <t>vps33a</t>
  </si>
  <si>
    <t>VPS33A core subunit of CORVET and HOPS complexes</t>
  </si>
  <si>
    <t>rtcb</t>
  </si>
  <si>
    <t>RNA 2',3'-cyclic phosphate and 5'-OH ligase</t>
  </si>
  <si>
    <t>zbtb38</t>
  </si>
  <si>
    <t>zinc finger and BTB domain containing 38</t>
  </si>
  <si>
    <t>ptpmt1</t>
  </si>
  <si>
    <t>protein tyrosine phosphatase mitochondrial 1</t>
  </si>
  <si>
    <t>gjc4b</t>
  </si>
  <si>
    <t>gap junction protein gamma 4b</t>
  </si>
  <si>
    <t>ip6k1</t>
  </si>
  <si>
    <t>inositol hexakisphosphate kinase 1</t>
  </si>
  <si>
    <t>irf6</t>
  </si>
  <si>
    <t>interferon regulatory factor 6</t>
  </si>
  <si>
    <t>rrp9</t>
  </si>
  <si>
    <t>ribosomal RNA processing 9, U3 small nucleolar RNA binding protein</t>
  </si>
  <si>
    <t>usp47</t>
  </si>
  <si>
    <t>ubiquitin specific peptidase 47</t>
  </si>
  <si>
    <t>gnb1b</t>
  </si>
  <si>
    <t>guanine nucleotide binding protein (G protein), beta polypeptide 1b</t>
  </si>
  <si>
    <t>arf4</t>
  </si>
  <si>
    <t>ADP ribosylation factor 4</t>
  </si>
  <si>
    <t>foxr1</t>
  </si>
  <si>
    <t>forkhead box R1</t>
  </si>
  <si>
    <t>cdc42</t>
  </si>
  <si>
    <t>cell division cycle 42</t>
  </si>
  <si>
    <t>yod1</t>
  </si>
  <si>
    <t>YOD1 deubiquitinase</t>
  </si>
  <si>
    <t>polr2l</t>
  </si>
  <si>
    <t>RNA polymerase II, I and III subunit L</t>
  </si>
  <si>
    <t>pcna</t>
  </si>
  <si>
    <t>proliferating cell nuclear antigen</t>
  </si>
  <si>
    <t>nelfb</t>
  </si>
  <si>
    <t>negative elongation factor complex member B</t>
  </si>
  <si>
    <t>tor2a</t>
  </si>
  <si>
    <t>torsin family 2, member A</t>
  </si>
  <si>
    <t>ptrh1</t>
  </si>
  <si>
    <t>peptidyl-tRNA hydrolase 1 homolog</t>
  </si>
  <si>
    <t>ssbp2a</t>
  </si>
  <si>
    <t>single stranded DNA binding protein 2a</t>
  </si>
  <si>
    <t>nup133</t>
  </si>
  <si>
    <t>nucleoporin 133</t>
  </si>
  <si>
    <t>bcl2l10</t>
  </si>
  <si>
    <t>BCL2 like 10</t>
  </si>
  <si>
    <t>myo5aa</t>
  </si>
  <si>
    <t>myosin VAa</t>
  </si>
  <si>
    <t>gal3st1a</t>
  </si>
  <si>
    <t>galactose-3-O-sulfotransferase 1a</t>
  </si>
  <si>
    <t>cdc6</t>
  </si>
  <si>
    <t>cell division cycle 6 homolog (S. cerevisiae)</t>
  </si>
  <si>
    <t>ciz1b</t>
  </si>
  <si>
    <t>cdkn1a interacting zinc finger protein 1b</t>
  </si>
  <si>
    <t>polr3d</t>
  </si>
  <si>
    <t>polymerase (RNA) III (DNA directed) polypeptide D</t>
  </si>
  <si>
    <t>ap3m2</t>
  </si>
  <si>
    <t>adaptor related protein complex 3 subunit mu 2</t>
  </si>
  <si>
    <t>gatc</t>
  </si>
  <si>
    <t>glutamyl-tRNA amidotransferase subunit C</t>
  </si>
  <si>
    <t>got1l1</t>
  </si>
  <si>
    <t>glutamic-oxaloacetic transaminase 1 like 1</t>
  </si>
  <si>
    <t>lrrtm4</t>
  </si>
  <si>
    <t>leucine rich repeat transmembrane neuronal 4</t>
  </si>
  <si>
    <t>slc9a1a</t>
  </si>
  <si>
    <t>solute carrier family 9 member A1a</t>
  </si>
  <si>
    <t>rwdd1</t>
  </si>
  <si>
    <t>RWD domain containing 1</t>
  </si>
  <si>
    <t>eny2</t>
  </si>
  <si>
    <t>ENY2 transcription and export complex 2 subunit</t>
  </si>
  <si>
    <t>fgb</t>
  </si>
  <si>
    <t>fibrinogen beta chain</t>
  </si>
  <si>
    <t>prss1</t>
  </si>
  <si>
    <t>serine protease 1</t>
  </si>
  <si>
    <t>phc1</t>
  </si>
  <si>
    <t>polyhomeotic homolog 1</t>
  </si>
  <si>
    <t>apoeb</t>
  </si>
  <si>
    <t>apolipoprotein Eb</t>
  </si>
  <si>
    <t>cacng7b</t>
  </si>
  <si>
    <t>calcium channel, voltage-dependent, gamma subunit 7b</t>
  </si>
  <si>
    <t>kcnv1</t>
  </si>
  <si>
    <t>potassium voltage-gated channel modifier subfamily V member 1</t>
  </si>
  <si>
    <t>irx6a</t>
  </si>
  <si>
    <t>iroquois homeobox 6a</t>
  </si>
  <si>
    <t>u2af2a</t>
  </si>
  <si>
    <t>U2 small nuclear RNA auxiliary factor 2a</t>
  </si>
  <si>
    <t>flcn</t>
  </si>
  <si>
    <t>folliculin</t>
  </si>
  <si>
    <t>rps9</t>
  </si>
  <si>
    <t>ribosomal protein S9</t>
  </si>
  <si>
    <t>rtel1</t>
  </si>
  <si>
    <t>regulator of telomere elongation helicase 1</t>
  </si>
  <si>
    <t>mthfr</t>
  </si>
  <si>
    <t>methylenetetrahydrofolate reductase (NAD(P)H)</t>
  </si>
  <si>
    <t>wnt10b</t>
  </si>
  <si>
    <t>wingless-type MMTV integration site family, member 10b</t>
  </si>
  <si>
    <t>ssr4</t>
  </si>
  <si>
    <t>signal sequence receptor, delta</t>
  </si>
  <si>
    <t>dalrd3</t>
  </si>
  <si>
    <t>DALR anticodon binding domain containing 3</t>
  </si>
  <si>
    <t>hoxc11a</t>
  </si>
  <si>
    <t>homeobox C11a</t>
  </si>
  <si>
    <t>atp5pb</t>
  </si>
  <si>
    <t>ATP synthase peripheral stalk-membrane subunit b</t>
  </si>
  <si>
    <t>c1galt1la</t>
  </si>
  <si>
    <t>core 1 synthase, glycoprotein-N-acetylgalactosamine 3-beta-galactosyltransferase 1, like a</t>
  </si>
  <si>
    <t>hspb7</t>
  </si>
  <si>
    <t>heat shock protein family, member 7 (cardiovascular)</t>
  </si>
  <si>
    <t>mapk13</t>
  </si>
  <si>
    <t>mitogen-activated protein kinase 13</t>
  </si>
  <si>
    <t>gata5</t>
  </si>
  <si>
    <t>GATA binding protein 5</t>
  </si>
  <si>
    <t>mrpl49</t>
  </si>
  <si>
    <t>mitochondrial ribosomal protein L49</t>
  </si>
  <si>
    <t>myrf</t>
  </si>
  <si>
    <t>myelin regulatory factor</t>
  </si>
  <si>
    <t>isg20</t>
  </si>
  <si>
    <t>interferon stimulated exonuclease gene</t>
  </si>
  <si>
    <t>mt2</t>
  </si>
  <si>
    <t>metallothionein 2</t>
  </si>
  <si>
    <t>wee2</t>
  </si>
  <si>
    <t>WEE2 oocyte meiosis inhibiting kinase</t>
  </si>
  <si>
    <t>cav2</t>
  </si>
  <si>
    <t>caveolin 2</t>
  </si>
  <si>
    <t>ldlrad3</t>
  </si>
  <si>
    <t>low density lipoprotein receptor class A domain containing 3</t>
  </si>
  <si>
    <t>ap3s2</t>
  </si>
  <si>
    <t>adaptor related protein complex 3 subunit sigma 2</t>
  </si>
  <si>
    <t>dnaja2b</t>
  </si>
  <si>
    <t>DnaJ heat shock protein family (Hsp40) member A2b</t>
  </si>
  <si>
    <t>ppp6r3</t>
  </si>
  <si>
    <t>protein phosphatase 6, regulatory subunit 3</t>
  </si>
  <si>
    <t>ascl1b</t>
  </si>
  <si>
    <t>achaete-scute family bHLH transcription factor 1b</t>
  </si>
  <si>
    <t>hprt1l</t>
  </si>
  <si>
    <t>hypoxanthine phosphoribosyltransferase 1, like</t>
  </si>
  <si>
    <t>tut4</t>
  </si>
  <si>
    <t>terminal uridylyl transferase 4</t>
  </si>
  <si>
    <t>sox2</t>
  </si>
  <si>
    <t>SRY-box transcription factor 2</t>
  </si>
  <si>
    <t>lim2.2</t>
  </si>
  <si>
    <t>lens intrinsic membrane protein 2.2</t>
  </si>
  <si>
    <t>gmds</t>
  </si>
  <si>
    <t>GDP-mannose 4,6-dehydratase</t>
  </si>
  <si>
    <t>ptprc</t>
  </si>
  <si>
    <t>protein tyrosine phosphatase receptor type C</t>
  </si>
  <si>
    <t>polr1d</t>
  </si>
  <si>
    <t>RNA polymerase I and III subunit D</t>
  </si>
  <si>
    <t>nek12</t>
  </si>
  <si>
    <t>NIMA-related kinase 12</t>
  </si>
  <si>
    <t>cltb</t>
  </si>
  <si>
    <t>clathrin, light chain B</t>
  </si>
  <si>
    <t>cd74a</t>
  </si>
  <si>
    <t>CD74 molecule, major histocompatibility complex, class II invariant chain a</t>
  </si>
  <si>
    <t>hnrnpaba</t>
  </si>
  <si>
    <t>heterogeneous nuclear ribonucleoprotein A/Ba</t>
  </si>
  <si>
    <t>spc25</t>
  </si>
  <si>
    <t>SPC25 component of NDC80 kinetochore complex</t>
  </si>
  <si>
    <t>kpna3</t>
  </si>
  <si>
    <t>karyopherin alpha 3 (importin alpha 4)</t>
  </si>
  <si>
    <t>tnfsf13b</t>
  </si>
  <si>
    <t>TNF superfamily member 13b</t>
  </si>
  <si>
    <t>u2af1</t>
  </si>
  <si>
    <t>U2 small nuclear RNA auxiliary factor 1</t>
  </si>
  <si>
    <t>vgll3</t>
  </si>
  <si>
    <t>vestigial-like family member 3</t>
  </si>
  <si>
    <t>gpr18</t>
  </si>
  <si>
    <t>G protein-coupled receptor 18</t>
  </si>
  <si>
    <t>uchl3</t>
  </si>
  <si>
    <t>ubiquitin carboxyl-terminal esterase L3 (ubiquitin thiolesterase)</t>
  </si>
  <si>
    <t>tbr1b</t>
  </si>
  <si>
    <t>T-box brain transcription factor 1b</t>
  </si>
  <si>
    <t>dnah9l</t>
  </si>
  <si>
    <t>dynein, axonemal, heavy polypeptide 9 like</t>
  </si>
  <si>
    <t>arl14</t>
  </si>
  <si>
    <t>ADP-ribosylation factor-like 14</t>
  </si>
  <si>
    <t>pbx1a</t>
  </si>
  <si>
    <t>pre-B-cell leukemia homeobox 1a</t>
  </si>
  <si>
    <t>kcnmb2a</t>
  </si>
  <si>
    <t>potassium large conductance calcium-activated channel, subfamily M, beta member 2a</t>
  </si>
  <si>
    <t>yme1l1b</t>
  </si>
  <si>
    <t>YME1-like 1b</t>
  </si>
  <si>
    <t>fgf12a</t>
  </si>
  <si>
    <t>fibroblast growth factor 12a</t>
  </si>
  <si>
    <t>bpnt2</t>
  </si>
  <si>
    <t>3'(2'), 5'-bisphosphate nucleotidase 2</t>
  </si>
  <si>
    <t>dnaja1</t>
  </si>
  <si>
    <t>DnaJ heat shock protein family (Hsp40) member A1</t>
  </si>
  <si>
    <t>tceanc2</t>
  </si>
  <si>
    <t>transcription elongation factor A (SII) N-terminal and central domain containing 2</t>
  </si>
  <si>
    <t>rps28</t>
  </si>
  <si>
    <t>ribosomal protein S28</t>
  </si>
  <si>
    <t>gabrb4</t>
  </si>
  <si>
    <t>gamma-aminobutyric acid type A receptor subunit beta4</t>
  </si>
  <si>
    <t>si:dkey-71l1.1</t>
  </si>
  <si>
    <t>uncharacterized LOC116700035</t>
  </si>
  <si>
    <t>cct6a</t>
  </si>
  <si>
    <t>chaperonin containing TCP1 subunit 6A</t>
  </si>
  <si>
    <t>bnip1b</t>
  </si>
  <si>
    <t>BCL2 interacting protein 1b</t>
  </si>
  <si>
    <t>atg101</t>
  </si>
  <si>
    <t>autophagy related 101</t>
  </si>
  <si>
    <t>nlgn3b</t>
  </si>
  <si>
    <t>neuroligin 3b</t>
  </si>
  <si>
    <t>abcg4a</t>
  </si>
  <si>
    <t>ATP-binding cassette, sub-family G (WHITE), member 4a</t>
  </si>
  <si>
    <t>fgf13b</t>
  </si>
  <si>
    <t>fibroblast growth factor 13b</t>
  </si>
  <si>
    <t>si:dkeyp-92c9.2</t>
  </si>
  <si>
    <t>uncharacterized LOC116701273</t>
  </si>
  <si>
    <t>stmn2b</t>
  </si>
  <si>
    <t>stathmin 2b</t>
  </si>
  <si>
    <t>chd4a</t>
  </si>
  <si>
    <t>chromodomain helicase DNA binding protein 4a</t>
  </si>
  <si>
    <t>chrac1</t>
  </si>
  <si>
    <t>chromatin accessibility complex subunit 1</t>
  </si>
  <si>
    <t>rxrba</t>
  </si>
  <si>
    <t>retinoid x receptor, beta a</t>
  </si>
  <si>
    <t>kifc1</t>
  </si>
  <si>
    <t>kinesin family member C1</t>
  </si>
  <si>
    <t>cacng6a</t>
  </si>
  <si>
    <t>calcium channel, voltage-dependent, gamma subunit 6a</t>
  </si>
  <si>
    <t>cnot3b</t>
  </si>
  <si>
    <t>CCR4-NOT transcription complex, subunit 3b</t>
  </si>
  <si>
    <t>pip4p2</t>
  </si>
  <si>
    <t>phosphatidylinositol-4,5-bisphosphate 4-phosphatase 2</t>
  </si>
  <si>
    <t>slc25a13</t>
  </si>
  <si>
    <t>solute carrier family 25 member 13</t>
  </si>
  <si>
    <t>sgce</t>
  </si>
  <si>
    <t>sarcoglycan, epsilon</t>
  </si>
  <si>
    <t>trappc3</t>
  </si>
  <si>
    <t>trafficking protein particle complex subunit 3</t>
  </si>
  <si>
    <t>rprd1a</t>
  </si>
  <si>
    <t>regulation of nuclear pre-mRNA domain containing 1A</t>
  </si>
  <si>
    <t>snapin</t>
  </si>
  <si>
    <t>SNAP associated protein</t>
  </si>
  <si>
    <t>ddx5</t>
  </si>
  <si>
    <t>DEAD (Asp-Glu-Ala-Asp) box helicase 5</t>
  </si>
  <si>
    <t>polr2f</t>
  </si>
  <si>
    <t>RNA polymerase II, I and III subunit F</t>
  </si>
  <si>
    <t>nkiras2</t>
  </si>
  <si>
    <t>NFKB inhibitor interacting Ras-like 2</t>
  </si>
  <si>
    <t>nfil3-2</t>
  </si>
  <si>
    <t>nuclear factor, interleukin 3 regulated, member 2</t>
  </si>
  <si>
    <t>wipi1</t>
  </si>
  <si>
    <t>WD repeat domain, phosphoinositide interacting 1</t>
  </si>
  <si>
    <t>tnnt1</t>
  </si>
  <si>
    <t>troponin T type 1 (skeletal, slow)</t>
  </si>
  <si>
    <t>strada</t>
  </si>
  <si>
    <t>STE20 related adaptor alpha</t>
  </si>
  <si>
    <t>cacng2a</t>
  </si>
  <si>
    <t>calcium channel, voltage-dependent, gamma subunit 2a</t>
  </si>
  <si>
    <t>atp5mc1</t>
  </si>
  <si>
    <t>ATP synthase membrane subunit c locus 1</t>
  </si>
  <si>
    <t>tfap4</t>
  </si>
  <si>
    <t>transcription factor AP-4 (activating enhancer binding protein 4)</t>
  </si>
  <si>
    <t>nlk1</t>
  </si>
  <si>
    <t>nemo-like kinase, type 1</t>
  </si>
  <si>
    <t>rpl23</t>
  </si>
  <si>
    <t>ribosomal protein L23</t>
  </si>
  <si>
    <t>arf2a</t>
  </si>
  <si>
    <t>ARF GTPase 2a</t>
  </si>
  <si>
    <t>lyrm5b</t>
  </si>
  <si>
    <t>LYR motif containing 5b</t>
  </si>
  <si>
    <t>galr2b</t>
  </si>
  <si>
    <t>galanin receptor 2b</t>
  </si>
  <si>
    <t>wipi2</t>
  </si>
  <si>
    <t>WD repeat domain, phosphoinositide interacting 2</t>
  </si>
  <si>
    <t>chst12a</t>
  </si>
  <si>
    <t>carbohydrate (chondroitin 4) sulfotransferase 12a</t>
  </si>
  <si>
    <t>pex12</t>
  </si>
  <si>
    <t>peroxisomal biogenesis factor 12</t>
  </si>
  <si>
    <t>rras</t>
  </si>
  <si>
    <t>RAS related</t>
  </si>
  <si>
    <t>dnajb1a</t>
  </si>
  <si>
    <t>DnaJ heat shock protein family (Hsp40) member B1a</t>
  </si>
  <si>
    <t>ucp1</t>
  </si>
  <si>
    <t>uncoupling protein 1</t>
  </si>
  <si>
    <t>bnip3lb</t>
  </si>
  <si>
    <t>BCL2 interacting protein 3 like b</t>
  </si>
  <si>
    <t>mapk10</t>
  </si>
  <si>
    <t>mitogen-activated protein kinase 10</t>
  </si>
  <si>
    <t>uck1</t>
  </si>
  <si>
    <t>uridine-cytidine kinase 1</t>
  </si>
  <si>
    <t>st8sia3</t>
  </si>
  <si>
    <t>ST8 alpha-N-acetyl-neuraminide alpha-2,8-sialyltransferase 3</t>
  </si>
  <si>
    <t>nacc2</t>
  </si>
  <si>
    <t>NACC family member 2</t>
  </si>
  <si>
    <t>syk</t>
  </si>
  <si>
    <t>spleen tyrosine kinase</t>
  </si>
  <si>
    <t>zgc:101731</t>
  </si>
  <si>
    <t>SNARE_SNAP25N and SNARE_SNAP23C domain-containing protein</t>
  </si>
  <si>
    <t>snrpd3l</t>
  </si>
  <si>
    <t>small nuclear ribonucleoprotein D3 polypeptide, like</t>
  </si>
  <si>
    <t>gng10</t>
  </si>
  <si>
    <t>guanine nucleotide binding protein (G protein), gamma 10</t>
  </si>
  <si>
    <t>cdh11</t>
  </si>
  <si>
    <t>cadherin 11, type 2, OB-cadherin (osteoblast)</t>
  </si>
  <si>
    <t>inpp5a</t>
  </si>
  <si>
    <t>inositol polyphosphate-5-phosphatase A</t>
  </si>
  <si>
    <t>nkx2.3</t>
  </si>
  <si>
    <t>NK2 homeobox 3</t>
  </si>
  <si>
    <t>fgf7</t>
  </si>
  <si>
    <t>fibroblast growth factor 7</t>
  </si>
  <si>
    <t>eif2ak2</t>
  </si>
  <si>
    <t>eukaryotic translation initiation factor 2-alpha kinase 2</t>
  </si>
  <si>
    <t>gpatch11</t>
  </si>
  <si>
    <t>G patch domain containing 11</t>
  </si>
  <si>
    <t>mgmt</t>
  </si>
  <si>
    <t>O-6-methylguanine-DNA methyltransferase</t>
  </si>
  <si>
    <t>ppm1ba</t>
  </si>
  <si>
    <t>protein phosphatase, Mg2+/Mn2+ dependent, 1Ba</t>
  </si>
  <si>
    <t>peli1b</t>
  </si>
  <si>
    <t>pellino E3 ubiquitin protein ligase 1b</t>
  </si>
  <si>
    <t>si:dkey-76k16.5</t>
  </si>
  <si>
    <t>uncharacterized LOC116705711</t>
  </si>
  <si>
    <t>atrnl1a</t>
  </si>
  <si>
    <t>attractin-like 1a</t>
  </si>
  <si>
    <t>rgs6</t>
  </si>
  <si>
    <t>regulator of G protein signaling 6</t>
  </si>
  <si>
    <t>kif25</t>
  </si>
  <si>
    <t>kinesin family member 25</t>
  </si>
  <si>
    <t>msraa</t>
  </si>
  <si>
    <t>methionine sulfoxide reductase Aa</t>
  </si>
  <si>
    <t>adat2</t>
  </si>
  <si>
    <t>adenosine deaminase tRNA specific 2</t>
  </si>
  <si>
    <t>vsnl1a</t>
  </si>
  <si>
    <t>visinin-like 1a</t>
  </si>
  <si>
    <t>fermt1</t>
  </si>
  <si>
    <t>FERM domain containing kindlin 1</t>
  </si>
  <si>
    <t>afg1lb</t>
  </si>
  <si>
    <t>AFG1 like ATPase b</t>
  </si>
  <si>
    <t>trib2</t>
  </si>
  <si>
    <t>tribbles pseudokinase 2</t>
  </si>
  <si>
    <t>kcnk3a</t>
  </si>
  <si>
    <t>potassium channel, subfamily K, member 3a</t>
  </si>
  <si>
    <t>vgll2a</t>
  </si>
  <si>
    <t>vestigial-like family member 2a</t>
  </si>
  <si>
    <t>pcmt</t>
  </si>
  <si>
    <t>protein-L-isoaspartate (D-aspartate) O-methyltransferase</t>
  </si>
  <si>
    <t>casq1b</t>
  </si>
  <si>
    <t>calsequestrin 1b</t>
  </si>
  <si>
    <t>man2b2</t>
  </si>
  <si>
    <t>mannosidase, alpha, class 2B, member 2</t>
  </si>
  <si>
    <t>smim20</t>
  </si>
  <si>
    <t>small integral membrane protein 20</t>
  </si>
  <si>
    <t>lrp10</t>
  </si>
  <si>
    <t>low density lipoprotein receptor-related protein 10</t>
  </si>
  <si>
    <t>homezb</t>
  </si>
  <si>
    <t>homeobox and leucine zipper encoding b</t>
  </si>
  <si>
    <t>cideb</t>
  </si>
  <si>
    <t>cell death inducing DFFA like effector b</t>
  </si>
  <si>
    <t>rbpjb</t>
  </si>
  <si>
    <t>recombination signal binding protein for immunoglobulin kappa J region b</t>
  </si>
  <si>
    <t>zgc:101765</t>
  </si>
  <si>
    <t>uncharacterized LOC116707126</t>
  </si>
  <si>
    <t>ltb4r2a</t>
  </si>
  <si>
    <t>leukotriene B4 receptor 2a</t>
  </si>
  <si>
    <t>arhgef40</t>
  </si>
  <si>
    <t>Rho guanine nucleotide exchange factor (GEF) 40</t>
  </si>
  <si>
    <t>cmasa</t>
  </si>
  <si>
    <t>cytidine monophosphate N-acetylneuraminic acid synthetase a</t>
  </si>
  <si>
    <t>synj2bp</t>
  </si>
  <si>
    <t>synaptojanin 2 binding protein</t>
  </si>
  <si>
    <t>lrit3b</t>
  </si>
  <si>
    <t>leucine-rich repeat, immunoglobulin-like and transmembrane domains 3b</t>
  </si>
  <si>
    <t>ythdf2</t>
  </si>
  <si>
    <t>YTH N6-methyladenosine RNA binding protein F2</t>
  </si>
  <si>
    <t>tmem50a</t>
  </si>
  <si>
    <t>transmembrane protein 50A</t>
  </si>
  <si>
    <t>exoc5</t>
  </si>
  <si>
    <t>exocyst complex component 5</t>
  </si>
  <si>
    <t>sertad4</t>
  </si>
  <si>
    <t>SERTA domain containing 4</t>
  </si>
  <si>
    <t>metap1</t>
  </si>
  <si>
    <t>methionyl aminopeptidase 1</t>
  </si>
  <si>
    <t>itgb1bp1</t>
  </si>
  <si>
    <t>integrin beta 1 binding protein 1</t>
  </si>
  <si>
    <t>ngb</t>
  </si>
  <si>
    <t>neuroglobin</t>
  </si>
  <si>
    <t>pdcd10b</t>
  </si>
  <si>
    <t>programmed cell death 10b</t>
  </si>
  <si>
    <t>ubald1a</t>
  </si>
  <si>
    <t>UBA-like domain containing 1a</t>
  </si>
  <si>
    <t>acsf2</t>
  </si>
  <si>
    <t>acyl-CoA synthetase family member 2</t>
  </si>
  <si>
    <t>cd79b</t>
  </si>
  <si>
    <t>CD79b molecule, immunoglobulin-associated beta</t>
  </si>
  <si>
    <t>atoh1c</t>
  </si>
  <si>
    <t>atonal bHLH transcription factor 1c</t>
  </si>
  <si>
    <t>chchd2</t>
  </si>
  <si>
    <t>coiled-coil-helix-coiled-coil-helix domain containing 2</t>
  </si>
  <si>
    <t>syt5b</t>
  </si>
  <si>
    <t>synaptotagmin Vb</t>
  </si>
  <si>
    <t>tgfb1i1</t>
  </si>
  <si>
    <t>transforming growth factor beta 1 induced transcript 1</t>
  </si>
  <si>
    <t>srsf2a</t>
  </si>
  <si>
    <t>serine and arginine rich splicing factor 2a</t>
  </si>
  <si>
    <t>dok6</t>
  </si>
  <si>
    <t>docking protein 6</t>
  </si>
  <si>
    <t>cmbl</t>
  </si>
  <si>
    <t>carboxymethylenebutenolidase homolog (Pseudomonas)</t>
  </si>
  <si>
    <t>zic1</t>
  </si>
  <si>
    <t>zic family member 1 (odd-paired homolog, Drosophila)</t>
  </si>
  <si>
    <t>cbln2b</t>
  </si>
  <si>
    <t>cerebellin 2b precursor</t>
  </si>
  <si>
    <t>chmp4c</t>
  </si>
  <si>
    <t>charged multivesicular body protein 4C</t>
  </si>
  <si>
    <t>lhfpl6</t>
  </si>
  <si>
    <t>LHFPL tetraspan subfamily member 6</t>
  </si>
  <si>
    <t>ccnd2b</t>
  </si>
  <si>
    <t>cyclin D2, b</t>
  </si>
  <si>
    <t>klhl42</t>
  </si>
  <si>
    <t>kelch-like family, member 42</t>
  </si>
  <si>
    <t>lemd3</t>
  </si>
  <si>
    <t>LEM domain containing 3</t>
  </si>
  <si>
    <t>tmbim4</t>
  </si>
  <si>
    <t>transmembrane BAX inhibitor motif containing 4</t>
  </si>
  <si>
    <t>nudt15</t>
  </si>
  <si>
    <t>nudix (nucleoside diphosphate linked moiety X)-type motif 15</t>
  </si>
  <si>
    <t>steap3</t>
  </si>
  <si>
    <t>STEAP family member 3, metalloreductase</t>
  </si>
  <si>
    <t>tagln</t>
  </si>
  <si>
    <t>transgelin</t>
  </si>
  <si>
    <t>dhrsx</t>
  </si>
  <si>
    <t>dehydrogenase/reductase (SDR family) X-linked</t>
  </si>
  <si>
    <t>ephx2</t>
  </si>
  <si>
    <t>epoxide hydrolase 2, cytoplasmic</t>
  </si>
  <si>
    <t>unc80</t>
  </si>
  <si>
    <t>unc-80 homolog, NALCN channel complex subunit</t>
  </si>
  <si>
    <t>phax</t>
  </si>
  <si>
    <t>phosphorylated adaptor for RNA export</t>
  </si>
  <si>
    <t>cbll1</t>
  </si>
  <si>
    <t>Cbl proto-oncogene-like 1, E3 ubiquitin protein ligase</t>
  </si>
  <si>
    <t>neu4</t>
  </si>
  <si>
    <t>sialidase 4</t>
  </si>
  <si>
    <t>cux1b</t>
  </si>
  <si>
    <t>cut-like homeobox 1b</t>
  </si>
  <si>
    <t>mogat3a</t>
  </si>
  <si>
    <t>monoacylglycerol O-acyltransferase 3a</t>
  </si>
  <si>
    <t>NW_022603465.1</t>
  </si>
  <si>
    <t>ik</t>
  </si>
  <si>
    <t>IK cytokine</t>
  </si>
  <si>
    <t>NW_022603570.1</t>
  </si>
  <si>
    <t>zgc:109913</t>
  </si>
  <si>
    <t>regulator of G-protein signaling 9-binding protein</t>
  </si>
  <si>
    <t>NW_022604071.1</t>
  </si>
  <si>
    <t>ppp1r3b</t>
  </si>
  <si>
    <t>protein phosphatase 1, regulatory subunit 3B</t>
  </si>
  <si>
    <t>gcm2</t>
  </si>
  <si>
    <t>glial cells missing transcription factor 2</t>
  </si>
  <si>
    <t>meis3</t>
  </si>
  <si>
    <t>myeloid ecotropic viral integration site 3</t>
  </si>
  <si>
    <t>hacd4</t>
  </si>
  <si>
    <t>3-hydroxyacyl-CoA dehydratase 4</t>
  </si>
  <si>
    <t>phlda1</t>
  </si>
  <si>
    <t>pleckstrin homology-like domain, family A, member 1</t>
  </si>
  <si>
    <t>scarb1</t>
  </si>
  <si>
    <t>scavenger receptor class B, member 1</t>
  </si>
  <si>
    <t>tac1</t>
  </si>
  <si>
    <t>tachykinin precursor 1</t>
  </si>
  <si>
    <t>msantd1</t>
  </si>
  <si>
    <t>Myb/SANT-like DNA-binding domain containing 1</t>
  </si>
  <si>
    <t>ldlrad4b</t>
  </si>
  <si>
    <t>low density lipoprotein receptor class A domain containing 4b</t>
  </si>
  <si>
    <t>NW_022605594.1</t>
  </si>
  <si>
    <t>elof1</t>
  </si>
  <si>
    <t>elongation factor 1</t>
  </si>
  <si>
    <t>swsap1</t>
  </si>
  <si>
    <t>SWIM-type zinc finger 7 associated protein 1</t>
  </si>
  <si>
    <t>phactr3b</t>
  </si>
  <si>
    <t>phosphatase and actin regulator 3b</t>
  </si>
  <si>
    <t>cd8b</t>
  </si>
  <si>
    <t>cd8 beta</t>
  </si>
  <si>
    <t>zgc:162396</t>
  </si>
  <si>
    <t>uncharacterized LOC116687495</t>
  </si>
  <si>
    <t>nudt3b</t>
  </si>
  <si>
    <t>nudix (nucleoside diphosphate linked moiety X)-type motif 3b</t>
  </si>
  <si>
    <t>hesx1</t>
  </si>
  <si>
    <t>HESX homeobox 1</t>
  </si>
  <si>
    <t>tusc2b</t>
  </si>
  <si>
    <t>tumor suppressor 2, mitochondrial calcium regulator b</t>
  </si>
  <si>
    <t>atp6ap1la</t>
  </si>
  <si>
    <t>ATPase H+ transporting accessory protein 1 like a</t>
  </si>
  <si>
    <t>nprl2</t>
  </si>
  <si>
    <t>NPR2 like, GATOR1 complex subunit</t>
  </si>
  <si>
    <t>sirt4</t>
  </si>
  <si>
    <t>sirtuin 4</t>
  </si>
  <si>
    <t>tpgs2</t>
  </si>
  <si>
    <t>tubulin polyglutamylase complex subunit 2</t>
  </si>
  <si>
    <t>bcdin3d</t>
  </si>
  <si>
    <t>BCDIN3 domain containing RNA methyltransferase</t>
  </si>
  <si>
    <t>csrp1b</t>
  </si>
  <si>
    <t>cysteine and glycine-rich protein 1b</t>
  </si>
  <si>
    <t>brk1</t>
  </si>
  <si>
    <t>BRICK1 subunit of SCAR/WAVE actin nucleating complex</t>
  </si>
  <si>
    <t>tbccd1</t>
  </si>
  <si>
    <t>TBCC domain containing 1</t>
  </si>
  <si>
    <t>slc2a8</t>
  </si>
  <si>
    <t>solute carrier family 2 member 8</t>
  </si>
  <si>
    <t>malt1</t>
  </si>
  <si>
    <t>MALT paracaspase 1</t>
  </si>
  <si>
    <t>mboat4</t>
  </si>
  <si>
    <t>membrane bound O-acyltransferase domain containing 4</t>
  </si>
  <si>
    <t>srrd</t>
  </si>
  <si>
    <t>SRR1 domain containing</t>
  </si>
  <si>
    <t>ube2d4</t>
  </si>
  <si>
    <t>ubiquitin-conjugating enzyme E2D 4 (putative)</t>
  </si>
  <si>
    <t>lipg</t>
  </si>
  <si>
    <t>lipase, endothelial</t>
  </si>
  <si>
    <t>plekha2</t>
  </si>
  <si>
    <t>pleckstrin homology domain containing A2</t>
  </si>
  <si>
    <t>dhdh.2</t>
  </si>
  <si>
    <t>dihydrodiol dehydrogenase, tandem duplicate 2</t>
  </si>
  <si>
    <t>pop5</t>
  </si>
  <si>
    <t>POP5 homolog, ribonuclease P/MRP subunit</t>
  </si>
  <si>
    <t>zgc:112294</t>
  </si>
  <si>
    <t>transmembrane protein 17A</t>
  </si>
  <si>
    <t>sh2b3</t>
  </si>
  <si>
    <t>SH2B adaptor protein 3</t>
  </si>
  <si>
    <t>derl1</t>
  </si>
  <si>
    <t>derlin 1</t>
  </si>
  <si>
    <t>sybu</t>
  </si>
  <si>
    <t>syntabulin (syntaxin-interacting)</t>
  </si>
  <si>
    <t>taf2</t>
  </si>
  <si>
    <t>TAF2 RNA polymerase II, TATA box binding protein (TBP)-associated factor</t>
  </si>
  <si>
    <t>ctsk</t>
  </si>
  <si>
    <t>cathepsin K</t>
  </si>
  <si>
    <t>phf1</t>
  </si>
  <si>
    <t>PHD finger protein 1</t>
  </si>
  <si>
    <t>hspb6</t>
  </si>
  <si>
    <t>heat shock protein, alpha-crystallin-related, b6</t>
  </si>
  <si>
    <t>znf628</t>
  </si>
  <si>
    <t>zinc finger protein 628</t>
  </si>
  <si>
    <t>lsr</t>
  </si>
  <si>
    <t>lipolysis stimulated lipoprotein receptor</t>
  </si>
  <si>
    <t>ccdc106a</t>
  </si>
  <si>
    <t>coiled-coil domain containing 106a</t>
  </si>
  <si>
    <t>snrnp48</t>
  </si>
  <si>
    <t>small nuclear ribonucleoprotein 48 (U11/U12)</t>
  </si>
  <si>
    <t>fabp4b</t>
  </si>
  <si>
    <t>fatty acid binding protein 4b</t>
  </si>
  <si>
    <t>tprg1l</t>
  </si>
  <si>
    <t>tumor protein p63 regulated 1-like</t>
  </si>
  <si>
    <t>c1ql4a</t>
  </si>
  <si>
    <t>complement component 1, q subcomponent-like 4</t>
  </si>
  <si>
    <t>esrp2</t>
  </si>
  <si>
    <t>epithelial splicing regulatory protein 2</t>
  </si>
  <si>
    <t>fam3a</t>
  </si>
  <si>
    <t>FAM3 metabolism regulating signaling molecule A</t>
  </si>
  <si>
    <t>sema3bl</t>
  </si>
  <si>
    <t>sema domain, immunoglobulin domain (Ig), short basic domain, secreted, (semaphorin) 3bl</t>
  </si>
  <si>
    <t>mpc1</t>
  </si>
  <si>
    <t>mitochondrial pyruvate carrier 1</t>
  </si>
  <si>
    <t>spryd4</t>
  </si>
  <si>
    <t>SPRY domain containing 4</t>
  </si>
  <si>
    <t>plp2b</t>
  </si>
  <si>
    <t>proteolipid protein 2b</t>
  </si>
  <si>
    <t>rbp7a</t>
  </si>
  <si>
    <t>retinol binding protein 7a, cellular</t>
  </si>
  <si>
    <t>neto2</t>
  </si>
  <si>
    <t>neuropilin and tolloid like 2</t>
  </si>
  <si>
    <t>cdc42se2</t>
  </si>
  <si>
    <t>CDC42 small effector 2</t>
  </si>
  <si>
    <t>mob2a</t>
  </si>
  <si>
    <t>MOB kinase activator 2a</t>
  </si>
  <si>
    <t>ankrd27</t>
  </si>
  <si>
    <t>ankyrin repeat domain 27 (VPS9 domain)</t>
  </si>
  <si>
    <t>mrpl46</t>
  </si>
  <si>
    <t>mitochondrial ribosomal protein L46</t>
  </si>
  <si>
    <t>si:dkeyp-59c12.1</t>
  </si>
  <si>
    <t>ric8a</t>
  </si>
  <si>
    <t>RIC8 guanine nucleotide exchange factor A</t>
  </si>
  <si>
    <t>tmem170a</t>
  </si>
  <si>
    <t>transmembrane protein 170A</t>
  </si>
  <si>
    <t>sema3ab</t>
  </si>
  <si>
    <t>sema domain, immunoglobulin domain (Ig), short basic domain, secreted, (semaphorin) 3Ab</t>
  </si>
  <si>
    <t>mob3a</t>
  </si>
  <si>
    <t>MOB kinase activator 3A</t>
  </si>
  <si>
    <t>insl5a</t>
  </si>
  <si>
    <t>insulin-like 5a</t>
  </si>
  <si>
    <t>cdc34a</t>
  </si>
  <si>
    <t>cell division cycle 34 homolog (S. cerevisiae) a</t>
  </si>
  <si>
    <t>si:dkey-177p2.6</t>
  </si>
  <si>
    <t>uncharacterized LOC116695183</t>
  </si>
  <si>
    <t>timm10</t>
  </si>
  <si>
    <t>translocase of inner mitochondrial membrane 10 homolog (yeast)</t>
  </si>
  <si>
    <t>samd13</t>
  </si>
  <si>
    <t>sterile alpha motif domain containing 13</t>
  </si>
  <si>
    <t>bivm</t>
  </si>
  <si>
    <t>basic, immunoglobulin-like variable motif containing</t>
  </si>
  <si>
    <t>tprg1</t>
  </si>
  <si>
    <t>tumor protein p63 regulated 1</t>
  </si>
  <si>
    <t>setd7</t>
  </si>
  <si>
    <t>SET domain containing 7, histone lysine methyltransferase</t>
  </si>
  <si>
    <t>irf2</t>
  </si>
  <si>
    <t>interferon regulatory factor 2</t>
  </si>
  <si>
    <t>si:dkey-74k8.3</t>
  </si>
  <si>
    <t>transmembrane protein 109-like</t>
  </si>
  <si>
    <t>scyl1</t>
  </si>
  <si>
    <t>SCY1-like, kinase-like 1</t>
  </si>
  <si>
    <t>ccdc85b</t>
  </si>
  <si>
    <t>coiled-coil domain containing 85B</t>
  </si>
  <si>
    <t>lamc2</t>
  </si>
  <si>
    <t>laminin, gamma 2</t>
  </si>
  <si>
    <t>cfap96</t>
  </si>
  <si>
    <t>cilia and flagella associated protein 96</t>
  </si>
  <si>
    <t>ctbp1</t>
  </si>
  <si>
    <t>C-terminal binding protein 1</t>
  </si>
  <si>
    <t>reep2</t>
  </si>
  <si>
    <t>receptor accessory protein 2</t>
  </si>
  <si>
    <t>ildr1b</t>
  </si>
  <si>
    <t>immunoglobulin-like domain containing receptor 1b</t>
  </si>
  <si>
    <t>nr0b1</t>
  </si>
  <si>
    <t>nuclear receptor subfamily 0, group B, member 1</t>
  </si>
  <si>
    <t>tmem182a</t>
  </si>
  <si>
    <t>transmembrane protein 182a</t>
  </si>
  <si>
    <t>txndc9</t>
  </si>
  <si>
    <t>thioredoxin domain containing 9</t>
  </si>
  <si>
    <t>dynlt3</t>
  </si>
  <si>
    <t>dynein light chain Tctex-type 3</t>
  </si>
  <si>
    <t>lrrfip1a</t>
  </si>
  <si>
    <t>leucine rich repeat (in FLII) interacting protein 1a</t>
  </si>
  <si>
    <t>tyw5</t>
  </si>
  <si>
    <t>tRNA-yW synthesizing protein 5</t>
  </si>
  <si>
    <t>xpnpep1</t>
  </si>
  <si>
    <t>X-prolyl aminopeptidase (aminopeptidase P) 1, soluble</t>
  </si>
  <si>
    <t>dap1b</t>
  </si>
  <si>
    <t>death associated protein 1b</t>
  </si>
  <si>
    <t>pgap1</t>
  </si>
  <si>
    <t>post-GPI attachment to proteins inositol deacylase 1</t>
  </si>
  <si>
    <t>pde9aa</t>
  </si>
  <si>
    <t>phosphodiesterase 9aa</t>
  </si>
  <si>
    <t>klf5b</t>
  </si>
  <si>
    <t>Kruppel-like factor 5b</t>
  </si>
  <si>
    <t>ubxn7</t>
  </si>
  <si>
    <t>UBX domain protein 7</t>
  </si>
  <si>
    <t>atcayb</t>
  </si>
  <si>
    <t>ATCAY kinesin light chain interacting caytaxin b</t>
  </si>
  <si>
    <t>metap1d</t>
  </si>
  <si>
    <t>methionyl aminopeptidase type 1D (mitochondrial)</t>
  </si>
  <si>
    <t>plvapa</t>
  </si>
  <si>
    <t>plasmalemma vesicle associated protein a</t>
  </si>
  <si>
    <t>prkab2</t>
  </si>
  <si>
    <t>protein kinase, AMP-activated, beta 2 non-catalytic subunit</t>
  </si>
  <si>
    <t>jmjd4</t>
  </si>
  <si>
    <t>jumonji domain containing 4</t>
  </si>
  <si>
    <t>higd1a</t>
  </si>
  <si>
    <t>HIG1 hypoxia inducible domain family, member 1A</t>
  </si>
  <si>
    <t>tiprl</t>
  </si>
  <si>
    <t>TIP41, TOR signaling pathway regulator-like (S. cerevisiae)</t>
  </si>
  <si>
    <t>skp1</t>
  </si>
  <si>
    <t>S-phase kinase-associated protein 1</t>
  </si>
  <si>
    <t>orai2</t>
  </si>
  <si>
    <t>ORAI calcium release-activated calcium modulator 2</t>
  </si>
  <si>
    <t>fam53c</t>
  </si>
  <si>
    <t>family with sequence similarity 53 member C</t>
  </si>
  <si>
    <t>cnga2b</t>
  </si>
  <si>
    <t>cyclic nucleotide gated channel subunit alpha 2b</t>
  </si>
  <si>
    <t>pom121</t>
  </si>
  <si>
    <t>POM121 transmembrane nucleoporin</t>
  </si>
  <si>
    <t>ppp3ca</t>
  </si>
  <si>
    <t>protein phosphatase 3, catalytic subunit, alpha isozyme</t>
  </si>
  <si>
    <t>ubb</t>
  </si>
  <si>
    <t>ubiquitin B</t>
  </si>
  <si>
    <t>klf5l</t>
  </si>
  <si>
    <t>Kruppel-like factor 5 like</t>
  </si>
  <si>
    <t>ube2b</t>
  </si>
  <si>
    <t>ubiquitin-conjugating enzyme E2B (RAD6 homolog)</t>
  </si>
  <si>
    <t>arl10</t>
  </si>
  <si>
    <t>ADP-ribosylation factor-like 10</t>
  </si>
  <si>
    <t>pcp4a</t>
  </si>
  <si>
    <t>Purkinje cell protein 4a</t>
  </si>
  <si>
    <t>dync1li1</t>
  </si>
  <si>
    <t>dynein, cytoplasmic 1, light intermediate chain 1</t>
  </si>
  <si>
    <t>aunip</t>
  </si>
  <si>
    <t>aurora kinase A and ninein interacting protein</t>
  </si>
  <si>
    <t>tomm7</t>
  </si>
  <si>
    <t>translocase of outer mitochondrial membrane 7 homolog (yeast)</t>
  </si>
  <si>
    <t>angpt1</t>
  </si>
  <si>
    <t>angiopoietin 1</t>
  </si>
  <si>
    <t>ncdn</t>
  </si>
  <si>
    <t>neurochondrin</t>
  </si>
  <si>
    <t>mrpl9</t>
  </si>
  <si>
    <t>mitochondrial ribosomal protein L9</t>
  </si>
  <si>
    <t>cfap20</t>
  </si>
  <si>
    <t>cilia and flagella associated protein 20</t>
  </si>
  <si>
    <t>lrrc69</t>
  </si>
  <si>
    <t>leucine rich repeat containing 69</t>
  </si>
  <si>
    <t>tcap</t>
  </si>
  <si>
    <t>titin-cap (telethonin)</t>
  </si>
  <si>
    <t>syngr3a</t>
  </si>
  <si>
    <t>synaptogyrin 3a</t>
  </si>
  <si>
    <t>gcat</t>
  </si>
  <si>
    <t>glycine C-acetyltransferase</t>
  </si>
  <si>
    <t>zmp:0000000896</t>
  </si>
  <si>
    <t>caspase recruitment domain-containing protein 10-like</t>
  </si>
  <si>
    <t>e4f1</t>
  </si>
  <si>
    <t>E4F transcription factor 1</t>
  </si>
  <si>
    <t>tob2</t>
  </si>
  <si>
    <t>transducer of ERBB2, 2</t>
  </si>
  <si>
    <t>tmem100a</t>
  </si>
  <si>
    <t>transmembrane protein 100a</t>
  </si>
  <si>
    <t>pdap1b</t>
  </si>
  <si>
    <t>pdgfa associated protein 1b</t>
  </si>
  <si>
    <t>zgc:158403</t>
  </si>
  <si>
    <t>tetratricopeptide repeat protein 39A</t>
  </si>
  <si>
    <t>sgf29</t>
  </si>
  <si>
    <t>SAGA complex associated factor 29</t>
  </si>
  <si>
    <t>lin7b</t>
  </si>
  <si>
    <t>lin-7 homolog B (C. elegans)</t>
  </si>
  <si>
    <t>hspb9</t>
  </si>
  <si>
    <t>heat shock protein, alpha-crystallin-related, 9</t>
  </si>
  <si>
    <t>iqck</t>
  </si>
  <si>
    <t>IQ motif containing K</t>
  </si>
  <si>
    <t>tmed1a</t>
  </si>
  <si>
    <t>transmembrane p24 trafficking protein 1a</t>
  </si>
  <si>
    <t>onecut2</t>
  </si>
  <si>
    <t>one cut homeobox 2</t>
  </si>
  <si>
    <t>prodha</t>
  </si>
  <si>
    <t>proline dehydrogenase (oxidase) 1a</t>
  </si>
  <si>
    <t>thap1</t>
  </si>
  <si>
    <t>THAP domain containing, apoptosis associated protein 1</t>
  </si>
  <si>
    <t>prdm12</t>
  </si>
  <si>
    <t>PR/SET domain 12</t>
  </si>
  <si>
    <t>wdr5</t>
  </si>
  <si>
    <t>WD repeat domain 5</t>
  </si>
  <si>
    <t>prkab1a</t>
  </si>
  <si>
    <t>protein kinase, AMP-activated, beta 1 non-catalytic subunit, a</t>
  </si>
  <si>
    <t>zdhhc12b</t>
  </si>
  <si>
    <t>zinc finger DHHC-type palmitoyltransferase 12b</t>
  </si>
  <si>
    <t>lrrc8aa</t>
  </si>
  <si>
    <t>leucine rich repeat containing 8 VRAC subunit Aa</t>
  </si>
  <si>
    <t>lhfpl2a</t>
  </si>
  <si>
    <t>LHFPL tetraspan subfamily member 2a</t>
  </si>
  <si>
    <t>tmc2a</t>
  </si>
  <si>
    <t>transmembrane channel-like 2a</t>
  </si>
  <si>
    <t>dipk1b</t>
  </si>
  <si>
    <t>divergent protein kinase domain 1B</t>
  </si>
  <si>
    <t>agpat4</t>
  </si>
  <si>
    <t>1-acylglycerol-3-phosphate O-acyltransferase 4 (lysophosphatidic acid acyltransferase, delta)</t>
  </si>
  <si>
    <t>sprn</t>
  </si>
  <si>
    <t>shadow of prion protein</t>
  </si>
  <si>
    <t>pcgf5a</t>
  </si>
  <si>
    <t>polycomb group ring finger 5a</t>
  </si>
  <si>
    <t>ntpcr</t>
  </si>
  <si>
    <t>nucleoside-triphosphatase, cancer-related</t>
  </si>
  <si>
    <t>erp27</t>
  </si>
  <si>
    <t>endoplasmic reticulum protein 27</t>
  </si>
  <si>
    <t>acat2</t>
  </si>
  <si>
    <t>acetyl-CoA acetyltransferase 2</t>
  </si>
  <si>
    <t>si:dkey-177p2.18</t>
  </si>
  <si>
    <t>exoc8</t>
  </si>
  <si>
    <t>exocyst complex component 8</t>
  </si>
  <si>
    <t>si:ch211-140l13.3</t>
  </si>
  <si>
    <t>uncharacterized LOC116706047</t>
  </si>
  <si>
    <t>fabp7b</t>
  </si>
  <si>
    <t>fatty acid binding protein 7, brain, b</t>
  </si>
  <si>
    <t>slc25a29</t>
  </si>
  <si>
    <t>solute carrier family 25 member 29</t>
  </si>
  <si>
    <t>tbc1d32</t>
  </si>
  <si>
    <t>TBC1 domain family, member 32</t>
  </si>
  <si>
    <t>sh3bgrl2</t>
  </si>
  <si>
    <t>SH3 domain binding glutamate-rich protein like 2</t>
  </si>
  <si>
    <t>cfap206</t>
  </si>
  <si>
    <t>cilia and flagella associated protein 206</t>
  </si>
  <si>
    <t>tpd52l1</t>
  </si>
  <si>
    <t>tpd52 like 1</t>
  </si>
  <si>
    <t>dnajc3b</t>
  </si>
  <si>
    <t>DnaJ (Hsp40) homolog, subfamily C, member 3b</t>
  </si>
  <si>
    <t>txnb</t>
  </si>
  <si>
    <t>thioredoxin b</t>
  </si>
  <si>
    <t>ccnb1ip1</t>
  </si>
  <si>
    <t>cyclin B1 interacting protein 1</t>
  </si>
  <si>
    <t>zgc:162171</t>
  </si>
  <si>
    <t>uncharacterized LOC116707155</t>
  </si>
  <si>
    <t>ankrd46b</t>
  </si>
  <si>
    <t>ankyrin repeat domain 46b</t>
  </si>
  <si>
    <t>tbc1d19</t>
  </si>
  <si>
    <t>TBC1 domain family, member 19</t>
  </si>
  <si>
    <t>rd3l</t>
  </si>
  <si>
    <t>RD3 like</t>
  </si>
  <si>
    <t>fam181a</t>
  </si>
  <si>
    <t>family with sequence similarity 181 member A</t>
  </si>
  <si>
    <t>cdc42ep1a</t>
  </si>
  <si>
    <t>CDC42 effector protein (Rho GTPase binding) 1a</t>
  </si>
  <si>
    <t>armc7</t>
  </si>
  <si>
    <t>armadillo repeat containing 7</t>
  </si>
  <si>
    <t>si:ch1073-13h15.3</t>
  </si>
  <si>
    <t>inactive all-trans-retinol 13,14-reductase-like</t>
  </si>
  <si>
    <t>si:ch211-140b10.6</t>
  </si>
  <si>
    <t>fam131ab</t>
  </si>
  <si>
    <t>family with sequence similarity 131 member Ab</t>
  </si>
  <si>
    <t>fam117ba</t>
  </si>
  <si>
    <t>family with sequence similarity 117 member Ba</t>
  </si>
  <si>
    <t>misp</t>
  </si>
  <si>
    <t>mitotic spindle positioning</t>
  </si>
  <si>
    <t>NW_022603868.1</t>
  </si>
  <si>
    <t>cfap53</t>
  </si>
  <si>
    <t>cilia and flagella associated protein 53</t>
  </si>
  <si>
    <t>NW_022605351.1</t>
  </si>
  <si>
    <t>actr1b</t>
  </si>
  <si>
    <t>actin related protein 1B</t>
  </si>
  <si>
    <t>arsj</t>
  </si>
  <si>
    <t>arylsulfatase family, member J</t>
  </si>
  <si>
    <t>NW_022605603.1</t>
  </si>
  <si>
    <t>kiaa0930</t>
  </si>
  <si>
    <t>ube2j2</t>
  </si>
  <si>
    <t>ubiquitin-conjugating enzyme E2, J2 (UBC6 homolog, yeast)</t>
  </si>
  <si>
    <t>vtcn1</t>
  </si>
  <si>
    <t>V-set domain containing T cell activation inhibitor 1</t>
  </si>
  <si>
    <t>rnf122</t>
  </si>
  <si>
    <t>ring finger protein 122</t>
  </si>
  <si>
    <t>lrrc75ba</t>
  </si>
  <si>
    <t>leucine rich repeat containing 75Ba</t>
  </si>
  <si>
    <t>pebp4</t>
  </si>
  <si>
    <t>phosphatidylethanolamine binding protein 4</t>
  </si>
  <si>
    <t>si:dkey-24p1.7</t>
  </si>
  <si>
    <t>sialic acid-binding Ig-like lectin 14</t>
  </si>
  <si>
    <t>fam110d</t>
  </si>
  <si>
    <t>family with sequence similarity 110 member D</t>
  </si>
  <si>
    <t>cthrc1</t>
  </si>
  <si>
    <t>collagen triple helix repeat containing 1</t>
  </si>
  <si>
    <t>tmem51a</t>
  </si>
  <si>
    <t>transmembrane protein 51a</t>
  </si>
  <si>
    <t>rcc2</t>
  </si>
  <si>
    <t>regulator of chromosome condensation 2</t>
  </si>
  <si>
    <t>c8h12orf75</t>
  </si>
  <si>
    <t>chromosome 8 C12orf75 homolog</t>
  </si>
  <si>
    <t>si:dkey-42p14.3</t>
  </si>
  <si>
    <t>EF-hand calcium binding domain 10</t>
  </si>
  <si>
    <t>st7</t>
  </si>
  <si>
    <t>suppression of tumorigenicity 7</t>
  </si>
  <si>
    <t>smim18</t>
  </si>
  <si>
    <t>small integral membrane protein 18</t>
  </si>
  <si>
    <t>ifi44g</t>
  </si>
  <si>
    <t>interferon induced protein 44g</t>
  </si>
  <si>
    <t>c9h1orf52</t>
  </si>
  <si>
    <t>chromosome 9 C1orf52 homolog</t>
  </si>
  <si>
    <t>rs1</t>
  </si>
  <si>
    <t>retinoschisin 1</t>
  </si>
  <si>
    <t>smim32</t>
  </si>
  <si>
    <t>small integral membrane protein 32</t>
  </si>
  <si>
    <t>thap4</t>
  </si>
  <si>
    <t>THAP domain containing 4</t>
  </si>
  <si>
    <t>kncn</t>
  </si>
  <si>
    <t>kinocilin</t>
  </si>
  <si>
    <t>tmem53</t>
  </si>
  <si>
    <t>transmembrane protein 53</t>
  </si>
  <si>
    <t>cdcp2</t>
  </si>
  <si>
    <t>CUB domain containing protein 2</t>
  </si>
  <si>
    <t>tmem125b</t>
  </si>
  <si>
    <t>transmembrane protein 125b</t>
  </si>
  <si>
    <t>shisal2a</t>
  </si>
  <si>
    <t>shisa like 2A</t>
  </si>
  <si>
    <t>tmem218</t>
  </si>
  <si>
    <t>transmembrane protein 218</t>
  </si>
  <si>
    <t>fam76b</t>
  </si>
  <si>
    <t>family with sequence similarity 76 member B</t>
  </si>
  <si>
    <t>c14h1orf216</t>
  </si>
  <si>
    <t>chromosome 14 C1orf216 homolog</t>
  </si>
  <si>
    <t>nudcd1</t>
  </si>
  <si>
    <t>NudC domain containing 1</t>
  </si>
  <si>
    <t>tmem104</t>
  </si>
  <si>
    <t>transmembrane protein 104</t>
  </si>
  <si>
    <t>rnf222</t>
  </si>
  <si>
    <t>ring finger protein 222</t>
  </si>
  <si>
    <t>pyurf</t>
  </si>
  <si>
    <t>PIGY upstream reading frame</t>
  </si>
  <si>
    <t>si:ch211-196h16.12</t>
  </si>
  <si>
    <t>regulator of G-protein signaling 5-like</t>
  </si>
  <si>
    <t>fam163ba</t>
  </si>
  <si>
    <t>family with sequence similarity 163 member B, genome duplicate a</t>
  </si>
  <si>
    <t>avpi1</t>
  </si>
  <si>
    <t>arginine vasopressin induced 1</t>
  </si>
  <si>
    <t>selenou1a</t>
  </si>
  <si>
    <t>selenoprotein U 1a</t>
  </si>
  <si>
    <t>bcl2l11</t>
  </si>
  <si>
    <t>BCL2 like 11</t>
  </si>
  <si>
    <t>armh4</t>
  </si>
  <si>
    <t>armadillo like helical domain containing 4</t>
  </si>
  <si>
    <t>rdh14b</t>
  </si>
  <si>
    <t>retinol dehydrogenase 14b</t>
  </si>
  <si>
    <t>fsaf1</t>
  </si>
  <si>
    <t>40S small subunit processome assembly factor 1</t>
  </si>
  <si>
    <t>msmp1</t>
  </si>
  <si>
    <t>microseminoprotein, prostate associated 1</t>
  </si>
  <si>
    <t>tmem102</t>
  </si>
  <si>
    <t>transmembrane protein 102</t>
  </si>
  <si>
    <t>LOC116669650</t>
  </si>
  <si>
    <t>transforming growth factor-beta receptor-associated protein 1-like</t>
  </si>
  <si>
    <t>LOC116669917</t>
  </si>
  <si>
    <t>G-protein coupled receptor family C group 6 member A-like</t>
  </si>
  <si>
    <t>LOC116670163</t>
  </si>
  <si>
    <t>interferon alpha-inducible protein 27-like protein 2A</t>
  </si>
  <si>
    <t>LOC116671410</t>
  </si>
  <si>
    <t>transient receptor potential cation channel subfamily M member 4-like</t>
  </si>
  <si>
    <t>LOC116671443</t>
  </si>
  <si>
    <t>actin-binding LIM protein 1-like</t>
  </si>
  <si>
    <t>LOC116671474</t>
  </si>
  <si>
    <t>dynein heavy chain 9, axonemal-like</t>
  </si>
  <si>
    <t>LOC116671486</t>
  </si>
  <si>
    <t>LOC116671543</t>
  </si>
  <si>
    <t>probable tRNA pseudouridine synthase 1</t>
  </si>
  <si>
    <t>LOC116671821</t>
  </si>
  <si>
    <t>aquaporin-8-like</t>
  </si>
  <si>
    <t>LOC116672081</t>
  </si>
  <si>
    <t>matrix metalloproteinase-16-like</t>
  </si>
  <si>
    <t>LOC116672106</t>
  </si>
  <si>
    <t>carbonic anhydrase 1</t>
  </si>
  <si>
    <t>LOC116672597</t>
  </si>
  <si>
    <t>importin-4-like</t>
  </si>
  <si>
    <t>LOC116673014</t>
  </si>
  <si>
    <t>transmembrane protein 19-like</t>
  </si>
  <si>
    <t>LOC116673220</t>
  </si>
  <si>
    <t>troponin I, slow skeletal muscle-like</t>
  </si>
  <si>
    <t>LOC116673242</t>
  </si>
  <si>
    <t>G-protein coupled receptor 22-like</t>
  </si>
  <si>
    <t>LOC116673965</t>
  </si>
  <si>
    <t>homeobox protein engrailed-1-B-like</t>
  </si>
  <si>
    <t>LOC116674061</t>
  </si>
  <si>
    <t>calcipressin-1-like</t>
  </si>
  <si>
    <t>LOC116674984</t>
  </si>
  <si>
    <t>histone H2B-like</t>
  </si>
  <si>
    <t>NW_022602743.1</t>
  </si>
  <si>
    <t>LOC116675095</t>
  </si>
  <si>
    <t>spectrin beta chain, non-erythrocytic 1-like</t>
  </si>
  <si>
    <t>NW_022602757.1</t>
  </si>
  <si>
    <t>LOC116676620</t>
  </si>
  <si>
    <t>LOC116677136</t>
  </si>
  <si>
    <t>probable cell division protein kinase ECU08_0230</t>
  </si>
  <si>
    <t>NW_022603151.1</t>
  </si>
  <si>
    <t>LOC116677260</t>
  </si>
  <si>
    <t>transient receptor potential cation channel subfamily M member 7-like</t>
  </si>
  <si>
    <t>NW_022603183.1</t>
  </si>
  <si>
    <t>LOC116677352</t>
  </si>
  <si>
    <t>keratin, type I cytoskeletal 13-like</t>
  </si>
  <si>
    <t>LOC116678092</t>
  </si>
  <si>
    <t>multidrug resistance-associated protein 9-like</t>
  </si>
  <si>
    <t>NW_022603381.1</t>
  </si>
  <si>
    <t>LOC116678145</t>
  </si>
  <si>
    <t>guanylyl cyclase-activating protein 2-like</t>
  </si>
  <si>
    <t>LOC116679412</t>
  </si>
  <si>
    <t>WD repeat domain phosphoinositide-interacting protein 4-like</t>
  </si>
  <si>
    <t>NW_022603936.1</t>
  </si>
  <si>
    <t>LOC116679459</t>
  </si>
  <si>
    <t>SRSF protein kinase 3-like</t>
  </si>
  <si>
    <t>NW_022604017.1</t>
  </si>
  <si>
    <t>LOC116679544</t>
  </si>
  <si>
    <t>endothelin-converting enzyme 2-like</t>
  </si>
  <si>
    <t>NW_022604156.1</t>
  </si>
  <si>
    <t>LOC116679554</t>
  </si>
  <si>
    <t>eukaryotic initiation factor 4A-III-A-like</t>
  </si>
  <si>
    <t>NW_022604169.1</t>
  </si>
  <si>
    <t>LOC116679839</t>
  </si>
  <si>
    <t>matrix metalloproteinase-19-like</t>
  </si>
  <si>
    <t>LOC116686317</t>
  </si>
  <si>
    <t>protein Dok-7-like</t>
  </si>
  <si>
    <t>LOC116686502</t>
  </si>
  <si>
    <t>ADP ribosylation factor like GTPase 14</t>
  </si>
  <si>
    <t>LOC116686531</t>
  </si>
  <si>
    <t>troponin I, fast skeletal muscle-like</t>
  </si>
  <si>
    <t>LOC116686650</t>
  </si>
  <si>
    <t>substance-P receptor-like</t>
  </si>
  <si>
    <t>NW_022605608.1</t>
  </si>
  <si>
    <t>LOC116686694</t>
  </si>
  <si>
    <t>L-serine dehydratase/L-threonine deaminase-like</t>
  </si>
  <si>
    <t>LOC116686757</t>
  </si>
  <si>
    <t>LOC116687381</t>
  </si>
  <si>
    <t>hexokinase-1-like</t>
  </si>
  <si>
    <t>LOC116687390</t>
  </si>
  <si>
    <t>RNA-binding protein Musashi homolog 1-like</t>
  </si>
  <si>
    <t>LOC116687973</t>
  </si>
  <si>
    <t>LOC116688211</t>
  </si>
  <si>
    <t>LOC116688227</t>
  </si>
  <si>
    <t>olfactory receptor class A-like protein 1</t>
  </si>
  <si>
    <t>LOC116689043</t>
  </si>
  <si>
    <t>protein HIRA</t>
  </si>
  <si>
    <t>LOC116689350</t>
  </si>
  <si>
    <t>eosinophil peroxidase-like</t>
  </si>
  <si>
    <t>LOC116689859</t>
  </si>
  <si>
    <t>trace amine-associated receptor 8a-like</t>
  </si>
  <si>
    <t>LOC116690291</t>
  </si>
  <si>
    <t>RILP-like protein 1</t>
  </si>
  <si>
    <t>LOC116690609</t>
  </si>
  <si>
    <t>dysbindin-A-like</t>
  </si>
  <si>
    <t>LOC116690733</t>
  </si>
  <si>
    <t>tripartite motif-containing protein 2-like</t>
  </si>
  <si>
    <t>LOC116691156</t>
  </si>
  <si>
    <t>fatty acid 2-hydroxylase-like</t>
  </si>
  <si>
    <t>LOC116691292</t>
  </si>
  <si>
    <t>apolipoprotein A-I-like</t>
  </si>
  <si>
    <t>LOC116691293</t>
  </si>
  <si>
    <t>apolipoprotein A-IV-like</t>
  </si>
  <si>
    <t>LOC116691755</t>
  </si>
  <si>
    <t>interleukin-4 receptor subunit alpha-like</t>
  </si>
  <si>
    <t>LOC116691798</t>
  </si>
  <si>
    <t>isocitrate dehydrogenase [NADP], mitochondrial-like</t>
  </si>
  <si>
    <t>LOC116691815</t>
  </si>
  <si>
    <t>FAST kinase domain-containing protein 4-like</t>
  </si>
  <si>
    <t>LOC116691972</t>
  </si>
  <si>
    <t>trypsin-3-like</t>
  </si>
  <si>
    <t>LOC116692040</t>
  </si>
  <si>
    <t>cytochrome b-245 light chain</t>
  </si>
  <si>
    <t>LOC116692090</t>
  </si>
  <si>
    <t>cullin-4A-like</t>
  </si>
  <si>
    <t>LOC116692452</t>
  </si>
  <si>
    <t>transcription factor Spi-B-like</t>
  </si>
  <si>
    <t>LOC116692746</t>
  </si>
  <si>
    <t>P2Y purinoceptor 1-like</t>
  </si>
  <si>
    <t>LOC116692964</t>
  </si>
  <si>
    <t>trafficking protein particle complex subunit 6b</t>
  </si>
  <si>
    <t>LOC116693189</t>
  </si>
  <si>
    <t>tumor necrosis factor receptor superfamily member 5-like</t>
  </si>
  <si>
    <t>LOC116693876</t>
  </si>
  <si>
    <t>transcription factor 12-like</t>
  </si>
  <si>
    <t>LOC116694569</t>
  </si>
  <si>
    <t>paired box protein Pax-6-like</t>
  </si>
  <si>
    <t>LOC116694978</t>
  </si>
  <si>
    <t>protein AF-9-like</t>
  </si>
  <si>
    <t>LOC116695980</t>
  </si>
  <si>
    <t>LOC116696237</t>
  </si>
  <si>
    <t>endophilin-A1-like</t>
  </si>
  <si>
    <t>LOC116696624</t>
  </si>
  <si>
    <t>neuroligin-3-like</t>
  </si>
  <si>
    <t>LOC116697273</t>
  </si>
  <si>
    <t>neuronal acetylcholine receptor subunit alpha-9-II-like</t>
  </si>
  <si>
    <t>LOC116697349</t>
  </si>
  <si>
    <t>apolipoprotein L3-like</t>
  </si>
  <si>
    <t>LOC116698498</t>
  </si>
  <si>
    <t>guanine nucleotide exchange factor VAV3-like</t>
  </si>
  <si>
    <t>LOC116698674</t>
  </si>
  <si>
    <t>sodium channel protein type 4 subunit alpha-like</t>
  </si>
  <si>
    <t>LOC116698839</t>
  </si>
  <si>
    <t>calcium-binding mitochondrial carrier protein Aralar1-like</t>
  </si>
  <si>
    <t>LOC116698841</t>
  </si>
  <si>
    <t>cytoplasmic dynein 1 intermediate chain 2-like</t>
  </si>
  <si>
    <t>LOC116698971</t>
  </si>
  <si>
    <t>artemin b</t>
  </si>
  <si>
    <t>LOC116699302</t>
  </si>
  <si>
    <t>WD40 repeat-containing protein SMU1-like</t>
  </si>
  <si>
    <t>LOC116699326</t>
  </si>
  <si>
    <t>phosphoglucomutase-1-like</t>
  </si>
  <si>
    <t>LOC116700278</t>
  </si>
  <si>
    <t>LOC116701833</t>
  </si>
  <si>
    <t>cell division control protein 42 homolog</t>
  </si>
  <si>
    <t>LOC116702005</t>
  </si>
  <si>
    <t>sodium-dependent neutral amino acid transporter B(0)AT3-like</t>
  </si>
  <si>
    <t>LOC116702117</t>
  </si>
  <si>
    <t>stathmin-like</t>
  </si>
  <si>
    <t>LOC116702276</t>
  </si>
  <si>
    <t>calpain-15-like</t>
  </si>
  <si>
    <t>LOC116702542</t>
  </si>
  <si>
    <t>uncharacterized LOC116702542</t>
  </si>
  <si>
    <t>LOC116702724</t>
  </si>
  <si>
    <t>dual specificity mitogen-activated protein kinase kinase 6-like</t>
  </si>
  <si>
    <t>LOC116703547</t>
  </si>
  <si>
    <t>homeobox protein Dlx4a-like</t>
  </si>
  <si>
    <t>LOC116703869</t>
  </si>
  <si>
    <t>ADP-ribosylation factor-like protein 3</t>
  </si>
  <si>
    <t>LOC116705558</t>
  </si>
  <si>
    <t>ovarian cancer G-protein coupled receptor 1-like</t>
  </si>
  <si>
    <t>LOC116705598</t>
  </si>
  <si>
    <t>probable rhodanese domain-containing dual specificity protein phosphatase</t>
  </si>
  <si>
    <t>LOC116706104</t>
  </si>
  <si>
    <t>LOC116706294</t>
  </si>
  <si>
    <t>gap junction Cx32.7 protein-like</t>
  </si>
  <si>
    <t>LOC116706298</t>
  </si>
  <si>
    <t>gap junction Cx32.2 protein-like</t>
  </si>
  <si>
    <t>LOC116706578</t>
  </si>
  <si>
    <t>gamma-aminobutyric acid receptor subunit rho-2-like</t>
  </si>
  <si>
    <t>LOC116706785</t>
  </si>
  <si>
    <t>LOC116706921</t>
  </si>
  <si>
    <t>sterile alpha motif domain-containing protein 9-like</t>
  </si>
  <si>
    <t>LOC116707319</t>
  </si>
  <si>
    <t>P2Y purinoceptor 14-like</t>
  </si>
  <si>
    <t>LOC116707371</t>
  </si>
  <si>
    <t>ubiquitin carboxyl-terminal hydrolase 48-like</t>
  </si>
  <si>
    <t>LOC116669401</t>
  </si>
  <si>
    <t>fatty acid-binding protein, intestinal-like</t>
  </si>
  <si>
    <t>LOC116669444</t>
  </si>
  <si>
    <t>meiosis 1 arrest protein-like</t>
  </si>
  <si>
    <t>LOC116669461</t>
  </si>
  <si>
    <t>uncharacterized LOC116669461</t>
  </si>
  <si>
    <t>LOC116669524</t>
  </si>
  <si>
    <t>LOC116669769</t>
  </si>
  <si>
    <t>uncharacterized LOC116669769</t>
  </si>
  <si>
    <t>LOC116669950</t>
  </si>
  <si>
    <t>transcription factor Sp3-like</t>
  </si>
  <si>
    <t>LOC116671185</t>
  </si>
  <si>
    <t>phenylethanolamine N-methyltransferase-like</t>
  </si>
  <si>
    <t>LOC116671672</t>
  </si>
  <si>
    <t>dnaJ homolog subfamily C member 7-like</t>
  </si>
  <si>
    <t>LOC116672222</t>
  </si>
  <si>
    <t>LOC116673046</t>
  </si>
  <si>
    <t>protein phosphatase 1H-like</t>
  </si>
  <si>
    <t>LOC116673173</t>
  </si>
  <si>
    <t>protein mono-ADP-ribosyltransferase PARP11-like</t>
  </si>
  <si>
    <t>LOC116673241</t>
  </si>
  <si>
    <t>LOC116673488</t>
  </si>
  <si>
    <t>DENN domain-containing protein 5B-like</t>
  </si>
  <si>
    <t>LOC116673777</t>
  </si>
  <si>
    <t>gamma-crystallin S-like</t>
  </si>
  <si>
    <t>LOC116673892</t>
  </si>
  <si>
    <t>actin-related protein 3</t>
  </si>
  <si>
    <t>LOC116673932</t>
  </si>
  <si>
    <t>claudin-34-like</t>
  </si>
  <si>
    <t>LOC116674213</t>
  </si>
  <si>
    <t>R3H domain-containing protein 1-like</t>
  </si>
  <si>
    <t>LOC116674477</t>
  </si>
  <si>
    <t>dapper 1-B-like</t>
  </si>
  <si>
    <t>NW_022602590.1</t>
  </si>
  <si>
    <t>LOC116674517</t>
  </si>
  <si>
    <t>NW_022602617.1</t>
  </si>
  <si>
    <t>LOC116674533</t>
  </si>
  <si>
    <t>LOC116674649</t>
  </si>
  <si>
    <t>NW_022602669.1</t>
  </si>
  <si>
    <t>LOC116674822</t>
  </si>
  <si>
    <t>NW_022602687.1</t>
  </si>
  <si>
    <t>LOC116674833</t>
  </si>
  <si>
    <t>iron-regulated protein FrpA-like</t>
  </si>
  <si>
    <t>LOC116674979</t>
  </si>
  <si>
    <t>LOC116674989</t>
  </si>
  <si>
    <t>NW_022602744.1</t>
  </si>
  <si>
    <t>LOC116674991</t>
  </si>
  <si>
    <t>LOC116675029</t>
  </si>
  <si>
    <t>uncharacterized LOC116675029</t>
  </si>
  <si>
    <t>NW_022602751.1</t>
  </si>
  <si>
    <t>LOC116675775</t>
  </si>
  <si>
    <t>NW_022602872.1</t>
  </si>
  <si>
    <t>LOC116676156</t>
  </si>
  <si>
    <t>NW_022602947.1</t>
  </si>
  <si>
    <t>LOC116676714</t>
  </si>
  <si>
    <t>chitin synthase chs-2-like</t>
  </si>
  <si>
    <t>LOC116676731</t>
  </si>
  <si>
    <t>LOC116677097</t>
  </si>
  <si>
    <t>LOC116677111</t>
  </si>
  <si>
    <t>gastrula zinc finger protein xLCGF3.1-like</t>
  </si>
  <si>
    <t>LOC116677119</t>
  </si>
  <si>
    <t>regulating synaptic membrane exocytosis protein 2-like</t>
  </si>
  <si>
    <t>LOC116677125</t>
  </si>
  <si>
    <t>NW_022603149.1</t>
  </si>
  <si>
    <t>LOC116677128</t>
  </si>
  <si>
    <t>LOC116677481</t>
  </si>
  <si>
    <t>zinc finger protein 510-like</t>
  </si>
  <si>
    <t>NW_022603239.1</t>
  </si>
  <si>
    <t>LOC116677484</t>
  </si>
  <si>
    <t>zinc finger and SCAN domain-containing protein 5B-like</t>
  </si>
  <si>
    <t>LOC116677708</t>
  </si>
  <si>
    <t>M1-specific T cell receptor alpha chain-like</t>
  </si>
  <si>
    <t>LOC116677863</t>
  </si>
  <si>
    <t>LOC116677874</t>
  </si>
  <si>
    <t>LOC116677965</t>
  </si>
  <si>
    <t>low affinity immunoglobulin gamma Fc region receptor II-b-like</t>
  </si>
  <si>
    <t>LOC116677966</t>
  </si>
  <si>
    <t>LOC116678231</t>
  </si>
  <si>
    <t>LOC116678417</t>
  </si>
  <si>
    <t>C-type lectin lectoxin-Lio2-like</t>
  </si>
  <si>
    <t>NW_022603478.1</t>
  </si>
  <si>
    <t>LOC116678753</t>
  </si>
  <si>
    <t>serine/threonine-protein phosphatase 4 regulatory subunit 4-like</t>
  </si>
  <si>
    <t>NW_022603552.1</t>
  </si>
  <si>
    <t>LOC116678884</t>
  </si>
  <si>
    <t>NW_022603602.1</t>
  </si>
  <si>
    <t>LOC116678892</t>
  </si>
  <si>
    <t>golgin subfamily B member 1-like</t>
  </si>
  <si>
    <t>NW_022603604.1</t>
  </si>
  <si>
    <t>LOC116678999</t>
  </si>
  <si>
    <t>LOC116679234</t>
  </si>
  <si>
    <t>complement C1q tumor necrosis factor-related protein 3-like</t>
  </si>
  <si>
    <t>LOC116679407</t>
  </si>
  <si>
    <t>transcription factor 7-like</t>
  </si>
  <si>
    <t>NW_022603923.1</t>
  </si>
  <si>
    <t>LOC116679443</t>
  </si>
  <si>
    <t>muskelin-like</t>
  </si>
  <si>
    <t>NW_022603992.1</t>
  </si>
  <si>
    <t>LOC116679476</t>
  </si>
  <si>
    <t>LIM domain-binding protein 3-like</t>
  </si>
  <si>
    <t>NW_022604045.1</t>
  </si>
  <si>
    <t>LOC116679504</t>
  </si>
  <si>
    <t>nardilysin-like</t>
  </si>
  <si>
    <t>NW_022604089.1</t>
  </si>
  <si>
    <t>LOC116679546</t>
  </si>
  <si>
    <t>cGMP-dependent protein kinase 1-like</t>
  </si>
  <si>
    <t>NW_022604158.1</t>
  </si>
  <si>
    <t>LOC116679555</t>
  </si>
  <si>
    <t>kalirin-like</t>
  </si>
  <si>
    <t>NW_022604170.1</t>
  </si>
  <si>
    <t>LOC116681309</t>
  </si>
  <si>
    <t>LOC116682770</t>
  </si>
  <si>
    <t>LOC116683797</t>
  </si>
  <si>
    <t>uncharacterized LOC116683797</t>
  </si>
  <si>
    <t>NW_022604683.1</t>
  </si>
  <si>
    <t>LOC116683815</t>
  </si>
  <si>
    <t>olfactory receptor 52E2-like</t>
  </si>
  <si>
    <t>NW_022604689.1</t>
  </si>
  <si>
    <t>LOC116683950</t>
  </si>
  <si>
    <t>uncharacterized LOC116683950</t>
  </si>
  <si>
    <t>NW_022604714.1</t>
  </si>
  <si>
    <t>LOC116684750</t>
  </si>
  <si>
    <t>condensin-2 complex subunit D3-like</t>
  </si>
  <si>
    <t>NW_022605027.1</t>
  </si>
  <si>
    <t>LOC116685072</t>
  </si>
  <si>
    <t>LOC116685307</t>
  </si>
  <si>
    <t>zinc finger protein 883-like</t>
  </si>
  <si>
    <t>NW_022605301.1</t>
  </si>
  <si>
    <t>LOC116685784</t>
  </si>
  <si>
    <t>G2/mitotic-specific cyclin-B2-like</t>
  </si>
  <si>
    <t>LOC116686411</t>
  </si>
  <si>
    <t>LOC116686452</t>
  </si>
  <si>
    <t>LOC116686461</t>
  </si>
  <si>
    <t>gastrula zinc finger protein XlCGF17.1-like</t>
  </si>
  <si>
    <t>LOC116686483</t>
  </si>
  <si>
    <t>ras-related protein ORAB-1-like</t>
  </si>
  <si>
    <t>LOC116686582</t>
  </si>
  <si>
    <t>E3 ubiquitin-protein ligase ZFP91-like</t>
  </si>
  <si>
    <t>LOC116686708</t>
  </si>
  <si>
    <t>drebrin-like protein A</t>
  </si>
  <si>
    <t>LOC116686807</t>
  </si>
  <si>
    <t>pregnancy zone protein-like</t>
  </si>
  <si>
    <t>LOC116687283</t>
  </si>
  <si>
    <t>S-adenosylhomocysteine hydrolase-like protein 1</t>
  </si>
  <si>
    <t>LOC116687292</t>
  </si>
  <si>
    <t>matrix remodeling-associated protein 8-like</t>
  </si>
  <si>
    <t>LOC116687343</t>
  </si>
  <si>
    <t>C-type lectin PAL-like</t>
  </si>
  <si>
    <t>LOC116687617</t>
  </si>
  <si>
    <t>EEF1A lysine methyltransferase 3-like</t>
  </si>
  <si>
    <t>LOC116688223</t>
  </si>
  <si>
    <t>protein disulfide isomerase Creld1-like</t>
  </si>
  <si>
    <t>LOC116688879</t>
  </si>
  <si>
    <t>gamma-crystallin M2-like</t>
  </si>
  <si>
    <t>LOC116688891</t>
  </si>
  <si>
    <t>growth arrest-specific protein 1-like</t>
  </si>
  <si>
    <t>LOC116689404</t>
  </si>
  <si>
    <t>LOC116689898</t>
  </si>
  <si>
    <t>LOC116690741</t>
  </si>
  <si>
    <t>ankyrin repeat and BTB/POZ domain-containing protein 2-like</t>
  </si>
  <si>
    <t>LOC116691306</t>
  </si>
  <si>
    <t>C-type lectin domain family 18 member A-like</t>
  </si>
  <si>
    <t>LOC116693110</t>
  </si>
  <si>
    <t>LOC116693112</t>
  </si>
  <si>
    <t>zinc finger protein 599-like</t>
  </si>
  <si>
    <t>LOC116693726</t>
  </si>
  <si>
    <t>probable polypeptide N-acetylgalactosaminyltransferase 8</t>
  </si>
  <si>
    <t>LOC116693788</t>
  </si>
  <si>
    <t>REST corepressor 3-like</t>
  </si>
  <si>
    <t>LOC116693791</t>
  </si>
  <si>
    <t>LOC116694112</t>
  </si>
  <si>
    <t>UDP-glucuronosyltransferase 2C1-like</t>
  </si>
  <si>
    <t>LOC116694143</t>
  </si>
  <si>
    <t>E3 ubiquitin-protein ligase TRIM47-like</t>
  </si>
  <si>
    <t>LOC116694566</t>
  </si>
  <si>
    <t>LOC116695352</t>
  </si>
  <si>
    <t>uncharacterized LOC116695352</t>
  </si>
  <si>
    <t>LOC116695360</t>
  </si>
  <si>
    <t>acidic leucine-rich nuclear phosphoprotein 32 family member B-like</t>
  </si>
  <si>
    <t>LOC116695758</t>
  </si>
  <si>
    <t>LOC116696062</t>
  </si>
  <si>
    <t>proteasome subunit beta type-11-like</t>
  </si>
  <si>
    <t>LOC116696243</t>
  </si>
  <si>
    <t>LOC116696246</t>
  </si>
  <si>
    <t>LOC116696345</t>
  </si>
  <si>
    <t>paired box protein Pax-5-like</t>
  </si>
  <si>
    <t>LOC116696557</t>
  </si>
  <si>
    <t>uncharacterized LOC116696557</t>
  </si>
  <si>
    <t>LOC116696562</t>
  </si>
  <si>
    <t>uncharacterized LOC116696562</t>
  </si>
  <si>
    <t>LOC116696686</t>
  </si>
  <si>
    <t>protocadherin gamma-B3-like</t>
  </si>
  <si>
    <t>LOC116697054</t>
  </si>
  <si>
    <t>protocadherin alpha-4-like</t>
  </si>
  <si>
    <t>LOC116697110</t>
  </si>
  <si>
    <t>endothelin receptor type B-like</t>
  </si>
  <si>
    <t>LOC116697302</t>
  </si>
  <si>
    <t>uncharacterized LOC116697302</t>
  </si>
  <si>
    <t>LOC116698090</t>
  </si>
  <si>
    <t>interferon alpha/beta receptor 2-like</t>
  </si>
  <si>
    <t>LOC116698412</t>
  </si>
  <si>
    <t>olfactory receptor 1D2-like</t>
  </si>
  <si>
    <t>LOC116698676</t>
  </si>
  <si>
    <t>WD repeat-containing protein 48</t>
  </si>
  <si>
    <t>LOC116698798</t>
  </si>
  <si>
    <t>lactose-binding lectin l-2-like</t>
  </si>
  <si>
    <t>LOC116698834</t>
  </si>
  <si>
    <t>enhancer of polycomb homolog 1-like</t>
  </si>
  <si>
    <t>LOC116699395</t>
  </si>
  <si>
    <t>myosin-7-like</t>
  </si>
  <si>
    <t>LOC116699422</t>
  </si>
  <si>
    <t>LOC116699666</t>
  </si>
  <si>
    <t>cytochrome c oxidase assembly factor 1 homolog</t>
  </si>
  <si>
    <t>LOC116699938</t>
  </si>
  <si>
    <t>four and a half LIM domains protein 1-like</t>
  </si>
  <si>
    <t>LOC116699984</t>
  </si>
  <si>
    <t>endonuclease domain-containing 1 protein-like</t>
  </si>
  <si>
    <t>LOC116700167</t>
  </si>
  <si>
    <t>interferon regulatory factor 2-binding protein 1-like</t>
  </si>
  <si>
    <t>LOC116700723</t>
  </si>
  <si>
    <t>transgelin-like</t>
  </si>
  <si>
    <t>LOC116700888</t>
  </si>
  <si>
    <t>olfactory receptor 1500-like</t>
  </si>
  <si>
    <t>LOC116702199</t>
  </si>
  <si>
    <t>ras-related protein Rab-5A</t>
  </si>
  <si>
    <t>LOC116702272</t>
  </si>
  <si>
    <t>myc-associated zinc finger protein-like</t>
  </si>
  <si>
    <t>LOC116702453</t>
  </si>
  <si>
    <t>galectin-2-like</t>
  </si>
  <si>
    <t>LOC116702990</t>
  </si>
  <si>
    <t>cationic trypsin-like</t>
  </si>
  <si>
    <t>LOC116702994</t>
  </si>
  <si>
    <t>E3 ubiquitin-protein ligase CHIP-like</t>
  </si>
  <si>
    <t>LOC116703504</t>
  </si>
  <si>
    <t>complement C1q tumor necrosis factor-related protein 6-like</t>
  </si>
  <si>
    <t>LOC116703553</t>
  </si>
  <si>
    <t>multimerin-2-like</t>
  </si>
  <si>
    <t>LOC116704265</t>
  </si>
  <si>
    <t>PH and SEC7 domain-containing protein 4-like</t>
  </si>
  <si>
    <t>LOC116704734</t>
  </si>
  <si>
    <t>uncharacterized LOC116704734</t>
  </si>
  <si>
    <t>LOC116705333</t>
  </si>
  <si>
    <t>multiple inositol polyphosphate phosphatase 1-like</t>
  </si>
  <si>
    <t>LOC116705502</t>
  </si>
  <si>
    <t>tetratricopeptide repeat protein 27-like</t>
  </si>
  <si>
    <t>LOC116705622</t>
  </si>
  <si>
    <t>caskin-2-like</t>
  </si>
  <si>
    <t>LOC116706120</t>
  </si>
  <si>
    <t>uncharacterized LOC116706120</t>
  </si>
  <si>
    <t>LOC116706128</t>
  </si>
  <si>
    <t>uncharacterized LOC116706128</t>
  </si>
  <si>
    <t>LOC116706181</t>
  </si>
  <si>
    <t>breast cancer metastasis-suppressor 1-like protein-A</t>
  </si>
  <si>
    <t>LOC116706524</t>
  </si>
  <si>
    <t>pleurocidin-like peptide WF3</t>
  </si>
  <si>
    <t>LOC116706602</t>
  </si>
  <si>
    <t>adhesion G-protein coupled receptor F1-like</t>
  </si>
  <si>
    <t>LOC116706931</t>
  </si>
  <si>
    <t>E3 ubiquitin-protein ligase TRIM41-like</t>
  </si>
  <si>
    <t>LOC116707077</t>
  </si>
  <si>
    <t>uncharacterized LOC116707077</t>
  </si>
  <si>
    <t>LOC116707089</t>
  </si>
  <si>
    <t>uncharacterized LOC116707089</t>
  </si>
  <si>
    <t>LOC116707148</t>
  </si>
  <si>
    <t>LOC116670302</t>
  </si>
  <si>
    <t>Ig kappa chain V region 3381-like</t>
  </si>
  <si>
    <t>LOC116670310</t>
  </si>
  <si>
    <t>T cell receptor beta variable 29-1-like</t>
  </si>
  <si>
    <t>LOC116673076</t>
  </si>
  <si>
    <t>heat shock protein beta-7-like</t>
  </si>
  <si>
    <t>LOC116673417</t>
  </si>
  <si>
    <t>NXPE family member 3-like</t>
  </si>
  <si>
    <t>LOC116675378</t>
  </si>
  <si>
    <t>uncharacterized LOC116675378</t>
  </si>
  <si>
    <t>LOC116676122</t>
  </si>
  <si>
    <t>LOC116676715</t>
  </si>
  <si>
    <t>LOC116677139</t>
  </si>
  <si>
    <t>uncharacterized LOC116677139</t>
  </si>
  <si>
    <t>NW_022603152.1</t>
  </si>
  <si>
    <t>LOC116677346</t>
  </si>
  <si>
    <t>uncharacterized LOC116677346</t>
  </si>
  <si>
    <t>LOC116677490</t>
  </si>
  <si>
    <t>zinc finger protein 771-like</t>
  </si>
  <si>
    <t>LOC116677701</t>
  </si>
  <si>
    <t>LOC116678734</t>
  </si>
  <si>
    <t>uncharacterized LOC116678734</t>
  </si>
  <si>
    <t>LOC116679136</t>
  </si>
  <si>
    <t>uncharacterized LOC116679136</t>
  </si>
  <si>
    <t>NW_022603706.1</t>
  </si>
  <si>
    <t>LOC116679423</t>
  </si>
  <si>
    <t>PHD finger protein 21B-like</t>
  </si>
  <si>
    <t>NW_022603955.1</t>
  </si>
  <si>
    <t>LOC116679432</t>
  </si>
  <si>
    <t>protein SSUH2 homolog</t>
  </si>
  <si>
    <t>NW_022603976.1</t>
  </si>
  <si>
    <t>LOC116679478</t>
  </si>
  <si>
    <t>myotubularin-related protein DDB_G0290005-like</t>
  </si>
  <si>
    <t>NW_022604047.1</t>
  </si>
  <si>
    <t>LOC116680377</t>
  </si>
  <si>
    <t>uncharacterized LOC116680377</t>
  </si>
  <si>
    <t>NW_022604251.1</t>
  </si>
  <si>
    <t>LOC116680984</t>
  </si>
  <si>
    <t>LOC116681699</t>
  </si>
  <si>
    <t>uncharacterized LOC116681699</t>
  </si>
  <si>
    <t>LOC116683328</t>
  </si>
  <si>
    <t>uncharacterized LOC116683328</t>
  </si>
  <si>
    <t>NW_022604570.1</t>
  </si>
  <si>
    <t>LOC116683514</t>
  </si>
  <si>
    <t>uncharacterized LOC116683514</t>
  </si>
  <si>
    <t>NW_022604627.1</t>
  </si>
  <si>
    <t>LOC116684918</t>
  </si>
  <si>
    <t>uncharacterized LOC116684918</t>
  </si>
  <si>
    <t>LOC116685434</t>
  </si>
  <si>
    <t>putative C-type lectin domain family 20 member A</t>
  </si>
  <si>
    <t>NW_022605349.1</t>
  </si>
  <si>
    <t>LOC116686164</t>
  </si>
  <si>
    <t>LOC116688679</t>
  </si>
  <si>
    <t>inter-alpha-trypsin inhibitor heavy chain H3-like</t>
  </si>
  <si>
    <t>LOC116688926</t>
  </si>
  <si>
    <t>rRNA/tRNA 2'-O-methyltransferase fibrillarin-like protein 1</t>
  </si>
  <si>
    <t>LOC116689340</t>
  </si>
  <si>
    <t>dynein heavy chain 8, axonemal-like</t>
  </si>
  <si>
    <t>LOC116690938</t>
  </si>
  <si>
    <t>protein rapunzel-like</t>
  </si>
  <si>
    <t>LOC116691752</t>
  </si>
  <si>
    <t>uncharacterized LOC116691752</t>
  </si>
  <si>
    <t>LOC116691930</t>
  </si>
  <si>
    <t>uncharacterized LOC116691930</t>
  </si>
  <si>
    <t>LOC116692197</t>
  </si>
  <si>
    <t>uncharacterized LOC116692197</t>
  </si>
  <si>
    <t>LOC116692586</t>
  </si>
  <si>
    <t>uncharacterized LOC116692586</t>
  </si>
  <si>
    <t>LOC116692830</t>
  </si>
  <si>
    <t>uncharacterized LOC116692830</t>
  </si>
  <si>
    <t>LOC116694053</t>
  </si>
  <si>
    <t>uncharacterized LOC116694053</t>
  </si>
  <si>
    <t>LOC116695354</t>
  </si>
  <si>
    <t>LOC116695368</t>
  </si>
  <si>
    <t>LOC116695370</t>
  </si>
  <si>
    <t>LOC116695644</t>
  </si>
  <si>
    <t>uncharacterized LOC116695644</t>
  </si>
  <si>
    <t>LOC116696192</t>
  </si>
  <si>
    <t>myomegalin-like</t>
  </si>
  <si>
    <t>LOC116696240</t>
  </si>
  <si>
    <t>uncharacterized LOC116696240</t>
  </si>
  <si>
    <t>LOC116696242</t>
  </si>
  <si>
    <t>LOC116696245</t>
  </si>
  <si>
    <t>LOC116696361</t>
  </si>
  <si>
    <t>uncharacterized LOC116696361</t>
  </si>
  <si>
    <t>LOC116696564</t>
  </si>
  <si>
    <t>Ig kappa chain V-VI region NQ5-78.2.6-like</t>
  </si>
  <si>
    <t>LOC116696890</t>
  </si>
  <si>
    <t>uncharacterized LOC116696890</t>
  </si>
  <si>
    <t>LOC116697131</t>
  </si>
  <si>
    <t>uncharacterized LOC116697131</t>
  </si>
  <si>
    <t>LOC116697641</t>
  </si>
  <si>
    <t>LOC116698654</t>
  </si>
  <si>
    <t>uncharacterized LOC116698654</t>
  </si>
  <si>
    <t>LOC116698844</t>
  </si>
  <si>
    <t>extensin-like</t>
  </si>
  <si>
    <t>LOC116699583</t>
  </si>
  <si>
    <t>uncharacterized LOC116699583</t>
  </si>
  <si>
    <t>LOC116700670</t>
  </si>
  <si>
    <t>LOC116701419</t>
  </si>
  <si>
    <t>uncharacterized LOC116701419</t>
  </si>
  <si>
    <t>LOC116701515</t>
  </si>
  <si>
    <t>fibrocystin-L-like</t>
  </si>
  <si>
    <t>LOC116701521</t>
  </si>
  <si>
    <t>DNA translocase FtsK-like</t>
  </si>
  <si>
    <t>LOC116702568</t>
  </si>
  <si>
    <t>guanine nucleotide-binding protein subunit gamma 3-like</t>
  </si>
  <si>
    <t>LOC116703404</t>
  </si>
  <si>
    <t>uncharacterized LOC116703404</t>
  </si>
  <si>
    <t>LOC116703614</t>
  </si>
  <si>
    <t>uncharacterized LOC116703614</t>
  </si>
  <si>
    <t>LOC116703778</t>
  </si>
  <si>
    <t>LOC116703784</t>
  </si>
  <si>
    <t>uncharacterized LOC116703784</t>
  </si>
  <si>
    <t>LOC116704056</t>
  </si>
  <si>
    <t>protein FAM102A-like</t>
  </si>
  <si>
    <t>LOC116704232</t>
  </si>
  <si>
    <t>cytochrome b ascorbate-dependent protein 3-like</t>
  </si>
  <si>
    <t>LOC116704628</t>
  </si>
  <si>
    <t>collagen alpha-1(XIV) chain-like</t>
  </si>
  <si>
    <t>LOC116705462</t>
  </si>
  <si>
    <t>uncharacterized LOC116705462</t>
  </si>
  <si>
    <t>LOC116706140</t>
  </si>
  <si>
    <t>cysteine-rich protein 2-like</t>
  </si>
  <si>
    <t>LOC116706697</t>
  </si>
  <si>
    <t>uncharacterized LOC116706697</t>
  </si>
  <si>
    <t>LOC116707060</t>
  </si>
  <si>
    <t>kinectin-like</t>
  </si>
  <si>
    <t>LOC116707061</t>
  </si>
  <si>
    <t>kinesin-related protein 4-like</t>
  </si>
  <si>
    <t>LOC116707336</t>
  </si>
  <si>
    <t>leucine-rich repeat-containing protein 72-like</t>
  </si>
  <si>
    <t>LOC116707372</t>
  </si>
  <si>
    <t>E3 ubiquitin-protein ligase dbl4-like</t>
  </si>
  <si>
    <t>LOC116707373</t>
  </si>
  <si>
    <t>probable E3 ubiquitin-protein ligase ARI5</t>
  </si>
  <si>
    <t>Allopatric</t>
  </si>
  <si>
    <t>Sympatric</t>
  </si>
  <si>
    <t>mrpl15</t>
  </si>
  <si>
    <t>minus</t>
  </si>
  <si>
    <t>39S ribosomal protein L15, mitochondrial</t>
  </si>
  <si>
    <t>lypla1</t>
  </si>
  <si>
    <t>plus</t>
  </si>
  <si>
    <t>acyl-protein thioesterase 1</t>
  </si>
  <si>
    <t>LOC116672228</t>
  </si>
  <si>
    <t>regulator of G-protein signaling 20-like isoform X1</t>
  </si>
  <si>
    <t>LOC116672457</t>
  </si>
  <si>
    <t>delta-type opioid receptor-like</t>
  </si>
  <si>
    <t>LOC116672458</t>
  </si>
  <si>
    <t>charged multivesicular body protein 5-like</t>
  </si>
  <si>
    <t>LOC116672456</t>
  </si>
  <si>
    <t>FAST kinase domain-containing protein 3, mitochondrial-like</t>
  </si>
  <si>
    <t>LOC116672459</t>
  </si>
  <si>
    <t>myosin regulatory light polypeptide 9</t>
  </si>
  <si>
    <t>myom1</t>
  </si>
  <si>
    <t>myomesin-1 isoform X1</t>
  </si>
  <si>
    <t>lpin2</t>
  </si>
  <si>
    <t>phosphatidate phosphatase LPIN2 isoform X1</t>
  </si>
  <si>
    <t>emilin2</t>
  </si>
  <si>
    <t>EMILIN-2 isoform X1</t>
  </si>
  <si>
    <t>smchd1</t>
  </si>
  <si>
    <t>structural maintenance of chromosomes flexible hinge domain-containing protein 1</t>
  </si>
  <si>
    <t>mettl4</t>
  </si>
  <si>
    <t>N(6)-adenine-specific DNA methyltransferase METTL4</t>
  </si>
  <si>
    <t>adcyap1</t>
  </si>
  <si>
    <t>pituitary adenylate cyclase-activating polypeptide isoform X1</t>
  </si>
  <si>
    <t>yes1</t>
  </si>
  <si>
    <t>tyrosine-protein kinase Yes</t>
  </si>
  <si>
    <t>tyms</t>
  </si>
  <si>
    <t>thymidylate synthase isoform X1</t>
  </si>
  <si>
    <t>enosf1</t>
  </si>
  <si>
    <t>mitochondrial enolase superfamily member 1 isoform X1</t>
  </si>
  <si>
    <t>clul1</t>
  </si>
  <si>
    <t>clusterin-like protein 1 isoform X1</t>
  </si>
  <si>
    <t>colec12</t>
  </si>
  <si>
    <t>collectin-12</t>
  </si>
  <si>
    <t>hacd1</t>
  </si>
  <si>
    <t>very-long-chain (3R)-3-hydroxyacyl-CoA dehydratase 1</t>
  </si>
  <si>
    <t>tmem236</t>
  </si>
  <si>
    <t>transmembrane protein 236</t>
  </si>
  <si>
    <t>mrc1</t>
  </si>
  <si>
    <t>macrophage mannose receptor 1</t>
  </si>
  <si>
    <t>slc39a12</t>
  </si>
  <si>
    <t>zinc transporter ZIP12 isoform X1</t>
  </si>
  <si>
    <t>cacnb2</t>
  </si>
  <si>
    <t>voltage-dependent L-type calcium channel subunit beta-2 isoform X1</t>
  </si>
  <si>
    <t>nsun6</t>
  </si>
  <si>
    <t>tRNA (cytosine(72)-C(5))-methyltransferase NSUN6 isoform X1</t>
  </si>
  <si>
    <t>arl5b</t>
  </si>
  <si>
    <t>ADP-ribosylation factor-like protein 5B isoform X1</t>
  </si>
  <si>
    <t>maf1</t>
  </si>
  <si>
    <t>repressor of RNA polymerase III transcription MAF1 homolog</t>
  </si>
  <si>
    <t>zfand1</t>
  </si>
  <si>
    <t>AN1-type zinc finger protein 1</t>
  </si>
  <si>
    <t>LOC116672358</t>
  </si>
  <si>
    <t>charged multivesicular body protein 4c-like</t>
  </si>
  <si>
    <t>LOC116672356</t>
  </si>
  <si>
    <t>GTPase IMAP family member 9-like isoform X1</t>
  </si>
  <si>
    <t>plxdc2</t>
  </si>
  <si>
    <t>plexin domain-containing protein 2</t>
  </si>
  <si>
    <t>malrd1</t>
  </si>
  <si>
    <t>MAM and LDL-receptor class A domain-containing protein 1 isoform X1</t>
  </si>
  <si>
    <t>LOC116672338</t>
  </si>
  <si>
    <t>leucine-rich repeat-containing protein 14-like</t>
  </si>
  <si>
    <t>wdr97</t>
  </si>
  <si>
    <t>WD repeat-containing protein 97 isoform X1</t>
  </si>
  <si>
    <t>wdr60</t>
  </si>
  <si>
    <t>WD repeat-containing protein 60 isoform X1</t>
  </si>
  <si>
    <t>esyt2</t>
  </si>
  <si>
    <t>extended synaptotagmin-2 isoform X1</t>
  </si>
  <si>
    <t>ncapg2</t>
  </si>
  <si>
    <t>condensin-2 complex subunit G2</t>
  </si>
  <si>
    <t>ptprn2</t>
  </si>
  <si>
    <t>receptor-type tyrosine-protein phosphatase N2</t>
  </si>
  <si>
    <t>dnajb6</t>
  </si>
  <si>
    <t>dnaJ homolog subfamily B member 6 isoform X1</t>
  </si>
  <si>
    <t>ube3c</t>
  </si>
  <si>
    <t>ubiquitin-protein ligase E3C</t>
  </si>
  <si>
    <t>mnx1</t>
  </si>
  <si>
    <t>motor neuron and pancreas homeobox protein 1</t>
  </si>
  <si>
    <t>nom1</t>
  </si>
  <si>
    <t>nucleolar MIF4G domain-containing protein 1</t>
  </si>
  <si>
    <t>lmbr1</t>
  </si>
  <si>
    <t>limb region 1 protein homolog isoform X1</t>
  </si>
  <si>
    <t>rnf32</t>
  </si>
  <si>
    <t>RING finger protein 32</t>
  </si>
  <si>
    <t>shh</t>
  </si>
  <si>
    <t>sonic hedgehog protein</t>
  </si>
  <si>
    <t>rbm33</t>
  </si>
  <si>
    <t>RNA-binding protein 33 isoform X1</t>
  </si>
  <si>
    <t>en2</t>
  </si>
  <si>
    <t>homeobox protein engrailed-2</t>
  </si>
  <si>
    <t>insig1</t>
  </si>
  <si>
    <t>insulin-induced gene 1 protein</t>
  </si>
  <si>
    <t>htr5a</t>
  </si>
  <si>
    <t>5-hydroxytryptamine receptor 5A</t>
  </si>
  <si>
    <t>LOC116672488</t>
  </si>
  <si>
    <t>uncharacterized protein LOC116672488</t>
  </si>
  <si>
    <t>dlgap1</t>
  </si>
  <si>
    <t>disks large-associated protein 1 isoform X1</t>
  </si>
  <si>
    <t>LOC116672366</t>
  </si>
  <si>
    <t>homeobox protein AKR-like</t>
  </si>
  <si>
    <t>otud1</t>
  </si>
  <si>
    <t>OTU domain-containing protein 1</t>
  </si>
  <si>
    <t>kiaa1217</t>
  </si>
  <si>
    <t>sickle tail protein homolog isoform X1</t>
  </si>
  <si>
    <t>LOC116672300</t>
  </si>
  <si>
    <t>uracil nucleotide/cysteinyl leukotriene receptor-like</t>
  </si>
  <si>
    <t>nephrocystin-3 isoform X1</t>
  </si>
  <si>
    <t>ubiquitin-like modifier-activating enzyme 5</t>
  </si>
  <si>
    <t>acad11</t>
  </si>
  <si>
    <t>acyl-CoA dehydrogenase family member 11</t>
  </si>
  <si>
    <t>ackr4</t>
  </si>
  <si>
    <t>atypical chemokine receptor 4</t>
  </si>
  <si>
    <t>U2 snRNP-associated SURP motif-containing protein isoform X1</t>
  </si>
  <si>
    <t>pcolce2</t>
  </si>
  <si>
    <t>procollagen C-endopeptidase enhancer 2</t>
  </si>
  <si>
    <t>trpc1</t>
  </si>
  <si>
    <t>short transient receptor potential channel 1</t>
  </si>
  <si>
    <t>chst2</t>
  </si>
  <si>
    <t>carbohydrate sulfotransferase 2</t>
  </si>
  <si>
    <t>LOC116672302</t>
  </si>
  <si>
    <t>sodium/hydrogen exchanger 9-like isoform X1</t>
  </si>
  <si>
    <t>dipk2a</t>
  </si>
  <si>
    <t>divergent protein kinase domain 2A</t>
  </si>
  <si>
    <t>plod2</t>
  </si>
  <si>
    <t>procollagen-lysine,2-oxoglutarate 5-dioxygenase 2 isoform X1</t>
  </si>
  <si>
    <t>LOC116672371</t>
  </si>
  <si>
    <t>LOC116672133</t>
  </si>
  <si>
    <t>zinc finger protein ZIC 4-like isoform X1</t>
  </si>
  <si>
    <t>zinc finger protein ZIC 1 isoform X1</t>
  </si>
  <si>
    <t>agtr1</t>
  </si>
  <si>
    <t>type-1 angiotensin II receptor</t>
  </si>
  <si>
    <t>cpb1</t>
  </si>
  <si>
    <t>carboxypeptidase B</t>
  </si>
  <si>
    <t>gyg1</t>
  </si>
  <si>
    <t>glycogenin-1 isoform X1</t>
  </si>
  <si>
    <t>LOC116672015</t>
  </si>
  <si>
    <t>D-beta-hydroxybutyrate dehydrogenase, mitochondrial-like</t>
  </si>
  <si>
    <t>nck1</t>
  </si>
  <si>
    <t>cytoplasmic protein NCK1 isoform X1</t>
  </si>
  <si>
    <t>LOC116672391</t>
  </si>
  <si>
    <t>solute carrier family 35 member G2-like</t>
  </si>
  <si>
    <t>LOC116672340</t>
  </si>
  <si>
    <t>Golgi reassembly-stacking protein 1-like</t>
  </si>
  <si>
    <t>LOC116672135</t>
  </si>
  <si>
    <t>cysteine/serine-rich nuclear protein 1-like</t>
  </si>
  <si>
    <t>LOC116672164</t>
  </si>
  <si>
    <t>xin actin-binding repeat-containing protein 1-like isoform X1</t>
  </si>
  <si>
    <t>slc22a13</t>
  </si>
  <si>
    <t>solute carrier family 22 member 13</t>
  </si>
  <si>
    <t>oxsr1</t>
  </si>
  <si>
    <t>serine/threonine-protein kinase OSR1 isoform X1</t>
  </si>
  <si>
    <t>myd88</t>
  </si>
  <si>
    <t>myeloid differentiation primary response protein MyD88</t>
  </si>
  <si>
    <t>F-box only protein 15</t>
  </si>
  <si>
    <t>neuropilin and tolloid-like protein 1 isoform X1</t>
  </si>
  <si>
    <t>mitochondrial import inner membrane translocase subunit Tim21</t>
  </si>
  <si>
    <t>Chr</t>
  </si>
  <si>
    <t>str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5"/>
      <color theme="1"/>
      <name val="Helvetica"/>
      <family val="2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6" fontId="0" fillId="0" borderId="0" xfId="0" applyNumberFormat="1"/>
    <xf numFmtId="0" fontId="18" fillId="0" borderId="0" xfId="0" applyFont="1"/>
    <xf numFmtId="0" fontId="19" fillId="0" borderId="0" xfId="0" applyFon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CA53A-0056-254E-81FF-DDF8BFE4AEE7}">
  <dimension ref="A1:G220"/>
  <sheetViews>
    <sheetView zoomScale="125" workbookViewId="0">
      <selection activeCell="C8" sqref="C8"/>
    </sheetView>
  </sheetViews>
  <sheetFormatPr baseColWidth="10" defaultRowHeight="16" x14ac:dyDescent="0.2"/>
  <cols>
    <col min="1" max="1" width="21.5" customWidth="1"/>
    <col min="2" max="2" width="40.1640625" customWidth="1"/>
    <col min="3" max="3" width="26.5" customWidth="1"/>
    <col min="4" max="4" width="18.1640625" customWidth="1"/>
  </cols>
  <sheetData>
    <row r="1" spans="1: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">
      <c r="A2" t="s">
        <v>159</v>
      </c>
      <c r="B2" t="s">
        <v>160</v>
      </c>
      <c r="C2" t="s">
        <v>7</v>
      </c>
      <c r="D2">
        <v>285652</v>
      </c>
      <c r="E2">
        <v>443969</v>
      </c>
    </row>
    <row r="3" spans="1:5" x14ac:dyDescent="0.2">
      <c r="A3" t="s">
        <v>44</v>
      </c>
      <c r="B3" t="s">
        <v>45</v>
      </c>
      <c r="C3" t="s">
        <v>7</v>
      </c>
      <c r="D3">
        <v>451465</v>
      </c>
      <c r="E3">
        <v>567220</v>
      </c>
    </row>
    <row r="4" spans="1:5" x14ac:dyDescent="0.2">
      <c r="A4" t="s">
        <v>340</v>
      </c>
      <c r="B4" t="s">
        <v>341</v>
      </c>
      <c r="C4" t="s">
        <v>7</v>
      </c>
      <c r="D4">
        <v>452312</v>
      </c>
      <c r="E4">
        <v>462667</v>
      </c>
    </row>
    <row r="5" spans="1:5" x14ac:dyDescent="0.2">
      <c r="A5" t="s">
        <v>344</v>
      </c>
      <c r="B5" t="s">
        <v>345</v>
      </c>
      <c r="C5" t="s">
        <v>7</v>
      </c>
      <c r="D5">
        <v>458853</v>
      </c>
      <c r="E5">
        <v>460142</v>
      </c>
    </row>
    <row r="6" spans="1:5" x14ac:dyDescent="0.2">
      <c r="A6" t="s">
        <v>342</v>
      </c>
      <c r="B6" t="s">
        <v>343</v>
      </c>
      <c r="C6" t="s">
        <v>7</v>
      </c>
      <c r="D6">
        <v>477322</v>
      </c>
      <c r="E6">
        <v>484062</v>
      </c>
    </row>
    <row r="7" spans="1:5" x14ac:dyDescent="0.2">
      <c r="A7" t="s">
        <v>161</v>
      </c>
      <c r="B7" t="s">
        <v>162</v>
      </c>
      <c r="C7" t="s">
        <v>7</v>
      </c>
      <c r="D7">
        <v>594074</v>
      </c>
      <c r="E7">
        <v>661583</v>
      </c>
    </row>
    <row r="8" spans="1:5" x14ac:dyDescent="0.2">
      <c r="A8" t="s">
        <v>346</v>
      </c>
      <c r="B8" t="s">
        <v>347</v>
      </c>
      <c r="C8" t="s">
        <v>7</v>
      </c>
      <c r="D8">
        <v>635278</v>
      </c>
      <c r="E8">
        <v>644892</v>
      </c>
    </row>
    <row r="9" spans="1:5" x14ac:dyDescent="0.2">
      <c r="A9" t="s">
        <v>395</v>
      </c>
      <c r="B9" t="s">
        <v>396</v>
      </c>
      <c r="C9" t="s">
        <v>7</v>
      </c>
      <c r="D9">
        <v>670175</v>
      </c>
      <c r="E9">
        <v>673352</v>
      </c>
    </row>
    <row r="10" spans="1:5" x14ac:dyDescent="0.2">
      <c r="A10" t="s">
        <v>191</v>
      </c>
      <c r="B10" t="s">
        <v>192</v>
      </c>
      <c r="C10" t="s">
        <v>7</v>
      </c>
      <c r="D10">
        <v>681461</v>
      </c>
      <c r="E10">
        <v>685539</v>
      </c>
    </row>
    <row r="11" spans="1:5" x14ac:dyDescent="0.2">
      <c r="A11" t="s">
        <v>70</v>
      </c>
      <c r="B11" t="s">
        <v>71</v>
      </c>
      <c r="C11" t="s">
        <v>7</v>
      </c>
      <c r="D11">
        <v>685724</v>
      </c>
      <c r="E11">
        <v>688539</v>
      </c>
    </row>
    <row r="12" spans="1:5" x14ac:dyDescent="0.2">
      <c r="A12" t="s">
        <v>48</v>
      </c>
      <c r="B12" t="s">
        <v>49</v>
      </c>
      <c r="C12" t="s">
        <v>7</v>
      </c>
      <c r="D12">
        <v>689120</v>
      </c>
      <c r="E12">
        <v>691140</v>
      </c>
    </row>
    <row r="13" spans="1:5" x14ac:dyDescent="0.2">
      <c r="A13" t="s">
        <v>52</v>
      </c>
      <c r="B13" t="s">
        <v>53</v>
      </c>
      <c r="C13" t="s">
        <v>7</v>
      </c>
      <c r="D13">
        <v>692531</v>
      </c>
      <c r="E13">
        <v>714577</v>
      </c>
    </row>
    <row r="14" spans="1:5" x14ac:dyDescent="0.2">
      <c r="A14" t="s">
        <v>397</v>
      </c>
      <c r="B14" t="s">
        <v>398</v>
      </c>
      <c r="C14" t="s">
        <v>7</v>
      </c>
      <c r="D14">
        <v>698645</v>
      </c>
      <c r="E14">
        <v>705521</v>
      </c>
    </row>
    <row r="15" spans="1:5" x14ac:dyDescent="0.2">
      <c r="A15" t="s">
        <v>54</v>
      </c>
      <c r="B15" t="s">
        <v>55</v>
      </c>
      <c r="C15" t="s">
        <v>7</v>
      </c>
      <c r="D15">
        <v>726818</v>
      </c>
      <c r="E15">
        <v>731790</v>
      </c>
    </row>
    <row r="16" spans="1:5" x14ac:dyDescent="0.2">
      <c r="A16" t="s">
        <v>50</v>
      </c>
      <c r="B16" t="s">
        <v>51</v>
      </c>
      <c r="C16" t="s">
        <v>7</v>
      </c>
      <c r="D16">
        <v>733543</v>
      </c>
      <c r="E16">
        <v>737884</v>
      </c>
    </row>
    <row r="17" spans="1:5" x14ac:dyDescent="0.2">
      <c r="A17" t="s">
        <v>286</v>
      </c>
      <c r="B17" t="s">
        <v>287</v>
      </c>
      <c r="C17" t="s">
        <v>7</v>
      </c>
      <c r="D17">
        <v>746267</v>
      </c>
      <c r="E17">
        <v>810183</v>
      </c>
    </row>
    <row r="18" spans="1:5" x14ac:dyDescent="0.2">
      <c r="A18" t="s">
        <v>382</v>
      </c>
      <c r="B18" t="s">
        <v>383</v>
      </c>
      <c r="C18" t="s">
        <v>7</v>
      </c>
      <c r="D18">
        <v>774214</v>
      </c>
      <c r="E18">
        <v>792495</v>
      </c>
    </row>
    <row r="19" spans="1:5" x14ac:dyDescent="0.2">
      <c r="A19" t="s">
        <v>88</v>
      </c>
      <c r="B19" t="s">
        <v>89</v>
      </c>
      <c r="C19" t="s">
        <v>7</v>
      </c>
      <c r="D19">
        <v>1046605</v>
      </c>
      <c r="E19">
        <v>1050069</v>
      </c>
    </row>
    <row r="20" spans="1:5" x14ac:dyDescent="0.2">
      <c r="A20" t="s">
        <v>399</v>
      </c>
      <c r="B20" t="s">
        <v>400</v>
      </c>
      <c r="C20" t="s">
        <v>7</v>
      </c>
      <c r="D20">
        <v>1063829</v>
      </c>
      <c r="E20">
        <v>1068208</v>
      </c>
    </row>
    <row r="21" spans="1:5" x14ac:dyDescent="0.2">
      <c r="A21" t="s">
        <v>213</v>
      </c>
      <c r="B21" t="s">
        <v>214</v>
      </c>
      <c r="C21" t="s">
        <v>7</v>
      </c>
      <c r="D21">
        <v>1082794</v>
      </c>
      <c r="E21">
        <v>1084734</v>
      </c>
    </row>
    <row r="22" spans="1:5" x14ac:dyDescent="0.2">
      <c r="A22" t="s">
        <v>207</v>
      </c>
      <c r="B22" t="s">
        <v>208</v>
      </c>
      <c r="C22" t="s">
        <v>7</v>
      </c>
      <c r="D22">
        <v>1086822</v>
      </c>
      <c r="E22">
        <v>1105818</v>
      </c>
    </row>
    <row r="23" spans="1:5" x14ac:dyDescent="0.2">
      <c r="A23" t="s">
        <v>215</v>
      </c>
      <c r="B23" t="s">
        <v>216</v>
      </c>
      <c r="C23" t="s">
        <v>7</v>
      </c>
      <c r="D23">
        <v>1106731</v>
      </c>
      <c r="E23">
        <v>1108495</v>
      </c>
    </row>
    <row r="24" spans="1:5" x14ac:dyDescent="0.2">
      <c r="A24" t="s">
        <v>300</v>
      </c>
      <c r="B24" t="s">
        <v>301</v>
      </c>
      <c r="C24" t="s">
        <v>7</v>
      </c>
      <c r="D24">
        <v>1150891</v>
      </c>
      <c r="E24">
        <v>1155224</v>
      </c>
    </row>
    <row r="25" spans="1:5" x14ac:dyDescent="0.2">
      <c r="A25" t="s">
        <v>401</v>
      </c>
      <c r="B25" t="s">
        <v>402</v>
      </c>
      <c r="C25" t="s">
        <v>7</v>
      </c>
      <c r="D25">
        <v>1245744</v>
      </c>
      <c r="E25">
        <v>1252397</v>
      </c>
    </row>
    <row r="26" spans="1:5" x14ac:dyDescent="0.2">
      <c r="A26" t="s">
        <v>82</v>
      </c>
      <c r="B26" t="s">
        <v>83</v>
      </c>
      <c r="C26" t="s">
        <v>7</v>
      </c>
      <c r="D26">
        <v>1269267</v>
      </c>
      <c r="E26">
        <v>1276908</v>
      </c>
    </row>
    <row r="27" spans="1:5" x14ac:dyDescent="0.2">
      <c r="A27" t="s">
        <v>391</v>
      </c>
      <c r="B27" t="s">
        <v>392</v>
      </c>
      <c r="C27" t="s">
        <v>7</v>
      </c>
      <c r="D27">
        <v>1299022</v>
      </c>
      <c r="E27">
        <v>1310645</v>
      </c>
    </row>
    <row r="28" spans="1:5" x14ac:dyDescent="0.2">
      <c r="A28" t="s">
        <v>62</v>
      </c>
      <c r="B28" t="s">
        <v>63</v>
      </c>
      <c r="C28" t="s">
        <v>7</v>
      </c>
      <c r="D28">
        <v>1311175</v>
      </c>
      <c r="E28">
        <v>1316388</v>
      </c>
    </row>
    <row r="29" spans="1:5" x14ac:dyDescent="0.2">
      <c r="A29" t="s">
        <v>403</v>
      </c>
      <c r="B29" t="s">
        <v>404</v>
      </c>
      <c r="C29" t="s">
        <v>7</v>
      </c>
      <c r="D29">
        <v>1324477</v>
      </c>
      <c r="E29">
        <v>1399027</v>
      </c>
    </row>
    <row r="30" spans="1:5" x14ac:dyDescent="0.2">
      <c r="A30" t="s">
        <v>336</v>
      </c>
      <c r="B30" t="s">
        <v>337</v>
      </c>
      <c r="C30" t="s">
        <v>7</v>
      </c>
      <c r="D30">
        <v>1373027</v>
      </c>
      <c r="E30">
        <v>1374679</v>
      </c>
    </row>
    <row r="31" spans="1:5" x14ac:dyDescent="0.2">
      <c r="A31" t="s">
        <v>294</v>
      </c>
      <c r="B31" t="s">
        <v>295</v>
      </c>
      <c r="C31" t="s">
        <v>7</v>
      </c>
      <c r="D31">
        <v>1413641</v>
      </c>
      <c r="E31">
        <v>1421143</v>
      </c>
    </row>
    <row r="32" spans="1:5" x14ac:dyDescent="0.2">
      <c r="A32" t="s">
        <v>18</v>
      </c>
      <c r="B32" t="s">
        <v>19</v>
      </c>
      <c r="C32" t="s">
        <v>7</v>
      </c>
      <c r="D32">
        <v>1420997</v>
      </c>
      <c r="E32">
        <v>1422805</v>
      </c>
    </row>
    <row r="33" spans="1:5" x14ac:dyDescent="0.2">
      <c r="A33" t="s">
        <v>141</v>
      </c>
      <c r="B33" t="s">
        <v>142</v>
      </c>
      <c r="C33" t="s">
        <v>7</v>
      </c>
      <c r="D33">
        <v>1423160</v>
      </c>
      <c r="E33">
        <v>1496026</v>
      </c>
    </row>
    <row r="34" spans="1:5" x14ac:dyDescent="0.2">
      <c r="A34" t="s">
        <v>143</v>
      </c>
      <c r="B34" t="s">
        <v>144</v>
      </c>
      <c r="C34" t="s">
        <v>7</v>
      </c>
      <c r="D34">
        <v>1497900</v>
      </c>
      <c r="E34">
        <v>1510528</v>
      </c>
    </row>
    <row r="35" spans="1:5" x14ac:dyDescent="0.2">
      <c r="A35" t="s">
        <v>209</v>
      </c>
      <c r="B35" t="s">
        <v>210</v>
      </c>
      <c r="C35" t="s">
        <v>7</v>
      </c>
      <c r="D35">
        <v>1511968</v>
      </c>
      <c r="E35">
        <v>1556887</v>
      </c>
    </row>
    <row r="36" spans="1:5" x14ac:dyDescent="0.2">
      <c r="A36" t="s">
        <v>255</v>
      </c>
      <c r="B36" t="s">
        <v>256</v>
      </c>
      <c r="C36" t="s">
        <v>7</v>
      </c>
      <c r="D36">
        <v>1564595</v>
      </c>
      <c r="E36">
        <v>1649026</v>
      </c>
    </row>
    <row r="37" spans="1:5" x14ac:dyDescent="0.2">
      <c r="A37" t="s">
        <v>415</v>
      </c>
      <c r="B37" t="s">
        <v>416</v>
      </c>
      <c r="C37" t="s">
        <v>7</v>
      </c>
      <c r="D37">
        <v>1740906</v>
      </c>
      <c r="E37">
        <v>1755014</v>
      </c>
    </row>
    <row r="38" spans="1:5" x14ac:dyDescent="0.2">
      <c r="A38" t="s">
        <v>100</v>
      </c>
      <c r="B38" t="s">
        <v>101</v>
      </c>
      <c r="C38" t="s">
        <v>7</v>
      </c>
      <c r="D38">
        <v>1793229</v>
      </c>
      <c r="E38">
        <v>1803286</v>
      </c>
    </row>
    <row r="39" spans="1:5" x14ac:dyDescent="0.2">
      <c r="A39" t="s">
        <v>431</v>
      </c>
      <c r="B39" t="s">
        <v>432</v>
      </c>
      <c r="C39" t="s">
        <v>7</v>
      </c>
      <c r="D39">
        <v>1831392</v>
      </c>
      <c r="E39">
        <v>1835792</v>
      </c>
    </row>
    <row r="40" spans="1:5" x14ac:dyDescent="0.2">
      <c r="A40" t="s">
        <v>433</v>
      </c>
      <c r="B40" t="s">
        <v>434</v>
      </c>
      <c r="C40" t="s">
        <v>7</v>
      </c>
      <c r="D40">
        <v>1836111</v>
      </c>
      <c r="E40">
        <v>1853820</v>
      </c>
    </row>
    <row r="41" spans="1:5" x14ac:dyDescent="0.2">
      <c r="A41" t="s">
        <v>429</v>
      </c>
      <c r="B41" t="s">
        <v>430</v>
      </c>
      <c r="C41" t="s">
        <v>7</v>
      </c>
      <c r="D41">
        <v>1938759</v>
      </c>
      <c r="E41">
        <v>1950062</v>
      </c>
    </row>
    <row r="42" spans="1:5" x14ac:dyDescent="0.2">
      <c r="A42" t="s">
        <v>376</v>
      </c>
      <c r="B42" t="s">
        <v>377</v>
      </c>
      <c r="C42" t="s">
        <v>7</v>
      </c>
      <c r="D42">
        <v>1985857</v>
      </c>
      <c r="E42">
        <v>2001877</v>
      </c>
    </row>
    <row r="43" spans="1:5" x14ac:dyDescent="0.2">
      <c r="A43" t="s">
        <v>378</v>
      </c>
      <c r="B43" t="s">
        <v>379</v>
      </c>
      <c r="C43" t="s">
        <v>7</v>
      </c>
      <c r="D43">
        <v>1995012</v>
      </c>
      <c r="E43">
        <v>2014096</v>
      </c>
    </row>
    <row r="44" spans="1:5" x14ac:dyDescent="0.2">
      <c r="A44" t="s">
        <v>185</v>
      </c>
      <c r="B44" t="s">
        <v>186</v>
      </c>
      <c r="C44" t="s">
        <v>7</v>
      </c>
      <c r="D44">
        <v>1996756</v>
      </c>
      <c r="E44">
        <v>2004306</v>
      </c>
    </row>
    <row r="45" spans="1:5" x14ac:dyDescent="0.2">
      <c r="A45" t="s">
        <v>187</v>
      </c>
      <c r="B45" t="s">
        <v>188</v>
      </c>
      <c r="C45" t="s">
        <v>7</v>
      </c>
      <c r="D45">
        <v>2006724</v>
      </c>
      <c r="E45">
        <v>2020536</v>
      </c>
    </row>
    <row r="46" spans="1:5" x14ac:dyDescent="0.2">
      <c r="A46" t="s">
        <v>380</v>
      </c>
      <c r="B46" t="s">
        <v>381</v>
      </c>
      <c r="C46" t="s">
        <v>7</v>
      </c>
      <c r="D46">
        <v>2015415</v>
      </c>
      <c r="E46">
        <v>2037743</v>
      </c>
    </row>
    <row r="47" spans="1:5" x14ac:dyDescent="0.2">
      <c r="A47" t="s">
        <v>74</v>
      </c>
      <c r="B47" t="s">
        <v>75</v>
      </c>
      <c r="C47" t="s">
        <v>7</v>
      </c>
      <c r="D47">
        <v>2087599</v>
      </c>
      <c r="E47">
        <v>2108288</v>
      </c>
    </row>
    <row r="48" spans="1:5" x14ac:dyDescent="0.2">
      <c r="A48" t="s">
        <v>405</v>
      </c>
      <c r="B48" t="s">
        <v>406</v>
      </c>
      <c r="C48" t="s">
        <v>7</v>
      </c>
      <c r="D48">
        <v>2312566</v>
      </c>
      <c r="E48">
        <v>2314253</v>
      </c>
    </row>
    <row r="49" spans="1:5" x14ac:dyDescent="0.2">
      <c r="A49" t="s">
        <v>247</v>
      </c>
      <c r="B49" t="s">
        <v>248</v>
      </c>
      <c r="C49" t="s">
        <v>7</v>
      </c>
      <c r="D49">
        <v>2495092</v>
      </c>
      <c r="E49">
        <v>2507716</v>
      </c>
    </row>
    <row r="50" spans="1:5" x14ac:dyDescent="0.2">
      <c r="A50" t="s">
        <v>318</v>
      </c>
      <c r="B50" t="s">
        <v>319</v>
      </c>
      <c r="C50" t="s">
        <v>7</v>
      </c>
      <c r="D50">
        <v>2539252</v>
      </c>
      <c r="E50">
        <v>2564908</v>
      </c>
    </row>
    <row r="51" spans="1:5" x14ac:dyDescent="0.2">
      <c r="A51" t="s">
        <v>16</v>
      </c>
      <c r="B51" t="s">
        <v>17</v>
      </c>
      <c r="C51" t="s">
        <v>7</v>
      </c>
      <c r="D51">
        <v>2551070</v>
      </c>
      <c r="E51">
        <v>2566036</v>
      </c>
    </row>
    <row r="52" spans="1:5" x14ac:dyDescent="0.2">
      <c r="A52" t="s">
        <v>316</v>
      </c>
      <c r="B52" t="s">
        <v>317</v>
      </c>
      <c r="C52" t="s">
        <v>7</v>
      </c>
      <c r="D52">
        <v>2767250</v>
      </c>
      <c r="E52">
        <v>2770436</v>
      </c>
    </row>
    <row r="53" spans="1:5" x14ac:dyDescent="0.2">
      <c r="A53" t="s">
        <v>267</v>
      </c>
      <c r="B53" t="s">
        <v>268</v>
      </c>
      <c r="C53" t="s">
        <v>269</v>
      </c>
      <c r="D53">
        <v>3625500</v>
      </c>
      <c r="E53">
        <v>3645469</v>
      </c>
    </row>
    <row r="54" spans="1:5" x14ac:dyDescent="0.2">
      <c r="A54" t="s">
        <v>393</v>
      </c>
      <c r="B54" t="s">
        <v>394</v>
      </c>
      <c r="C54" t="s">
        <v>7</v>
      </c>
      <c r="D54">
        <v>17902873</v>
      </c>
      <c r="E54">
        <v>17918258</v>
      </c>
    </row>
    <row r="55" spans="1:5" x14ac:dyDescent="0.2">
      <c r="A55" t="s">
        <v>437</v>
      </c>
      <c r="B55" t="s">
        <v>438</v>
      </c>
      <c r="C55" t="s">
        <v>7</v>
      </c>
      <c r="D55">
        <v>18753756</v>
      </c>
      <c r="E55">
        <v>18781940</v>
      </c>
    </row>
    <row r="56" spans="1:5" x14ac:dyDescent="0.2">
      <c r="A56" t="s">
        <v>121</v>
      </c>
      <c r="B56" t="s">
        <v>122</v>
      </c>
      <c r="C56" t="s">
        <v>7</v>
      </c>
      <c r="D56">
        <v>18785296</v>
      </c>
      <c r="E56">
        <v>18824365</v>
      </c>
    </row>
    <row r="57" spans="1:5" x14ac:dyDescent="0.2">
      <c r="A57" t="s">
        <v>119</v>
      </c>
      <c r="B57" t="s">
        <v>120</v>
      </c>
      <c r="C57" t="s">
        <v>7</v>
      </c>
      <c r="D57">
        <v>18825518</v>
      </c>
      <c r="E57">
        <v>18867991</v>
      </c>
    </row>
    <row r="58" spans="1:5" x14ac:dyDescent="0.2">
      <c r="A58" t="s">
        <v>163</v>
      </c>
      <c r="B58" t="s">
        <v>164</v>
      </c>
      <c r="C58" t="s">
        <v>7</v>
      </c>
      <c r="D58">
        <v>19297758</v>
      </c>
      <c r="E58">
        <v>19468295</v>
      </c>
    </row>
    <row r="59" spans="1:5" x14ac:dyDescent="0.2">
      <c r="A59" t="s">
        <v>348</v>
      </c>
      <c r="B59" t="s">
        <v>349</v>
      </c>
      <c r="C59" t="s">
        <v>7</v>
      </c>
      <c r="D59">
        <v>19428710</v>
      </c>
      <c r="E59">
        <v>19452444</v>
      </c>
    </row>
    <row r="60" spans="1:5" x14ac:dyDescent="0.2">
      <c r="A60" t="s">
        <v>407</v>
      </c>
      <c r="B60" t="s">
        <v>408</v>
      </c>
      <c r="C60" t="s">
        <v>7</v>
      </c>
      <c r="D60">
        <v>19516725</v>
      </c>
      <c r="E60">
        <v>19542753</v>
      </c>
    </row>
    <row r="61" spans="1:5" x14ac:dyDescent="0.2">
      <c r="A61" t="s">
        <v>68</v>
      </c>
      <c r="B61" t="s">
        <v>69</v>
      </c>
      <c r="C61" t="s">
        <v>7</v>
      </c>
      <c r="D61">
        <v>19549751</v>
      </c>
      <c r="E61">
        <v>19563130</v>
      </c>
    </row>
    <row r="62" spans="1:5" x14ac:dyDescent="0.2">
      <c r="A62" t="s">
        <v>90</v>
      </c>
      <c r="B62" t="s">
        <v>91</v>
      </c>
      <c r="C62" t="s">
        <v>7</v>
      </c>
      <c r="D62">
        <v>19571067</v>
      </c>
      <c r="E62">
        <v>19587037</v>
      </c>
    </row>
    <row r="63" spans="1:5" x14ac:dyDescent="0.2">
      <c r="A63" t="s">
        <v>66</v>
      </c>
      <c r="B63" t="s">
        <v>67</v>
      </c>
      <c r="C63" t="s">
        <v>7</v>
      </c>
      <c r="D63">
        <v>20418510</v>
      </c>
      <c r="E63">
        <v>20433057</v>
      </c>
    </row>
    <row r="64" spans="1:5" x14ac:dyDescent="0.2">
      <c r="A64" t="s">
        <v>123</v>
      </c>
      <c r="B64" t="s">
        <v>124</v>
      </c>
      <c r="C64" t="s">
        <v>7</v>
      </c>
      <c r="D64">
        <v>20436261</v>
      </c>
      <c r="E64">
        <v>20459806</v>
      </c>
    </row>
    <row r="65" spans="1:5" x14ac:dyDescent="0.2">
      <c r="A65" t="s">
        <v>237</v>
      </c>
      <c r="B65" t="s">
        <v>238</v>
      </c>
      <c r="C65" t="s">
        <v>7</v>
      </c>
      <c r="D65">
        <v>20461377</v>
      </c>
      <c r="E65">
        <v>20466586</v>
      </c>
    </row>
    <row r="66" spans="1:5" x14ac:dyDescent="0.2">
      <c r="A66" t="s">
        <v>239</v>
      </c>
      <c r="B66" t="s">
        <v>240</v>
      </c>
      <c r="C66" t="s">
        <v>7</v>
      </c>
      <c r="D66">
        <v>20466544</v>
      </c>
      <c r="E66">
        <v>20475642</v>
      </c>
    </row>
    <row r="67" spans="1:5" x14ac:dyDescent="0.2">
      <c r="A67" t="s">
        <v>125</v>
      </c>
      <c r="B67" t="s">
        <v>126</v>
      </c>
      <c r="C67" t="s">
        <v>7</v>
      </c>
      <c r="D67">
        <v>20475160</v>
      </c>
      <c r="E67">
        <v>20478606</v>
      </c>
    </row>
    <row r="68" spans="1:5" x14ac:dyDescent="0.2">
      <c r="A68" t="s">
        <v>265</v>
      </c>
      <c r="B68" t="s">
        <v>266</v>
      </c>
      <c r="C68" t="s">
        <v>7</v>
      </c>
      <c r="D68">
        <v>20478892</v>
      </c>
      <c r="E68">
        <v>20482172</v>
      </c>
    </row>
    <row r="69" spans="1:5" x14ac:dyDescent="0.2">
      <c r="A69" t="s">
        <v>145</v>
      </c>
      <c r="B69" t="s">
        <v>146</v>
      </c>
      <c r="C69" t="s">
        <v>7</v>
      </c>
      <c r="D69">
        <v>20483118</v>
      </c>
      <c r="E69">
        <v>20510807</v>
      </c>
    </row>
    <row r="70" spans="1:5" x14ac:dyDescent="0.2">
      <c r="A70" t="s">
        <v>320</v>
      </c>
      <c r="B70" t="s">
        <v>321</v>
      </c>
      <c r="C70" t="s">
        <v>7</v>
      </c>
      <c r="D70">
        <v>20494638</v>
      </c>
      <c r="E70">
        <v>20509734</v>
      </c>
    </row>
    <row r="71" spans="1:5" x14ac:dyDescent="0.2">
      <c r="A71" t="s">
        <v>20</v>
      </c>
      <c r="B71" t="s">
        <v>21</v>
      </c>
      <c r="C71" t="s">
        <v>7</v>
      </c>
      <c r="D71">
        <v>20513217</v>
      </c>
      <c r="E71">
        <v>20616072</v>
      </c>
    </row>
    <row r="72" spans="1:5" x14ac:dyDescent="0.2">
      <c r="A72" t="s">
        <v>227</v>
      </c>
      <c r="B72" t="s">
        <v>228</v>
      </c>
      <c r="C72" t="s">
        <v>7</v>
      </c>
      <c r="D72">
        <v>22536778</v>
      </c>
      <c r="E72">
        <v>22818387</v>
      </c>
    </row>
    <row r="73" spans="1:5" x14ac:dyDescent="0.2">
      <c r="A73" t="s">
        <v>40</v>
      </c>
      <c r="B73" t="s">
        <v>41</v>
      </c>
      <c r="C73" t="s">
        <v>7</v>
      </c>
      <c r="D73">
        <v>25528364</v>
      </c>
      <c r="E73">
        <v>25934184</v>
      </c>
    </row>
    <row r="74" spans="1:5" x14ac:dyDescent="0.2">
      <c r="A74" t="s">
        <v>334</v>
      </c>
      <c r="B74" t="s">
        <v>335</v>
      </c>
      <c r="C74" t="s">
        <v>7</v>
      </c>
      <c r="D74">
        <v>25824024</v>
      </c>
      <c r="E74">
        <v>25850821</v>
      </c>
    </row>
    <row r="75" spans="1:5" x14ac:dyDescent="0.2">
      <c r="A75" t="s">
        <v>435</v>
      </c>
      <c r="B75" t="s">
        <v>436</v>
      </c>
      <c r="C75" t="s">
        <v>7</v>
      </c>
      <c r="D75">
        <v>26071253</v>
      </c>
      <c r="E75">
        <v>26085622</v>
      </c>
    </row>
    <row r="76" spans="1:5" x14ac:dyDescent="0.2">
      <c r="A76" t="s">
        <v>384</v>
      </c>
      <c r="B76" t="s">
        <v>351</v>
      </c>
      <c r="C76" t="s">
        <v>7</v>
      </c>
      <c r="D76">
        <v>26108213</v>
      </c>
      <c r="E76">
        <v>26839017</v>
      </c>
    </row>
    <row r="77" spans="1:5" x14ac:dyDescent="0.2">
      <c r="A77" t="s">
        <v>387</v>
      </c>
      <c r="B77" t="s">
        <v>388</v>
      </c>
      <c r="C77" t="s">
        <v>7</v>
      </c>
      <c r="D77">
        <v>26110622</v>
      </c>
      <c r="E77">
        <v>26127913</v>
      </c>
    </row>
    <row r="78" spans="1:5" x14ac:dyDescent="0.2">
      <c r="A78" t="s">
        <v>389</v>
      </c>
      <c r="B78" t="s">
        <v>390</v>
      </c>
      <c r="C78" t="s">
        <v>7</v>
      </c>
      <c r="D78">
        <v>26692548</v>
      </c>
      <c r="E78">
        <v>26692843</v>
      </c>
    </row>
    <row r="79" spans="1:5" x14ac:dyDescent="0.2">
      <c r="A79" t="s">
        <v>385</v>
      </c>
      <c r="B79" t="s">
        <v>386</v>
      </c>
      <c r="C79" t="s">
        <v>7</v>
      </c>
      <c r="D79">
        <v>26754664</v>
      </c>
      <c r="E79">
        <v>26766278</v>
      </c>
    </row>
    <row r="80" spans="1:5" x14ac:dyDescent="0.2">
      <c r="A80" t="s">
        <v>328</v>
      </c>
      <c r="B80" t="s">
        <v>329</v>
      </c>
      <c r="C80" t="s">
        <v>7</v>
      </c>
      <c r="D80">
        <v>30079415</v>
      </c>
      <c r="E80">
        <v>30096965</v>
      </c>
    </row>
    <row r="81" spans="1:5" x14ac:dyDescent="0.2">
      <c r="A81" t="s">
        <v>326</v>
      </c>
      <c r="B81" t="s">
        <v>327</v>
      </c>
      <c r="C81" t="s">
        <v>7</v>
      </c>
      <c r="D81">
        <v>30104802</v>
      </c>
      <c r="E81">
        <v>30121449</v>
      </c>
    </row>
    <row r="82" spans="1:5" x14ac:dyDescent="0.2">
      <c r="A82" t="s">
        <v>151</v>
      </c>
      <c r="B82" t="s">
        <v>152</v>
      </c>
      <c r="C82" t="s">
        <v>7</v>
      </c>
      <c r="D82">
        <v>30116119</v>
      </c>
      <c r="E82">
        <v>30117638</v>
      </c>
    </row>
    <row r="83" spans="1:5" x14ac:dyDescent="0.2">
      <c r="A83" t="s">
        <v>157</v>
      </c>
      <c r="B83" t="s">
        <v>158</v>
      </c>
      <c r="C83" t="s">
        <v>7</v>
      </c>
      <c r="D83">
        <v>30122112</v>
      </c>
      <c r="E83">
        <v>30126972</v>
      </c>
    </row>
    <row r="84" spans="1:5" x14ac:dyDescent="0.2">
      <c r="A84" t="s">
        <v>153</v>
      </c>
      <c r="B84" t="s">
        <v>154</v>
      </c>
      <c r="C84" t="s">
        <v>7</v>
      </c>
      <c r="D84">
        <v>30151886</v>
      </c>
      <c r="E84">
        <v>30166612</v>
      </c>
    </row>
    <row r="85" spans="1:5" x14ac:dyDescent="0.2">
      <c r="A85" t="s">
        <v>34</v>
      </c>
      <c r="B85" t="s">
        <v>35</v>
      </c>
      <c r="C85" t="s">
        <v>7</v>
      </c>
      <c r="D85">
        <v>30167512</v>
      </c>
      <c r="E85">
        <v>30170095</v>
      </c>
    </row>
    <row r="86" spans="1:5" x14ac:dyDescent="0.2">
      <c r="A86" t="s">
        <v>26</v>
      </c>
      <c r="B86" t="s">
        <v>27</v>
      </c>
      <c r="C86" t="s">
        <v>7</v>
      </c>
      <c r="D86">
        <v>30175163</v>
      </c>
      <c r="E86">
        <v>30189100</v>
      </c>
    </row>
    <row r="87" spans="1:5" x14ac:dyDescent="0.2">
      <c r="A87" t="s">
        <v>330</v>
      </c>
      <c r="B87" t="s">
        <v>331</v>
      </c>
      <c r="C87" t="s">
        <v>7</v>
      </c>
      <c r="D87">
        <v>30185134</v>
      </c>
      <c r="E87">
        <v>30203924</v>
      </c>
    </row>
    <row r="88" spans="1:5" x14ac:dyDescent="0.2">
      <c r="A88" t="s">
        <v>30</v>
      </c>
      <c r="B88" t="s">
        <v>31</v>
      </c>
      <c r="C88" t="s">
        <v>7</v>
      </c>
      <c r="D88">
        <v>30190488</v>
      </c>
      <c r="E88">
        <v>30200285</v>
      </c>
    </row>
    <row r="89" spans="1:5" x14ac:dyDescent="0.2">
      <c r="A89" t="s">
        <v>32</v>
      </c>
      <c r="B89" t="s">
        <v>33</v>
      </c>
      <c r="C89" t="s">
        <v>7</v>
      </c>
      <c r="D89">
        <v>30201449</v>
      </c>
      <c r="E89">
        <v>30207726</v>
      </c>
    </row>
    <row r="90" spans="1:5" x14ac:dyDescent="0.2">
      <c r="A90" t="s">
        <v>296</v>
      </c>
      <c r="B90" t="s">
        <v>297</v>
      </c>
      <c r="C90" t="s">
        <v>7</v>
      </c>
      <c r="D90">
        <v>30208578</v>
      </c>
      <c r="E90">
        <v>30220689</v>
      </c>
    </row>
    <row r="91" spans="1:5" x14ac:dyDescent="0.2">
      <c r="A91" t="s">
        <v>28</v>
      </c>
      <c r="B91" t="s">
        <v>29</v>
      </c>
      <c r="C91" t="s">
        <v>7</v>
      </c>
      <c r="D91">
        <v>30255086</v>
      </c>
      <c r="E91">
        <v>30273170</v>
      </c>
    </row>
    <row r="92" spans="1:5" x14ac:dyDescent="0.2">
      <c r="A92" t="s">
        <v>324</v>
      </c>
      <c r="B92" t="s">
        <v>325</v>
      </c>
      <c r="C92" t="s">
        <v>7</v>
      </c>
      <c r="D92">
        <v>30255086</v>
      </c>
      <c r="E92">
        <v>30277204</v>
      </c>
    </row>
    <row r="93" spans="1:5" x14ac:dyDescent="0.2">
      <c r="A93" t="s">
        <v>322</v>
      </c>
      <c r="B93" t="s">
        <v>323</v>
      </c>
      <c r="C93" t="s">
        <v>7</v>
      </c>
      <c r="D93">
        <v>30294693</v>
      </c>
      <c r="E93">
        <v>30311954</v>
      </c>
    </row>
    <row r="94" spans="1:5" x14ac:dyDescent="0.2">
      <c r="A94" t="s">
        <v>149</v>
      </c>
      <c r="B94" t="s">
        <v>150</v>
      </c>
      <c r="C94" t="s">
        <v>7</v>
      </c>
      <c r="D94">
        <v>30314343</v>
      </c>
      <c r="E94">
        <v>30324545</v>
      </c>
    </row>
    <row r="95" spans="1:5" x14ac:dyDescent="0.2">
      <c r="A95" t="s">
        <v>332</v>
      </c>
      <c r="B95" t="s">
        <v>333</v>
      </c>
      <c r="C95" t="s">
        <v>7</v>
      </c>
      <c r="D95">
        <v>30321572</v>
      </c>
      <c r="E95">
        <v>30341691</v>
      </c>
    </row>
    <row r="96" spans="1:5" x14ac:dyDescent="0.2">
      <c r="A96" t="s">
        <v>38</v>
      </c>
      <c r="B96" t="s">
        <v>39</v>
      </c>
      <c r="C96" t="s">
        <v>7</v>
      </c>
      <c r="D96">
        <v>30328193</v>
      </c>
      <c r="E96">
        <v>30330940</v>
      </c>
    </row>
    <row r="97" spans="1:5" x14ac:dyDescent="0.2">
      <c r="A97" t="s">
        <v>36</v>
      </c>
      <c r="B97" t="s">
        <v>37</v>
      </c>
      <c r="C97" t="s">
        <v>7</v>
      </c>
      <c r="D97">
        <v>30332800</v>
      </c>
      <c r="E97">
        <v>30349389</v>
      </c>
    </row>
    <row r="98" spans="1:5" x14ac:dyDescent="0.2">
      <c r="A98" t="s">
        <v>155</v>
      </c>
      <c r="B98" t="s">
        <v>156</v>
      </c>
      <c r="C98" t="s">
        <v>7</v>
      </c>
      <c r="D98">
        <v>30350332</v>
      </c>
      <c r="E98">
        <v>30351217</v>
      </c>
    </row>
    <row r="99" spans="1:5" x14ac:dyDescent="0.2">
      <c r="A99" t="s">
        <v>249</v>
      </c>
      <c r="B99" t="s">
        <v>250</v>
      </c>
      <c r="C99" t="s">
        <v>7</v>
      </c>
      <c r="D99">
        <v>30354479</v>
      </c>
      <c r="E99">
        <v>30363968</v>
      </c>
    </row>
    <row r="100" spans="1:5" x14ac:dyDescent="0.2">
      <c r="A100" t="s">
        <v>251</v>
      </c>
      <c r="B100" t="s">
        <v>252</v>
      </c>
      <c r="C100" t="s">
        <v>7</v>
      </c>
      <c r="D100">
        <v>30365266</v>
      </c>
      <c r="E100">
        <v>30367772</v>
      </c>
    </row>
    <row r="101" spans="1:5" x14ac:dyDescent="0.2">
      <c r="A101" t="s">
        <v>24</v>
      </c>
      <c r="B101" t="s">
        <v>25</v>
      </c>
      <c r="C101" t="s">
        <v>7</v>
      </c>
      <c r="D101">
        <v>30369496</v>
      </c>
      <c r="E101">
        <v>30395025</v>
      </c>
    </row>
    <row r="102" spans="1:5" x14ac:dyDescent="0.2">
      <c r="A102" t="s">
        <v>280</v>
      </c>
      <c r="B102" t="s">
        <v>281</v>
      </c>
      <c r="C102" t="s">
        <v>7</v>
      </c>
      <c r="D102">
        <v>30715033</v>
      </c>
      <c r="E102">
        <v>30816967</v>
      </c>
    </row>
    <row r="103" spans="1:5" x14ac:dyDescent="0.2">
      <c r="A103" t="s">
        <v>368</v>
      </c>
      <c r="B103" t="s">
        <v>369</v>
      </c>
      <c r="C103" t="s">
        <v>7</v>
      </c>
      <c r="D103">
        <v>30725608</v>
      </c>
      <c r="E103">
        <v>30743664</v>
      </c>
    </row>
    <row r="104" spans="1:5" x14ac:dyDescent="0.2">
      <c r="A104" t="s">
        <v>366</v>
      </c>
      <c r="B104" t="s">
        <v>367</v>
      </c>
      <c r="C104" t="s">
        <v>7</v>
      </c>
      <c r="D104">
        <v>30736928</v>
      </c>
      <c r="E104">
        <v>30744504</v>
      </c>
    </row>
    <row r="105" spans="1:5" x14ac:dyDescent="0.2">
      <c r="A105" t="s">
        <v>372</v>
      </c>
      <c r="B105" t="s">
        <v>373</v>
      </c>
      <c r="C105" t="s">
        <v>7</v>
      </c>
      <c r="D105">
        <v>30753134</v>
      </c>
      <c r="E105">
        <v>30753735</v>
      </c>
    </row>
    <row r="106" spans="1:5" x14ac:dyDescent="0.2">
      <c r="A106" t="s">
        <v>282</v>
      </c>
      <c r="B106" t="s">
        <v>283</v>
      </c>
      <c r="C106" t="s">
        <v>7</v>
      </c>
      <c r="D106">
        <v>30911141</v>
      </c>
      <c r="E106">
        <v>30930644</v>
      </c>
    </row>
    <row r="107" spans="1:5" x14ac:dyDescent="0.2">
      <c r="A107" t="s">
        <v>284</v>
      </c>
      <c r="B107" t="s">
        <v>285</v>
      </c>
      <c r="C107" t="s">
        <v>7</v>
      </c>
      <c r="D107">
        <v>30934914</v>
      </c>
      <c r="E107">
        <v>30951864</v>
      </c>
    </row>
    <row r="108" spans="1:5" x14ac:dyDescent="0.2">
      <c r="A108" t="s">
        <v>370</v>
      </c>
      <c r="B108" t="s">
        <v>371</v>
      </c>
      <c r="C108" t="s">
        <v>7</v>
      </c>
      <c r="D108">
        <v>30951092</v>
      </c>
      <c r="E108">
        <v>30965118</v>
      </c>
    </row>
    <row r="109" spans="1:5" x14ac:dyDescent="0.2">
      <c r="A109" t="s">
        <v>179</v>
      </c>
      <c r="B109" t="s">
        <v>180</v>
      </c>
      <c r="C109" t="s">
        <v>7</v>
      </c>
      <c r="D109">
        <v>30955180</v>
      </c>
      <c r="E109">
        <v>30963167</v>
      </c>
    </row>
    <row r="110" spans="1:5" x14ac:dyDescent="0.2">
      <c r="A110" t="s">
        <v>56</v>
      </c>
      <c r="B110" t="s">
        <v>57</v>
      </c>
      <c r="C110" t="s">
        <v>7</v>
      </c>
      <c r="D110">
        <v>30967376</v>
      </c>
      <c r="E110">
        <v>30971652</v>
      </c>
    </row>
    <row r="111" spans="1:5" x14ac:dyDescent="0.2">
      <c r="A111" t="s">
        <v>177</v>
      </c>
      <c r="B111" t="s">
        <v>178</v>
      </c>
      <c r="C111" t="s">
        <v>7</v>
      </c>
      <c r="D111">
        <v>30976616</v>
      </c>
      <c r="E111">
        <v>31097410</v>
      </c>
    </row>
    <row r="112" spans="1:5" x14ac:dyDescent="0.2">
      <c r="A112" t="s">
        <v>181</v>
      </c>
      <c r="B112" t="s">
        <v>182</v>
      </c>
      <c r="C112" t="s">
        <v>7</v>
      </c>
      <c r="D112">
        <v>31096726</v>
      </c>
      <c r="E112">
        <v>31114677</v>
      </c>
    </row>
    <row r="113" spans="1:5" x14ac:dyDescent="0.2">
      <c r="A113" t="s">
        <v>362</v>
      </c>
      <c r="B113" t="s">
        <v>363</v>
      </c>
      <c r="C113" t="s">
        <v>7</v>
      </c>
      <c r="D113">
        <v>31102470</v>
      </c>
      <c r="E113">
        <v>31109306</v>
      </c>
    </row>
    <row r="114" spans="1:5" x14ac:dyDescent="0.2">
      <c r="A114" t="s">
        <v>374</v>
      </c>
      <c r="B114" t="s">
        <v>375</v>
      </c>
      <c r="C114" t="s">
        <v>7</v>
      </c>
      <c r="D114">
        <v>31160325</v>
      </c>
      <c r="E114">
        <v>31169526</v>
      </c>
    </row>
    <row r="115" spans="1:5" x14ac:dyDescent="0.2">
      <c r="A115" t="s">
        <v>183</v>
      </c>
      <c r="B115" t="s">
        <v>184</v>
      </c>
      <c r="C115" t="s">
        <v>7</v>
      </c>
      <c r="D115">
        <v>31275852</v>
      </c>
      <c r="E115">
        <v>31649305</v>
      </c>
    </row>
    <row r="116" spans="1:5" x14ac:dyDescent="0.2">
      <c r="A116" t="s">
        <v>364</v>
      </c>
      <c r="B116" t="s">
        <v>365</v>
      </c>
      <c r="C116" t="s">
        <v>7</v>
      </c>
      <c r="D116">
        <v>31590272</v>
      </c>
      <c r="E116">
        <v>31685260</v>
      </c>
    </row>
    <row r="117" spans="1:5" x14ac:dyDescent="0.2">
      <c r="A117" t="s">
        <v>354</v>
      </c>
      <c r="B117" t="s">
        <v>355</v>
      </c>
      <c r="C117" t="s">
        <v>7</v>
      </c>
      <c r="D117">
        <v>32248601</v>
      </c>
      <c r="E117">
        <v>32263445</v>
      </c>
    </row>
    <row r="118" spans="1:5" x14ac:dyDescent="0.2">
      <c r="A118" t="s">
        <v>356</v>
      </c>
      <c r="B118" t="s">
        <v>357</v>
      </c>
      <c r="C118" t="s">
        <v>7</v>
      </c>
      <c r="D118">
        <v>32268795</v>
      </c>
      <c r="E118">
        <v>32276400</v>
      </c>
    </row>
    <row r="119" spans="1:5" x14ac:dyDescent="0.2">
      <c r="A119" t="s">
        <v>350</v>
      </c>
      <c r="B119" t="s">
        <v>351</v>
      </c>
      <c r="C119" t="s">
        <v>7</v>
      </c>
      <c r="D119">
        <v>32694876</v>
      </c>
      <c r="E119">
        <v>33178656</v>
      </c>
    </row>
    <row r="120" spans="1:5" x14ac:dyDescent="0.2">
      <c r="A120" t="s">
        <v>352</v>
      </c>
      <c r="B120" t="s">
        <v>353</v>
      </c>
      <c r="C120" t="s">
        <v>7</v>
      </c>
      <c r="D120">
        <v>33098423</v>
      </c>
      <c r="E120">
        <v>33110445</v>
      </c>
    </row>
    <row r="121" spans="1:5" x14ac:dyDescent="0.2">
      <c r="A121" t="s">
        <v>229</v>
      </c>
      <c r="B121" t="s">
        <v>230</v>
      </c>
      <c r="C121" t="s">
        <v>7</v>
      </c>
      <c r="D121">
        <v>34817707</v>
      </c>
      <c r="E121">
        <v>34859260</v>
      </c>
    </row>
    <row r="122" spans="1:5" x14ac:dyDescent="0.2">
      <c r="A122" t="s">
        <v>413</v>
      </c>
      <c r="B122" t="s">
        <v>414</v>
      </c>
      <c r="C122" t="s">
        <v>7</v>
      </c>
      <c r="D122">
        <v>34864623</v>
      </c>
      <c r="E122">
        <v>34867848</v>
      </c>
    </row>
    <row r="123" spans="1:5" x14ac:dyDescent="0.2">
      <c r="A123" t="s">
        <v>171</v>
      </c>
      <c r="B123" t="s">
        <v>172</v>
      </c>
      <c r="C123" t="s">
        <v>7</v>
      </c>
      <c r="D123">
        <v>34911601</v>
      </c>
      <c r="E123">
        <v>34918405</v>
      </c>
    </row>
    <row r="124" spans="1:5" x14ac:dyDescent="0.2">
      <c r="A124" t="s">
        <v>169</v>
      </c>
      <c r="B124" t="s">
        <v>170</v>
      </c>
      <c r="C124" t="s">
        <v>7</v>
      </c>
      <c r="D124">
        <v>34921886</v>
      </c>
      <c r="E124">
        <v>34928131</v>
      </c>
    </row>
    <row r="125" spans="1:5" x14ac:dyDescent="0.2">
      <c r="A125" t="s">
        <v>253</v>
      </c>
      <c r="B125" t="s">
        <v>254</v>
      </c>
      <c r="C125" t="s">
        <v>7</v>
      </c>
      <c r="D125">
        <v>34928326</v>
      </c>
      <c r="E125">
        <v>34942222</v>
      </c>
    </row>
    <row r="126" spans="1:5" x14ac:dyDescent="0.2">
      <c r="A126" t="s">
        <v>64</v>
      </c>
      <c r="B126" t="s">
        <v>65</v>
      </c>
      <c r="C126" t="s">
        <v>7</v>
      </c>
      <c r="D126">
        <v>35013464</v>
      </c>
      <c r="E126">
        <v>35046300</v>
      </c>
    </row>
    <row r="127" spans="1:5" x14ac:dyDescent="0.2">
      <c r="A127" t="s">
        <v>231</v>
      </c>
      <c r="B127" t="s">
        <v>232</v>
      </c>
      <c r="C127" t="s">
        <v>7</v>
      </c>
      <c r="D127">
        <v>35053356</v>
      </c>
      <c r="E127">
        <v>35088312</v>
      </c>
    </row>
    <row r="128" spans="1:5" x14ac:dyDescent="0.2">
      <c r="A128" t="s">
        <v>167</v>
      </c>
      <c r="B128" t="s">
        <v>168</v>
      </c>
      <c r="C128" t="s">
        <v>7</v>
      </c>
      <c r="D128">
        <v>35088457</v>
      </c>
      <c r="E128">
        <v>35097285</v>
      </c>
    </row>
    <row r="129" spans="1:5" x14ac:dyDescent="0.2">
      <c r="A129" t="s">
        <v>72</v>
      </c>
      <c r="B129" t="s">
        <v>73</v>
      </c>
      <c r="C129" t="s">
        <v>7</v>
      </c>
      <c r="D129">
        <v>35097627</v>
      </c>
      <c r="E129">
        <v>35104924</v>
      </c>
    </row>
    <row r="130" spans="1:5" x14ac:dyDescent="0.2">
      <c r="A130" t="s">
        <v>411</v>
      </c>
      <c r="B130" t="s">
        <v>412</v>
      </c>
      <c r="C130" t="s">
        <v>7</v>
      </c>
      <c r="D130">
        <v>35105009</v>
      </c>
      <c r="E130">
        <v>35107514</v>
      </c>
    </row>
    <row r="131" spans="1:5" x14ac:dyDescent="0.2">
      <c r="A131" t="s">
        <v>358</v>
      </c>
      <c r="B131" t="s">
        <v>359</v>
      </c>
      <c r="C131" t="s">
        <v>7</v>
      </c>
      <c r="D131">
        <v>35111032</v>
      </c>
      <c r="E131">
        <v>35114566</v>
      </c>
    </row>
    <row r="132" spans="1:5" x14ac:dyDescent="0.2">
      <c r="A132" t="s">
        <v>360</v>
      </c>
      <c r="B132" t="s">
        <v>361</v>
      </c>
      <c r="C132" t="s">
        <v>7</v>
      </c>
      <c r="D132">
        <v>35114982</v>
      </c>
      <c r="E132">
        <v>35116122</v>
      </c>
    </row>
    <row r="133" spans="1:5" x14ac:dyDescent="0.2">
      <c r="A133" t="s">
        <v>274</v>
      </c>
      <c r="B133" t="s">
        <v>275</v>
      </c>
      <c r="C133" t="s">
        <v>7</v>
      </c>
      <c r="D133">
        <v>35117617</v>
      </c>
      <c r="E133">
        <v>35119955</v>
      </c>
    </row>
    <row r="134" spans="1:5" x14ac:dyDescent="0.2">
      <c r="A134" t="s">
        <v>46</v>
      </c>
      <c r="B134" t="s">
        <v>47</v>
      </c>
      <c r="C134" t="s">
        <v>7</v>
      </c>
      <c r="D134">
        <v>35123655</v>
      </c>
      <c r="E134">
        <v>35140056</v>
      </c>
    </row>
    <row r="135" spans="1:5" x14ac:dyDescent="0.2">
      <c r="A135" t="s">
        <v>84</v>
      </c>
      <c r="B135" t="s">
        <v>85</v>
      </c>
      <c r="C135" t="s">
        <v>7</v>
      </c>
      <c r="D135">
        <v>35390535</v>
      </c>
      <c r="E135">
        <v>35396779</v>
      </c>
    </row>
    <row r="136" spans="1:5" x14ac:dyDescent="0.2">
      <c r="A136" t="s">
        <v>257</v>
      </c>
      <c r="B136" t="s">
        <v>258</v>
      </c>
      <c r="C136" t="s">
        <v>7</v>
      </c>
      <c r="D136">
        <v>35408932</v>
      </c>
      <c r="E136">
        <v>35426492</v>
      </c>
    </row>
    <row r="137" spans="1:5" x14ac:dyDescent="0.2">
      <c r="A137" t="s">
        <v>86</v>
      </c>
      <c r="B137" t="s">
        <v>87</v>
      </c>
      <c r="C137" t="s">
        <v>7</v>
      </c>
      <c r="D137">
        <v>35427005</v>
      </c>
      <c r="E137">
        <v>35442687</v>
      </c>
    </row>
    <row r="138" spans="1:5" x14ac:dyDescent="0.2">
      <c r="A138" t="s">
        <v>195</v>
      </c>
      <c r="B138" t="s">
        <v>196</v>
      </c>
      <c r="C138" t="s">
        <v>7</v>
      </c>
      <c r="D138">
        <v>35442835</v>
      </c>
      <c r="E138">
        <v>35445938</v>
      </c>
    </row>
    <row r="139" spans="1:5" x14ac:dyDescent="0.2">
      <c r="A139" t="s">
        <v>92</v>
      </c>
      <c r="B139" t="s">
        <v>93</v>
      </c>
      <c r="C139" t="s">
        <v>7</v>
      </c>
      <c r="D139">
        <v>35448837</v>
      </c>
      <c r="E139">
        <v>35458701</v>
      </c>
    </row>
    <row r="140" spans="1:5" x14ac:dyDescent="0.2">
      <c r="A140" t="s">
        <v>409</v>
      </c>
      <c r="B140" t="s">
        <v>410</v>
      </c>
      <c r="C140" t="s">
        <v>7</v>
      </c>
      <c r="D140">
        <v>35459583</v>
      </c>
      <c r="E140">
        <v>35474265</v>
      </c>
    </row>
    <row r="141" spans="1:5" x14ac:dyDescent="0.2">
      <c r="A141" t="s">
        <v>104</v>
      </c>
      <c r="B141" t="s">
        <v>105</v>
      </c>
      <c r="C141" t="s">
        <v>7</v>
      </c>
      <c r="D141">
        <v>35479482</v>
      </c>
      <c r="E141">
        <v>35481880</v>
      </c>
    </row>
    <row r="142" spans="1:5" x14ac:dyDescent="0.2">
      <c r="A142" t="s">
        <v>127</v>
      </c>
      <c r="B142" t="s">
        <v>128</v>
      </c>
      <c r="C142" t="s">
        <v>7</v>
      </c>
      <c r="D142">
        <v>35486651</v>
      </c>
      <c r="E142">
        <v>35567758</v>
      </c>
    </row>
    <row r="143" spans="1:5" x14ac:dyDescent="0.2">
      <c r="A143" t="s">
        <v>272</v>
      </c>
      <c r="B143" t="s">
        <v>271</v>
      </c>
      <c r="C143" t="s">
        <v>7</v>
      </c>
      <c r="D143">
        <v>35567799</v>
      </c>
      <c r="E143">
        <v>35590281</v>
      </c>
    </row>
    <row r="144" spans="1:5" x14ac:dyDescent="0.2">
      <c r="A144" t="s">
        <v>270</v>
      </c>
      <c r="B144" t="s">
        <v>271</v>
      </c>
      <c r="C144" t="s">
        <v>7</v>
      </c>
      <c r="D144">
        <v>35585329</v>
      </c>
      <c r="E144">
        <v>35590400</v>
      </c>
    </row>
    <row r="145" spans="1:7" x14ac:dyDescent="0.2">
      <c r="A145" t="s">
        <v>10</v>
      </c>
      <c r="B145" t="s">
        <v>11</v>
      </c>
      <c r="C145" t="s">
        <v>7</v>
      </c>
      <c r="D145">
        <v>35590658</v>
      </c>
      <c r="E145">
        <v>35598815</v>
      </c>
    </row>
    <row r="146" spans="1:7" x14ac:dyDescent="0.2">
      <c r="A146" t="s">
        <v>241</v>
      </c>
      <c r="B146" t="s">
        <v>242</v>
      </c>
      <c r="C146" t="s">
        <v>7</v>
      </c>
      <c r="D146">
        <v>35599511</v>
      </c>
      <c r="E146">
        <v>35605036</v>
      </c>
    </row>
    <row r="147" spans="1:7" x14ac:dyDescent="0.2">
      <c r="A147" t="s">
        <v>306</v>
      </c>
      <c r="B147" t="s">
        <v>307</v>
      </c>
      <c r="C147" t="s">
        <v>7</v>
      </c>
      <c r="D147">
        <v>35606974</v>
      </c>
      <c r="E147">
        <v>35633508</v>
      </c>
    </row>
    <row r="148" spans="1:7" x14ac:dyDescent="0.2">
      <c r="A148" t="s">
        <v>12</v>
      </c>
      <c r="B148" t="s">
        <v>13</v>
      </c>
      <c r="C148" t="s">
        <v>7</v>
      </c>
      <c r="D148">
        <v>35620862</v>
      </c>
      <c r="E148">
        <v>35631798</v>
      </c>
    </row>
    <row r="149" spans="1:7" x14ac:dyDescent="0.2">
      <c r="A149" t="s">
        <v>14</v>
      </c>
      <c r="B149" t="s">
        <v>15</v>
      </c>
      <c r="C149" t="s">
        <v>7</v>
      </c>
      <c r="D149">
        <v>35634756</v>
      </c>
      <c r="E149">
        <v>35653425</v>
      </c>
    </row>
    <row r="150" spans="1:7" x14ac:dyDescent="0.2">
      <c r="A150" t="s">
        <v>8</v>
      </c>
      <c r="B150" t="s">
        <v>9</v>
      </c>
      <c r="C150" t="s">
        <v>7</v>
      </c>
      <c r="D150">
        <v>35878072</v>
      </c>
      <c r="E150">
        <v>35905568</v>
      </c>
    </row>
    <row r="151" spans="1:7" x14ac:dyDescent="0.2">
      <c r="A151" t="s">
        <v>129</v>
      </c>
      <c r="B151" t="s">
        <v>130</v>
      </c>
      <c r="C151" t="s">
        <v>7</v>
      </c>
      <c r="D151">
        <v>35910367</v>
      </c>
      <c r="E151">
        <v>35933723</v>
      </c>
    </row>
    <row r="152" spans="1:7" x14ac:dyDescent="0.2">
      <c r="A152" t="s">
        <v>243</v>
      </c>
      <c r="B152" t="s">
        <v>244</v>
      </c>
      <c r="C152" t="s">
        <v>7</v>
      </c>
      <c r="D152">
        <v>35942170</v>
      </c>
      <c r="E152">
        <v>35969947</v>
      </c>
    </row>
    <row r="153" spans="1:7" x14ac:dyDescent="0.2">
      <c r="A153" t="s">
        <v>5</v>
      </c>
      <c r="B153" t="s">
        <v>6</v>
      </c>
      <c r="C153" t="s">
        <v>7</v>
      </c>
      <c r="D153">
        <v>35970826</v>
      </c>
      <c r="E153">
        <v>35983908</v>
      </c>
    </row>
    <row r="154" spans="1:7" x14ac:dyDescent="0.2">
      <c r="A154" t="s">
        <v>131</v>
      </c>
      <c r="B154" t="s">
        <v>132</v>
      </c>
      <c r="C154" t="s">
        <v>7</v>
      </c>
      <c r="D154">
        <v>35983952</v>
      </c>
      <c r="E154">
        <v>35992305</v>
      </c>
    </row>
    <row r="155" spans="1:7" x14ac:dyDescent="0.2">
      <c r="A155" t="s">
        <v>133</v>
      </c>
      <c r="B155" t="s">
        <v>134</v>
      </c>
      <c r="C155" t="s">
        <v>7</v>
      </c>
      <c r="D155">
        <v>35997939</v>
      </c>
      <c r="E155">
        <v>36004006</v>
      </c>
    </row>
    <row r="156" spans="1:7" x14ac:dyDescent="0.2">
      <c r="A156" t="s">
        <v>233</v>
      </c>
      <c r="B156" t="s">
        <v>234</v>
      </c>
      <c r="C156" t="s">
        <v>7</v>
      </c>
      <c r="D156">
        <v>36016834</v>
      </c>
      <c r="E156">
        <v>36064510</v>
      </c>
    </row>
    <row r="157" spans="1:7" x14ac:dyDescent="0.2">
      <c r="A157" t="s">
        <v>58</v>
      </c>
      <c r="B157" t="s">
        <v>59</v>
      </c>
      <c r="C157" t="s">
        <v>7</v>
      </c>
      <c r="D157">
        <v>36472987</v>
      </c>
      <c r="E157">
        <v>36490603</v>
      </c>
    </row>
    <row r="158" spans="1:7" ht="19" x14ac:dyDescent="0.2">
      <c r="A158" t="s">
        <v>197</v>
      </c>
      <c r="B158" t="s">
        <v>198</v>
      </c>
      <c r="C158" t="s">
        <v>7</v>
      </c>
      <c r="D158">
        <v>36493025</v>
      </c>
      <c r="E158">
        <v>36513542</v>
      </c>
      <c r="G158" s="2"/>
    </row>
    <row r="159" spans="1:7" x14ac:dyDescent="0.2">
      <c r="A159" t="s">
        <v>189</v>
      </c>
      <c r="B159" t="s">
        <v>190</v>
      </c>
      <c r="C159" t="s">
        <v>7</v>
      </c>
      <c r="D159">
        <v>36534798</v>
      </c>
      <c r="E159">
        <v>36537005</v>
      </c>
    </row>
    <row r="160" spans="1:7" x14ac:dyDescent="0.2">
      <c r="A160" t="s">
        <v>22</v>
      </c>
      <c r="B160" t="s">
        <v>23</v>
      </c>
      <c r="C160" t="s">
        <v>7</v>
      </c>
      <c r="D160">
        <v>36542443</v>
      </c>
      <c r="E160">
        <v>36555917</v>
      </c>
    </row>
    <row r="161" spans="1:5" x14ac:dyDescent="0.2">
      <c r="A161" t="s">
        <v>147</v>
      </c>
      <c r="B161" t="s">
        <v>148</v>
      </c>
      <c r="C161" t="s">
        <v>7</v>
      </c>
      <c r="D161">
        <v>36557645</v>
      </c>
      <c r="E161">
        <v>36568948</v>
      </c>
    </row>
    <row r="162" spans="1:5" x14ac:dyDescent="0.2">
      <c r="A162" t="s">
        <v>76</v>
      </c>
      <c r="B162" t="s">
        <v>77</v>
      </c>
      <c r="C162" t="s">
        <v>7</v>
      </c>
      <c r="D162">
        <v>36572689</v>
      </c>
      <c r="E162">
        <v>36601861</v>
      </c>
    </row>
    <row r="163" spans="1:5" x14ac:dyDescent="0.2">
      <c r="A163" t="s">
        <v>78</v>
      </c>
      <c r="B163" t="s">
        <v>79</v>
      </c>
      <c r="C163" t="s">
        <v>7</v>
      </c>
      <c r="D163">
        <v>36609823</v>
      </c>
      <c r="E163">
        <v>36640204</v>
      </c>
    </row>
    <row r="164" spans="1:5" x14ac:dyDescent="0.2">
      <c r="A164" t="s">
        <v>288</v>
      </c>
      <c r="B164" t="s">
        <v>289</v>
      </c>
      <c r="C164" t="s">
        <v>7</v>
      </c>
      <c r="D164">
        <v>36640967</v>
      </c>
      <c r="E164">
        <v>36643751</v>
      </c>
    </row>
    <row r="165" spans="1:5" x14ac:dyDescent="0.2">
      <c r="A165" t="s">
        <v>193</v>
      </c>
      <c r="B165" t="s">
        <v>194</v>
      </c>
      <c r="C165" t="s">
        <v>7</v>
      </c>
      <c r="D165">
        <v>36643943</v>
      </c>
      <c r="E165">
        <v>36652220</v>
      </c>
    </row>
    <row r="166" spans="1:5" x14ac:dyDescent="0.2">
      <c r="A166" t="s">
        <v>80</v>
      </c>
      <c r="B166" t="s">
        <v>81</v>
      </c>
      <c r="C166" t="s">
        <v>7</v>
      </c>
      <c r="D166">
        <v>36652434</v>
      </c>
      <c r="E166">
        <v>36675006</v>
      </c>
    </row>
    <row r="167" spans="1:5" x14ac:dyDescent="0.2">
      <c r="A167" t="s">
        <v>117</v>
      </c>
      <c r="B167" t="s">
        <v>118</v>
      </c>
      <c r="C167" t="s">
        <v>7</v>
      </c>
      <c r="D167">
        <v>36674824</v>
      </c>
      <c r="E167">
        <v>36722275</v>
      </c>
    </row>
    <row r="168" spans="1:5" x14ac:dyDescent="0.2">
      <c r="A168" t="s">
        <v>211</v>
      </c>
      <c r="B168" t="s">
        <v>212</v>
      </c>
      <c r="C168" t="s">
        <v>7</v>
      </c>
      <c r="D168">
        <v>36723794</v>
      </c>
      <c r="E168">
        <v>36729289</v>
      </c>
    </row>
    <row r="169" spans="1:5" x14ac:dyDescent="0.2">
      <c r="A169" t="s">
        <v>278</v>
      </c>
      <c r="B169" t="s">
        <v>279</v>
      </c>
      <c r="C169" t="s">
        <v>7</v>
      </c>
      <c r="D169">
        <v>36732676</v>
      </c>
      <c r="E169">
        <v>36739678</v>
      </c>
    </row>
    <row r="170" spans="1:5" x14ac:dyDescent="0.2">
      <c r="A170" t="s">
        <v>439</v>
      </c>
      <c r="B170" t="s">
        <v>440</v>
      </c>
      <c r="C170" t="s">
        <v>7</v>
      </c>
      <c r="D170">
        <v>36735712</v>
      </c>
      <c r="E170">
        <v>36735780</v>
      </c>
    </row>
    <row r="171" spans="1:5" x14ac:dyDescent="0.2">
      <c r="A171" t="s">
        <v>98</v>
      </c>
      <c r="B171" t="s">
        <v>99</v>
      </c>
      <c r="C171" t="s">
        <v>7</v>
      </c>
      <c r="D171">
        <v>36775517</v>
      </c>
      <c r="E171">
        <v>36777833</v>
      </c>
    </row>
    <row r="172" spans="1:5" x14ac:dyDescent="0.2">
      <c r="A172" t="s">
        <v>223</v>
      </c>
      <c r="B172" t="s">
        <v>224</v>
      </c>
      <c r="C172" t="s">
        <v>7</v>
      </c>
      <c r="D172">
        <v>36806196</v>
      </c>
      <c r="E172">
        <v>36813321</v>
      </c>
    </row>
    <row r="173" spans="1:5" x14ac:dyDescent="0.2">
      <c r="A173" t="s">
        <v>165</v>
      </c>
      <c r="B173" t="s">
        <v>166</v>
      </c>
      <c r="C173" t="s">
        <v>7</v>
      </c>
      <c r="D173">
        <v>36825680</v>
      </c>
      <c r="E173">
        <v>37018217</v>
      </c>
    </row>
    <row r="174" spans="1:5" x14ac:dyDescent="0.2">
      <c r="A174" t="s">
        <v>113</v>
      </c>
      <c r="B174" t="s">
        <v>114</v>
      </c>
      <c r="C174" t="s">
        <v>7</v>
      </c>
      <c r="D174">
        <v>37073286</v>
      </c>
      <c r="E174">
        <v>37079806</v>
      </c>
    </row>
    <row r="175" spans="1:5" x14ac:dyDescent="0.2">
      <c r="A175" t="s">
        <v>175</v>
      </c>
      <c r="B175" t="s">
        <v>176</v>
      </c>
      <c r="C175" t="s">
        <v>7</v>
      </c>
      <c r="D175">
        <v>37081587</v>
      </c>
      <c r="E175">
        <v>37084213</v>
      </c>
    </row>
    <row r="176" spans="1:5" x14ac:dyDescent="0.2">
      <c r="A176" t="s">
        <v>276</v>
      </c>
      <c r="B176" t="s">
        <v>277</v>
      </c>
      <c r="C176" t="s">
        <v>7</v>
      </c>
      <c r="D176">
        <v>37084484</v>
      </c>
      <c r="E176">
        <v>37093489</v>
      </c>
    </row>
    <row r="177" spans="1:5" x14ac:dyDescent="0.2">
      <c r="A177" t="s">
        <v>173</v>
      </c>
      <c r="B177" t="s">
        <v>174</v>
      </c>
      <c r="C177" t="s">
        <v>7</v>
      </c>
      <c r="D177">
        <v>37096125</v>
      </c>
      <c r="E177">
        <v>37100606</v>
      </c>
    </row>
    <row r="178" spans="1:5" x14ac:dyDescent="0.2">
      <c r="A178" t="s">
        <v>298</v>
      </c>
      <c r="B178" t="s">
        <v>299</v>
      </c>
      <c r="C178" t="s">
        <v>7</v>
      </c>
      <c r="D178">
        <v>37105263</v>
      </c>
      <c r="E178">
        <v>37107151</v>
      </c>
    </row>
    <row r="179" spans="1:5" x14ac:dyDescent="0.2">
      <c r="A179" t="s">
        <v>304</v>
      </c>
      <c r="B179" t="s">
        <v>305</v>
      </c>
      <c r="C179" t="s">
        <v>7</v>
      </c>
      <c r="D179">
        <v>37108098</v>
      </c>
      <c r="E179">
        <v>37115853</v>
      </c>
    </row>
    <row r="180" spans="1:5" x14ac:dyDescent="0.2">
      <c r="A180" t="s">
        <v>115</v>
      </c>
      <c r="B180" t="s">
        <v>116</v>
      </c>
      <c r="C180" t="s">
        <v>7</v>
      </c>
      <c r="D180">
        <v>37130065</v>
      </c>
      <c r="E180">
        <v>37158779</v>
      </c>
    </row>
    <row r="181" spans="1:5" x14ac:dyDescent="0.2">
      <c r="A181" t="s">
        <v>60</v>
      </c>
      <c r="B181" t="s">
        <v>61</v>
      </c>
      <c r="C181" t="s">
        <v>7</v>
      </c>
      <c r="D181">
        <v>37170110</v>
      </c>
      <c r="E181">
        <v>37221713</v>
      </c>
    </row>
    <row r="182" spans="1:5" x14ac:dyDescent="0.2">
      <c r="A182" t="s">
        <v>308</v>
      </c>
      <c r="B182" t="s">
        <v>309</v>
      </c>
      <c r="C182" t="s">
        <v>7</v>
      </c>
      <c r="D182">
        <v>37561472</v>
      </c>
      <c r="E182">
        <v>37569734</v>
      </c>
    </row>
    <row r="183" spans="1:5" x14ac:dyDescent="0.2">
      <c r="A183" t="s">
        <v>312</v>
      </c>
      <c r="B183" t="s">
        <v>313</v>
      </c>
      <c r="C183" t="s">
        <v>7</v>
      </c>
      <c r="D183">
        <v>37579350</v>
      </c>
      <c r="E183">
        <v>37584683</v>
      </c>
    </row>
    <row r="184" spans="1:5" x14ac:dyDescent="0.2">
      <c r="A184" t="s">
        <v>139</v>
      </c>
      <c r="B184" t="s">
        <v>140</v>
      </c>
      <c r="C184" t="s">
        <v>7</v>
      </c>
      <c r="D184">
        <v>37580614</v>
      </c>
      <c r="E184">
        <v>37584288</v>
      </c>
    </row>
    <row r="185" spans="1:5" x14ac:dyDescent="0.2">
      <c r="A185" t="s">
        <v>245</v>
      </c>
      <c r="B185" t="s">
        <v>246</v>
      </c>
      <c r="C185" t="s">
        <v>7</v>
      </c>
      <c r="D185">
        <v>37584519</v>
      </c>
      <c r="E185">
        <v>37604468</v>
      </c>
    </row>
    <row r="186" spans="1:5" x14ac:dyDescent="0.2">
      <c r="A186" t="s">
        <v>137</v>
      </c>
      <c r="B186" t="s">
        <v>138</v>
      </c>
      <c r="C186" t="s">
        <v>7</v>
      </c>
      <c r="D186">
        <v>37611055</v>
      </c>
      <c r="E186">
        <v>37658441</v>
      </c>
    </row>
    <row r="187" spans="1:5" x14ac:dyDescent="0.2">
      <c r="A187" t="s">
        <v>310</v>
      </c>
      <c r="B187" t="s">
        <v>311</v>
      </c>
      <c r="C187" t="s">
        <v>7</v>
      </c>
      <c r="D187">
        <v>37621235</v>
      </c>
      <c r="E187">
        <v>37624647</v>
      </c>
    </row>
    <row r="188" spans="1:5" x14ac:dyDescent="0.2">
      <c r="A188" t="s">
        <v>314</v>
      </c>
      <c r="B188" t="s">
        <v>315</v>
      </c>
      <c r="C188" t="s">
        <v>7</v>
      </c>
      <c r="D188">
        <v>37634521</v>
      </c>
      <c r="E188">
        <v>37651884</v>
      </c>
    </row>
    <row r="189" spans="1:5" x14ac:dyDescent="0.2">
      <c r="A189" t="s">
        <v>42</v>
      </c>
      <c r="B189" t="s">
        <v>43</v>
      </c>
      <c r="C189" t="s">
        <v>7</v>
      </c>
      <c r="D189">
        <v>37660995</v>
      </c>
      <c r="E189">
        <v>37687995</v>
      </c>
    </row>
    <row r="190" spans="1:5" x14ac:dyDescent="0.2">
      <c r="A190" t="s">
        <v>338</v>
      </c>
      <c r="B190" t="s">
        <v>339</v>
      </c>
      <c r="C190" t="s">
        <v>7</v>
      </c>
      <c r="D190">
        <v>37674145</v>
      </c>
      <c r="E190">
        <v>37686743</v>
      </c>
    </row>
    <row r="191" spans="1:5" x14ac:dyDescent="0.2">
      <c r="A191" t="s">
        <v>273</v>
      </c>
      <c r="B191" t="s">
        <v>268</v>
      </c>
      <c r="C191" t="s">
        <v>7</v>
      </c>
      <c r="D191">
        <v>37690527</v>
      </c>
      <c r="E191">
        <v>37705701</v>
      </c>
    </row>
    <row r="192" spans="1:5" x14ac:dyDescent="0.2">
      <c r="A192" t="s">
        <v>302</v>
      </c>
      <c r="B192" t="s">
        <v>303</v>
      </c>
      <c r="C192" t="s">
        <v>7</v>
      </c>
      <c r="D192">
        <v>37706438</v>
      </c>
      <c r="E192">
        <v>37716276</v>
      </c>
    </row>
    <row r="193" spans="1:5" x14ac:dyDescent="0.2">
      <c r="A193" t="s">
        <v>417</v>
      </c>
      <c r="B193" t="s">
        <v>418</v>
      </c>
      <c r="C193" t="s">
        <v>7</v>
      </c>
      <c r="D193">
        <v>37724614</v>
      </c>
      <c r="E193">
        <v>37768530</v>
      </c>
    </row>
    <row r="194" spans="1:5" x14ac:dyDescent="0.2">
      <c r="A194" t="s">
        <v>259</v>
      </c>
      <c r="B194" t="s">
        <v>260</v>
      </c>
      <c r="C194" t="s">
        <v>7</v>
      </c>
      <c r="D194">
        <v>37773603</v>
      </c>
      <c r="E194">
        <v>37777884</v>
      </c>
    </row>
    <row r="195" spans="1:5" x14ac:dyDescent="0.2">
      <c r="A195" t="s">
        <v>94</v>
      </c>
      <c r="B195" t="s">
        <v>95</v>
      </c>
      <c r="C195" t="s">
        <v>7</v>
      </c>
      <c r="D195">
        <v>37782228</v>
      </c>
      <c r="E195">
        <v>37796965</v>
      </c>
    </row>
    <row r="196" spans="1:5" x14ac:dyDescent="0.2">
      <c r="A196" t="s">
        <v>261</v>
      </c>
      <c r="B196" t="s">
        <v>262</v>
      </c>
      <c r="C196" t="s">
        <v>7</v>
      </c>
      <c r="D196">
        <v>37801536</v>
      </c>
      <c r="E196">
        <v>37806323</v>
      </c>
    </row>
    <row r="197" spans="1:5" x14ac:dyDescent="0.2">
      <c r="A197" t="s">
        <v>199</v>
      </c>
      <c r="B197" t="s">
        <v>200</v>
      </c>
      <c r="C197" t="s">
        <v>7</v>
      </c>
      <c r="D197">
        <v>37802931</v>
      </c>
      <c r="E197">
        <v>37808768</v>
      </c>
    </row>
    <row r="198" spans="1:5" x14ac:dyDescent="0.2">
      <c r="A198" t="s">
        <v>96</v>
      </c>
      <c r="B198" t="s">
        <v>97</v>
      </c>
      <c r="C198" t="s">
        <v>7</v>
      </c>
      <c r="D198">
        <v>37808221</v>
      </c>
      <c r="E198">
        <v>37811093</v>
      </c>
    </row>
    <row r="199" spans="1:5" x14ac:dyDescent="0.2">
      <c r="A199" t="s">
        <v>263</v>
      </c>
      <c r="B199" t="s">
        <v>264</v>
      </c>
      <c r="C199" t="s">
        <v>7</v>
      </c>
      <c r="D199">
        <v>37810756</v>
      </c>
      <c r="E199">
        <v>37813349</v>
      </c>
    </row>
    <row r="200" spans="1:5" x14ac:dyDescent="0.2">
      <c r="A200" t="s">
        <v>419</v>
      </c>
      <c r="B200" t="s">
        <v>420</v>
      </c>
      <c r="C200" t="s">
        <v>7</v>
      </c>
      <c r="D200">
        <v>37813523</v>
      </c>
      <c r="E200">
        <v>37818877</v>
      </c>
    </row>
    <row r="201" spans="1:5" x14ac:dyDescent="0.2">
      <c r="A201" t="s">
        <v>201</v>
      </c>
      <c r="B201" t="s">
        <v>202</v>
      </c>
      <c r="C201" t="s">
        <v>7</v>
      </c>
      <c r="D201">
        <v>37855539</v>
      </c>
      <c r="E201">
        <v>37997254</v>
      </c>
    </row>
    <row r="202" spans="1:5" x14ac:dyDescent="0.2">
      <c r="A202" t="s">
        <v>421</v>
      </c>
      <c r="B202" t="s">
        <v>422</v>
      </c>
      <c r="C202" t="s">
        <v>7</v>
      </c>
      <c r="D202">
        <v>37877816</v>
      </c>
      <c r="E202">
        <v>37880073</v>
      </c>
    </row>
    <row r="203" spans="1:5" x14ac:dyDescent="0.2">
      <c r="A203" t="s">
        <v>203</v>
      </c>
      <c r="B203" t="s">
        <v>204</v>
      </c>
      <c r="C203" t="s">
        <v>7</v>
      </c>
      <c r="D203">
        <v>38011348</v>
      </c>
      <c r="E203">
        <v>38021590</v>
      </c>
    </row>
    <row r="204" spans="1:5" x14ac:dyDescent="0.2">
      <c r="A204" t="s">
        <v>205</v>
      </c>
      <c r="B204" t="s">
        <v>206</v>
      </c>
      <c r="C204" t="s">
        <v>7</v>
      </c>
      <c r="D204">
        <v>38029141</v>
      </c>
      <c r="E204">
        <v>38041611</v>
      </c>
    </row>
    <row r="205" spans="1:5" x14ac:dyDescent="0.2">
      <c r="A205" t="s">
        <v>135</v>
      </c>
      <c r="B205" t="s">
        <v>136</v>
      </c>
      <c r="C205" t="s">
        <v>7</v>
      </c>
      <c r="D205">
        <v>38045122</v>
      </c>
      <c r="E205">
        <v>38114358</v>
      </c>
    </row>
    <row r="206" spans="1:5" x14ac:dyDescent="0.2">
      <c r="A206" t="s">
        <v>235</v>
      </c>
      <c r="B206" t="s">
        <v>236</v>
      </c>
      <c r="C206" t="s">
        <v>7</v>
      </c>
      <c r="D206">
        <v>38123800</v>
      </c>
      <c r="E206">
        <v>38143289</v>
      </c>
    </row>
    <row r="207" spans="1:5" x14ac:dyDescent="0.2">
      <c r="A207" t="s">
        <v>106</v>
      </c>
      <c r="B207" t="s">
        <v>107</v>
      </c>
      <c r="C207" t="s">
        <v>7</v>
      </c>
      <c r="D207">
        <v>38146950</v>
      </c>
      <c r="E207">
        <v>38161972</v>
      </c>
    </row>
    <row r="208" spans="1:5" x14ac:dyDescent="0.2">
      <c r="A208" t="s">
        <v>108</v>
      </c>
      <c r="B208" t="s">
        <v>109</v>
      </c>
      <c r="C208" t="s">
        <v>7</v>
      </c>
      <c r="D208">
        <v>38162506</v>
      </c>
      <c r="E208">
        <v>38166524</v>
      </c>
    </row>
    <row r="209" spans="1:5" x14ac:dyDescent="0.2">
      <c r="A209" t="s">
        <v>111</v>
      </c>
      <c r="B209" t="s">
        <v>112</v>
      </c>
      <c r="C209" t="s">
        <v>7</v>
      </c>
      <c r="D209">
        <v>38166716</v>
      </c>
      <c r="E209">
        <v>38171937</v>
      </c>
    </row>
    <row r="210" spans="1:5" x14ac:dyDescent="0.2">
      <c r="A210" t="s">
        <v>225</v>
      </c>
      <c r="B210" t="s">
        <v>226</v>
      </c>
      <c r="C210" t="s">
        <v>7</v>
      </c>
      <c r="D210">
        <v>38193798</v>
      </c>
      <c r="E210">
        <v>38220542</v>
      </c>
    </row>
    <row r="211" spans="1:5" x14ac:dyDescent="0.2">
      <c r="A211" t="s">
        <v>427</v>
      </c>
      <c r="B211" t="s">
        <v>428</v>
      </c>
      <c r="C211" t="s">
        <v>7</v>
      </c>
      <c r="D211">
        <v>38200371</v>
      </c>
      <c r="E211">
        <v>38205794</v>
      </c>
    </row>
    <row r="212" spans="1:5" x14ac:dyDescent="0.2">
      <c r="A212" t="s">
        <v>292</v>
      </c>
      <c r="B212" t="s">
        <v>293</v>
      </c>
      <c r="C212" t="s">
        <v>7</v>
      </c>
      <c r="D212">
        <v>38221944</v>
      </c>
      <c r="E212">
        <v>38226890</v>
      </c>
    </row>
    <row r="213" spans="1:5" x14ac:dyDescent="0.2">
      <c r="A213" s="1" t="s">
        <v>441</v>
      </c>
      <c r="B213" t="s">
        <v>110</v>
      </c>
      <c r="C213" t="s">
        <v>7</v>
      </c>
      <c r="D213">
        <v>38227112</v>
      </c>
      <c r="E213">
        <v>38232977</v>
      </c>
    </row>
    <row r="214" spans="1:5" x14ac:dyDescent="0.2">
      <c r="A214" t="s">
        <v>290</v>
      </c>
      <c r="B214" t="s">
        <v>291</v>
      </c>
      <c r="C214" t="s">
        <v>7</v>
      </c>
      <c r="D214">
        <v>38237108</v>
      </c>
      <c r="E214">
        <v>38242475</v>
      </c>
    </row>
    <row r="215" spans="1:5" x14ac:dyDescent="0.2">
      <c r="A215" t="s">
        <v>221</v>
      </c>
      <c r="B215" t="s">
        <v>222</v>
      </c>
      <c r="C215" t="s">
        <v>7</v>
      </c>
      <c r="D215">
        <v>38245362</v>
      </c>
      <c r="E215">
        <v>38251905</v>
      </c>
    </row>
    <row r="216" spans="1:5" x14ac:dyDescent="0.2">
      <c r="A216" t="s">
        <v>425</v>
      </c>
      <c r="B216" t="s">
        <v>426</v>
      </c>
      <c r="C216" t="s">
        <v>7</v>
      </c>
      <c r="D216">
        <v>38252304</v>
      </c>
      <c r="E216">
        <v>38261230</v>
      </c>
    </row>
    <row r="217" spans="1:5" x14ac:dyDescent="0.2">
      <c r="A217" t="s">
        <v>219</v>
      </c>
      <c r="B217" t="s">
        <v>220</v>
      </c>
      <c r="C217" t="s">
        <v>7</v>
      </c>
      <c r="D217">
        <v>38261856</v>
      </c>
      <c r="E217">
        <v>38273798</v>
      </c>
    </row>
    <row r="218" spans="1:5" x14ac:dyDescent="0.2">
      <c r="A218" t="s">
        <v>423</v>
      </c>
      <c r="B218" t="s">
        <v>424</v>
      </c>
      <c r="C218" t="s">
        <v>7</v>
      </c>
      <c r="D218">
        <v>38275956</v>
      </c>
      <c r="E218">
        <v>38282365</v>
      </c>
    </row>
    <row r="219" spans="1:5" x14ac:dyDescent="0.2">
      <c r="A219" t="s">
        <v>217</v>
      </c>
      <c r="B219" t="s">
        <v>218</v>
      </c>
      <c r="C219" t="s">
        <v>7</v>
      </c>
      <c r="D219">
        <v>38282656</v>
      </c>
      <c r="E219">
        <v>38307796</v>
      </c>
    </row>
    <row r="220" spans="1:5" x14ac:dyDescent="0.2">
      <c r="A220" t="s">
        <v>102</v>
      </c>
      <c r="B220" t="s">
        <v>103</v>
      </c>
      <c r="C220" t="s">
        <v>7</v>
      </c>
      <c r="D220">
        <v>38309515</v>
      </c>
      <c r="E220">
        <v>38316159</v>
      </c>
    </row>
  </sheetData>
  <sortState xmlns:xlrd2="http://schemas.microsoft.com/office/spreadsheetml/2017/richdata2" ref="A2:E220">
    <sortCondition ref="D2:D220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75D9E-B518-934B-9156-F380D76E2742}">
  <dimension ref="A1:T608"/>
  <sheetViews>
    <sheetView zoomScale="82" workbookViewId="0">
      <selection activeCell="L7" sqref="L7"/>
    </sheetView>
  </sheetViews>
  <sheetFormatPr baseColWidth="10" defaultRowHeight="16" x14ac:dyDescent="0.2"/>
  <cols>
    <col min="1" max="4" width="16" customWidth="1"/>
    <col min="5" max="5" width="14.1640625" customWidth="1"/>
    <col min="6" max="8" width="16" customWidth="1"/>
    <col min="13" max="13" width="31" customWidth="1"/>
  </cols>
  <sheetData>
    <row r="1" spans="1:19" x14ac:dyDescent="0.2">
      <c r="A1" s="3" t="s">
        <v>6001</v>
      </c>
      <c r="K1" s="3" t="s">
        <v>6002</v>
      </c>
    </row>
    <row r="2" spans="1:19" x14ac:dyDescent="0.2">
      <c r="A2" t="s">
        <v>442</v>
      </c>
      <c r="B2" t="s">
        <v>0</v>
      </c>
      <c r="C2" t="s">
        <v>1</v>
      </c>
      <c r="D2" t="s">
        <v>443</v>
      </c>
      <c r="E2" t="s">
        <v>444</v>
      </c>
      <c r="F2" t="s">
        <v>2</v>
      </c>
      <c r="G2" t="s">
        <v>3</v>
      </c>
      <c r="H2" t="s">
        <v>4</v>
      </c>
      <c r="K2" t="s">
        <v>442</v>
      </c>
      <c r="L2" t="s">
        <v>0</v>
      </c>
      <c r="M2" t="s">
        <v>1</v>
      </c>
      <c r="N2" t="s">
        <v>443</v>
      </c>
      <c r="O2" t="s">
        <v>444</v>
      </c>
      <c r="P2" t="s">
        <v>2</v>
      </c>
      <c r="Q2" t="s">
        <v>3</v>
      </c>
      <c r="R2" t="s">
        <v>4</v>
      </c>
      <c r="S2" t="s">
        <v>0</v>
      </c>
    </row>
    <row r="3" spans="1:19" x14ac:dyDescent="0.2">
      <c r="A3">
        <v>116689074</v>
      </c>
      <c r="B3" t="s">
        <v>482</v>
      </c>
      <c r="C3" t="s">
        <v>483</v>
      </c>
      <c r="D3" t="s">
        <v>447</v>
      </c>
      <c r="E3">
        <v>1</v>
      </c>
      <c r="F3" t="s">
        <v>484</v>
      </c>
      <c r="G3">
        <v>11389471</v>
      </c>
      <c r="H3">
        <v>11418164</v>
      </c>
      <c r="K3">
        <v>116692322</v>
      </c>
      <c r="L3" t="s">
        <v>1990</v>
      </c>
      <c r="M3" t="s">
        <v>1991</v>
      </c>
      <c r="N3" t="s">
        <v>447</v>
      </c>
      <c r="O3">
        <v>1</v>
      </c>
      <c r="P3" t="s">
        <v>484</v>
      </c>
      <c r="Q3">
        <v>1963014</v>
      </c>
      <c r="R3">
        <v>1978147</v>
      </c>
      <c r="S3" t="s">
        <v>1990</v>
      </c>
    </row>
    <row r="4" spans="1:19" x14ac:dyDescent="0.2">
      <c r="A4">
        <v>116698270</v>
      </c>
      <c r="B4" t="s">
        <v>952</v>
      </c>
      <c r="C4" t="s">
        <v>953</v>
      </c>
      <c r="D4" t="s">
        <v>447</v>
      </c>
      <c r="E4">
        <v>1</v>
      </c>
      <c r="F4" t="s">
        <v>484</v>
      </c>
      <c r="G4">
        <v>13242740</v>
      </c>
      <c r="H4">
        <v>13247281</v>
      </c>
      <c r="K4">
        <v>116692626</v>
      </c>
      <c r="L4" t="s">
        <v>1740</v>
      </c>
      <c r="M4" t="s">
        <v>1741</v>
      </c>
      <c r="N4" t="s">
        <v>447</v>
      </c>
      <c r="O4">
        <v>1</v>
      </c>
      <c r="P4" t="s">
        <v>484</v>
      </c>
      <c r="Q4">
        <v>7757401</v>
      </c>
      <c r="R4">
        <v>7792647</v>
      </c>
      <c r="S4" t="s">
        <v>1740</v>
      </c>
    </row>
    <row r="5" spans="1:19" x14ac:dyDescent="0.2">
      <c r="A5">
        <v>116689451</v>
      </c>
      <c r="B5" t="s">
        <v>1121</v>
      </c>
      <c r="C5" t="s">
        <v>1122</v>
      </c>
      <c r="D5" t="s">
        <v>447</v>
      </c>
      <c r="E5">
        <v>1</v>
      </c>
      <c r="F5" t="s">
        <v>484</v>
      </c>
      <c r="G5">
        <v>29741935</v>
      </c>
      <c r="H5">
        <v>29746827</v>
      </c>
      <c r="K5">
        <v>116689124</v>
      </c>
      <c r="L5" t="s">
        <v>2088</v>
      </c>
      <c r="M5" t="s">
        <v>2089</v>
      </c>
      <c r="N5" t="s">
        <v>447</v>
      </c>
      <c r="O5">
        <v>1</v>
      </c>
      <c r="P5" t="s">
        <v>484</v>
      </c>
      <c r="Q5">
        <v>21948328</v>
      </c>
      <c r="R5">
        <v>21954812</v>
      </c>
      <c r="S5" t="s">
        <v>2088</v>
      </c>
    </row>
    <row r="6" spans="1:19" x14ac:dyDescent="0.2">
      <c r="A6">
        <v>116693520</v>
      </c>
      <c r="B6" t="s">
        <v>1037</v>
      </c>
      <c r="C6" t="s">
        <v>1038</v>
      </c>
      <c r="D6" t="s">
        <v>447</v>
      </c>
      <c r="E6">
        <v>1</v>
      </c>
      <c r="F6" t="s">
        <v>484</v>
      </c>
      <c r="G6">
        <v>29768370</v>
      </c>
      <c r="H6">
        <v>29775198</v>
      </c>
      <c r="K6">
        <v>116694320</v>
      </c>
      <c r="L6" t="s">
        <v>1750</v>
      </c>
      <c r="M6" t="s">
        <v>1751</v>
      </c>
      <c r="N6" t="s">
        <v>447</v>
      </c>
      <c r="O6">
        <v>1</v>
      </c>
      <c r="P6" t="s">
        <v>484</v>
      </c>
      <c r="Q6">
        <v>29527869</v>
      </c>
      <c r="R6">
        <v>29538496</v>
      </c>
      <c r="S6" t="s">
        <v>1750</v>
      </c>
    </row>
    <row r="7" spans="1:19" x14ac:dyDescent="0.2">
      <c r="A7">
        <v>116693544</v>
      </c>
      <c r="B7" t="s">
        <v>1129</v>
      </c>
      <c r="C7" t="s">
        <v>1130</v>
      </c>
      <c r="D7" t="s">
        <v>447</v>
      </c>
      <c r="E7">
        <v>1</v>
      </c>
      <c r="F7" t="s">
        <v>484</v>
      </c>
      <c r="G7">
        <v>29806757</v>
      </c>
      <c r="H7">
        <v>29816457</v>
      </c>
      <c r="K7">
        <v>116693718</v>
      </c>
      <c r="L7" t="s">
        <v>1369</v>
      </c>
      <c r="M7" t="s">
        <v>1370</v>
      </c>
      <c r="N7" t="s">
        <v>447</v>
      </c>
      <c r="O7">
        <v>1</v>
      </c>
      <c r="P7" t="s">
        <v>484</v>
      </c>
      <c r="Q7">
        <v>29946905</v>
      </c>
      <c r="R7">
        <v>29950879</v>
      </c>
      <c r="S7" t="s">
        <v>1369</v>
      </c>
    </row>
    <row r="8" spans="1:19" x14ac:dyDescent="0.2">
      <c r="A8">
        <v>116701396</v>
      </c>
      <c r="B8" t="s">
        <v>1091</v>
      </c>
      <c r="C8" t="s">
        <v>1092</v>
      </c>
      <c r="D8" t="s">
        <v>447</v>
      </c>
      <c r="E8">
        <v>2</v>
      </c>
      <c r="F8" t="s">
        <v>733</v>
      </c>
      <c r="G8">
        <v>4419697</v>
      </c>
      <c r="H8">
        <v>4428542</v>
      </c>
      <c r="K8">
        <v>116695529</v>
      </c>
      <c r="L8" t="s">
        <v>2104</v>
      </c>
      <c r="M8" t="s">
        <v>2105</v>
      </c>
      <c r="N8" t="s">
        <v>447</v>
      </c>
      <c r="O8">
        <v>2</v>
      </c>
      <c r="P8" t="s">
        <v>733</v>
      </c>
      <c r="Q8">
        <v>2431673</v>
      </c>
      <c r="R8">
        <v>2442811</v>
      </c>
      <c r="S8" t="s">
        <v>2104</v>
      </c>
    </row>
    <row r="9" spans="1:19" x14ac:dyDescent="0.2">
      <c r="A9">
        <v>116697056</v>
      </c>
      <c r="B9" t="s">
        <v>946</v>
      </c>
      <c r="C9" t="s">
        <v>947</v>
      </c>
      <c r="D9" t="s">
        <v>447</v>
      </c>
      <c r="E9">
        <v>2</v>
      </c>
      <c r="F9" t="s">
        <v>733</v>
      </c>
      <c r="G9">
        <v>8279862</v>
      </c>
      <c r="H9">
        <v>8390235</v>
      </c>
      <c r="K9">
        <v>116705221</v>
      </c>
      <c r="L9" t="s">
        <v>1557</v>
      </c>
      <c r="M9" t="s">
        <v>1558</v>
      </c>
      <c r="N9" t="s">
        <v>447</v>
      </c>
      <c r="O9">
        <v>2</v>
      </c>
      <c r="P9" t="s">
        <v>733</v>
      </c>
      <c r="Q9">
        <v>6266064</v>
      </c>
      <c r="R9">
        <v>6271684</v>
      </c>
      <c r="S9" t="s">
        <v>1557</v>
      </c>
    </row>
    <row r="10" spans="1:19" x14ac:dyDescent="0.2">
      <c r="A10">
        <v>116700761</v>
      </c>
      <c r="B10" t="s">
        <v>956</v>
      </c>
      <c r="C10" t="s">
        <v>957</v>
      </c>
      <c r="D10" t="s">
        <v>447</v>
      </c>
      <c r="E10">
        <v>2</v>
      </c>
      <c r="F10" t="s">
        <v>733</v>
      </c>
      <c r="G10">
        <v>10771570</v>
      </c>
      <c r="H10">
        <v>10790065</v>
      </c>
      <c r="K10">
        <v>116705437</v>
      </c>
      <c r="L10" t="s">
        <v>1858</v>
      </c>
      <c r="M10" t="s">
        <v>1859</v>
      </c>
      <c r="N10" t="s">
        <v>447</v>
      </c>
      <c r="O10">
        <v>2</v>
      </c>
      <c r="P10" t="s">
        <v>733</v>
      </c>
      <c r="Q10">
        <v>6503827</v>
      </c>
      <c r="R10">
        <v>6521369</v>
      </c>
      <c r="S10" t="s">
        <v>1858</v>
      </c>
    </row>
    <row r="11" spans="1:19" x14ac:dyDescent="0.2">
      <c r="A11">
        <v>116697841</v>
      </c>
      <c r="B11" t="s">
        <v>950</v>
      </c>
      <c r="C11" t="s">
        <v>951</v>
      </c>
      <c r="D11" t="s">
        <v>447</v>
      </c>
      <c r="E11">
        <v>2</v>
      </c>
      <c r="F11" t="s">
        <v>733</v>
      </c>
      <c r="G11">
        <v>11506887</v>
      </c>
      <c r="H11">
        <v>11510026</v>
      </c>
      <c r="K11">
        <v>116706109</v>
      </c>
      <c r="L11" t="s">
        <v>1868</v>
      </c>
      <c r="M11" t="s">
        <v>1869</v>
      </c>
      <c r="N11" t="s">
        <v>447</v>
      </c>
      <c r="O11">
        <v>2</v>
      </c>
      <c r="P11" t="s">
        <v>733</v>
      </c>
      <c r="Q11">
        <v>9561852</v>
      </c>
      <c r="R11">
        <v>9592270</v>
      </c>
      <c r="S11" t="s">
        <v>1868</v>
      </c>
    </row>
    <row r="12" spans="1:19" x14ac:dyDescent="0.2">
      <c r="A12">
        <v>116706751</v>
      </c>
      <c r="B12" t="s">
        <v>731</v>
      </c>
      <c r="C12" t="s">
        <v>732</v>
      </c>
      <c r="D12" t="s">
        <v>447</v>
      </c>
      <c r="E12">
        <v>2</v>
      </c>
      <c r="F12" t="s">
        <v>733</v>
      </c>
      <c r="G12">
        <v>18253019</v>
      </c>
      <c r="H12">
        <v>18259803</v>
      </c>
      <c r="K12">
        <v>116703791</v>
      </c>
      <c r="L12" t="s">
        <v>2147</v>
      </c>
      <c r="M12" t="s">
        <v>2148</v>
      </c>
      <c r="N12" t="s">
        <v>447</v>
      </c>
      <c r="O12">
        <v>2</v>
      </c>
      <c r="P12" t="s">
        <v>733</v>
      </c>
      <c r="Q12">
        <v>9956524</v>
      </c>
      <c r="R12">
        <v>9965290</v>
      </c>
      <c r="S12" t="s">
        <v>2147</v>
      </c>
    </row>
    <row r="13" spans="1:19" x14ac:dyDescent="0.2">
      <c r="A13">
        <v>116706085</v>
      </c>
      <c r="B13" t="s">
        <v>1180</v>
      </c>
      <c r="C13" t="s">
        <v>1181</v>
      </c>
      <c r="D13" t="s">
        <v>447</v>
      </c>
      <c r="E13">
        <v>2</v>
      </c>
      <c r="F13" t="s">
        <v>733</v>
      </c>
      <c r="G13">
        <v>21294130</v>
      </c>
      <c r="H13">
        <v>21305986</v>
      </c>
      <c r="K13">
        <v>116707047</v>
      </c>
      <c r="L13" t="s">
        <v>1880</v>
      </c>
      <c r="M13" t="s">
        <v>1881</v>
      </c>
      <c r="N13" t="s">
        <v>447</v>
      </c>
      <c r="O13">
        <v>2</v>
      </c>
      <c r="P13" t="s">
        <v>733</v>
      </c>
      <c r="Q13">
        <v>10310030</v>
      </c>
      <c r="R13">
        <v>10315690</v>
      </c>
      <c r="S13" t="s">
        <v>1880</v>
      </c>
    </row>
    <row r="14" spans="1:19" x14ac:dyDescent="0.2">
      <c r="A14">
        <v>116698840</v>
      </c>
      <c r="B14" t="s">
        <v>1168</v>
      </c>
      <c r="C14" t="s">
        <v>1169</v>
      </c>
      <c r="D14" t="s">
        <v>447</v>
      </c>
      <c r="E14">
        <v>2</v>
      </c>
      <c r="F14" t="s">
        <v>733</v>
      </c>
      <c r="G14">
        <v>21322881</v>
      </c>
      <c r="H14">
        <v>21328486</v>
      </c>
      <c r="K14">
        <v>116707076</v>
      </c>
      <c r="L14" t="s">
        <v>1882</v>
      </c>
      <c r="M14" t="s">
        <v>1883</v>
      </c>
      <c r="N14" t="s">
        <v>447</v>
      </c>
      <c r="O14">
        <v>2</v>
      </c>
      <c r="P14" t="s">
        <v>733</v>
      </c>
      <c r="Q14">
        <v>10319439</v>
      </c>
      <c r="R14">
        <v>10330721</v>
      </c>
      <c r="S14" t="s">
        <v>1882</v>
      </c>
    </row>
    <row r="15" spans="1:19" x14ac:dyDescent="0.2">
      <c r="A15">
        <v>116698853</v>
      </c>
      <c r="B15" t="s">
        <v>1170</v>
      </c>
      <c r="C15" t="s">
        <v>1171</v>
      </c>
      <c r="D15" t="s">
        <v>447</v>
      </c>
      <c r="E15">
        <v>2</v>
      </c>
      <c r="F15" t="s">
        <v>733</v>
      </c>
      <c r="G15">
        <v>21338520</v>
      </c>
      <c r="H15">
        <v>21349070</v>
      </c>
      <c r="K15">
        <v>116698616</v>
      </c>
      <c r="L15" t="s">
        <v>2016</v>
      </c>
      <c r="M15" t="s">
        <v>2017</v>
      </c>
      <c r="N15" t="s">
        <v>447</v>
      </c>
      <c r="O15">
        <v>2</v>
      </c>
      <c r="P15" t="s">
        <v>733</v>
      </c>
      <c r="Q15">
        <v>20492845</v>
      </c>
      <c r="R15">
        <v>20496559</v>
      </c>
      <c r="S15" t="s">
        <v>2016</v>
      </c>
    </row>
    <row r="16" spans="1:19" x14ac:dyDescent="0.2">
      <c r="A16">
        <v>116700966</v>
      </c>
      <c r="B16" t="s">
        <v>958</v>
      </c>
      <c r="C16" t="s">
        <v>959</v>
      </c>
      <c r="D16" t="s">
        <v>447</v>
      </c>
      <c r="E16">
        <v>2</v>
      </c>
      <c r="F16" t="s">
        <v>733</v>
      </c>
      <c r="G16">
        <v>26587880</v>
      </c>
      <c r="H16">
        <v>26592731</v>
      </c>
      <c r="K16">
        <v>116706628</v>
      </c>
      <c r="L16" t="s">
        <v>1603</v>
      </c>
      <c r="M16" t="s">
        <v>1604</v>
      </c>
      <c r="N16" t="s">
        <v>447</v>
      </c>
      <c r="O16">
        <v>2</v>
      </c>
      <c r="P16" t="s">
        <v>733</v>
      </c>
      <c r="Q16">
        <v>21193615</v>
      </c>
      <c r="R16">
        <v>21229398</v>
      </c>
      <c r="S16" t="s">
        <v>1603</v>
      </c>
    </row>
    <row r="17" spans="1:19" x14ac:dyDescent="0.2">
      <c r="A17">
        <v>116685216</v>
      </c>
      <c r="B17" t="s">
        <v>468</v>
      </c>
      <c r="C17" t="s">
        <v>469</v>
      </c>
      <c r="D17" t="s">
        <v>447</v>
      </c>
      <c r="E17">
        <v>3</v>
      </c>
      <c r="F17" t="s">
        <v>455</v>
      </c>
      <c r="G17">
        <v>16769298</v>
      </c>
      <c r="H17">
        <v>16771788</v>
      </c>
      <c r="K17">
        <v>116700449</v>
      </c>
      <c r="L17" t="s">
        <v>2125</v>
      </c>
      <c r="M17" t="s">
        <v>2126</v>
      </c>
      <c r="N17" t="s">
        <v>447</v>
      </c>
      <c r="O17">
        <v>2</v>
      </c>
      <c r="P17" t="s">
        <v>733</v>
      </c>
      <c r="Q17">
        <v>21387121</v>
      </c>
      <c r="R17">
        <v>21393196</v>
      </c>
      <c r="S17" t="s">
        <v>2125</v>
      </c>
    </row>
    <row r="18" spans="1:19" x14ac:dyDescent="0.2">
      <c r="A18">
        <v>116671010</v>
      </c>
      <c r="B18" t="s">
        <v>453</v>
      </c>
      <c r="C18" t="s">
        <v>454</v>
      </c>
      <c r="D18" t="s">
        <v>447</v>
      </c>
      <c r="E18">
        <v>3</v>
      </c>
      <c r="F18" t="s">
        <v>455</v>
      </c>
      <c r="G18">
        <v>25164296</v>
      </c>
      <c r="H18">
        <v>25188385</v>
      </c>
      <c r="K18">
        <v>116705293</v>
      </c>
      <c r="L18" t="s">
        <v>1563</v>
      </c>
      <c r="M18" t="s">
        <v>1564</v>
      </c>
      <c r="N18" t="s">
        <v>447</v>
      </c>
      <c r="O18">
        <v>2</v>
      </c>
      <c r="P18" t="s">
        <v>733</v>
      </c>
      <c r="Q18">
        <v>22520309</v>
      </c>
      <c r="R18">
        <v>22527996</v>
      </c>
      <c r="S18" t="s">
        <v>1563</v>
      </c>
    </row>
    <row r="19" spans="1:19" x14ac:dyDescent="0.2">
      <c r="A19">
        <v>116672685</v>
      </c>
      <c r="B19" t="s">
        <v>1101</v>
      </c>
      <c r="C19" t="s">
        <v>1102</v>
      </c>
      <c r="D19" t="s">
        <v>447</v>
      </c>
      <c r="E19">
        <v>3</v>
      </c>
      <c r="F19" t="s">
        <v>455</v>
      </c>
      <c r="G19">
        <v>28347791</v>
      </c>
      <c r="H19">
        <v>28350423</v>
      </c>
      <c r="K19">
        <v>116686968</v>
      </c>
      <c r="L19" t="s">
        <v>1285</v>
      </c>
      <c r="M19" t="s">
        <v>1286</v>
      </c>
      <c r="N19" t="s">
        <v>447</v>
      </c>
      <c r="O19">
        <v>3</v>
      </c>
      <c r="P19" t="s">
        <v>455</v>
      </c>
      <c r="Q19">
        <v>1352655</v>
      </c>
      <c r="R19">
        <v>1417221</v>
      </c>
      <c r="S19" t="s">
        <v>1285</v>
      </c>
    </row>
    <row r="20" spans="1:19" x14ac:dyDescent="0.2">
      <c r="A20">
        <v>116672669</v>
      </c>
      <c r="B20" t="s">
        <v>746</v>
      </c>
      <c r="C20" t="s">
        <v>747</v>
      </c>
      <c r="D20" t="s">
        <v>447</v>
      </c>
      <c r="E20">
        <v>3</v>
      </c>
      <c r="F20" t="s">
        <v>455</v>
      </c>
      <c r="G20">
        <v>28350691</v>
      </c>
      <c r="H20">
        <v>28353699</v>
      </c>
      <c r="K20">
        <v>116686975</v>
      </c>
      <c r="L20" t="s">
        <v>1696</v>
      </c>
      <c r="M20" t="s">
        <v>1697</v>
      </c>
      <c r="N20" t="s">
        <v>447</v>
      </c>
      <c r="O20">
        <v>3</v>
      </c>
      <c r="P20" t="s">
        <v>455</v>
      </c>
      <c r="Q20">
        <v>1811749</v>
      </c>
      <c r="R20">
        <v>1897580</v>
      </c>
      <c r="S20" t="s">
        <v>1696</v>
      </c>
    </row>
    <row r="21" spans="1:19" x14ac:dyDescent="0.2">
      <c r="A21">
        <v>116687594</v>
      </c>
      <c r="B21" t="s">
        <v>1033</v>
      </c>
      <c r="C21" t="s">
        <v>1034</v>
      </c>
      <c r="D21" t="s">
        <v>447</v>
      </c>
      <c r="E21">
        <v>4</v>
      </c>
      <c r="F21" t="s">
        <v>479</v>
      </c>
      <c r="G21">
        <v>10046233</v>
      </c>
      <c r="H21">
        <v>10065423</v>
      </c>
      <c r="K21">
        <v>116679288</v>
      </c>
      <c r="L21" t="s">
        <v>1275</v>
      </c>
      <c r="M21" t="s">
        <v>1276</v>
      </c>
      <c r="N21" t="s">
        <v>447</v>
      </c>
      <c r="O21">
        <v>3</v>
      </c>
      <c r="P21" t="s">
        <v>455</v>
      </c>
      <c r="Q21">
        <v>4070474</v>
      </c>
      <c r="R21">
        <v>4084566</v>
      </c>
      <c r="S21" t="s">
        <v>1275</v>
      </c>
    </row>
    <row r="22" spans="1:19" x14ac:dyDescent="0.2">
      <c r="A22">
        <v>116688082</v>
      </c>
      <c r="B22" t="s">
        <v>1189</v>
      </c>
      <c r="C22" t="s">
        <v>1190</v>
      </c>
      <c r="D22" t="s">
        <v>447</v>
      </c>
      <c r="E22">
        <v>4</v>
      </c>
      <c r="F22" t="s">
        <v>479</v>
      </c>
      <c r="G22">
        <v>10153355</v>
      </c>
      <c r="H22">
        <v>10173574</v>
      </c>
      <c r="K22">
        <v>116680849</v>
      </c>
      <c r="L22" t="s">
        <v>2083</v>
      </c>
      <c r="M22" t="s">
        <v>2084</v>
      </c>
      <c r="N22" t="s">
        <v>447</v>
      </c>
      <c r="O22">
        <v>3</v>
      </c>
      <c r="P22" t="s">
        <v>455</v>
      </c>
      <c r="Q22">
        <v>4628825</v>
      </c>
      <c r="R22">
        <v>4704976</v>
      </c>
      <c r="S22" t="s">
        <v>2083</v>
      </c>
    </row>
    <row r="23" spans="1:19" x14ac:dyDescent="0.2">
      <c r="A23">
        <v>116687544</v>
      </c>
      <c r="B23" t="s">
        <v>1031</v>
      </c>
      <c r="C23" t="s">
        <v>1032</v>
      </c>
      <c r="D23" t="s">
        <v>447</v>
      </c>
      <c r="E23">
        <v>4</v>
      </c>
      <c r="F23" t="s">
        <v>479</v>
      </c>
      <c r="G23">
        <v>14446525</v>
      </c>
      <c r="H23">
        <v>14483765</v>
      </c>
      <c r="K23">
        <v>116672886</v>
      </c>
      <c r="L23" t="s">
        <v>1257</v>
      </c>
      <c r="M23" t="s">
        <v>1258</v>
      </c>
      <c r="N23" t="s">
        <v>447</v>
      </c>
      <c r="O23">
        <v>3</v>
      </c>
      <c r="P23" t="s">
        <v>455</v>
      </c>
      <c r="Q23">
        <v>5985390</v>
      </c>
      <c r="R23">
        <v>6001252</v>
      </c>
      <c r="S23" t="s">
        <v>1257</v>
      </c>
    </row>
    <row r="24" spans="1:19" x14ac:dyDescent="0.2">
      <c r="A24">
        <v>116687700</v>
      </c>
      <c r="B24" t="s">
        <v>759</v>
      </c>
      <c r="C24" t="s">
        <v>760</v>
      </c>
      <c r="D24" t="s">
        <v>447</v>
      </c>
      <c r="E24">
        <v>4</v>
      </c>
      <c r="F24" t="s">
        <v>479</v>
      </c>
      <c r="G24">
        <v>17932739</v>
      </c>
      <c r="H24">
        <v>17939582</v>
      </c>
      <c r="K24">
        <v>116672923</v>
      </c>
      <c r="L24" t="s">
        <v>1669</v>
      </c>
      <c r="M24" t="s">
        <v>1670</v>
      </c>
      <c r="N24" t="s">
        <v>447</v>
      </c>
      <c r="O24">
        <v>3</v>
      </c>
      <c r="P24" t="s">
        <v>455</v>
      </c>
      <c r="Q24">
        <v>6363228</v>
      </c>
      <c r="R24">
        <v>6389834</v>
      </c>
      <c r="S24" t="s">
        <v>1669</v>
      </c>
    </row>
    <row r="25" spans="1:19" x14ac:dyDescent="0.2">
      <c r="A25">
        <v>116688365</v>
      </c>
      <c r="B25" t="s">
        <v>480</v>
      </c>
      <c r="C25" t="s">
        <v>481</v>
      </c>
      <c r="D25" t="s">
        <v>447</v>
      </c>
      <c r="E25">
        <v>4</v>
      </c>
      <c r="F25" t="s">
        <v>479</v>
      </c>
      <c r="G25">
        <v>19745190</v>
      </c>
      <c r="H25">
        <v>19777948</v>
      </c>
      <c r="K25">
        <v>116684427</v>
      </c>
      <c r="L25" t="s">
        <v>1980</v>
      </c>
      <c r="M25" t="s">
        <v>1981</v>
      </c>
      <c r="N25" t="s">
        <v>447</v>
      </c>
      <c r="O25">
        <v>3</v>
      </c>
      <c r="P25" t="s">
        <v>455</v>
      </c>
      <c r="Q25">
        <v>7474728</v>
      </c>
      <c r="R25">
        <v>7476262</v>
      </c>
      <c r="S25" t="s">
        <v>1980</v>
      </c>
    </row>
    <row r="26" spans="1:19" x14ac:dyDescent="0.2">
      <c r="A26">
        <v>116687281</v>
      </c>
      <c r="B26" t="s">
        <v>757</v>
      </c>
      <c r="C26" t="s">
        <v>758</v>
      </c>
      <c r="D26" t="s">
        <v>447</v>
      </c>
      <c r="E26">
        <v>4</v>
      </c>
      <c r="F26" t="s">
        <v>479</v>
      </c>
      <c r="G26">
        <v>22121588</v>
      </c>
      <c r="H26">
        <v>22127115</v>
      </c>
      <c r="K26">
        <v>116675054</v>
      </c>
      <c r="L26" t="s">
        <v>1273</v>
      </c>
      <c r="M26" t="s">
        <v>1274</v>
      </c>
      <c r="N26" t="s">
        <v>447</v>
      </c>
      <c r="O26">
        <v>3</v>
      </c>
      <c r="P26" t="s">
        <v>455</v>
      </c>
      <c r="Q26">
        <v>9258216</v>
      </c>
      <c r="R26">
        <v>9324934</v>
      </c>
      <c r="S26" t="s">
        <v>1273</v>
      </c>
    </row>
    <row r="27" spans="1:19" x14ac:dyDescent="0.2">
      <c r="A27">
        <v>116687354</v>
      </c>
      <c r="B27" t="s">
        <v>1029</v>
      </c>
      <c r="C27" t="s">
        <v>1030</v>
      </c>
      <c r="D27" t="s">
        <v>447</v>
      </c>
      <c r="E27">
        <v>4</v>
      </c>
      <c r="F27" t="s">
        <v>479</v>
      </c>
      <c r="G27">
        <v>29357992</v>
      </c>
      <c r="H27">
        <v>29372583</v>
      </c>
      <c r="K27">
        <v>116683840</v>
      </c>
      <c r="L27" t="s">
        <v>1683</v>
      </c>
      <c r="M27" t="s">
        <v>1684</v>
      </c>
      <c r="N27" t="s">
        <v>447</v>
      </c>
      <c r="O27">
        <v>3</v>
      </c>
      <c r="P27" t="s">
        <v>455</v>
      </c>
      <c r="Q27">
        <v>18010536</v>
      </c>
      <c r="R27">
        <v>18170423</v>
      </c>
      <c r="S27" t="s">
        <v>1683</v>
      </c>
    </row>
    <row r="28" spans="1:19" x14ac:dyDescent="0.2">
      <c r="A28">
        <v>116687808</v>
      </c>
      <c r="B28" t="s">
        <v>477</v>
      </c>
      <c r="C28" t="s">
        <v>478</v>
      </c>
      <c r="D28" t="s">
        <v>447</v>
      </c>
      <c r="E28">
        <v>4</v>
      </c>
      <c r="F28" t="s">
        <v>479</v>
      </c>
      <c r="G28">
        <v>33186376</v>
      </c>
      <c r="H28">
        <v>33190689</v>
      </c>
      <c r="K28">
        <v>116671362</v>
      </c>
      <c r="L28" t="s">
        <v>2059</v>
      </c>
      <c r="M28" t="s">
        <v>2060</v>
      </c>
      <c r="N28" t="s">
        <v>447</v>
      </c>
      <c r="O28">
        <v>3</v>
      </c>
      <c r="P28" t="s">
        <v>455</v>
      </c>
      <c r="Q28">
        <v>20092419</v>
      </c>
      <c r="R28">
        <v>20103566</v>
      </c>
      <c r="S28" t="s">
        <v>2059</v>
      </c>
    </row>
    <row r="29" spans="1:19" x14ac:dyDescent="0.2">
      <c r="A29">
        <v>116690190</v>
      </c>
      <c r="B29" t="s">
        <v>761</v>
      </c>
      <c r="C29" t="s">
        <v>762</v>
      </c>
      <c r="D29" t="s">
        <v>447</v>
      </c>
      <c r="E29">
        <v>5</v>
      </c>
      <c r="F29" t="s">
        <v>487</v>
      </c>
      <c r="G29">
        <v>11935154</v>
      </c>
      <c r="H29">
        <v>11959499</v>
      </c>
      <c r="K29">
        <v>116671454</v>
      </c>
      <c r="L29" t="s">
        <v>1645</v>
      </c>
      <c r="M29" t="s">
        <v>1646</v>
      </c>
      <c r="N29" t="s">
        <v>447</v>
      </c>
      <c r="O29">
        <v>3</v>
      </c>
      <c r="P29" t="s">
        <v>455</v>
      </c>
      <c r="Q29">
        <v>20104075</v>
      </c>
      <c r="R29">
        <v>20107913</v>
      </c>
      <c r="S29" t="s">
        <v>1645</v>
      </c>
    </row>
    <row r="30" spans="1:19" x14ac:dyDescent="0.2">
      <c r="A30">
        <v>116690299</v>
      </c>
      <c r="B30" t="s">
        <v>485</v>
      </c>
      <c r="C30" t="s">
        <v>486</v>
      </c>
      <c r="D30" t="s">
        <v>447</v>
      </c>
      <c r="E30">
        <v>5</v>
      </c>
      <c r="F30" t="s">
        <v>487</v>
      </c>
      <c r="G30">
        <v>15397599</v>
      </c>
      <c r="H30">
        <v>15457229</v>
      </c>
      <c r="K30">
        <v>116682690</v>
      </c>
      <c r="L30" t="s">
        <v>1280</v>
      </c>
      <c r="M30" t="s">
        <v>1281</v>
      </c>
      <c r="N30" t="s">
        <v>447</v>
      </c>
      <c r="O30">
        <v>3</v>
      </c>
      <c r="P30" t="s">
        <v>455</v>
      </c>
      <c r="Q30">
        <v>26599037</v>
      </c>
      <c r="R30">
        <v>26606289</v>
      </c>
      <c r="S30" t="s">
        <v>1280</v>
      </c>
    </row>
    <row r="31" spans="1:19" x14ac:dyDescent="0.2">
      <c r="A31">
        <v>116689883</v>
      </c>
      <c r="B31" t="s">
        <v>1123</v>
      </c>
      <c r="C31" t="s">
        <v>1124</v>
      </c>
      <c r="D31" t="s">
        <v>447</v>
      </c>
      <c r="E31">
        <v>5</v>
      </c>
      <c r="F31" t="s">
        <v>487</v>
      </c>
      <c r="G31">
        <v>31251003</v>
      </c>
      <c r="H31">
        <v>31259415</v>
      </c>
      <c r="K31">
        <v>116687585</v>
      </c>
      <c r="L31" t="s">
        <v>1700</v>
      </c>
      <c r="M31" t="s">
        <v>1701</v>
      </c>
      <c r="N31" t="s">
        <v>447</v>
      </c>
      <c r="O31">
        <v>4</v>
      </c>
      <c r="P31" t="s">
        <v>479</v>
      </c>
      <c r="Q31">
        <v>11604647</v>
      </c>
      <c r="R31">
        <v>11612215</v>
      </c>
      <c r="S31" t="s">
        <v>1700</v>
      </c>
    </row>
    <row r="32" spans="1:19" x14ac:dyDescent="0.2">
      <c r="A32">
        <v>116690961</v>
      </c>
      <c r="B32" t="s">
        <v>491</v>
      </c>
      <c r="C32" t="s">
        <v>492</v>
      </c>
      <c r="D32" t="s">
        <v>447</v>
      </c>
      <c r="E32">
        <v>6</v>
      </c>
      <c r="F32" t="s">
        <v>490</v>
      </c>
      <c r="G32">
        <v>471631</v>
      </c>
      <c r="H32">
        <v>495557</v>
      </c>
      <c r="K32">
        <v>116687628</v>
      </c>
      <c r="L32" t="s">
        <v>1287</v>
      </c>
      <c r="M32" t="s">
        <v>1288</v>
      </c>
      <c r="N32" t="s">
        <v>447</v>
      </c>
      <c r="O32">
        <v>4</v>
      </c>
      <c r="P32" t="s">
        <v>479</v>
      </c>
      <c r="Q32">
        <v>13644006</v>
      </c>
      <c r="R32">
        <v>13667898</v>
      </c>
      <c r="S32" t="s">
        <v>1287</v>
      </c>
    </row>
    <row r="33" spans="1:19" x14ac:dyDescent="0.2">
      <c r="A33">
        <v>116690576</v>
      </c>
      <c r="B33" t="s">
        <v>488</v>
      </c>
      <c r="C33" t="s">
        <v>489</v>
      </c>
      <c r="D33" t="s">
        <v>447</v>
      </c>
      <c r="E33">
        <v>6</v>
      </c>
      <c r="F33" t="s">
        <v>490</v>
      </c>
      <c r="G33">
        <v>2460095</v>
      </c>
      <c r="H33">
        <v>2497498</v>
      </c>
      <c r="K33">
        <v>116687994</v>
      </c>
      <c r="L33" t="s">
        <v>1295</v>
      </c>
      <c r="M33" t="s">
        <v>1296</v>
      </c>
      <c r="N33" t="s">
        <v>447</v>
      </c>
      <c r="O33">
        <v>4</v>
      </c>
      <c r="P33" t="s">
        <v>479</v>
      </c>
      <c r="Q33">
        <v>13961771</v>
      </c>
      <c r="R33">
        <v>13976657</v>
      </c>
      <c r="S33" t="s">
        <v>1295</v>
      </c>
    </row>
    <row r="34" spans="1:19" x14ac:dyDescent="0.2">
      <c r="A34">
        <v>116691179</v>
      </c>
      <c r="B34" t="s">
        <v>763</v>
      </c>
      <c r="C34" t="s">
        <v>764</v>
      </c>
      <c r="D34" t="s">
        <v>447</v>
      </c>
      <c r="E34">
        <v>6</v>
      </c>
      <c r="F34" t="s">
        <v>490</v>
      </c>
      <c r="G34">
        <v>8496974</v>
      </c>
      <c r="H34">
        <v>8537696</v>
      </c>
      <c r="K34">
        <v>116687539</v>
      </c>
      <c r="L34" t="s">
        <v>1698</v>
      </c>
      <c r="M34" t="s">
        <v>1699</v>
      </c>
      <c r="N34" t="s">
        <v>447</v>
      </c>
      <c r="O34">
        <v>4</v>
      </c>
      <c r="P34" t="s">
        <v>479</v>
      </c>
      <c r="Q34">
        <v>13979287</v>
      </c>
      <c r="R34">
        <v>13988457</v>
      </c>
      <c r="S34" t="s">
        <v>1698</v>
      </c>
    </row>
    <row r="35" spans="1:19" x14ac:dyDescent="0.2">
      <c r="A35">
        <v>116691620</v>
      </c>
      <c r="B35" t="s">
        <v>497</v>
      </c>
      <c r="C35" t="s">
        <v>498</v>
      </c>
      <c r="D35" t="s">
        <v>447</v>
      </c>
      <c r="E35">
        <v>6</v>
      </c>
      <c r="F35" t="s">
        <v>490</v>
      </c>
      <c r="G35">
        <v>8759548</v>
      </c>
      <c r="H35">
        <v>8765662</v>
      </c>
      <c r="K35">
        <v>116687985</v>
      </c>
      <c r="L35" t="s">
        <v>1293</v>
      </c>
      <c r="M35" t="s">
        <v>1294</v>
      </c>
      <c r="N35" t="s">
        <v>447</v>
      </c>
      <c r="O35">
        <v>4</v>
      </c>
      <c r="P35" t="s">
        <v>479</v>
      </c>
      <c r="Q35">
        <v>14303339</v>
      </c>
      <c r="R35">
        <v>14366562</v>
      </c>
      <c r="S35" t="s">
        <v>1293</v>
      </c>
    </row>
    <row r="36" spans="1:19" x14ac:dyDescent="0.2">
      <c r="A36">
        <v>116691624</v>
      </c>
      <c r="B36" t="s">
        <v>499</v>
      </c>
      <c r="C36" t="s">
        <v>500</v>
      </c>
      <c r="D36" t="s">
        <v>447</v>
      </c>
      <c r="E36">
        <v>6</v>
      </c>
      <c r="F36" t="s">
        <v>490</v>
      </c>
      <c r="G36">
        <v>8770617</v>
      </c>
      <c r="H36">
        <v>8785979</v>
      </c>
      <c r="K36">
        <v>116687690</v>
      </c>
      <c r="L36" t="s">
        <v>1906</v>
      </c>
      <c r="M36" t="s">
        <v>1907</v>
      </c>
      <c r="N36" t="s">
        <v>447</v>
      </c>
      <c r="O36">
        <v>4</v>
      </c>
      <c r="P36" t="s">
        <v>479</v>
      </c>
      <c r="Q36">
        <v>17791042</v>
      </c>
      <c r="R36">
        <v>17797375</v>
      </c>
      <c r="S36" t="s">
        <v>1906</v>
      </c>
    </row>
    <row r="37" spans="1:19" x14ac:dyDescent="0.2">
      <c r="A37">
        <v>116691353</v>
      </c>
      <c r="B37" t="s">
        <v>493</v>
      </c>
      <c r="C37" t="s">
        <v>494</v>
      </c>
      <c r="D37" t="s">
        <v>447</v>
      </c>
      <c r="E37">
        <v>6</v>
      </c>
      <c r="F37" t="s">
        <v>490</v>
      </c>
      <c r="G37">
        <v>9838201</v>
      </c>
      <c r="H37">
        <v>9843920</v>
      </c>
      <c r="K37">
        <v>116688411</v>
      </c>
      <c r="L37" t="s">
        <v>1297</v>
      </c>
      <c r="M37" t="s">
        <v>1298</v>
      </c>
      <c r="N37" t="s">
        <v>447</v>
      </c>
      <c r="O37">
        <v>4</v>
      </c>
      <c r="P37" t="s">
        <v>479</v>
      </c>
      <c r="Q37">
        <v>19621675</v>
      </c>
      <c r="R37">
        <v>19625128</v>
      </c>
      <c r="S37" t="s">
        <v>1297</v>
      </c>
    </row>
    <row r="38" spans="1:19" x14ac:dyDescent="0.2">
      <c r="A38">
        <v>116691504</v>
      </c>
      <c r="B38" t="s">
        <v>495</v>
      </c>
      <c r="C38" t="s">
        <v>496</v>
      </c>
      <c r="D38" t="s">
        <v>447</v>
      </c>
      <c r="E38">
        <v>6</v>
      </c>
      <c r="F38" t="s">
        <v>490</v>
      </c>
      <c r="G38">
        <v>20187738</v>
      </c>
      <c r="H38">
        <v>20206599</v>
      </c>
      <c r="K38">
        <v>116688364</v>
      </c>
      <c r="L38" t="s">
        <v>1702</v>
      </c>
      <c r="M38" t="s">
        <v>1703</v>
      </c>
      <c r="N38" t="s">
        <v>447</v>
      </c>
      <c r="O38">
        <v>4</v>
      </c>
      <c r="P38" t="s">
        <v>479</v>
      </c>
      <c r="Q38">
        <v>19625374</v>
      </c>
      <c r="R38">
        <v>19638253</v>
      </c>
      <c r="S38" t="s">
        <v>1702</v>
      </c>
    </row>
    <row r="39" spans="1:19" x14ac:dyDescent="0.2">
      <c r="A39">
        <v>116690595</v>
      </c>
      <c r="B39" t="s">
        <v>1191</v>
      </c>
      <c r="C39" t="s">
        <v>1192</v>
      </c>
      <c r="D39" t="s">
        <v>447</v>
      </c>
      <c r="E39">
        <v>6</v>
      </c>
      <c r="F39" t="s">
        <v>490</v>
      </c>
      <c r="G39">
        <v>26401511</v>
      </c>
      <c r="H39">
        <v>26409879</v>
      </c>
      <c r="K39">
        <v>116688635</v>
      </c>
      <c r="L39" t="s">
        <v>1982</v>
      </c>
      <c r="M39" t="s">
        <v>1983</v>
      </c>
      <c r="N39" t="s">
        <v>447</v>
      </c>
      <c r="O39">
        <v>4</v>
      </c>
      <c r="P39" t="s">
        <v>479</v>
      </c>
      <c r="Q39">
        <v>26198953</v>
      </c>
      <c r="R39">
        <v>26200782</v>
      </c>
      <c r="S39" t="s">
        <v>1982</v>
      </c>
    </row>
    <row r="40" spans="1:19" x14ac:dyDescent="0.2">
      <c r="A40">
        <v>116690606</v>
      </c>
      <c r="B40" t="s">
        <v>1125</v>
      </c>
      <c r="C40" t="s">
        <v>1126</v>
      </c>
      <c r="D40" t="s">
        <v>447</v>
      </c>
      <c r="E40">
        <v>6</v>
      </c>
      <c r="F40" t="s">
        <v>490</v>
      </c>
      <c r="G40">
        <v>26411254</v>
      </c>
      <c r="H40">
        <v>26424955</v>
      </c>
      <c r="K40">
        <v>116687843</v>
      </c>
      <c r="L40" t="s">
        <v>1291</v>
      </c>
      <c r="M40" t="s">
        <v>1292</v>
      </c>
      <c r="N40" t="s">
        <v>447</v>
      </c>
      <c r="O40">
        <v>4</v>
      </c>
      <c r="P40" t="s">
        <v>479</v>
      </c>
      <c r="Q40">
        <v>28708166</v>
      </c>
      <c r="R40">
        <v>28773972</v>
      </c>
      <c r="S40" t="s">
        <v>1291</v>
      </c>
    </row>
    <row r="41" spans="1:19" x14ac:dyDescent="0.2">
      <c r="A41">
        <v>116692046</v>
      </c>
      <c r="B41" t="s">
        <v>501</v>
      </c>
      <c r="C41" t="s">
        <v>502</v>
      </c>
      <c r="D41" t="s">
        <v>447</v>
      </c>
      <c r="E41">
        <v>7</v>
      </c>
      <c r="F41" t="s">
        <v>503</v>
      </c>
      <c r="G41">
        <v>3740506</v>
      </c>
      <c r="H41">
        <v>3751410</v>
      </c>
      <c r="K41">
        <v>116687817</v>
      </c>
      <c r="L41" t="s">
        <v>1289</v>
      </c>
      <c r="M41" t="s">
        <v>1290</v>
      </c>
      <c r="N41" t="s">
        <v>447</v>
      </c>
      <c r="O41">
        <v>4</v>
      </c>
      <c r="P41" t="s">
        <v>479</v>
      </c>
      <c r="Q41">
        <v>34262188</v>
      </c>
      <c r="R41">
        <v>34264134</v>
      </c>
      <c r="S41" t="s">
        <v>1289</v>
      </c>
    </row>
    <row r="42" spans="1:19" x14ac:dyDescent="0.2">
      <c r="A42">
        <v>116692720</v>
      </c>
      <c r="B42" t="s">
        <v>506</v>
      </c>
      <c r="C42" t="s">
        <v>507</v>
      </c>
      <c r="D42" t="s">
        <v>447</v>
      </c>
      <c r="E42">
        <v>7</v>
      </c>
      <c r="F42" t="s">
        <v>503</v>
      </c>
      <c r="G42">
        <v>5261394</v>
      </c>
      <c r="H42">
        <v>5266698</v>
      </c>
      <c r="K42">
        <v>116689889</v>
      </c>
      <c r="L42" t="s">
        <v>1307</v>
      </c>
      <c r="M42" t="s">
        <v>1308</v>
      </c>
      <c r="N42" t="s">
        <v>447</v>
      </c>
      <c r="O42">
        <v>5</v>
      </c>
      <c r="P42" t="s">
        <v>487</v>
      </c>
      <c r="Q42">
        <v>3560713</v>
      </c>
      <c r="R42">
        <v>3576653</v>
      </c>
      <c r="S42" t="s">
        <v>1307</v>
      </c>
    </row>
    <row r="43" spans="1:19" x14ac:dyDescent="0.2">
      <c r="A43">
        <v>116692357</v>
      </c>
      <c r="B43" t="s">
        <v>1035</v>
      </c>
      <c r="C43" t="s">
        <v>1036</v>
      </c>
      <c r="D43" t="s">
        <v>447</v>
      </c>
      <c r="E43">
        <v>7</v>
      </c>
      <c r="F43" t="s">
        <v>503</v>
      </c>
      <c r="G43">
        <v>5269955</v>
      </c>
      <c r="H43">
        <v>5316806</v>
      </c>
      <c r="K43">
        <v>116689332</v>
      </c>
      <c r="L43" t="s">
        <v>1908</v>
      </c>
      <c r="M43" t="s">
        <v>1909</v>
      </c>
      <c r="N43" t="s">
        <v>447</v>
      </c>
      <c r="O43">
        <v>5</v>
      </c>
      <c r="P43" t="s">
        <v>487</v>
      </c>
      <c r="Q43">
        <v>7634184</v>
      </c>
      <c r="R43">
        <v>7649609</v>
      </c>
      <c r="S43" t="s">
        <v>1908</v>
      </c>
    </row>
    <row r="44" spans="1:19" x14ac:dyDescent="0.2">
      <c r="A44">
        <v>116693165</v>
      </c>
      <c r="B44" t="s">
        <v>1127</v>
      </c>
      <c r="C44" t="s">
        <v>1128</v>
      </c>
      <c r="D44" t="s">
        <v>447</v>
      </c>
      <c r="E44">
        <v>7</v>
      </c>
      <c r="F44" t="s">
        <v>503</v>
      </c>
      <c r="G44">
        <v>6081758</v>
      </c>
      <c r="H44">
        <v>6088366</v>
      </c>
      <c r="K44">
        <v>116690127</v>
      </c>
      <c r="L44" t="s">
        <v>1313</v>
      </c>
      <c r="M44" t="s">
        <v>1314</v>
      </c>
      <c r="N44" t="s">
        <v>447</v>
      </c>
      <c r="O44">
        <v>5</v>
      </c>
      <c r="P44" t="s">
        <v>487</v>
      </c>
      <c r="Q44">
        <v>8227948</v>
      </c>
      <c r="R44">
        <v>8236237</v>
      </c>
      <c r="S44" t="s">
        <v>1313</v>
      </c>
    </row>
    <row r="45" spans="1:19" x14ac:dyDescent="0.2">
      <c r="A45">
        <v>116693259</v>
      </c>
      <c r="B45" t="s">
        <v>983</v>
      </c>
      <c r="C45" t="s">
        <v>984</v>
      </c>
      <c r="D45" t="s">
        <v>447</v>
      </c>
      <c r="E45">
        <v>7</v>
      </c>
      <c r="F45" t="s">
        <v>503</v>
      </c>
      <c r="G45">
        <v>13937285</v>
      </c>
      <c r="H45">
        <v>13953971</v>
      </c>
      <c r="K45">
        <v>116689801</v>
      </c>
      <c r="L45" t="s">
        <v>1305</v>
      </c>
      <c r="M45" t="s">
        <v>1306</v>
      </c>
      <c r="N45" t="s">
        <v>447</v>
      </c>
      <c r="O45">
        <v>5</v>
      </c>
      <c r="P45" t="s">
        <v>487</v>
      </c>
      <c r="Q45">
        <v>8506325</v>
      </c>
      <c r="R45">
        <v>8510725</v>
      </c>
      <c r="S45" t="s">
        <v>1305</v>
      </c>
    </row>
    <row r="46" spans="1:19" x14ac:dyDescent="0.2">
      <c r="A46">
        <v>116692975</v>
      </c>
      <c r="B46" t="s">
        <v>765</v>
      </c>
      <c r="C46" t="s">
        <v>766</v>
      </c>
      <c r="D46" t="s">
        <v>447</v>
      </c>
      <c r="E46">
        <v>7</v>
      </c>
      <c r="F46" t="s">
        <v>503</v>
      </c>
      <c r="G46">
        <v>21433899</v>
      </c>
      <c r="H46">
        <v>21483442</v>
      </c>
      <c r="K46">
        <v>116690350</v>
      </c>
      <c r="L46" t="s">
        <v>1319</v>
      </c>
      <c r="M46" t="s">
        <v>1320</v>
      </c>
      <c r="N46" t="s">
        <v>447</v>
      </c>
      <c r="O46">
        <v>5</v>
      </c>
      <c r="P46" t="s">
        <v>487</v>
      </c>
      <c r="Q46">
        <v>8599142</v>
      </c>
      <c r="R46">
        <v>8604183</v>
      </c>
      <c r="S46" t="s">
        <v>1319</v>
      </c>
    </row>
    <row r="47" spans="1:19" x14ac:dyDescent="0.2">
      <c r="A47">
        <v>116692050</v>
      </c>
      <c r="B47" t="s">
        <v>504</v>
      </c>
      <c r="C47" t="s">
        <v>505</v>
      </c>
      <c r="D47" t="s">
        <v>447</v>
      </c>
      <c r="E47">
        <v>7</v>
      </c>
      <c r="F47" t="s">
        <v>503</v>
      </c>
      <c r="G47">
        <v>28669930</v>
      </c>
      <c r="H47">
        <v>28690626</v>
      </c>
      <c r="K47">
        <v>116689248</v>
      </c>
      <c r="L47" t="s">
        <v>1704</v>
      </c>
      <c r="M47" t="s">
        <v>1705</v>
      </c>
      <c r="N47" t="s">
        <v>447</v>
      </c>
      <c r="O47">
        <v>5</v>
      </c>
      <c r="P47" t="s">
        <v>487</v>
      </c>
      <c r="Q47">
        <v>9201199</v>
      </c>
      <c r="R47">
        <v>9236784</v>
      </c>
      <c r="S47" t="s">
        <v>1704</v>
      </c>
    </row>
    <row r="48" spans="1:19" x14ac:dyDescent="0.2">
      <c r="A48">
        <v>116694187</v>
      </c>
      <c r="B48" t="s">
        <v>1133</v>
      </c>
      <c r="C48" t="s">
        <v>1134</v>
      </c>
      <c r="D48" t="s">
        <v>447</v>
      </c>
      <c r="E48">
        <v>8</v>
      </c>
      <c r="F48" t="s">
        <v>510</v>
      </c>
      <c r="G48">
        <v>4010310</v>
      </c>
      <c r="H48">
        <v>4031418</v>
      </c>
      <c r="K48">
        <v>116689621</v>
      </c>
      <c r="L48" t="s">
        <v>2186</v>
      </c>
      <c r="M48" t="s">
        <v>2187</v>
      </c>
      <c r="N48" t="s">
        <v>447</v>
      </c>
      <c r="O48">
        <v>5</v>
      </c>
      <c r="P48" t="s">
        <v>487</v>
      </c>
      <c r="Q48">
        <v>9358340</v>
      </c>
      <c r="R48">
        <v>9360000</v>
      </c>
      <c r="S48" t="s">
        <v>2186</v>
      </c>
    </row>
    <row r="49" spans="1:19" x14ac:dyDescent="0.2">
      <c r="A49">
        <v>116693866</v>
      </c>
      <c r="B49" t="s">
        <v>769</v>
      </c>
      <c r="C49" t="s">
        <v>770</v>
      </c>
      <c r="D49" t="s">
        <v>447</v>
      </c>
      <c r="E49">
        <v>8</v>
      </c>
      <c r="F49" t="s">
        <v>510</v>
      </c>
      <c r="G49">
        <v>6286381</v>
      </c>
      <c r="H49">
        <v>6305131</v>
      </c>
      <c r="K49">
        <v>116689424</v>
      </c>
      <c r="L49" t="s">
        <v>2094</v>
      </c>
      <c r="M49" t="s">
        <v>2095</v>
      </c>
      <c r="N49" t="s">
        <v>447</v>
      </c>
      <c r="O49">
        <v>5</v>
      </c>
      <c r="P49" t="s">
        <v>487</v>
      </c>
      <c r="Q49">
        <v>12713025</v>
      </c>
      <c r="R49">
        <v>12734337</v>
      </c>
      <c r="S49" t="s">
        <v>2094</v>
      </c>
    </row>
    <row r="50" spans="1:19" x14ac:dyDescent="0.2">
      <c r="A50">
        <v>116693548</v>
      </c>
      <c r="B50" t="s">
        <v>767</v>
      </c>
      <c r="C50" t="s">
        <v>768</v>
      </c>
      <c r="D50" t="s">
        <v>447</v>
      </c>
      <c r="E50">
        <v>8</v>
      </c>
      <c r="F50" t="s">
        <v>510</v>
      </c>
      <c r="G50">
        <v>7343148</v>
      </c>
      <c r="H50">
        <v>7351107</v>
      </c>
      <c r="K50">
        <v>116689051</v>
      </c>
      <c r="L50" t="s">
        <v>1984</v>
      </c>
      <c r="M50" t="s">
        <v>1985</v>
      </c>
      <c r="N50" t="s">
        <v>447</v>
      </c>
      <c r="O50">
        <v>5</v>
      </c>
      <c r="P50" t="s">
        <v>487</v>
      </c>
      <c r="Q50">
        <v>12907175</v>
      </c>
      <c r="R50">
        <v>12928290</v>
      </c>
      <c r="S50" t="s">
        <v>1984</v>
      </c>
    </row>
    <row r="51" spans="1:19" x14ac:dyDescent="0.2">
      <c r="A51">
        <v>116693568</v>
      </c>
      <c r="B51" t="s">
        <v>985</v>
      </c>
      <c r="C51" t="s">
        <v>986</v>
      </c>
      <c r="D51" t="s">
        <v>447</v>
      </c>
      <c r="E51">
        <v>8</v>
      </c>
      <c r="F51" t="s">
        <v>510</v>
      </c>
      <c r="G51">
        <v>7364312</v>
      </c>
      <c r="H51">
        <v>7374455</v>
      </c>
      <c r="K51">
        <v>116689164</v>
      </c>
      <c r="L51" t="s">
        <v>2092</v>
      </c>
      <c r="M51" t="s">
        <v>2093</v>
      </c>
      <c r="N51" t="s">
        <v>447</v>
      </c>
      <c r="O51">
        <v>5</v>
      </c>
      <c r="P51" t="s">
        <v>487</v>
      </c>
      <c r="Q51">
        <v>13671189</v>
      </c>
      <c r="R51">
        <v>13681519</v>
      </c>
      <c r="S51" t="s">
        <v>2092</v>
      </c>
    </row>
    <row r="52" spans="1:19" x14ac:dyDescent="0.2">
      <c r="A52">
        <v>116694219</v>
      </c>
      <c r="B52" t="s">
        <v>508</v>
      </c>
      <c r="C52" t="s">
        <v>509</v>
      </c>
      <c r="D52" t="s">
        <v>447</v>
      </c>
      <c r="E52">
        <v>8</v>
      </c>
      <c r="F52" t="s">
        <v>510</v>
      </c>
      <c r="G52">
        <v>7411361</v>
      </c>
      <c r="H52">
        <v>7414478</v>
      </c>
      <c r="K52">
        <v>116690325</v>
      </c>
      <c r="L52" t="s">
        <v>1910</v>
      </c>
      <c r="M52" t="s">
        <v>1911</v>
      </c>
      <c r="N52" t="s">
        <v>447</v>
      </c>
      <c r="O52">
        <v>5</v>
      </c>
      <c r="P52" t="s">
        <v>487</v>
      </c>
      <c r="Q52">
        <v>14470136</v>
      </c>
      <c r="R52">
        <v>14541539</v>
      </c>
      <c r="S52" t="s">
        <v>1910</v>
      </c>
    </row>
    <row r="53" spans="1:19" x14ac:dyDescent="0.2">
      <c r="A53">
        <v>116694508</v>
      </c>
      <c r="B53" t="s">
        <v>773</v>
      </c>
      <c r="C53" t="s">
        <v>774</v>
      </c>
      <c r="D53" t="s">
        <v>447</v>
      </c>
      <c r="E53">
        <v>8</v>
      </c>
      <c r="F53" t="s">
        <v>510</v>
      </c>
      <c r="G53">
        <v>7531961</v>
      </c>
      <c r="H53">
        <v>7542202</v>
      </c>
      <c r="K53">
        <v>116690314</v>
      </c>
      <c r="L53" t="s">
        <v>1317</v>
      </c>
      <c r="M53" t="s">
        <v>1318</v>
      </c>
      <c r="N53" t="s">
        <v>447</v>
      </c>
      <c r="O53">
        <v>5</v>
      </c>
      <c r="P53" t="s">
        <v>487</v>
      </c>
      <c r="Q53">
        <v>15203122</v>
      </c>
      <c r="R53">
        <v>15235868</v>
      </c>
      <c r="S53" t="s">
        <v>1317</v>
      </c>
    </row>
    <row r="54" spans="1:19" x14ac:dyDescent="0.2">
      <c r="A54">
        <v>116694783</v>
      </c>
      <c r="B54" t="s">
        <v>1135</v>
      </c>
      <c r="C54" t="s">
        <v>1136</v>
      </c>
      <c r="D54" t="s">
        <v>447</v>
      </c>
      <c r="E54">
        <v>8</v>
      </c>
      <c r="F54" t="s">
        <v>510</v>
      </c>
      <c r="G54">
        <v>11786498</v>
      </c>
      <c r="H54">
        <v>11794240</v>
      </c>
      <c r="K54">
        <v>116690300</v>
      </c>
      <c r="L54" t="s">
        <v>1315</v>
      </c>
      <c r="M54" t="s">
        <v>1316</v>
      </c>
      <c r="N54" t="s">
        <v>447</v>
      </c>
      <c r="O54">
        <v>5</v>
      </c>
      <c r="P54" t="s">
        <v>487</v>
      </c>
      <c r="Q54">
        <v>15371271</v>
      </c>
      <c r="R54">
        <v>15388850</v>
      </c>
      <c r="S54" t="s">
        <v>1315</v>
      </c>
    </row>
    <row r="55" spans="1:19" x14ac:dyDescent="0.2">
      <c r="A55">
        <v>116693769</v>
      </c>
      <c r="B55" t="s">
        <v>1131</v>
      </c>
      <c r="C55" t="s">
        <v>1132</v>
      </c>
      <c r="D55" t="s">
        <v>447</v>
      </c>
      <c r="E55">
        <v>8</v>
      </c>
      <c r="F55" t="s">
        <v>510</v>
      </c>
      <c r="G55">
        <v>19349645</v>
      </c>
      <c r="H55">
        <v>19352995</v>
      </c>
      <c r="K55">
        <v>116690026</v>
      </c>
      <c r="L55" t="s">
        <v>1712</v>
      </c>
      <c r="M55" t="s">
        <v>1713</v>
      </c>
      <c r="N55" t="s">
        <v>447</v>
      </c>
      <c r="O55">
        <v>5</v>
      </c>
      <c r="P55" t="s">
        <v>487</v>
      </c>
      <c r="Q55">
        <v>16082780</v>
      </c>
      <c r="R55">
        <v>16085655</v>
      </c>
      <c r="S55" t="s">
        <v>1712</v>
      </c>
    </row>
    <row r="56" spans="1:19" x14ac:dyDescent="0.2">
      <c r="A56">
        <v>116694765</v>
      </c>
      <c r="B56" t="s">
        <v>511</v>
      </c>
      <c r="C56" t="s">
        <v>512</v>
      </c>
      <c r="D56" t="s">
        <v>447</v>
      </c>
      <c r="E56">
        <v>8</v>
      </c>
      <c r="F56" t="s">
        <v>510</v>
      </c>
      <c r="G56">
        <v>20918698</v>
      </c>
      <c r="H56">
        <v>20957515</v>
      </c>
      <c r="K56">
        <v>116690129</v>
      </c>
      <c r="L56" t="s">
        <v>1714</v>
      </c>
      <c r="M56" t="s">
        <v>1715</v>
      </c>
      <c r="N56" t="s">
        <v>447</v>
      </c>
      <c r="O56">
        <v>5</v>
      </c>
      <c r="P56" t="s">
        <v>487</v>
      </c>
      <c r="Q56">
        <v>17357528</v>
      </c>
      <c r="R56">
        <v>17367165</v>
      </c>
      <c r="S56" t="s">
        <v>1714</v>
      </c>
    </row>
    <row r="57" spans="1:19" x14ac:dyDescent="0.2">
      <c r="A57">
        <v>116693926</v>
      </c>
      <c r="B57" t="s">
        <v>771</v>
      </c>
      <c r="C57" t="s">
        <v>772</v>
      </c>
      <c r="D57" t="s">
        <v>447</v>
      </c>
      <c r="E57">
        <v>8</v>
      </c>
      <c r="F57" t="s">
        <v>510</v>
      </c>
      <c r="G57">
        <v>36070126</v>
      </c>
      <c r="H57">
        <v>36074551</v>
      </c>
      <c r="K57">
        <v>116689141</v>
      </c>
      <c r="L57" t="s">
        <v>2090</v>
      </c>
      <c r="M57" t="s">
        <v>2091</v>
      </c>
      <c r="N57" t="s">
        <v>447</v>
      </c>
      <c r="O57">
        <v>5</v>
      </c>
      <c r="P57" t="s">
        <v>487</v>
      </c>
      <c r="Q57">
        <v>18062320</v>
      </c>
      <c r="R57">
        <v>18079682</v>
      </c>
      <c r="S57" t="s">
        <v>2090</v>
      </c>
    </row>
    <row r="58" spans="1:19" x14ac:dyDescent="0.2">
      <c r="A58">
        <v>116695917</v>
      </c>
      <c r="B58" t="s">
        <v>665</v>
      </c>
      <c r="C58" t="s">
        <v>666</v>
      </c>
      <c r="D58" t="s">
        <v>447</v>
      </c>
      <c r="E58">
        <v>9</v>
      </c>
      <c r="F58" t="s">
        <v>7</v>
      </c>
      <c r="G58">
        <v>32852</v>
      </c>
      <c r="H58">
        <v>55365</v>
      </c>
      <c r="K58">
        <v>116689739</v>
      </c>
      <c r="L58" t="s">
        <v>1303</v>
      </c>
      <c r="M58" t="s">
        <v>1304</v>
      </c>
      <c r="N58" t="s">
        <v>447</v>
      </c>
      <c r="O58">
        <v>5</v>
      </c>
      <c r="P58" t="s">
        <v>487</v>
      </c>
      <c r="Q58">
        <v>20853783</v>
      </c>
      <c r="R58">
        <v>20866184</v>
      </c>
      <c r="S58" t="s">
        <v>1303</v>
      </c>
    </row>
    <row r="59" spans="1:19" x14ac:dyDescent="0.2">
      <c r="A59">
        <v>116695932</v>
      </c>
      <c r="B59" t="s">
        <v>669</v>
      </c>
      <c r="C59" t="s">
        <v>670</v>
      </c>
      <c r="D59" t="s">
        <v>447</v>
      </c>
      <c r="E59">
        <v>9</v>
      </c>
      <c r="F59" t="s">
        <v>7</v>
      </c>
      <c r="G59">
        <v>102769</v>
      </c>
      <c r="H59">
        <v>108160</v>
      </c>
      <c r="K59">
        <v>116689810</v>
      </c>
      <c r="L59" t="s">
        <v>1706</v>
      </c>
      <c r="M59" t="s">
        <v>1707</v>
      </c>
      <c r="N59" t="s">
        <v>447</v>
      </c>
      <c r="O59">
        <v>5</v>
      </c>
      <c r="P59" t="s">
        <v>487</v>
      </c>
      <c r="Q59">
        <v>22060308</v>
      </c>
      <c r="R59">
        <v>22072550</v>
      </c>
      <c r="S59" t="s">
        <v>1706</v>
      </c>
    </row>
    <row r="60" spans="1:19" x14ac:dyDescent="0.2">
      <c r="A60">
        <v>116695889</v>
      </c>
      <c r="B60" t="s">
        <v>1207</v>
      </c>
      <c r="C60" t="s">
        <v>1208</v>
      </c>
      <c r="D60" t="s">
        <v>447</v>
      </c>
      <c r="E60">
        <v>9</v>
      </c>
      <c r="F60" t="s">
        <v>7</v>
      </c>
      <c r="G60">
        <v>126861</v>
      </c>
      <c r="H60">
        <v>129060</v>
      </c>
      <c r="K60">
        <v>116690047</v>
      </c>
      <c r="L60" t="s">
        <v>1309</v>
      </c>
      <c r="M60" t="s">
        <v>1310</v>
      </c>
      <c r="N60" t="s">
        <v>447</v>
      </c>
      <c r="O60">
        <v>5</v>
      </c>
      <c r="P60" t="s">
        <v>487</v>
      </c>
      <c r="Q60">
        <v>22385910</v>
      </c>
      <c r="R60">
        <v>22414081</v>
      </c>
      <c r="S60" t="s">
        <v>1309</v>
      </c>
    </row>
    <row r="61" spans="1:19" x14ac:dyDescent="0.2">
      <c r="A61">
        <v>116695307</v>
      </c>
      <c r="B61" t="s">
        <v>159</v>
      </c>
      <c r="C61" t="s">
        <v>160</v>
      </c>
      <c r="D61" t="s">
        <v>447</v>
      </c>
      <c r="E61">
        <v>9</v>
      </c>
      <c r="F61" t="s">
        <v>7</v>
      </c>
      <c r="G61">
        <v>285652</v>
      </c>
      <c r="H61">
        <v>443969</v>
      </c>
      <c r="K61">
        <v>116690385</v>
      </c>
      <c r="L61" t="s">
        <v>1323</v>
      </c>
      <c r="M61" t="s">
        <v>1324</v>
      </c>
      <c r="N61" t="s">
        <v>447</v>
      </c>
      <c r="O61">
        <v>5</v>
      </c>
      <c r="P61" t="s">
        <v>487</v>
      </c>
      <c r="Q61">
        <v>23200703</v>
      </c>
      <c r="R61">
        <v>23208382</v>
      </c>
      <c r="S61" t="s">
        <v>1323</v>
      </c>
    </row>
    <row r="62" spans="1:19" x14ac:dyDescent="0.2">
      <c r="A62">
        <v>116695306</v>
      </c>
      <c r="B62" t="s">
        <v>44</v>
      </c>
      <c r="C62" t="s">
        <v>45</v>
      </c>
      <c r="D62" t="s">
        <v>447</v>
      </c>
      <c r="E62">
        <v>9</v>
      </c>
      <c r="F62" t="s">
        <v>7</v>
      </c>
      <c r="G62">
        <v>451465</v>
      </c>
      <c r="H62">
        <v>567220</v>
      </c>
      <c r="K62">
        <v>116689973</v>
      </c>
      <c r="L62" t="s">
        <v>1710</v>
      </c>
      <c r="M62" t="s">
        <v>1711</v>
      </c>
      <c r="N62" t="s">
        <v>447</v>
      </c>
      <c r="O62">
        <v>5</v>
      </c>
      <c r="P62" t="s">
        <v>487</v>
      </c>
      <c r="Q62">
        <v>25870129</v>
      </c>
      <c r="R62">
        <v>25874939</v>
      </c>
      <c r="S62" t="s">
        <v>1710</v>
      </c>
    </row>
    <row r="63" spans="1:19" x14ac:dyDescent="0.2">
      <c r="A63">
        <v>116695793</v>
      </c>
      <c r="B63" t="s">
        <v>191</v>
      </c>
      <c r="C63" t="s">
        <v>192</v>
      </c>
      <c r="D63" t="s">
        <v>447</v>
      </c>
      <c r="E63">
        <v>9</v>
      </c>
      <c r="F63" t="s">
        <v>7</v>
      </c>
      <c r="G63">
        <v>681461</v>
      </c>
      <c r="H63">
        <v>685539</v>
      </c>
      <c r="K63">
        <v>116690055</v>
      </c>
      <c r="L63" t="s">
        <v>1311</v>
      </c>
      <c r="M63" t="s">
        <v>1312</v>
      </c>
      <c r="N63" t="s">
        <v>447</v>
      </c>
      <c r="O63">
        <v>5</v>
      </c>
      <c r="P63" t="s">
        <v>487</v>
      </c>
      <c r="Q63">
        <v>27975841</v>
      </c>
      <c r="R63">
        <v>27994622</v>
      </c>
      <c r="S63" t="s">
        <v>1311</v>
      </c>
    </row>
    <row r="64" spans="1:19" x14ac:dyDescent="0.2">
      <c r="A64">
        <v>116695794</v>
      </c>
      <c r="B64" t="s">
        <v>70</v>
      </c>
      <c r="C64" t="s">
        <v>71</v>
      </c>
      <c r="D64" t="s">
        <v>447</v>
      </c>
      <c r="E64">
        <v>9</v>
      </c>
      <c r="F64" t="s">
        <v>7</v>
      </c>
      <c r="G64">
        <v>685724</v>
      </c>
      <c r="H64">
        <v>688539</v>
      </c>
      <c r="K64">
        <v>116689464</v>
      </c>
      <c r="L64" t="s">
        <v>1301</v>
      </c>
      <c r="M64" t="s">
        <v>1302</v>
      </c>
      <c r="N64" t="s">
        <v>447</v>
      </c>
      <c r="O64">
        <v>5</v>
      </c>
      <c r="P64" t="s">
        <v>487</v>
      </c>
      <c r="Q64">
        <v>29240838</v>
      </c>
      <c r="R64">
        <v>29260679</v>
      </c>
      <c r="S64" t="s">
        <v>1301</v>
      </c>
    </row>
    <row r="65" spans="1:19" x14ac:dyDescent="0.2">
      <c r="A65">
        <v>116695438</v>
      </c>
      <c r="B65" t="s">
        <v>48</v>
      </c>
      <c r="C65" t="s">
        <v>49</v>
      </c>
      <c r="D65" t="s">
        <v>447</v>
      </c>
      <c r="E65">
        <v>9</v>
      </c>
      <c r="F65" t="s">
        <v>7</v>
      </c>
      <c r="G65">
        <v>689120</v>
      </c>
      <c r="H65">
        <v>691140</v>
      </c>
      <c r="K65">
        <v>116689273</v>
      </c>
      <c r="L65" t="s">
        <v>1299</v>
      </c>
      <c r="M65" t="s">
        <v>1300</v>
      </c>
      <c r="N65" t="s">
        <v>447</v>
      </c>
      <c r="O65">
        <v>5</v>
      </c>
      <c r="P65" t="s">
        <v>487</v>
      </c>
      <c r="Q65">
        <v>30367005</v>
      </c>
      <c r="R65">
        <v>30373038</v>
      </c>
      <c r="S65" t="s">
        <v>1299</v>
      </c>
    </row>
    <row r="66" spans="1:19" x14ac:dyDescent="0.2">
      <c r="A66">
        <v>116695440</v>
      </c>
      <c r="B66" t="s">
        <v>52</v>
      </c>
      <c r="C66" t="s">
        <v>53</v>
      </c>
      <c r="D66" t="s">
        <v>447</v>
      </c>
      <c r="E66">
        <v>9</v>
      </c>
      <c r="F66" t="s">
        <v>7</v>
      </c>
      <c r="G66">
        <v>692531</v>
      </c>
      <c r="H66">
        <v>714577</v>
      </c>
      <c r="K66">
        <v>116689868</v>
      </c>
      <c r="L66" t="s">
        <v>1708</v>
      </c>
      <c r="M66" t="s">
        <v>1709</v>
      </c>
      <c r="N66" t="s">
        <v>447</v>
      </c>
      <c r="O66">
        <v>5</v>
      </c>
      <c r="P66" t="s">
        <v>487</v>
      </c>
      <c r="Q66">
        <v>35850139</v>
      </c>
      <c r="R66">
        <v>35887077</v>
      </c>
      <c r="S66" t="s">
        <v>1708</v>
      </c>
    </row>
    <row r="67" spans="1:19" x14ac:dyDescent="0.2">
      <c r="A67">
        <v>116695439</v>
      </c>
      <c r="B67" t="s">
        <v>50</v>
      </c>
      <c r="C67" t="s">
        <v>51</v>
      </c>
      <c r="D67" t="s">
        <v>447</v>
      </c>
      <c r="E67">
        <v>9</v>
      </c>
      <c r="F67" t="s">
        <v>7</v>
      </c>
      <c r="G67">
        <v>733543</v>
      </c>
      <c r="H67">
        <v>737884</v>
      </c>
      <c r="K67">
        <v>116690356</v>
      </c>
      <c r="L67" t="s">
        <v>1321</v>
      </c>
      <c r="M67" t="s">
        <v>1322</v>
      </c>
      <c r="N67" t="s">
        <v>447</v>
      </c>
      <c r="O67">
        <v>5</v>
      </c>
      <c r="P67" t="s">
        <v>487</v>
      </c>
      <c r="Q67">
        <v>35949038</v>
      </c>
      <c r="R67">
        <v>35957273</v>
      </c>
      <c r="S67" t="s">
        <v>1321</v>
      </c>
    </row>
    <row r="68" spans="1:19" x14ac:dyDescent="0.2">
      <c r="A68">
        <v>116695584</v>
      </c>
      <c r="B68" t="s">
        <v>286</v>
      </c>
      <c r="C68" t="s">
        <v>287</v>
      </c>
      <c r="D68" t="s">
        <v>447</v>
      </c>
      <c r="E68">
        <v>9</v>
      </c>
      <c r="F68" t="s">
        <v>7</v>
      </c>
      <c r="G68">
        <v>746267</v>
      </c>
      <c r="H68">
        <v>810183</v>
      </c>
      <c r="K68">
        <v>116691384</v>
      </c>
      <c r="L68" t="s">
        <v>2098</v>
      </c>
      <c r="M68" t="s">
        <v>2099</v>
      </c>
      <c r="N68" t="s">
        <v>447</v>
      </c>
      <c r="O68">
        <v>6</v>
      </c>
      <c r="P68" t="s">
        <v>490</v>
      </c>
      <c r="Q68">
        <v>9237583</v>
      </c>
      <c r="R68">
        <v>9250394</v>
      </c>
      <c r="S68" t="s">
        <v>2098</v>
      </c>
    </row>
    <row r="69" spans="1:19" x14ac:dyDescent="0.2">
      <c r="A69">
        <v>116695883</v>
      </c>
      <c r="B69" t="s">
        <v>88</v>
      </c>
      <c r="C69" t="s">
        <v>89</v>
      </c>
      <c r="D69" t="s">
        <v>447</v>
      </c>
      <c r="E69">
        <v>9</v>
      </c>
      <c r="F69" t="s">
        <v>7</v>
      </c>
      <c r="G69">
        <v>1046605</v>
      </c>
      <c r="H69">
        <v>1050069</v>
      </c>
      <c r="K69">
        <v>116691703</v>
      </c>
      <c r="L69" t="s">
        <v>1335</v>
      </c>
      <c r="M69" t="s">
        <v>1336</v>
      </c>
      <c r="N69" t="s">
        <v>447</v>
      </c>
      <c r="O69">
        <v>6</v>
      </c>
      <c r="P69" t="s">
        <v>490</v>
      </c>
      <c r="Q69">
        <v>9448814</v>
      </c>
      <c r="R69">
        <v>9463009</v>
      </c>
      <c r="S69" t="s">
        <v>1335</v>
      </c>
    </row>
    <row r="70" spans="1:19" x14ac:dyDescent="0.2">
      <c r="A70">
        <v>116695998</v>
      </c>
      <c r="B70" t="s">
        <v>213</v>
      </c>
      <c r="C70" t="s">
        <v>214</v>
      </c>
      <c r="D70" t="s">
        <v>447</v>
      </c>
      <c r="E70">
        <v>9</v>
      </c>
      <c r="F70" t="s">
        <v>7</v>
      </c>
      <c r="G70">
        <v>1082794</v>
      </c>
      <c r="H70">
        <v>1084734</v>
      </c>
      <c r="K70">
        <v>116691717</v>
      </c>
      <c r="L70" t="s">
        <v>2100</v>
      </c>
      <c r="M70" t="s">
        <v>2101</v>
      </c>
      <c r="N70" t="s">
        <v>447</v>
      </c>
      <c r="O70">
        <v>6</v>
      </c>
      <c r="P70" t="s">
        <v>490</v>
      </c>
      <c r="Q70">
        <v>9693968</v>
      </c>
      <c r="R70">
        <v>9695599</v>
      </c>
      <c r="S70" t="s">
        <v>2100</v>
      </c>
    </row>
    <row r="71" spans="1:19" x14ac:dyDescent="0.2">
      <c r="A71">
        <v>116695958</v>
      </c>
      <c r="B71" t="s">
        <v>207</v>
      </c>
      <c r="C71" t="s">
        <v>208</v>
      </c>
      <c r="D71" t="s">
        <v>447</v>
      </c>
      <c r="E71">
        <v>9</v>
      </c>
      <c r="F71" t="s">
        <v>7</v>
      </c>
      <c r="G71">
        <v>1086822</v>
      </c>
      <c r="H71">
        <v>1105818</v>
      </c>
      <c r="K71">
        <v>116690809</v>
      </c>
      <c r="L71" t="s">
        <v>1720</v>
      </c>
      <c r="M71" t="s">
        <v>1721</v>
      </c>
      <c r="N71" t="s">
        <v>447</v>
      </c>
      <c r="O71">
        <v>6</v>
      </c>
      <c r="P71" t="s">
        <v>490</v>
      </c>
      <c r="Q71">
        <v>11269729</v>
      </c>
      <c r="R71">
        <v>11273276</v>
      </c>
      <c r="S71" t="s">
        <v>1720</v>
      </c>
    </row>
    <row r="72" spans="1:19" x14ac:dyDescent="0.2">
      <c r="A72">
        <v>116695821</v>
      </c>
      <c r="B72" t="s">
        <v>300</v>
      </c>
      <c r="C72" t="s">
        <v>301</v>
      </c>
      <c r="D72" t="s">
        <v>447</v>
      </c>
      <c r="E72">
        <v>9</v>
      </c>
      <c r="F72" t="s">
        <v>7</v>
      </c>
      <c r="G72">
        <v>1150891</v>
      </c>
      <c r="H72">
        <v>1155224</v>
      </c>
      <c r="K72">
        <v>116691325</v>
      </c>
      <c r="L72" t="s">
        <v>1329</v>
      </c>
      <c r="M72" t="s">
        <v>1330</v>
      </c>
      <c r="N72" t="s">
        <v>447</v>
      </c>
      <c r="O72">
        <v>6</v>
      </c>
      <c r="P72" t="s">
        <v>490</v>
      </c>
      <c r="Q72">
        <v>12548015</v>
      </c>
      <c r="R72">
        <v>12593452</v>
      </c>
      <c r="S72" t="s">
        <v>1329</v>
      </c>
    </row>
    <row r="73" spans="1:19" x14ac:dyDescent="0.2">
      <c r="A73">
        <v>116695845</v>
      </c>
      <c r="B73" t="s">
        <v>82</v>
      </c>
      <c r="C73" t="s">
        <v>83</v>
      </c>
      <c r="D73" t="s">
        <v>447</v>
      </c>
      <c r="E73">
        <v>9</v>
      </c>
      <c r="F73" t="s">
        <v>7</v>
      </c>
      <c r="G73">
        <v>1269267</v>
      </c>
      <c r="H73">
        <v>1276908</v>
      </c>
      <c r="K73">
        <v>116691249</v>
      </c>
      <c r="L73" t="s">
        <v>1726</v>
      </c>
      <c r="M73" t="s">
        <v>1727</v>
      </c>
      <c r="N73" t="s">
        <v>447</v>
      </c>
      <c r="O73">
        <v>6</v>
      </c>
      <c r="P73" t="s">
        <v>490</v>
      </c>
      <c r="Q73">
        <v>12749441</v>
      </c>
      <c r="R73">
        <v>12768178</v>
      </c>
      <c r="S73" t="s">
        <v>1726</v>
      </c>
    </row>
    <row r="74" spans="1:19" x14ac:dyDescent="0.2">
      <c r="A74">
        <v>116695695</v>
      </c>
      <c r="B74" t="s">
        <v>391</v>
      </c>
      <c r="C74" t="s">
        <v>392</v>
      </c>
      <c r="D74" t="s">
        <v>447</v>
      </c>
      <c r="E74">
        <v>9</v>
      </c>
      <c r="F74" t="s">
        <v>7</v>
      </c>
      <c r="G74">
        <v>1299022</v>
      </c>
      <c r="H74">
        <v>1310645</v>
      </c>
      <c r="K74">
        <v>116691233</v>
      </c>
      <c r="L74" t="s">
        <v>1724</v>
      </c>
      <c r="M74" t="s">
        <v>1725</v>
      </c>
      <c r="N74" t="s">
        <v>447</v>
      </c>
      <c r="O74">
        <v>6</v>
      </c>
      <c r="P74" t="s">
        <v>490</v>
      </c>
      <c r="Q74">
        <v>12851899</v>
      </c>
      <c r="R74">
        <v>12906064</v>
      </c>
      <c r="S74" t="s">
        <v>1724</v>
      </c>
    </row>
    <row r="75" spans="1:19" x14ac:dyDescent="0.2">
      <c r="A75">
        <v>116695697</v>
      </c>
      <c r="B75" t="s">
        <v>62</v>
      </c>
      <c r="C75" t="s">
        <v>63</v>
      </c>
      <c r="D75" t="s">
        <v>447</v>
      </c>
      <c r="E75">
        <v>9</v>
      </c>
      <c r="F75" t="s">
        <v>7</v>
      </c>
      <c r="G75">
        <v>1311175</v>
      </c>
      <c r="H75">
        <v>1316388</v>
      </c>
      <c r="K75">
        <v>116691721</v>
      </c>
      <c r="L75" t="s">
        <v>2102</v>
      </c>
      <c r="M75" t="s">
        <v>2103</v>
      </c>
      <c r="N75" t="s">
        <v>447</v>
      </c>
      <c r="O75">
        <v>6</v>
      </c>
      <c r="P75" t="s">
        <v>490</v>
      </c>
      <c r="Q75">
        <v>13294385</v>
      </c>
      <c r="R75">
        <v>13325350</v>
      </c>
      <c r="S75" t="s">
        <v>2102</v>
      </c>
    </row>
    <row r="76" spans="1:19" x14ac:dyDescent="0.2">
      <c r="A76">
        <v>116695735</v>
      </c>
      <c r="B76" t="s">
        <v>403</v>
      </c>
      <c r="C76" t="s">
        <v>404</v>
      </c>
      <c r="D76" t="s">
        <v>447</v>
      </c>
      <c r="E76">
        <v>9</v>
      </c>
      <c r="F76" t="s">
        <v>7</v>
      </c>
      <c r="G76">
        <v>1324477</v>
      </c>
      <c r="H76">
        <v>1399027</v>
      </c>
      <c r="K76">
        <v>116691729</v>
      </c>
      <c r="L76" t="s">
        <v>1337</v>
      </c>
      <c r="M76" t="s">
        <v>1338</v>
      </c>
      <c r="N76" t="s">
        <v>447</v>
      </c>
      <c r="O76">
        <v>6</v>
      </c>
      <c r="P76" t="s">
        <v>490</v>
      </c>
      <c r="Q76">
        <v>13364022</v>
      </c>
      <c r="R76">
        <v>13371040</v>
      </c>
      <c r="S76" t="s">
        <v>1337</v>
      </c>
    </row>
    <row r="77" spans="1:19" x14ac:dyDescent="0.2">
      <c r="A77">
        <v>116695091</v>
      </c>
      <c r="B77" t="s">
        <v>294</v>
      </c>
      <c r="C77" t="s">
        <v>295</v>
      </c>
      <c r="D77" t="s">
        <v>447</v>
      </c>
      <c r="E77">
        <v>9</v>
      </c>
      <c r="F77" t="s">
        <v>7</v>
      </c>
      <c r="G77">
        <v>1413641</v>
      </c>
      <c r="H77">
        <v>1421143</v>
      </c>
      <c r="K77">
        <v>116691731</v>
      </c>
      <c r="L77" t="s">
        <v>1728</v>
      </c>
      <c r="M77" t="s">
        <v>1729</v>
      </c>
      <c r="N77" t="s">
        <v>447</v>
      </c>
      <c r="O77">
        <v>6</v>
      </c>
      <c r="P77" t="s">
        <v>490</v>
      </c>
      <c r="Q77">
        <v>13364830</v>
      </c>
      <c r="R77">
        <v>13392841</v>
      </c>
      <c r="S77" t="s">
        <v>1728</v>
      </c>
    </row>
    <row r="78" spans="1:19" x14ac:dyDescent="0.2">
      <c r="A78">
        <v>116695092</v>
      </c>
      <c r="B78" t="s">
        <v>18</v>
      </c>
      <c r="C78" t="s">
        <v>19</v>
      </c>
      <c r="D78" t="s">
        <v>447</v>
      </c>
      <c r="E78">
        <v>9</v>
      </c>
      <c r="F78" t="s">
        <v>7</v>
      </c>
      <c r="G78">
        <v>1420997</v>
      </c>
      <c r="H78">
        <v>1422805</v>
      </c>
      <c r="K78">
        <v>116691184</v>
      </c>
      <c r="L78" t="s">
        <v>2096</v>
      </c>
      <c r="M78" t="s">
        <v>2097</v>
      </c>
      <c r="N78" t="s">
        <v>447</v>
      </c>
      <c r="O78">
        <v>6</v>
      </c>
      <c r="P78" t="s">
        <v>490</v>
      </c>
      <c r="Q78">
        <v>15474891</v>
      </c>
      <c r="R78">
        <v>15480991</v>
      </c>
      <c r="S78" t="s">
        <v>2096</v>
      </c>
    </row>
    <row r="79" spans="1:19" x14ac:dyDescent="0.2">
      <c r="A79">
        <v>116695093</v>
      </c>
      <c r="B79" t="s">
        <v>141</v>
      </c>
      <c r="C79" t="s">
        <v>142</v>
      </c>
      <c r="D79" t="s">
        <v>447</v>
      </c>
      <c r="E79">
        <v>9</v>
      </c>
      <c r="F79" t="s">
        <v>7</v>
      </c>
      <c r="G79">
        <v>1423160</v>
      </c>
      <c r="H79">
        <v>1496026</v>
      </c>
      <c r="K79">
        <v>116691187</v>
      </c>
      <c r="L79" t="s">
        <v>2192</v>
      </c>
      <c r="M79" t="s">
        <v>2193</v>
      </c>
      <c r="N79" t="s">
        <v>447</v>
      </c>
      <c r="O79">
        <v>6</v>
      </c>
      <c r="P79" t="s">
        <v>490</v>
      </c>
      <c r="Q79">
        <v>15481934</v>
      </c>
      <c r="R79">
        <v>15487652</v>
      </c>
      <c r="S79" t="s">
        <v>2192</v>
      </c>
    </row>
    <row r="80" spans="1:19" x14ac:dyDescent="0.2">
      <c r="A80">
        <v>116695094</v>
      </c>
      <c r="B80" t="s">
        <v>143</v>
      </c>
      <c r="C80" t="s">
        <v>144</v>
      </c>
      <c r="D80" t="s">
        <v>447</v>
      </c>
      <c r="E80">
        <v>9</v>
      </c>
      <c r="F80" t="s">
        <v>7</v>
      </c>
      <c r="G80">
        <v>1497900</v>
      </c>
      <c r="H80">
        <v>1510528</v>
      </c>
      <c r="K80">
        <v>116691525</v>
      </c>
      <c r="L80" t="s">
        <v>1331</v>
      </c>
      <c r="M80" t="s">
        <v>1332</v>
      </c>
      <c r="N80" t="s">
        <v>447</v>
      </c>
      <c r="O80">
        <v>6</v>
      </c>
      <c r="P80" t="s">
        <v>490</v>
      </c>
      <c r="Q80">
        <v>16651895</v>
      </c>
      <c r="R80">
        <v>16695803</v>
      </c>
      <c r="S80" t="s">
        <v>1331</v>
      </c>
    </row>
    <row r="81" spans="1:19" x14ac:dyDescent="0.2">
      <c r="A81">
        <v>116695968</v>
      </c>
      <c r="B81" t="s">
        <v>209</v>
      </c>
      <c r="C81" t="s">
        <v>210</v>
      </c>
      <c r="D81" t="s">
        <v>447</v>
      </c>
      <c r="E81">
        <v>9</v>
      </c>
      <c r="F81" t="s">
        <v>7</v>
      </c>
      <c r="G81">
        <v>1511968</v>
      </c>
      <c r="H81">
        <v>1556887</v>
      </c>
      <c r="K81">
        <v>116691144</v>
      </c>
      <c r="L81" t="s">
        <v>1327</v>
      </c>
      <c r="M81" t="s">
        <v>1328</v>
      </c>
      <c r="N81" t="s">
        <v>447</v>
      </c>
      <c r="O81">
        <v>6</v>
      </c>
      <c r="P81" t="s">
        <v>490</v>
      </c>
      <c r="Q81">
        <v>16735715</v>
      </c>
      <c r="R81">
        <v>16766182</v>
      </c>
      <c r="S81" t="s">
        <v>1327</v>
      </c>
    </row>
    <row r="82" spans="1:19" x14ac:dyDescent="0.2">
      <c r="A82">
        <v>116695457</v>
      </c>
      <c r="B82" t="s">
        <v>255</v>
      </c>
      <c r="C82" t="s">
        <v>256</v>
      </c>
      <c r="D82" t="s">
        <v>447</v>
      </c>
      <c r="E82">
        <v>9</v>
      </c>
      <c r="F82" t="s">
        <v>7</v>
      </c>
      <c r="G82">
        <v>1564595</v>
      </c>
      <c r="H82">
        <v>1649026</v>
      </c>
      <c r="K82">
        <v>116690878</v>
      </c>
      <c r="L82" t="s">
        <v>1722</v>
      </c>
      <c r="M82" t="s">
        <v>1723</v>
      </c>
      <c r="N82" t="s">
        <v>447</v>
      </c>
      <c r="O82">
        <v>6</v>
      </c>
      <c r="P82" t="s">
        <v>490</v>
      </c>
      <c r="Q82">
        <v>16820207</v>
      </c>
      <c r="R82">
        <v>16966321</v>
      </c>
      <c r="S82" t="s">
        <v>1722</v>
      </c>
    </row>
    <row r="83" spans="1:19" x14ac:dyDescent="0.2">
      <c r="A83">
        <v>116695865</v>
      </c>
      <c r="B83" t="s">
        <v>898</v>
      </c>
      <c r="C83" t="s">
        <v>899</v>
      </c>
      <c r="D83" t="s">
        <v>447</v>
      </c>
      <c r="E83">
        <v>9</v>
      </c>
      <c r="F83" t="s">
        <v>7</v>
      </c>
      <c r="G83">
        <v>1688797</v>
      </c>
      <c r="H83">
        <v>1725485</v>
      </c>
      <c r="K83">
        <v>116690543</v>
      </c>
      <c r="L83" t="s">
        <v>1716</v>
      </c>
      <c r="M83" t="s">
        <v>1717</v>
      </c>
      <c r="N83" t="s">
        <v>447</v>
      </c>
      <c r="O83">
        <v>6</v>
      </c>
      <c r="P83" t="s">
        <v>490</v>
      </c>
      <c r="Q83">
        <v>18936823</v>
      </c>
      <c r="R83">
        <v>18995342</v>
      </c>
      <c r="S83" t="s">
        <v>1716</v>
      </c>
    </row>
    <row r="84" spans="1:19" x14ac:dyDescent="0.2">
      <c r="A84">
        <v>116696023</v>
      </c>
      <c r="B84" t="s">
        <v>100</v>
      </c>
      <c r="C84" t="s">
        <v>101</v>
      </c>
      <c r="D84" t="s">
        <v>447</v>
      </c>
      <c r="E84">
        <v>9</v>
      </c>
      <c r="F84" t="s">
        <v>7</v>
      </c>
      <c r="G84">
        <v>1793229</v>
      </c>
      <c r="H84">
        <v>1803286</v>
      </c>
      <c r="K84">
        <v>116690867</v>
      </c>
      <c r="L84" t="s">
        <v>2188</v>
      </c>
      <c r="M84" t="s">
        <v>2189</v>
      </c>
      <c r="N84" t="s">
        <v>447</v>
      </c>
      <c r="O84">
        <v>6</v>
      </c>
      <c r="P84" t="s">
        <v>490</v>
      </c>
      <c r="Q84">
        <v>20489628</v>
      </c>
      <c r="R84">
        <v>20492985</v>
      </c>
      <c r="S84" t="s">
        <v>2188</v>
      </c>
    </row>
    <row r="85" spans="1:19" x14ac:dyDescent="0.2">
      <c r="A85">
        <v>116695506</v>
      </c>
      <c r="B85" t="s">
        <v>185</v>
      </c>
      <c r="C85" t="s">
        <v>186</v>
      </c>
      <c r="D85" t="s">
        <v>447</v>
      </c>
      <c r="E85">
        <v>9</v>
      </c>
      <c r="F85" t="s">
        <v>7</v>
      </c>
      <c r="G85">
        <v>1996756</v>
      </c>
      <c r="H85">
        <v>2004306</v>
      </c>
      <c r="K85">
        <v>116690868</v>
      </c>
      <c r="L85" t="s">
        <v>2190</v>
      </c>
      <c r="M85" t="s">
        <v>2191</v>
      </c>
      <c r="N85" t="s">
        <v>447</v>
      </c>
      <c r="O85">
        <v>6</v>
      </c>
      <c r="P85" t="s">
        <v>490</v>
      </c>
      <c r="Q85">
        <v>20595117</v>
      </c>
      <c r="R85">
        <v>20608898</v>
      </c>
      <c r="S85" t="s">
        <v>2190</v>
      </c>
    </row>
    <row r="86" spans="1:19" x14ac:dyDescent="0.2">
      <c r="A86">
        <v>116695507</v>
      </c>
      <c r="B86" t="s">
        <v>187</v>
      </c>
      <c r="C86" t="s">
        <v>188</v>
      </c>
      <c r="D86" t="s">
        <v>447</v>
      </c>
      <c r="E86">
        <v>9</v>
      </c>
      <c r="F86" t="s">
        <v>7</v>
      </c>
      <c r="G86">
        <v>2006724</v>
      </c>
      <c r="H86">
        <v>2020536</v>
      </c>
      <c r="K86">
        <v>116690672</v>
      </c>
      <c r="L86" t="s">
        <v>1325</v>
      </c>
      <c r="M86" t="s">
        <v>1326</v>
      </c>
      <c r="N86" t="s">
        <v>447</v>
      </c>
      <c r="O86">
        <v>6</v>
      </c>
      <c r="P86" t="s">
        <v>490</v>
      </c>
      <c r="Q86">
        <v>22451471</v>
      </c>
      <c r="R86">
        <v>22459818</v>
      </c>
      <c r="S86" t="s">
        <v>1325</v>
      </c>
    </row>
    <row r="87" spans="1:19" x14ac:dyDescent="0.2">
      <c r="A87">
        <v>116695816</v>
      </c>
      <c r="B87" t="s">
        <v>74</v>
      </c>
      <c r="C87" t="s">
        <v>75</v>
      </c>
      <c r="D87" t="s">
        <v>447</v>
      </c>
      <c r="E87">
        <v>9</v>
      </c>
      <c r="F87" t="s">
        <v>7</v>
      </c>
      <c r="G87">
        <v>2087599</v>
      </c>
      <c r="H87">
        <v>2108288</v>
      </c>
      <c r="K87">
        <v>116691636</v>
      </c>
      <c r="L87" t="s">
        <v>1333</v>
      </c>
      <c r="M87" t="s">
        <v>1334</v>
      </c>
      <c r="N87" t="s">
        <v>447</v>
      </c>
      <c r="O87">
        <v>6</v>
      </c>
      <c r="P87" t="s">
        <v>490</v>
      </c>
      <c r="Q87">
        <v>22501464</v>
      </c>
      <c r="R87">
        <v>22514617</v>
      </c>
      <c r="S87" t="s">
        <v>1333</v>
      </c>
    </row>
    <row r="88" spans="1:19" x14ac:dyDescent="0.2">
      <c r="A88">
        <v>116695065</v>
      </c>
      <c r="B88" t="s">
        <v>1141</v>
      </c>
      <c r="C88" t="s">
        <v>1142</v>
      </c>
      <c r="D88" t="s">
        <v>447</v>
      </c>
      <c r="E88">
        <v>9</v>
      </c>
      <c r="F88" t="s">
        <v>7</v>
      </c>
      <c r="G88">
        <v>2347823</v>
      </c>
      <c r="H88">
        <v>2451752</v>
      </c>
      <c r="K88">
        <v>116690699</v>
      </c>
      <c r="L88" t="s">
        <v>1718</v>
      </c>
      <c r="M88" t="s">
        <v>1719</v>
      </c>
      <c r="N88" t="s">
        <v>447</v>
      </c>
      <c r="O88">
        <v>6</v>
      </c>
      <c r="P88" t="s">
        <v>490</v>
      </c>
      <c r="Q88">
        <v>23085820</v>
      </c>
      <c r="R88">
        <v>23088075</v>
      </c>
      <c r="S88" t="s">
        <v>1718</v>
      </c>
    </row>
    <row r="89" spans="1:19" x14ac:dyDescent="0.2">
      <c r="A89">
        <v>116695055</v>
      </c>
      <c r="B89" t="s">
        <v>16</v>
      </c>
      <c r="C89" t="s">
        <v>17</v>
      </c>
      <c r="D89" t="s">
        <v>447</v>
      </c>
      <c r="E89">
        <v>9</v>
      </c>
      <c r="F89" t="s">
        <v>7</v>
      </c>
      <c r="G89">
        <v>2551070</v>
      </c>
      <c r="H89">
        <v>2566036</v>
      </c>
      <c r="K89">
        <v>116690640</v>
      </c>
      <c r="L89" t="s">
        <v>1986</v>
      </c>
      <c r="M89" t="s">
        <v>1987</v>
      </c>
      <c r="N89" t="s">
        <v>447</v>
      </c>
      <c r="O89">
        <v>6</v>
      </c>
      <c r="P89" t="s">
        <v>490</v>
      </c>
      <c r="Q89">
        <v>26561917</v>
      </c>
      <c r="R89">
        <v>26571046</v>
      </c>
      <c r="S89" t="s">
        <v>1986</v>
      </c>
    </row>
    <row r="90" spans="1:19" x14ac:dyDescent="0.2">
      <c r="A90">
        <v>116695062</v>
      </c>
      <c r="B90" t="s">
        <v>1044</v>
      </c>
      <c r="C90" t="s">
        <v>1045</v>
      </c>
      <c r="D90" t="s">
        <v>447</v>
      </c>
      <c r="E90">
        <v>9</v>
      </c>
      <c r="F90" t="s">
        <v>7</v>
      </c>
      <c r="G90">
        <v>2588445</v>
      </c>
      <c r="H90">
        <v>2593253</v>
      </c>
      <c r="K90">
        <v>116692784</v>
      </c>
      <c r="L90" t="s">
        <v>1345</v>
      </c>
      <c r="M90" t="s">
        <v>1346</v>
      </c>
      <c r="N90" t="s">
        <v>447</v>
      </c>
      <c r="O90">
        <v>7</v>
      </c>
      <c r="P90" t="s">
        <v>503</v>
      </c>
      <c r="Q90">
        <v>21058</v>
      </c>
      <c r="R90">
        <v>62077</v>
      </c>
      <c r="S90" t="s">
        <v>1345</v>
      </c>
    </row>
    <row r="91" spans="1:19" x14ac:dyDescent="0.2">
      <c r="A91">
        <v>116695063</v>
      </c>
      <c r="B91" t="s">
        <v>533</v>
      </c>
      <c r="C91" t="s">
        <v>534</v>
      </c>
      <c r="D91" t="s">
        <v>447</v>
      </c>
      <c r="E91">
        <v>9</v>
      </c>
      <c r="F91" t="s">
        <v>7</v>
      </c>
      <c r="G91">
        <v>2651976</v>
      </c>
      <c r="H91">
        <v>2654906</v>
      </c>
      <c r="K91">
        <v>116692124</v>
      </c>
      <c r="L91" t="s">
        <v>1339</v>
      </c>
      <c r="M91" t="s">
        <v>1340</v>
      </c>
      <c r="N91" t="s">
        <v>447</v>
      </c>
      <c r="O91">
        <v>7</v>
      </c>
      <c r="P91" t="s">
        <v>503</v>
      </c>
      <c r="Q91">
        <v>1002012</v>
      </c>
      <c r="R91">
        <v>1020943</v>
      </c>
      <c r="S91" t="s">
        <v>1339</v>
      </c>
    </row>
    <row r="92" spans="1:19" x14ac:dyDescent="0.2">
      <c r="A92">
        <v>116695069</v>
      </c>
      <c r="B92" t="s">
        <v>809</v>
      </c>
      <c r="C92" t="s">
        <v>810</v>
      </c>
      <c r="D92" t="s">
        <v>447</v>
      </c>
      <c r="E92">
        <v>9</v>
      </c>
      <c r="F92" t="s">
        <v>7</v>
      </c>
      <c r="G92">
        <v>2822976</v>
      </c>
      <c r="H92">
        <v>2842204</v>
      </c>
      <c r="K92">
        <v>116692159</v>
      </c>
      <c r="L92" t="s">
        <v>1732</v>
      </c>
      <c r="M92" t="s">
        <v>1733</v>
      </c>
      <c r="N92" t="s">
        <v>447</v>
      </c>
      <c r="O92">
        <v>7</v>
      </c>
      <c r="P92" t="s">
        <v>503</v>
      </c>
      <c r="Q92">
        <v>2500934</v>
      </c>
      <c r="R92">
        <v>2514571</v>
      </c>
      <c r="S92" t="s">
        <v>1732</v>
      </c>
    </row>
    <row r="93" spans="1:19" x14ac:dyDescent="0.2">
      <c r="A93">
        <v>116695046</v>
      </c>
      <c r="B93" t="s">
        <v>527</v>
      </c>
      <c r="C93" t="s">
        <v>528</v>
      </c>
      <c r="D93" t="s">
        <v>447</v>
      </c>
      <c r="E93">
        <v>9</v>
      </c>
      <c r="F93" t="s">
        <v>7</v>
      </c>
      <c r="G93">
        <v>2845496</v>
      </c>
      <c r="H93">
        <v>2873985</v>
      </c>
      <c r="K93">
        <v>116692198</v>
      </c>
      <c r="L93" t="s">
        <v>1988</v>
      </c>
      <c r="M93" t="s">
        <v>1989</v>
      </c>
      <c r="N93" t="s">
        <v>447</v>
      </c>
      <c r="O93">
        <v>7</v>
      </c>
      <c r="P93" t="s">
        <v>503</v>
      </c>
      <c r="Q93">
        <v>4935526</v>
      </c>
      <c r="R93">
        <v>4941043</v>
      </c>
      <c r="S93" t="s">
        <v>1988</v>
      </c>
    </row>
    <row r="94" spans="1:19" x14ac:dyDescent="0.2">
      <c r="A94">
        <v>116695067</v>
      </c>
      <c r="B94" t="s">
        <v>537</v>
      </c>
      <c r="C94" t="s">
        <v>538</v>
      </c>
      <c r="D94" t="s">
        <v>447</v>
      </c>
      <c r="E94">
        <v>9</v>
      </c>
      <c r="F94" t="s">
        <v>7</v>
      </c>
      <c r="G94">
        <v>2880820</v>
      </c>
      <c r="H94">
        <v>2889842</v>
      </c>
      <c r="K94">
        <v>116693161</v>
      </c>
      <c r="L94" t="s">
        <v>1357</v>
      </c>
      <c r="M94" t="s">
        <v>1358</v>
      </c>
      <c r="N94" t="s">
        <v>447</v>
      </c>
      <c r="O94">
        <v>7</v>
      </c>
      <c r="P94" t="s">
        <v>503</v>
      </c>
      <c r="Q94">
        <v>6057876</v>
      </c>
      <c r="R94">
        <v>6068315</v>
      </c>
      <c r="S94" t="s">
        <v>1357</v>
      </c>
    </row>
    <row r="95" spans="1:19" x14ac:dyDescent="0.2">
      <c r="A95">
        <v>116695060</v>
      </c>
      <c r="B95" t="s">
        <v>805</v>
      </c>
      <c r="C95" t="s">
        <v>806</v>
      </c>
      <c r="D95" t="s">
        <v>447</v>
      </c>
      <c r="E95">
        <v>9</v>
      </c>
      <c r="F95" t="s">
        <v>7</v>
      </c>
      <c r="G95">
        <v>2894381</v>
      </c>
      <c r="H95">
        <v>2900461</v>
      </c>
      <c r="K95">
        <v>116692833</v>
      </c>
      <c r="L95" t="s">
        <v>1992</v>
      </c>
      <c r="M95" t="s">
        <v>1993</v>
      </c>
      <c r="N95" t="s">
        <v>447</v>
      </c>
      <c r="O95">
        <v>7</v>
      </c>
      <c r="P95" t="s">
        <v>503</v>
      </c>
      <c r="Q95">
        <v>8091306</v>
      </c>
      <c r="R95">
        <v>8097721</v>
      </c>
      <c r="S95" t="s">
        <v>1992</v>
      </c>
    </row>
    <row r="96" spans="1:19" x14ac:dyDescent="0.2">
      <c r="A96">
        <v>116695066</v>
      </c>
      <c r="B96" t="s">
        <v>535</v>
      </c>
      <c r="C96" t="s">
        <v>536</v>
      </c>
      <c r="D96" t="s">
        <v>447</v>
      </c>
      <c r="E96">
        <v>9</v>
      </c>
      <c r="F96" t="s">
        <v>7</v>
      </c>
      <c r="G96">
        <v>2900213</v>
      </c>
      <c r="H96">
        <v>2903023</v>
      </c>
      <c r="K96">
        <v>116692236</v>
      </c>
      <c r="L96" t="s">
        <v>1912</v>
      </c>
      <c r="M96" t="s">
        <v>1913</v>
      </c>
      <c r="N96" t="s">
        <v>447</v>
      </c>
      <c r="O96">
        <v>7</v>
      </c>
      <c r="P96" t="s">
        <v>503</v>
      </c>
      <c r="Q96">
        <v>10099678</v>
      </c>
      <c r="R96">
        <v>10106062</v>
      </c>
      <c r="S96" t="s">
        <v>1912</v>
      </c>
    </row>
    <row r="97" spans="1:19" x14ac:dyDescent="0.2">
      <c r="A97">
        <v>116695051</v>
      </c>
      <c r="B97" t="s">
        <v>801</v>
      </c>
      <c r="C97" t="s">
        <v>802</v>
      </c>
      <c r="D97" t="s">
        <v>447</v>
      </c>
      <c r="E97">
        <v>9</v>
      </c>
      <c r="F97" t="s">
        <v>7</v>
      </c>
      <c r="G97">
        <v>3005435</v>
      </c>
      <c r="H97">
        <v>3020621</v>
      </c>
      <c r="K97">
        <v>116692259</v>
      </c>
      <c r="L97" t="s">
        <v>1734</v>
      </c>
      <c r="M97" t="s">
        <v>1735</v>
      </c>
      <c r="N97" t="s">
        <v>447</v>
      </c>
      <c r="O97">
        <v>7</v>
      </c>
      <c r="P97" t="s">
        <v>503</v>
      </c>
      <c r="Q97">
        <v>10163167</v>
      </c>
      <c r="R97">
        <v>10165787</v>
      </c>
      <c r="S97" t="s">
        <v>1734</v>
      </c>
    </row>
    <row r="98" spans="1:19" x14ac:dyDescent="0.2">
      <c r="A98">
        <v>116695049</v>
      </c>
      <c r="B98" t="s">
        <v>531</v>
      </c>
      <c r="C98" t="s">
        <v>532</v>
      </c>
      <c r="D98" t="s">
        <v>447</v>
      </c>
      <c r="E98">
        <v>9</v>
      </c>
      <c r="F98" t="s">
        <v>7</v>
      </c>
      <c r="G98">
        <v>3021552</v>
      </c>
      <c r="H98">
        <v>3081415</v>
      </c>
      <c r="K98">
        <v>116692642</v>
      </c>
      <c r="L98" t="s">
        <v>1742</v>
      </c>
      <c r="M98" t="s">
        <v>1743</v>
      </c>
      <c r="N98" t="s">
        <v>447</v>
      </c>
      <c r="O98">
        <v>7</v>
      </c>
      <c r="P98" t="s">
        <v>503</v>
      </c>
      <c r="Q98">
        <v>12549751</v>
      </c>
      <c r="R98">
        <v>12551296</v>
      </c>
      <c r="S98" t="s">
        <v>1742</v>
      </c>
    </row>
    <row r="99" spans="1:19" x14ac:dyDescent="0.2">
      <c r="A99">
        <v>116695050</v>
      </c>
      <c r="B99" t="s">
        <v>799</v>
      </c>
      <c r="C99" t="s">
        <v>800</v>
      </c>
      <c r="D99" t="s">
        <v>447</v>
      </c>
      <c r="E99">
        <v>9</v>
      </c>
      <c r="F99" t="s">
        <v>7</v>
      </c>
      <c r="G99">
        <v>3033297</v>
      </c>
      <c r="H99">
        <v>3051491</v>
      </c>
      <c r="K99">
        <v>116693057</v>
      </c>
      <c r="L99" t="s">
        <v>1355</v>
      </c>
      <c r="M99" t="s">
        <v>1356</v>
      </c>
      <c r="N99" t="s">
        <v>447</v>
      </c>
      <c r="O99">
        <v>7</v>
      </c>
      <c r="P99" t="s">
        <v>503</v>
      </c>
      <c r="Q99">
        <v>14899012</v>
      </c>
      <c r="R99">
        <v>14904007</v>
      </c>
      <c r="S99" t="s">
        <v>1355</v>
      </c>
    </row>
    <row r="100" spans="1:19" x14ac:dyDescent="0.2">
      <c r="A100">
        <v>116695064</v>
      </c>
      <c r="B100" t="s">
        <v>1046</v>
      </c>
      <c r="C100" t="s">
        <v>1047</v>
      </c>
      <c r="D100" t="s">
        <v>447</v>
      </c>
      <c r="E100">
        <v>9</v>
      </c>
      <c r="F100" t="s">
        <v>7</v>
      </c>
      <c r="G100">
        <v>3109316</v>
      </c>
      <c r="H100">
        <v>3111850</v>
      </c>
      <c r="K100">
        <v>116692961</v>
      </c>
      <c r="L100" t="s">
        <v>1349</v>
      </c>
      <c r="M100" t="s">
        <v>1350</v>
      </c>
      <c r="N100" t="s">
        <v>447</v>
      </c>
      <c r="O100">
        <v>7</v>
      </c>
      <c r="P100" t="s">
        <v>503</v>
      </c>
      <c r="Q100">
        <v>14959364</v>
      </c>
      <c r="R100">
        <v>14968960</v>
      </c>
      <c r="S100" t="s">
        <v>1349</v>
      </c>
    </row>
    <row r="101" spans="1:19" x14ac:dyDescent="0.2">
      <c r="A101">
        <v>116695048</v>
      </c>
      <c r="B101" t="s">
        <v>529</v>
      </c>
      <c r="C101" t="s">
        <v>530</v>
      </c>
      <c r="D101" t="s">
        <v>447</v>
      </c>
      <c r="E101">
        <v>9</v>
      </c>
      <c r="F101" t="s">
        <v>7</v>
      </c>
      <c r="G101">
        <v>3111988</v>
      </c>
      <c r="H101">
        <v>3119942</v>
      </c>
      <c r="K101">
        <v>116692570</v>
      </c>
      <c r="L101" t="s">
        <v>1343</v>
      </c>
      <c r="M101" t="s">
        <v>1344</v>
      </c>
      <c r="N101" t="s">
        <v>447</v>
      </c>
      <c r="O101">
        <v>7</v>
      </c>
      <c r="P101" t="s">
        <v>503</v>
      </c>
      <c r="Q101">
        <v>16308635</v>
      </c>
      <c r="R101">
        <v>16323317</v>
      </c>
      <c r="S101" t="s">
        <v>1343</v>
      </c>
    </row>
    <row r="102" spans="1:19" x14ac:dyDescent="0.2">
      <c r="A102">
        <v>116695058</v>
      </c>
      <c r="B102" t="s">
        <v>803</v>
      </c>
      <c r="C102" t="s">
        <v>804</v>
      </c>
      <c r="D102" t="s">
        <v>447</v>
      </c>
      <c r="E102">
        <v>9</v>
      </c>
      <c r="F102" t="s">
        <v>7</v>
      </c>
      <c r="G102">
        <v>3120289</v>
      </c>
      <c r="H102">
        <v>3128147</v>
      </c>
      <c r="K102">
        <v>116692598</v>
      </c>
      <c r="L102" t="s">
        <v>1738</v>
      </c>
      <c r="M102" t="s">
        <v>1739</v>
      </c>
      <c r="N102" t="s">
        <v>447</v>
      </c>
      <c r="O102">
        <v>7</v>
      </c>
      <c r="P102" t="s">
        <v>503</v>
      </c>
      <c r="Q102">
        <v>18747063</v>
      </c>
      <c r="R102">
        <v>18793047</v>
      </c>
      <c r="S102" t="s">
        <v>1738</v>
      </c>
    </row>
    <row r="103" spans="1:19" x14ac:dyDescent="0.2">
      <c r="A103">
        <v>116695057</v>
      </c>
      <c r="B103" t="s">
        <v>1139</v>
      </c>
      <c r="C103" t="s">
        <v>1140</v>
      </c>
      <c r="D103" t="s">
        <v>447</v>
      </c>
      <c r="E103">
        <v>9</v>
      </c>
      <c r="F103" t="s">
        <v>7</v>
      </c>
      <c r="G103">
        <v>3135246</v>
      </c>
      <c r="H103">
        <v>3153900</v>
      </c>
      <c r="K103">
        <v>116692957</v>
      </c>
      <c r="L103" t="s">
        <v>1347</v>
      </c>
      <c r="M103" t="s">
        <v>1348</v>
      </c>
      <c r="N103" t="s">
        <v>447</v>
      </c>
      <c r="O103">
        <v>7</v>
      </c>
      <c r="P103" t="s">
        <v>503</v>
      </c>
      <c r="Q103">
        <v>21589426</v>
      </c>
      <c r="R103">
        <v>21593841</v>
      </c>
      <c r="S103" t="s">
        <v>1347</v>
      </c>
    </row>
    <row r="104" spans="1:19" x14ac:dyDescent="0.2">
      <c r="A104">
        <v>116695061</v>
      </c>
      <c r="B104" t="s">
        <v>807</v>
      </c>
      <c r="C104" t="s">
        <v>808</v>
      </c>
      <c r="D104" t="s">
        <v>447</v>
      </c>
      <c r="E104">
        <v>9</v>
      </c>
      <c r="F104" t="s">
        <v>7</v>
      </c>
      <c r="G104">
        <v>3176278</v>
      </c>
      <c r="H104">
        <v>3178974</v>
      </c>
      <c r="K104">
        <v>116693211</v>
      </c>
      <c r="L104" t="s">
        <v>1746</v>
      </c>
      <c r="M104" t="s">
        <v>1747</v>
      </c>
      <c r="N104" t="s">
        <v>447</v>
      </c>
      <c r="O104">
        <v>7</v>
      </c>
      <c r="P104" t="s">
        <v>503</v>
      </c>
      <c r="Q104">
        <v>22345069</v>
      </c>
      <c r="R104">
        <v>22358408</v>
      </c>
      <c r="S104" t="s">
        <v>1746</v>
      </c>
    </row>
    <row r="105" spans="1:19" x14ac:dyDescent="0.2">
      <c r="A105">
        <v>116695053</v>
      </c>
      <c r="B105" t="s">
        <v>1195</v>
      </c>
      <c r="C105" t="s">
        <v>1196</v>
      </c>
      <c r="D105" t="s">
        <v>447</v>
      </c>
      <c r="E105">
        <v>9</v>
      </c>
      <c r="F105" t="s">
        <v>7</v>
      </c>
      <c r="G105">
        <v>3179012</v>
      </c>
      <c r="H105">
        <v>3189040</v>
      </c>
      <c r="K105">
        <v>116693213</v>
      </c>
      <c r="L105" t="s">
        <v>1748</v>
      </c>
      <c r="M105" t="s">
        <v>1749</v>
      </c>
      <c r="N105" t="s">
        <v>447</v>
      </c>
      <c r="O105">
        <v>7</v>
      </c>
      <c r="P105" t="s">
        <v>503</v>
      </c>
      <c r="Q105">
        <v>22653131</v>
      </c>
      <c r="R105">
        <v>22657115</v>
      </c>
      <c r="S105" t="s">
        <v>1748</v>
      </c>
    </row>
    <row r="106" spans="1:19" x14ac:dyDescent="0.2">
      <c r="A106">
        <v>116695056</v>
      </c>
      <c r="B106" t="s">
        <v>1197</v>
      </c>
      <c r="C106" t="s">
        <v>1198</v>
      </c>
      <c r="D106" t="s">
        <v>447</v>
      </c>
      <c r="E106">
        <v>9</v>
      </c>
      <c r="F106" t="s">
        <v>7</v>
      </c>
      <c r="G106">
        <v>3192210</v>
      </c>
      <c r="H106">
        <v>3202077</v>
      </c>
      <c r="K106">
        <v>116693233</v>
      </c>
      <c r="L106" t="s">
        <v>1361</v>
      </c>
      <c r="M106" t="s">
        <v>1362</v>
      </c>
      <c r="N106" t="s">
        <v>447</v>
      </c>
      <c r="O106">
        <v>7</v>
      </c>
      <c r="P106" t="s">
        <v>503</v>
      </c>
      <c r="Q106">
        <v>22658806</v>
      </c>
      <c r="R106">
        <v>22662294</v>
      </c>
      <c r="S106" t="s">
        <v>1361</v>
      </c>
    </row>
    <row r="107" spans="1:19" x14ac:dyDescent="0.2">
      <c r="A107">
        <v>116695047</v>
      </c>
      <c r="B107" t="s">
        <v>1042</v>
      </c>
      <c r="C107" t="s">
        <v>1043</v>
      </c>
      <c r="D107" t="s">
        <v>447</v>
      </c>
      <c r="E107">
        <v>9</v>
      </c>
      <c r="F107" t="s">
        <v>7</v>
      </c>
      <c r="G107">
        <v>3204746</v>
      </c>
      <c r="H107">
        <v>3232546</v>
      </c>
      <c r="K107">
        <v>116692985</v>
      </c>
      <c r="L107" t="s">
        <v>1351</v>
      </c>
      <c r="M107" t="s">
        <v>1352</v>
      </c>
      <c r="N107" t="s">
        <v>447</v>
      </c>
      <c r="O107">
        <v>7</v>
      </c>
      <c r="P107" t="s">
        <v>503</v>
      </c>
      <c r="Q107">
        <v>22708946</v>
      </c>
      <c r="R107">
        <v>22733100</v>
      </c>
      <c r="S107" t="s">
        <v>1351</v>
      </c>
    </row>
    <row r="108" spans="1:19" x14ac:dyDescent="0.2">
      <c r="A108">
        <v>116695224</v>
      </c>
      <c r="B108" t="s">
        <v>839</v>
      </c>
      <c r="C108" t="s">
        <v>840</v>
      </c>
      <c r="D108" t="s">
        <v>447</v>
      </c>
      <c r="E108">
        <v>9</v>
      </c>
      <c r="F108" t="s">
        <v>7</v>
      </c>
      <c r="G108">
        <v>3233614</v>
      </c>
      <c r="H108">
        <v>3245961</v>
      </c>
      <c r="K108">
        <v>116693227</v>
      </c>
      <c r="L108" t="s">
        <v>1996</v>
      </c>
      <c r="M108" t="s">
        <v>1997</v>
      </c>
      <c r="N108" t="s">
        <v>447</v>
      </c>
      <c r="O108">
        <v>7</v>
      </c>
      <c r="P108" t="s">
        <v>503</v>
      </c>
      <c r="Q108">
        <v>22843357</v>
      </c>
      <c r="R108">
        <v>22849958</v>
      </c>
      <c r="S108" t="s">
        <v>1996</v>
      </c>
    </row>
    <row r="109" spans="1:19" x14ac:dyDescent="0.2">
      <c r="A109">
        <v>116695225</v>
      </c>
      <c r="B109" t="s">
        <v>589</v>
      </c>
      <c r="C109" t="s">
        <v>590</v>
      </c>
      <c r="D109" t="s">
        <v>447</v>
      </c>
      <c r="E109">
        <v>9</v>
      </c>
      <c r="F109" t="s">
        <v>7</v>
      </c>
      <c r="G109">
        <v>3255968</v>
      </c>
      <c r="H109">
        <v>3268618</v>
      </c>
      <c r="K109">
        <v>116693187</v>
      </c>
      <c r="L109" t="s">
        <v>1359</v>
      </c>
      <c r="M109" t="s">
        <v>1360</v>
      </c>
      <c r="N109" t="s">
        <v>447</v>
      </c>
      <c r="O109">
        <v>7</v>
      </c>
      <c r="P109" t="s">
        <v>503</v>
      </c>
      <c r="Q109">
        <v>22984273</v>
      </c>
      <c r="R109">
        <v>22993286</v>
      </c>
      <c r="S109" t="s">
        <v>1359</v>
      </c>
    </row>
    <row r="110" spans="1:19" x14ac:dyDescent="0.2">
      <c r="A110">
        <v>116695226</v>
      </c>
      <c r="B110" t="s">
        <v>1058</v>
      </c>
      <c r="C110" t="s">
        <v>1059</v>
      </c>
      <c r="D110" t="s">
        <v>447</v>
      </c>
      <c r="E110">
        <v>9</v>
      </c>
      <c r="F110" t="s">
        <v>7</v>
      </c>
      <c r="G110">
        <v>3270179</v>
      </c>
      <c r="H110">
        <v>3274721</v>
      </c>
      <c r="K110">
        <v>116693003</v>
      </c>
      <c r="L110" t="s">
        <v>1353</v>
      </c>
      <c r="M110" t="s">
        <v>1354</v>
      </c>
      <c r="N110" t="s">
        <v>447</v>
      </c>
      <c r="O110">
        <v>7</v>
      </c>
      <c r="P110" t="s">
        <v>503</v>
      </c>
      <c r="Q110">
        <v>23753926</v>
      </c>
      <c r="R110">
        <v>23770180</v>
      </c>
      <c r="S110" t="s">
        <v>1353</v>
      </c>
    </row>
    <row r="111" spans="1:19" x14ac:dyDescent="0.2">
      <c r="A111">
        <v>116695003</v>
      </c>
      <c r="B111" t="s">
        <v>795</v>
      </c>
      <c r="C111" t="s">
        <v>796</v>
      </c>
      <c r="D111" t="s">
        <v>447</v>
      </c>
      <c r="E111">
        <v>9</v>
      </c>
      <c r="F111" t="s">
        <v>7</v>
      </c>
      <c r="G111">
        <v>10702530</v>
      </c>
      <c r="H111">
        <v>10710064</v>
      </c>
      <c r="K111">
        <v>116691913</v>
      </c>
      <c r="L111" t="s">
        <v>1730</v>
      </c>
      <c r="M111" t="s">
        <v>1731</v>
      </c>
      <c r="N111" t="s">
        <v>447</v>
      </c>
      <c r="O111">
        <v>7</v>
      </c>
      <c r="P111" t="s">
        <v>503</v>
      </c>
      <c r="Q111">
        <v>23819266</v>
      </c>
      <c r="R111">
        <v>23826882</v>
      </c>
      <c r="S111" t="s">
        <v>1730</v>
      </c>
    </row>
    <row r="112" spans="1:19" x14ac:dyDescent="0.2">
      <c r="A112">
        <v>116695963</v>
      </c>
      <c r="B112" t="s">
        <v>1007</v>
      </c>
      <c r="C112" t="s">
        <v>1008</v>
      </c>
      <c r="D112" t="s">
        <v>447</v>
      </c>
      <c r="E112">
        <v>9</v>
      </c>
      <c r="F112" t="s">
        <v>7</v>
      </c>
      <c r="G112">
        <v>10964821</v>
      </c>
      <c r="H112">
        <v>10965544</v>
      </c>
      <c r="K112">
        <v>116693018</v>
      </c>
      <c r="L112" t="s">
        <v>1994</v>
      </c>
      <c r="M112" t="s">
        <v>1995</v>
      </c>
      <c r="N112" t="s">
        <v>447</v>
      </c>
      <c r="O112">
        <v>7</v>
      </c>
      <c r="P112" t="s">
        <v>503</v>
      </c>
      <c r="Q112">
        <v>24141513</v>
      </c>
      <c r="R112">
        <v>24159188</v>
      </c>
      <c r="S112" t="s">
        <v>1994</v>
      </c>
    </row>
    <row r="113" spans="1:19" x14ac:dyDescent="0.2">
      <c r="A113">
        <v>116694881</v>
      </c>
      <c r="B113" t="s">
        <v>775</v>
      </c>
      <c r="C113" t="s">
        <v>776</v>
      </c>
      <c r="D113" t="s">
        <v>447</v>
      </c>
      <c r="E113">
        <v>9</v>
      </c>
      <c r="F113" t="s">
        <v>7</v>
      </c>
      <c r="G113">
        <v>15034773</v>
      </c>
      <c r="H113">
        <v>15042112</v>
      </c>
      <c r="K113">
        <v>116692194</v>
      </c>
      <c r="L113" t="s">
        <v>1341</v>
      </c>
      <c r="M113" t="s">
        <v>1342</v>
      </c>
      <c r="N113" t="s">
        <v>447</v>
      </c>
      <c r="O113">
        <v>7</v>
      </c>
      <c r="P113" t="s">
        <v>503</v>
      </c>
      <c r="Q113">
        <v>27995820</v>
      </c>
      <c r="R113">
        <v>28020565</v>
      </c>
      <c r="S113" t="s">
        <v>1341</v>
      </c>
    </row>
    <row r="114" spans="1:19" x14ac:dyDescent="0.2">
      <c r="A114">
        <v>116696148</v>
      </c>
      <c r="B114" t="s">
        <v>1209</v>
      </c>
      <c r="C114" t="s">
        <v>1210</v>
      </c>
      <c r="D114" t="s">
        <v>447</v>
      </c>
      <c r="E114">
        <v>9</v>
      </c>
      <c r="F114" t="s">
        <v>7</v>
      </c>
      <c r="G114">
        <v>15133244</v>
      </c>
      <c r="H114">
        <v>15139521</v>
      </c>
      <c r="K114">
        <v>116692297</v>
      </c>
      <c r="L114" t="s">
        <v>1736</v>
      </c>
      <c r="M114" t="s">
        <v>1737</v>
      </c>
      <c r="N114" t="s">
        <v>447</v>
      </c>
      <c r="O114">
        <v>7</v>
      </c>
      <c r="P114" t="s">
        <v>503</v>
      </c>
      <c r="Q114">
        <v>30094005</v>
      </c>
      <c r="R114">
        <v>30107202</v>
      </c>
      <c r="S114" t="s">
        <v>1736</v>
      </c>
    </row>
    <row r="115" spans="1:19" x14ac:dyDescent="0.2">
      <c r="A115">
        <v>116695015</v>
      </c>
      <c r="B115" t="s">
        <v>1193</v>
      </c>
      <c r="C115" t="s">
        <v>1194</v>
      </c>
      <c r="D115" t="s">
        <v>447</v>
      </c>
      <c r="E115">
        <v>9</v>
      </c>
      <c r="F115" t="s">
        <v>7</v>
      </c>
      <c r="G115">
        <v>15530903</v>
      </c>
      <c r="H115">
        <v>15542853</v>
      </c>
      <c r="K115">
        <v>116692994</v>
      </c>
      <c r="L115" t="s">
        <v>1744</v>
      </c>
      <c r="M115" t="s">
        <v>1745</v>
      </c>
      <c r="N115" t="s">
        <v>447</v>
      </c>
      <c r="O115">
        <v>7</v>
      </c>
      <c r="P115" t="s">
        <v>503</v>
      </c>
      <c r="Q115">
        <v>31740777</v>
      </c>
      <c r="R115">
        <v>31760607</v>
      </c>
      <c r="S115" t="s">
        <v>1744</v>
      </c>
    </row>
    <row r="116" spans="1:19" x14ac:dyDescent="0.2">
      <c r="A116">
        <v>116695019</v>
      </c>
      <c r="B116" t="s">
        <v>525</v>
      </c>
      <c r="C116" t="s">
        <v>526</v>
      </c>
      <c r="D116" t="s">
        <v>447</v>
      </c>
      <c r="E116">
        <v>9</v>
      </c>
      <c r="F116" t="s">
        <v>7</v>
      </c>
      <c r="G116">
        <v>15578700</v>
      </c>
      <c r="H116">
        <v>15587767</v>
      </c>
      <c r="K116">
        <v>116694004</v>
      </c>
      <c r="L116" t="s">
        <v>2002</v>
      </c>
      <c r="M116" t="s">
        <v>2003</v>
      </c>
      <c r="N116" t="s">
        <v>447</v>
      </c>
      <c r="O116">
        <v>8</v>
      </c>
      <c r="P116" t="s">
        <v>510</v>
      </c>
      <c r="Q116">
        <v>77549</v>
      </c>
      <c r="R116">
        <v>80462</v>
      </c>
      <c r="S116" t="s">
        <v>2002</v>
      </c>
    </row>
    <row r="117" spans="1:19" x14ac:dyDescent="0.2">
      <c r="A117">
        <v>116696013</v>
      </c>
      <c r="B117" t="s">
        <v>681</v>
      </c>
      <c r="C117" t="s">
        <v>682</v>
      </c>
      <c r="D117" t="s">
        <v>447</v>
      </c>
      <c r="E117">
        <v>9</v>
      </c>
      <c r="F117" t="s">
        <v>7</v>
      </c>
      <c r="G117">
        <v>15637335</v>
      </c>
      <c r="H117">
        <v>15649488</v>
      </c>
      <c r="K117">
        <v>116694184</v>
      </c>
      <c r="L117" t="s">
        <v>1377</v>
      </c>
      <c r="M117" t="s">
        <v>1378</v>
      </c>
      <c r="N117" t="s">
        <v>447</v>
      </c>
      <c r="O117">
        <v>8</v>
      </c>
      <c r="P117" t="s">
        <v>510</v>
      </c>
      <c r="Q117">
        <v>4314890</v>
      </c>
      <c r="R117">
        <v>4323580</v>
      </c>
      <c r="S117" t="s">
        <v>1377</v>
      </c>
    </row>
    <row r="118" spans="1:19" x14ac:dyDescent="0.2">
      <c r="A118">
        <v>116695838</v>
      </c>
      <c r="B118" t="s">
        <v>651</v>
      </c>
      <c r="C118" t="s">
        <v>652</v>
      </c>
      <c r="D118" t="s">
        <v>447</v>
      </c>
      <c r="E118">
        <v>9</v>
      </c>
      <c r="F118" t="s">
        <v>7</v>
      </c>
      <c r="G118">
        <v>15778460</v>
      </c>
      <c r="H118">
        <v>15793003</v>
      </c>
      <c r="K118">
        <v>116694490</v>
      </c>
      <c r="L118" t="s">
        <v>1754</v>
      </c>
      <c r="M118" t="s">
        <v>1755</v>
      </c>
      <c r="N118" t="s">
        <v>447</v>
      </c>
      <c r="O118">
        <v>8</v>
      </c>
      <c r="P118" t="s">
        <v>510</v>
      </c>
      <c r="Q118">
        <v>6558539</v>
      </c>
      <c r="R118">
        <v>6568844</v>
      </c>
      <c r="S118" t="s">
        <v>1754</v>
      </c>
    </row>
    <row r="119" spans="1:19" x14ac:dyDescent="0.2">
      <c r="A119">
        <v>116695081</v>
      </c>
      <c r="B119" t="s">
        <v>539</v>
      </c>
      <c r="C119" t="s">
        <v>540</v>
      </c>
      <c r="D119" t="s">
        <v>447</v>
      </c>
      <c r="E119">
        <v>9</v>
      </c>
      <c r="F119" t="s">
        <v>7</v>
      </c>
      <c r="G119">
        <v>15898606</v>
      </c>
      <c r="H119">
        <v>15911346</v>
      </c>
      <c r="K119">
        <v>116694785</v>
      </c>
      <c r="L119" t="s">
        <v>1381</v>
      </c>
      <c r="M119" t="s">
        <v>1382</v>
      </c>
      <c r="N119" t="s">
        <v>447</v>
      </c>
      <c r="O119">
        <v>8</v>
      </c>
      <c r="P119" t="s">
        <v>510</v>
      </c>
      <c r="Q119">
        <v>7653702</v>
      </c>
      <c r="R119">
        <v>7658045</v>
      </c>
      <c r="S119" t="s">
        <v>1381</v>
      </c>
    </row>
    <row r="120" spans="1:19" x14ac:dyDescent="0.2">
      <c r="A120">
        <v>116695084</v>
      </c>
      <c r="B120" t="s">
        <v>541</v>
      </c>
      <c r="C120" t="s">
        <v>542</v>
      </c>
      <c r="D120" t="s">
        <v>447</v>
      </c>
      <c r="E120">
        <v>9</v>
      </c>
      <c r="F120" t="s">
        <v>7</v>
      </c>
      <c r="G120">
        <v>15912028</v>
      </c>
      <c r="H120">
        <v>15924969</v>
      </c>
      <c r="K120">
        <v>116693634</v>
      </c>
      <c r="L120" t="s">
        <v>1367</v>
      </c>
      <c r="M120" t="s">
        <v>1368</v>
      </c>
      <c r="N120" t="s">
        <v>447</v>
      </c>
      <c r="O120">
        <v>8</v>
      </c>
      <c r="P120" t="s">
        <v>510</v>
      </c>
      <c r="Q120">
        <v>7744101</v>
      </c>
      <c r="R120">
        <v>7782987</v>
      </c>
      <c r="S120" t="s">
        <v>1367</v>
      </c>
    </row>
    <row r="121" spans="1:19" x14ac:dyDescent="0.2">
      <c r="A121">
        <v>116696002</v>
      </c>
      <c r="B121" t="s">
        <v>918</v>
      </c>
      <c r="C121" t="s">
        <v>919</v>
      </c>
      <c r="D121" t="s">
        <v>447</v>
      </c>
      <c r="E121">
        <v>9</v>
      </c>
      <c r="F121" t="s">
        <v>7</v>
      </c>
      <c r="G121">
        <v>16335246</v>
      </c>
      <c r="H121">
        <v>16576519</v>
      </c>
      <c r="K121">
        <v>116693594</v>
      </c>
      <c r="L121" t="s">
        <v>1363</v>
      </c>
      <c r="M121" t="s">
        <v>1364</v>
      </c>
      <c r="N121" t="s">
        <v>447</v>
      </c>
      <c r="O121">
        <v>8</v>
      </c>
      <c r="P121" t="s">
        <v>510</v>
      </c>
      <c r="Q121">
        <v>14760414</v>
      </c>
      <c r="R121">
        <v>14771010</v>
      </c>
      <c r="S121" t="s">
        <v>1363</v>
      </c>
    </row>
    <row r="122" spans="1:19" x14ac:dyDescent="0.2">
      <c r="A122">
        <v>116696003</v>
      </c>
      <c r="B122" t="s">
        <v>920</v>
      </c>
      <c r="C122" t="s">
        <v>921</v>
      </c>
      <c r="D122" t="s">
        <v>447</v>
      </c>
      <c r="E122">
        <v>9</v>
      </c>
      <c r="F122" t="s">
        <v>7</v>
      </c>
      <c r="G122">
        <v>16596358</v>
      </c>
      <c r="H122">
        <v>16607765</v>
      </c>
      <c r="K122">
        <v>116693613</v>
      </c>
      <c r="L122" t="s">
        <v>1365</v>
      </c>
      <c r="M122" t="s">
        <v>1366</v>
      </c>
      <c r="N122" t="s">
        <v>447</v>
      </c>
      <c r="O122">
        <v>8</v>
      </c>
      <c r="P122" t="s">
        <v>510</v>
      </c>
      <c r="Q122">
        <v>15253414</v>
      </c>
      <c r="R122">
        <v>15258193</v>
      </c>
      <c r="S122" t="s">
        <v>1365</v>
      </c>
    </row>
    <row r="123" spans="1:19" x14ac:dyDescent="0.2">
      <c r="A123">
        <v>116695743</v>
      </c>
      <c r="B123" t="s">
        <v>1005</v>
      </c>
      <c r="C123" t="s">
        <v>1006</v>
      </c>
      <c r="D123" t="s">
        <v>447</v>
      </c>
      <c r="E123">
        <v>9</v>
      </c>
      <c r="F123" t="s">
        <v>7</v>
      </c>
      <c r="G123">
        <v>16625507</v>
      </c>
      <c r="H123">
        <v>16643806</v>
      </c>
      <c r="K123">
        <v>116694538</v>
      </c>
      <c r="L123" t="s">
        <v>1379</v>
      </c>
      <c r="M123" t="s">
        <v>1380</v>
      </c>
      <c r="N123" t="s">
        <v>447</v>
      </c>
      <c r="O123">
        <v>8</v>
      </c>
      <c r="P123" t="s">
        <v>510</v>
      </c>
      <c r="Q123">
        <v>15821516</v>
      </c>
      <c r="R123">
        <v>15848371</v>
      </c>
      <c r="S123" t="s">
        <v>1379</v>
      </c>
    </row>
    <row r="124" spans="1:19" x14ac:dyDescent="0.2">
      <c r="A124">
        <v>116695463</v>
      </c>
      <c r="B124" t="s">
        <v>1145</v>
      </c>
      <c r="C124" t="s">
        <v>1146</v>
      </c>
      <c r="D124" t="s">
        <v>447</v>
      </c>
      <c r="E124">
        <v>9</v>
      </c>
      <c r="F124" t="s">
        <v>7</v>
      </c>
      <c r="G124">
        <v>16660073</v>
      </c>
      <c r="H124">
        <v>16673364</v>
      </c>
      <c r="K124">
        <v>116694355</v>
      </c>
      <c r="L124" t="s">
        <v>1752</v>
      </c>
      <c r="M124" t="s">
        <v>1753</v>
      </c>
      <c r="N124" t="s">
        <v>447</v>
      </c>
      <c r="O124">
        <v>8</v>
      </c>
      <c r="P124" t="s">
        <v>510</v>
      </c>
      <c r="Q124">
        <v>15969896</v>
      </c>
      <c r="R124">
        <v>15983904</v>
      </c>
      <c r="S124" t="s">
        <v>1752</v>
      </c>
    </row>
    <row r="125" spans="1:19" x14ac:dyDescent="0.2">
      <c r="A125">
        <v>116695459</v>
      </c>
      <c r="B125" t="s">
        <v>617</v>
      </c>
      <c r="C125" t="s">
        <v>618</v>
      </c>
      <c r="D125" t="s">
        <v>447</v>
      </c>
      <c r="E125">
        <v>9</v>
      </c>
      <c r="F125" t="s">
        <v>7</v>
      </c>
      <c r="G125">
        <v>16674374</v>
      </c>
      <c r="H125">
        <v>16721749</v>
      </c>
      <c r="K125">
        <v>116694811</v>
      </c>
      <c r="L125" t="s">
        <v>2194</v>
      </c>
      <c r="M125" t="s">
        <v>2195</v>
      </c>
      <c r="N125" t="s">
        <v>447</v>
      </c>
      <c r="O125">
        <v>8</v>
      </c>
      <c r="P125" t="s">
        <v>510</v>
      </c>
      <c r="Q125">
        <v>16245151</v>
      </c>
      <c r="R125">
        <v>16253255</v>
      </c>
      <c r="S125" t="s">
        <v>2194</v>
      </c>
    </row>
    <row r="126" spans="1:19" x14ac:dyDescent="0.2">
      <c r="A126">
        <v>116695467</v>
      </c>
      <c r="B126" t="s">
        <v>863</v>
      </c>
      <c r="C126" t="s">
        <v>864</v>
      </c>
      <c r="D126" t="s">
        <v>447</v>
      </c>
      <c r="E126">
        <v>9</v>
      </c>
      <c r="F126" t="s">
        <v>7</v>
      </c>
      <c r="G126">
        <v>16721974</v>
      </c>
      <c r="H126">
        <v>16728915</v>
      </c>
      <c r="K126">
        <v>116693796</v>
      </c>
      <c r="L126" t="s">
        <v>1373</v>
      </c>
      <c r="M126" t="s">
        <v>1374</v>
      </c>
      <c r="N126" t="s">
        <v>447</v>
      </c>
      <c r="O126">
        <v>8</v>
      </c>
      <c r="P126" t="s">
        <v>510</v>
      </c>
      <c r="Q126">
        <v>16822757</v>
      </c>
      <c r="R126">
        <v>16835343</v>
      </c>
      <c r="S126" t="s">
        <v>1373</v>
      </c>
    </row>
    <row r="127" spans="1:19" x14ac:dyDescent="0.2">
      <c r="A127">
        <v>116695458</v>
      </c>
      <c r="B127" t="s">
        <v>859</v>
      </c>
      <c r="C127" t="s">
        <v>860</v>
      </c>
      <c r="D127" t="s">
        <v>447</v>
      </c>
      <c r="E127">
        <v>9</v>
      </c>
      <c r="F127" t="s">
        <v>7</v>
      </c>
      <c r="G127">
        <v>16729772</v>
      </c>
      <c r="H127">
        <v>16748302</v>
      </c>
      <c r="K127">
        <v>116693779</v>
      </c>
      <c r="L127" t="s">
        <v>2000</v>
      </c>
      <c r="M127" t="s">
        <v>2001</v>
      </c>
      <c r="N127" t="s">
        <v>447</v>
      </c>
      <c r="O127">
        <v>8</v>
      </c>
      <c r="P127" t="s">
        <v>510</v>
      </c>
      <c r="Q127">
        <v>17946460</v>
      </c>
      <c r="R127">
        <v>17953274</v>
      </c>
      <c r="S127" t="s">
        <v>2000</v>
      </c>
    </row>
    <row r="128" spans="1:19" x14ac:dyDescent="0.2">
      <c r="A128">
        <v>116695462</v>
      </c>
      <c r="B128" t="s">
        <v>1062</v>
      </c>
      <c r="C128" t="s">
        <v>1063</v>
      </c>
      <c r="D128" t="s">
        <v>447</v>
      </c>
      <c r="E128">
        <v>9</v>
      </c>
      <c r="F128" t="s">
        <v>7</v>
      </c>
      <c r="G128">
        <v>16748797</v>
      </c>
      <c r="H128">
        <v>16858242</v>
      </c>
      <c r="K128">
        <v>116693732</v>
      </c>
      <c r="L128" t="s">
        <v>1998</v>
      </c>
      <c r="M128" t="s">
        <v>1999</v>
      </c>
      <c r="N128" t="s">
        <v>447</v>
      </c>
      <c r="O128">
        <v>8</v>
      </c>
      <c r="P128" t="s">
        <v>510</v>
      </c>
      <c r="Q128">
        <v>18547996</v>
      </c>
      <c r="R128">
        <v>18572671</v>
      </c>
      <c r="S128" t="s">
        <v>1998</v>
      </c>
    </row>
    <row r="129" spans="1:19" x14ac:dyDescent="0.2">
      <c r="A129">
        <v>116695469</v>
      </c>
      <c r="B129" t="s">
        <v>623</v>
      </c>
      <c r="C129" t="s">
        <v>624</v>
      </c>
      <c r="D129" t="s">
        <v>447</v>
      </c>
      <c r="E129">
        <v>9</v>
      </c>
      <c r="F129" t="s">
        <v>7</v>
      </c>
      <c r="G129">
        <v>16861076</v>
      </c>
      <c r="H129">
        <v>16931356</v>
      </c>
      <c r="K129">
        <v>116693730</v>
      </c>
      <c r="L129" t="s">
        <v>1371</v>
      </c>
      <c r="M129" t="s">
        <v>1372</v>
      </c>
      <c r="N129" t="s">
        <v>447</v>
      </c>
      <c r="O129">
        <v>8</v>
      </c>
      <c r="P129" t="s">
        <v>510</v>
      </c>
      <c r="Q129">
        <v>18601436</v>
      </c>
      <c r="R129">
        <v>18615435</v>
      </c>
      <c r="S129" t="s">
        <v>1371</v>
      </c>
    </row>
    <row r="130" spans="1:19" x14ac:dyDescent="0.2">
      <c r="A130">
        <v>116695461</v>
      </c>
      <c r="B130" t="s">
        <v>619</v>
      </c>
      <c r="C130" t="s">
        <v>620</v>
      </c>
      <c r="D130" t="s">
        <v>447</v>
      </c>
      <c r="E130">
        <v>9</v>
      </c>
      <c r="F130" t="s">
        <v>7</v>
      </c>
      <c r="G130">
        <v>17098056</v>
      </c>
      <c r="H130">
        <v>17108951</v>
      </c>
      <c r="K130">
        <v>116693941</v>
      </c>
      <c r="L130" t="s">
        <v>1375</v>
      </c>
      <c r="M130" t="s">
        <v>1376</v>
      </c>
      <c r="N130" t="s">
        <v>447</v>
      </c>
      <c r="O130">
        <v>8</v>
      </c>
      <c r="P130" t="s">
        <v>510</v>
      </c>
      <c r="Q130">
        <v>26362883</v>
      </c>
      <c r="R130">
        <v>26505300</v>
      </c>
      <c r="S130" t="s">
        <v>1375</v>
      </c>
    </row>
    <row r="131" spans="1:19" x14ac:dyDescent="0.2">
      <c r="A131">
        <v>116695470</v>
      </c>
      <c r="B131" t="s">
        <v>1147</v>
      </c>
      <c r="C131" t="s">
        <v>1148</v>
      </c>
      <c r="D131" t="s">
        <v>447</v>
      </c>
      <c r="E131">
        <v>9</v>
      </c>
      <c r="F131" t="s">
        <v>7</v>
      </c>
      <c r="G131">
        <v>17109279</v>
      </c>
      <c r="H131">
        <v>17115668</v>
      </c>
      <c r="K131">
        <v>116695306</v>
      </c>
      <c r="L131" t="s">
        <v>44</v>
      </c>
      <c r="M131" t="s">
        <v>45</v>
      </c>
      <c r="N131" t="s">
        <v>447</v>
      </c>
      <c r="O131">
        <v>9</v>
      </c>
      <c r="P131" t="s">
        <v>7</v>
      </c>
      <c r="Q131">
        <v>451465</v>
      </c>
      <c r="R131">
        <v>567220</v>
      </c>
      <c r="S131" t="s">
        <v>44</v>
      </c>
    </row>
    <row r="132" spans="1:19" x14ac:dyDescent="0.2">
      <c r="A132">
        <v>116695468</v>
      </c>
      <c r="B132" t="s">
        <v>865</v>
      </c>
      <c r="C132" t="s">
        <v>866</v>
      </c>
      <c r="D132" t="s">
        <v>447</v>
      </c>
      <c r="E132">
        <v>9</v>
      </c>
      <c r="F132" t="s">
        <v>7</v>
      </c>
      <c r="G132">
        <v>17116970</v>
      </c>
      <c r="H132">
        <v>17127028</v>
      </c>
      <c r="K132">
        <v>116695793</v>
      </c>
      <c r="L132" t="s">
        <v>191</v>
      </c>
      <c r="M132" t="s">
        <v>192</v>
      </c>
      <c r="N132" t="s">
        <v>447</v>
      </c>
      <c r="O132">
        <v>9</v>
      </c>
      <c r="P132" t="s">
        <v>7</v>
      </c>
      <c r="Q132">
        <v>681461</v>
      </c>
      <c r="R132">
        <v>685539</v>
      </c>
      <c r="S132" t="s">
        <v>191</v>
      </c>
    </row>
    <row r="133" spans="1:19" x14ac:dyDescent="0.2">
      <c r="A133">
        <v>116695465</v>
      </c>
      <c r="B133" t="s">
        <v>861</v>
      </c>
      <c r="C133" t="s">
        <v>862</v>
      </c>
      <c r="D133" t="s">
        <v>447</v>
      </c>
      <c r="E133">
        <v>9</v>
      </c>
      <c r="F133" t="s">
        <v>7</v>
      </c>
      <c r="G133">
        <v>17250371</v>
      </c>
      <c r="H133">
        <v>17259342</v>
      </c>
      <c r="K133">
        <v>116695438</v>
      </c>
      <c r="L133" t="s">
        <v>48</v>
      </c>
      <c r="M133" t="s">
        <v>49</v>
      </c>
      <c r="N133" t="s">
        <v>447</v>
      </c>
      <c r="O133">
        <v>9</v>
      </c>
      <c r="P133" t="s">
        <v>7</v>
      </c>
      <c r="Q133">
        <v>689120</v>
      </c>
      <c r="R133">
        <v>691140</v>
      </c>
      <c r="S133" t="s">
        <v>48</v>
      </c>
    </row>
    <row r="134" spans="1:19" x14ac:dyDescent="0.2">
      <c r="A134">
        <v>116695472</v>
      </c>
      <c r="B134" t="s">
        <v>625</v>
      </c>
      <c r="C134" t="s">
        <v>626</v>
      </c>
      <c r="D134" t="s">
        <v>447</v>
      </c>
      <c r="E134">
        <v>9</v>
      </c>
      <c r="F134" t="s">
        <v>7</v>
      </c>
      <c r="G134">
        <v>17267043</v>
      </c>
      <c r="H134">
        <v>17271016</v>
      </c>
      <c r="K134">
        <v>116695440</v>
      </c>
      <c r="L134" t="s">
        <v>52</v>
      </c>
      <c r="M134" t="s">
        <v>53</v>
      </c>
      <c r="N134" t="s">
        <v>447</v>
      </c>
      <c r="O134">
        <v>9</v>
      </c>
      <c r="P134" t="s">
        <v>7</v>
      </c>
      <c r="Q134">
        <v>692531</v>
      </c>
      <c r="R134">
        <v>714577</v>
      </c>
      <c r="S134" t="s">
        <v>52</v>
      </c>
    </row>
    <row r="135" spans="1:19" x14ac:dyDescent="0.2">
      <c r="A135">
        <v>116695464</v>
      </c>
      <c r="B135" t="s">
        <v>621</v>
      </c>
      <c r="C135" t="s">
        <v>622</v>
      </c>
      <c r="D135" t="s">
        <v>447</v>
      </c>
      <c r="E135">
        <v>9</v>
      </c>
      <c r="F135" t="s">
        <v>7</v>
      </c>
      <c r="G135">
        <v>17279481</v>
      </c>
      <c r="H135">
        <v>17307397</v>
      </c>
      <c r="K135">
        <v>116695584</v>
      </c>
      <c r="L135" t="s">
        <v>286</v>
      </c>
      <c r="M135" t="s">
        <v>287</v>
      </c>
      <c r="N135" t="s">
        <v>447</v>
      </c>
      <c r="O135">
        <v>9</v>
      </c>
      <c r="P135" t="s">
        <v>7</v>
      </c>
      <c r="Q135">
        <v>746267</v>
      </c>
      <c r="R135">
        <v>810183</v>
      </c>
      <c r="S135" t="s">
        <v>286</v>
      </c>
    </row>
    <row r="136" spans="1:19" x14ac:dyDescent="0.2">
      <c r="A136">
        <v>116695476</v>
      </c>
      <c r="B136" t="s">
        <v>627</v>
      </c>
      <c r="C136" t="s">
        <v>628</v>
      </c>
      <c r="D136" t="s">
        <v>447</v>
      </c>
      <c r="E136">
        <v>9</v>
      </c>
      <c r="F136" t="s">
        <v>7</v>
      </c>
      <c r="G136">
        <v>17307568</v>
      </c>
      <c r="H136">
        <v>17312068</v>
      </c>
      <c r="K136">
        <v>116695958</v>
      </c>
      <c r="L136" t="s">
        <v>207</v>
      </c>
      <c r="M136" t="s">
        <v>208</v>
      </c>
      <c r="N136" t="s">
        <v>447</v>
      </c>
      <c r="O136">
        <v>9</v>
      </c>
      <c r="P136" t="s">
        <v>7</v>
      </c>
      <c r="Q136">
        <v>1086822</v>
      </c>
      <c r="R136">
        <v>1105818</v>
      </c>
      <c r="S136" t="s">
        <v>207</v>
      </c>
    </row>
    <row r="137" spans="1:19" x14ac:dyDescent="0.2">
      <c r="A137">
        <v>116695471</v>
      </c>
      <c r="B137" t="s">
        <v>867</v>
      </c>
      <c r="C137" t="s">
        <v>868</v>
      </c>
      <c r="D137" t="s">
        <v>447</v>
      </c>
      <c r="E137">
        <v>9</v>
      </c>
      <c r="F137" t="s">
        <v>7</v>
      </c>
      <c r="G137">
        <v>17314225</v>
      </c>
      <c r="H137">
        <v>17323914</v>
      </c>
      <c r="K137">
        <v>116695821</v>
      </c>
      <c r="L137" t="s">
        <v>300</v>
      </c>
      <c r="M137" t="s">
        <v>301</v>
      </c>
      <c r="N137" t="s">
        <v>447</v>
      </c>
      <c r="O137">
        <v>9</v>
      </c>
      <c r="P137" t="s">
        <v>7</v>
      </c>
      <c r="Q137">
        <v>1150891</v>
      </c>
      <c r="R137">
        <v>1155224</v>
      </c>
      <c r="S137" t="s">
        <v>300</v>
      </c>
    </row>
    <row r="138" spans="1:19" x14ac:dyDescent="0.2">
      <c r="A138">
        <v>116695316</v>
      </c>
      <c r="B138" t="s">
        <v>605</v>
      </c>
      <c r="C138" t="s">
        <v>606</v>
      </c>
      <c r="D138" t="s">
        <v>447</v>
      </c>
      <c r="E138">
        <v>9</v>
      </c>
      <c r="F138" t="s">
        <v>7</v>
      </c>
      <c r="G138">
        <v>17641325</v>
      </c>
      <c r="H138">
        <v>17702692</v>
      </c>
      <c r="K138">
        <v>116695091</v>
      </c>
      <c r="L138" t="s">
        <v>294</v>
      </c>
      <c r="M138" t="s">
        <v>295</v>
      </c>
      <c r="N138" t="s">
        <v>447</v>
      </c>
      <c r="O138">
        <v>9</v>
      </c>
      <c r="P138" t="s">
        <v>7</v>
      </c>
      <c r="Q138">
        <v>1413641</v>
      </c>
      <c r="R138">
        <v>1421143</v>
      </c>
      <c r="S138" t="s">
        <v>294</v>
      </c>
    </row>
    <row r="139" spans="1:19" x14ac:dyDescent="0.2">
      <c r="A139">
        <v>116695956</v>
      </c>
      <c r="B139" t="s">
        <v>1154</v>
      </c>
      <c r="C139" t="s">
        <v>1155</v>
      </c>
      <c r="D139" t="s">
        <v>447</v>
      </c>
      <c r="E139">
        <v>9</v>
      </c>
      <c r="F139" t="s">
        <v>7</v>
      </c>
      <c r="G139">
        <v>17966023</v>
      </c>
      <c r="H139">
        <v>17971955</v>
      </c>
      <c r="K139">
        <v>116695093</v>
      </c>
      <c r="L139" t="s">
        <v>141</v>
      </c>
      <c r="M139" t="s">
        <v>142</v>
      </c>
      <c r="N139" t="s">
        <v>447</v>
      </c>
      <c r="O139">
        <v>9</v>
      </c>
      <c r="P139" t="s">
        <v>7</v>
      </c>
      <c r="Q139">
        <v>1423160</v>
      </c>
      <c r="R139">
        <v>1496026</v>
      </c>
      <c r="S139" t="s">
        <v>141</v>
      </c>
    </row>
    <row r="140" spans="1:19" x14ac:dyDescent="0.2">
      <c r="A140">
        <v>116695957</v>
      </c>
      <c r="B140" t="s">
        <v>908</v>
      </c>
      <c r="C140" t="s">
        <v>909</v>
      </c>
      <c r="D140" t="s">
        <v>447</v>
      </c>
      <c r="E140">
        <v>9</v>
      </c>
      <c r="F140" t="s">
        <v>7</v>
      </c>
      <c r="G140">
        <v>17979411</v>
      </c>
      <c r="H140">
        <v>17987477</v>
      </c>
      <c r="K140">
        <v>116695094</v>
      </c>
      <c r="L140" t="s">
        <v>143</v>
      </c>
      <c r="M140" t="s">
        <v>144</v>
      </c>
      <c r="N140" t="s">
        <v>447</v>
      </c>
      <c r="O140">
        <v>9</v>
      </c>
      <c r="P140" t="s">
        <v>7</v>
      </c>
      <c r="Q140">
        <v>1497900</v>
      </c>
      <c r="R140">
        <v>1510528</v>
      </c>
      <c r="S140" t="s">
        <v>143</v>
      </c>
    </row>
    <row r="141" spans="1:19" x14ac:dyDescent="0.2">
      <c r="A141">
        <v>116695326</v>
      </c>
      <c r="B141" t="s">
        <v>607</v>
      </c>
      <c r="C141" t="s">
        <v>608</v>
      </c>
      <c r="D141" t="s">
        <v>447</v>
      </c>
      <c r="E141">
        <v>9</v>
      </c>
      <c r="F141" t="s">
        <v>7</v>
      </c>
      <c r="G141">
        <v>18007999</v>
      </c>
      <c r="H141">
        <v>18013917</v>
      </c>
      <c r="K141">
        <v>116695968</v>
      </c>
      <c r="L141" t="s">
        <v>209</v>
      </c>
      <c r="M141" t="s">
        <v>210</v>
      </c>
      <c r="N141" t="s">
        <v>447</v>
      </c>
      <c r="O141">
        <v>9</v>
      </c>
      <c r="P141" t="s">
        <v>7</v>
      </c>
      <c r="Q141">
        <v>1511968</v>
      </c>
      <c r="R141">
        <v>1556887</v>
      </c>
      <c r="S141" t="s">
        <v>209</v>
      </c>
    </row>
    <row r="142" spans="1:19" x14ac:dyDescent="0.2">
      <c r="A142">
        <v>116695333</v>
      </c>
      <c r="B142" t="s">
        <v>847</v>
      </c>
      <c r="C142" t="s">
        <v>848</v>
      </c>
      <c r="D142" t="s">
        <v>447</v>
      </c>
      <c r="E142">
        <v>9</v>
      </c>
      <c r="F142" t="s">
        <v>7</v>
      </c>
      <c r="G142">
        <v>18015212</v>
      </c>
      <c r="H142">
        <v>18032266</v>
      </c>
      <c r="K142">
        <v>116695457</v>
      </c>
      <c r="L142" t="s">
        <v>255</v>
      </c>
      <c r="M142" t="s">
        <v>256</v>
      </c>
      <c r="N142" t="s">
        <v>447</v>
      </c>
      <c r="O142">
        <v>9</v>
      </c>
      <c r="P142" t="s">
        <v>7</v>
      </c>
      <c r="Q142">
        <v>1564595</v>
      </c>
      <c r="R142">
        <v>1649026</v>
      </c>
      <c r="S142" t="s">
        <v>255</v>
      </c>
    </row>
    <row r="143" spans="1:19" x14ac:dyDescent="0.2">
      <c r="A143">
        <v>116694991</v>
      </c>
      <c r="B143" t="s">
        <v>791</v>
      </c>
      <c r="C143" t="s">
        <v>792</v>
      </c>
      <c r="D143" t="s">
        <v>447</v>
      </c>
      <c r="E143">
        <v>9</v>
      </c>
      <c r="F143" t="s">
        <v>7</v>
      </c>
      <c r="G143">
        <v>18320209</v>
      </c>
      <c r="H143">
        <v>18369032</v>
      </c>
      <c r="K143">
        <v>116695865</v>
      </c>
      <c r="L143" t="s">
        <v>898</v>
      </c>
      <c r="M143" t="s">
        <v>899</v>
      </c>
      <c r="N143" t="s">
        <v>447</v>
      </c>
      <c r="O143">
        <v>9</v>
      </c>
      <c r="P143" t="s">
        <v>7</v>
      </c>
      <c r="Q143">
        <v>1688797</v>
      </c>
      <c r="R143">
        <v>1725485</v>
      </c>
      <c r="S143" t="s">
        <v>898</v>
      </c>
    </row>
    <row r="144" spans="1:19" x14ac:dyDescent="0.2">
      <c r="A144">
        <v>116694992</v>
      </c>
      <c r="B144" t="s">
        <v>793</v>
      </c>
      <c r="C144" t="s">
        <v>794</v>
      </c>
      <c r="D144" t="s">
        <v>447</v>
      </c>
      <c r="E144">
        <v>9</v>
      </c>
      <c r="F144" t="s">
        <v>7</v>
      </c>
      <c r="G144">
        <v>18375858</v>
      </c>
      <c r="H144">
        <v>18412599</v>
      </c>
      <c r="K144">
        <v>116696023</v>
      </c>
      <c r="L144" t="s">
        <v>100</v>
      </c>
      <c r="M144" t="s">
        <v>101</v>
      </c>
      <c r="N144" t="s">
        <v>447</v>
      </c>
      <c r="O144">
        <v>9</v>
      </c>
      <c r="P144" t="s">
        <v>7</v>
      </c>
      <c r="Q144">
        <v>1793229</v>
      </c>
      <c r="R144">
        <v>1803286</v>
      </c>
      <c r="S144" t="s">
        <v>100</v>
      </c>
    </row>
    <row r="145" spans="1:19" x14ac:dyDescent="0.2">
      <c r="A145">
        <v>116695177</v>
      </c>
      <c r="B145" t="s">
        <v>581</v>
      </c>
      <c r="C145" t="s">
        <v>582</v>
      </c>
      <c r="D145" t="s">
        <v>447</v>
      </c>
      <c r="E145">
        <v>9</v>
      </c>
      <c r="F145" t="s">
        <v>7</v>
      </c>
      <c r="G145">
        <v>18443292</v>
      </c>
      <c r="H145">
        <v>18485467</v>
      </c>
      <c r="K145">
        <v>116695506</v>
      </c>
      <c r="L145" t="s">
        <v>185</v>
      </c>
      <c r="M145" t="s">
        <v>186</v>
      </c>
      <c r="N145" t="s">
        <v>447</v>
      </c>
      <c r="O145">
        <v>9</v>
      </c>
      <c r="P145" t="s">
        <v>7</v>
      </c>
      <c r="Q145">
        <v>1996756</v>
      </c>
      <c r="R145">
        <v>2004306</v>
      </c>
      <c r="S145" t="s">
        <v>185</v>
      </c>
    </row>
    <row r="146" spans="1:19" x14ac:dyDescent="0.2">
      <c r="A146">
        <v>116696221</v>
      </c>
      <c r="B146" t="s">
        <v>942</v>
      </c>
      <c r="C146" t="s">
        <v>943</v>
      </c>
      <c r="D146" t="s">
        <v>447</v>
      </c>
      <c r="E146">
        <v>9</v>
      </c>
      <c r="F146" t="s">
        <v>7</v>
      </c>
      <c r="G146">
        <v>18488493</v>
      </c>
      <c r="H146">
        <v>18493539</v>
      </c>
      <c r="K146">
        <v>116695507</v>
      </c>
      <c r="L146" t="s">
        <v>187</v>
      </c>
      <c r="M146" t="s">
        <v>188</v>
      </c>
      <c r="N146" t="s">
        <v>447</v>
      </c>
      <c r="O146">
        <v>9</v>
      </c>
      <c r="P146" t="s">
        <v>7</v>
      </c>
      <c r="Q146">
        <v>2006724</v>
      </c>
      <c r="R146">
        <v>2020536</v>
      </c>
      <c r="S146" t="s">
        <v>187</v>
      </c>
    </row>
    <row r="147" spans="1:19" x14ac:dyDescent="0.2">
      <c r="A147">
        <v>116695744</v>
      </c>
      <c r="B147" t="s">
        <v>639</v>
      </c>
      <c r="C147" t="s">
        <v>640</v>
      </c>
      <c r="D147" t="s">
        <v>447</v>
      </c>
      <c r="E147">
        <v>9</v>
      </c>
      <c r="F147" t="s">
        <v>7</v>
      </c>
      <c r="G147">
        <v>18494351</v>
      </c>
      <c r="H147">
        <v>18512000</v>
      </c>
      <c r="K147">
        <v>116695068</v>
      </c>
      <c r="L147" t="s">
        <v>247</v>
      </c>
      <c r="M147" t="s">
        <v>248</v>
      </c>
      <c r="N147" t="s">
        <v>447</v>
      </c>
      <c r="O147">
        <v>9</v>
      </c>
      <c r="P147" t="s">
        <v>7</v>
      </c>
      <c r="Q147">
        <v>2495092</v>
      </c>
      <c r="R147">
        <v>2507716</v>
      </c>
      <c r="S147" t="s">
        <v>247</v>
      </c>
    </row>
    <row r="148" spans="1:19" x14ac:dyDescent="0.2">
      <c r="A148">
        <v>116695278</v>
      </c>
      <c r="B148" t="s">
        <v>595</v>
      </c>
      <c r="C148" t="s">
        <v>596</v>
      </c>
      <c r="D148" t="s">
        <v>447</v>
      </c>
      <c r="E148">
        <v>9</v>
      </c>
      <c r="F148" t="s">
        <v>7</v>
      </c>
      <c r="G148">
        <v>18516344</v>
      </c>
      <c r="H148">
        <v>18574959</v>
      </c>
      <c r="K148">
        <v>116695055</v>
      </c>
      <c r="L148" t="s">
        <v>16</v>
      </c>
      <c r="M148" t="s">
        <v>17</v>
      </c>
      <c r="N148" t="s">
        <v>447</v>
      </c>
      <c r="O148">
        <v>9</v>
      </c>
      <c r="P148" t="s">
        <v>7</v>
      </c>
      <c r="Q148">
        <v>2551070</v>
      </c>
      <c r="R148">
        <v>2566036</v>
      </c>
      <c r="S148" t="s">
        <v>16</v>
      </c>
    </row>
    <row r="149" spans="1:19" x14ac:dyDescent="0.2">
      <c r="A149">
        <v>116695295</v>
      </c>
      <c r="B149" t="s">
        <v>599</v>
      </c>
      <c r="C149" t="s">
        <v>600</v>
      </c>
      <c r="D149" t="s">
        <v>447</v>
      </c>
      <c r="E149">
        <v>9</v>
      </c>
      <c r="F149" t="s">
        <v>7</v>
      </c>
      <c r="G149">
        <v>18586368</v>
      </c>
      <c r="H149">
        <v>18627412</v>
      </c>
      <c r="K149">
        <v>116695069</v>
      </c>
      <c r="L149" t="s">
        <v>809</v>
      </c>
      <c r="M149" t="s">
        <v>810</v>
      </c>
      <c r="N149" t="s">
        <v>447</v>
      </c>
      <c r="O149">
        <v>9</v>
      </c>
      <c r="P149" t="s">
        <v>7</v>
      </c>
      <c r="Q149">
        <v>2822976</v>
      </c>
      <c r="R149">
        <v>2842204</v>
      </c>
      <c r="S149" t="s">
        <v>809</v>
      </c>
    </row>
    <row r="150" spans="1:19" x14ac:dyDescent="0.2">
      <c r="A150">
        <v>116695297</v>
      </c>
      <c r="B150" t="s">
        <v>601</v>
      </c>
      <c r="C150" t="s">
        <v>602</v>
      </c>
      <c r="D150" t="s">
        <v>447</v>
      </c>
      <c r="E150">
        <v>9</v>
      </c>
      <c r="F150" t="s">
        <v>7</v>
      </c>
      <c r="G150">
        <v>18611204</v>
      </c>
      <c r="H150">
        <v>18617656</v>
      </c>
      <c r="K150">
        <v>116695046</v>
      </c>
      <c r="L150" t="s">
        <v>527</v>
      </c>
      <c r="M150" t="s">
        <v>528</v>
      </c>
      <c r="N150" t="s">
        <v>447</v>
      </c>
      <c r="O150">
        <v>9</v>
      </c>
      <c r="P150" t="s">
        <v>7</v>
      </c>
      <c r="Q150">
        <v>2845496</v>
      </c>
      <c r="R150">
        <v>2873985</v>
      </c>
      <c r="S150" t="s">
        <v>527</v>
      </c>
    </row>
    <row r="151" spans="1:19" x14ac:dyDescent="0.2">
      <c r="A151">
        <v>116695298</v>
      </c>
      <c r="B151" t="s">
        <v>1201</v>
      </c>
      <c r="C151" t="s">
        <v>1202</v>
      </c>
      <c r="D151" t="s">
        <v>447</v>
      </c>
      <c r="E151">
        <v>9</v>
      </c>
      <c r="F151" t="s">
        <v>7</v>
      </c>
      <c r="G151">
        <v>18627730</v>
      </c>
      <c r="H151">
        <v>18631327</v>
      </c>
      <c r="K151">
        <v>116695225</v>
      </c>
      <c r="L151" t="s">
        <v>589</v>
      </c>
      <c r="M151" t="s">
        <v>590</v>
      </c>
      <c r="N151" t="s">
        <v>447</v>
      </c>
      <c r="O151">
        <v>9</v>
      </c>
      <c r="P151" t="s">
        <v>7</v>
      </c>
      <c r="Q151">
        <v>3255968</v>
      </c>
      <c r="R151">
        <v>3268618</v>
      </c>
      <c r="S151" t="s">
        <v>589</v>
      </c>
    </row>
    <row r="152" spans="1:19" x14ac:dyDescent="0.2">
      <c r="A152">
        <v>116696264</v>
      </c>
      <c r="B152" t="s">
        <v>121</v>
      </c>
      <c r="C152" t="s">
        <v>122</v>
      </c>
      <c r="D152" t="s">
        <v>447</v>
      </c>
      <c r="E152">
        <v>9</v>
      </c>
      <c r="F152" t="s">
        <v>7</v>
      </c>
      <c r="G152">
        <v>18785296</v>
      </c>
      <c r="H152">
        <v>18824365</v>
      </c>
      <c r="K152">
        <v>116695713</v>
      </c>
      <c r="L152" t="s">
        <v>1405</v>
      </c>
      <c r="M152" t="s">
        <v>1406</v>
      </c>
      <c r="N152" t="s">
        <v>447</v>
      </c>
      <c r="O152">
        <v>9</v>
      </c>
      <c r="P152" t="s">
        <v>7</v>
      </c>
      <c r="Q152">
        <v>3578091</v>
      </c>
      <c r="R152">
        <v>3663292</v>
      </c>
      <c r="S152" t="s">
        <v>1405</v>
      </c>
    </row>
    <row r="153" spans="1:19" x14ac:dyDescent="0.2">
      <c r="A153">
        <v>116696263</v>
      </c>
      <c r="B153" t="s">
        <v>119</v>
      </c>
      <c r="C153" t="s">
        <v>120</v>
      </c>
      <c r="D153" t="s">
        <v>447</v>
      </c>
      <c r="E153">
        <v>9</v>
      </c>
      <c r="F153" t="s">
        <v>7</v>
      </c>
      <c r="G153">
        <v>18825518</v>
      </c>
      <c r="H153">
        <v>18867991</v>
      </c>
      <c r="K153">
        <v>116695946</v>
      </c>
      <c r="L153" t="s">
        <v>1413</v>
      </c>
      <c r="M153" t="s">
        <v>1414</v>
      </c>
      <c r="N153" t="s">
        <v>447</v>
      </c>
      <c r="O153">
        <v>9</v>
      </c>
      <c r="P153" t="s">
        <v>7</v>
      </c>
      <c r="Q153">
        <v>3788754</v>
      </c>
      <c r="R153">
        <v>3810272</v>
      </c>
      <c r="S153" t="s">
        <v>1413</v>
      </c>
    </row>
    <row r="154" spans="1:19" x14ac:dyDescent="0.2">
      <c r="A154">
        <v>116695546</v>
      </c>
      <c r="B154" t="s">
        <v>999</v>
      </c>
      <c r="C154" t="s">
        <v>1000</v>
      </c>
      <c r="D154" t="s">
        <v>447</v>
      </c>
      <c r="E154">
        <v>9</v>
      </c>
      <c r="F154" t="s">
        <v>7</v>
      </c>
      <c r="G154">
        <v>18873199</v>
      </c>
      <c r="H154">
        <v>18880548</v>
      </c>
      <c r="K154">
        <v>116695951</v>
      </c>
      <c r="L154" t="s">
        <v>1780</v>
      </c>
      <c r="M154" t="s">
        <v>1781</v>
      </c>
      <c r="N154" t="s">
        <v>447</v>
      </c>
      <c r="O154">
        <v>9</v>
      </c>
      <c r="P154" t="s">
        <v>7</v>
      </c>
      <c r="Q154">
        <v>3848282</v>
      </c>
      <c r="R154">
        <v>3860188</v>
      </c>
      <c r="S154" t="s">
        <v>1780</v>
      </c>
    </row>
    <row r="155" spans="1:19" x14ac:dyDescent="0.2">
      <c r="A155">
        <v>116695545</v>
      </c>
      <c r="B155" t="s">
        <v>629</v>
      </c>
      <c r="C155" t="s">
        <v>630</v>
      </c>
      <c r="D155" t="s">
        <v>447</v>
      </c>
      <c r="E155">
        <v>9</v>
      </c>
      <c r="F155" t="s">
        <v>7</v>
      </c>
      <c r="G155">
        <v>18881510</v>
      </c>
      <c r="H155">
        <v>18891476</v>
      </c>
      <c r="K155">
        <v>116695244</v>
      </c>
      <c r="L155" t="s">
        <v>2004</v>
      </c>
      <c r="M155" t="s">
        <v>2005</v>
      </c>
      <c r="N155" t="s">
        <v>447</v>
      </c>
      <c r="O155">
        <v>9</v>
      </c>
      <c r="P155" t="s">
        <v>7</v>
      </c>
      <c r="Q155">
        <v>7421363</v>
      </c>
      <c r="R155">
        <v>7430575</v>
      </c>
      <c r="S155" t="s">
        <v>2004</v>
      </c>
    </row>
    <row r="156" spans="1:19" x14ac:dyDescent="0.2">
      <c r="A156">
        <v>116695547</v>
      </c>
      <c r="B156" t="s">
        <v>1001</v>
      </c>
      <c r="C156" t="s">
        <v>1002</v>
      </c>
      <c r="D156" t="s">
        <v>447</v>
      </c>
      <c r="E156">
        <v>9</v>
      </c>
      <c r="F156" t="s">
        <v>7</v>
      </c>
      <c r="G156">
        <v>18888055</v>
      </c>
      <c r="H156">
        <v>18890084</v>
      </c>
      <c r="K156">
        <v>116695255</v>
      </c>
      <c r="L156" t="s">
        <v>1914</v>
      </c>
      <c r="M156" t="s">
        <v>1915</v>
      </c>
      <c r="N156" t="s">
        <v>447</v>
      </c>
      <c r="O156">
        <v>9</v>
      </c>
      <c r="P156" t="s">
        <v>7</v>
      </c>
      <c r="Q156">
        <v>7497224</v>
      </c>
      <c r="R156">
        <v>7502312</v>
      </c>
      <c r="S156" t="s">
        <v>1914</v>
      </c>
    </row>
    <row r="157" spans="1:19" x14ac:dyDescent="0.2">
      <c r="A157">
        <v>116696224</v>
      </c>
      <c r="B157" t="s">
        <v>944</v>
      </c>
      <c r="C157" t="s">
        <v>945</v>
      </c>
      <c r="D157" t="s">
        <v>447</v>
      </c>
      <c r="E157">
        <v>9</v>
      </c>
      <c r="F157" t="s">
        <v>7</v>
      </c>
      <c r="G157">
        <v>19001845</v>
      </c>
      <c r="H157">
        <v>19040271</v>
      </c>
      <c r="K157">
        <v>116695558</v>
      </c>
      <c r="L157" t="s">
        <v>2006</v>
      </c>
      <c r="M157" t="s">
        <v>2007</v>
      </c>
      <c r="N157" t="s">
        <v>447</v>
      </c>
      <c r="O157">
        <v>9</v>
      </c>
      <c r="P157" t="s">
        <v>7</v>
      </c>
      <c r="Q157">
        <v>7929127</v>
      </c>
      <c r="R157">
        <v>7939289</v>
      </c>
      <c r="S157" t="s">
        <v>2006</v>
      </c>
    </row>
    <row r="158" spans="1:19" x14ac:dyDescent="0.2">
      <c r="A158">
        <v>116695317</v>
      </c>
      <c r="B158" t="s">
        <v>163</v>
      </c>
      <c r="C158" t="s">
        <v>164</v>
      </c>
      <c r="D158" t="s">
        <v>447</v>
      </c>
      <c r="E158">
        <v>9</v>
      </c>
      <c r="F158" t="s">
        <v>7</v>
      </c>
      <c r="G158">
        <v>19297758</v>
      </c>
      <c r="H158">
        <v>19468295</v>
      </c>
      <c r="K158">
        <v>116695563</v>
      </c>
      <c r="L158" t="s">
        <v>1762</v>
      </c>
      <c r="M158" t="s">
        <v>1763</v>
      </c>
      <c r="N158" t="s">
        <v>447</v>
      </c>
      <c r="O158">
        <v>9</v>
      </c>
      <c r="P158" t="s">
        <v>7</v>
      </c>
      <c r="Q158">
        <v>8077025</v>
      </c>
      <c r="R158">
        <v>8081333</v>
      </c>
      <c r="S158" t="s">
        <v>1762</v>
      </c>
    </row>
    <row r="159" spans="1:19" x14ac:dyDescent="0.2">
      <c r="A159">
        <v>116695776</v>
      </c>
      <c r="B159" t="s">
        <v>68</v>
      </c>
      <c r="C159" t="s">
        <v>69</v>
      </c>
      <c r="D159" t="s">
        <v>447</v>
      </c>
      <c r="E159">
        <v>9</v>
      </c>
      <c r="F159" t="s">
        <v>7</v>
      </c>
      <c r="G159">
        <v>19549751</v>
      </c>
      <c r="H159">
        <v>19563130</v>
      </c>
      <c r="K159">
        <v>116695578</v>
      </c>
      <c r="L159" t="s">
        <v>1403</v>
      </c>
      <c r="M159" t="s">
        <v>1404</v>
      </c>
      <c r="N159" t="s">
        <v>447</v>
      </c>
      <c r="O159">
        <v>9</v>
      </c>
      <c r="P159" t="s">
        <v>7</v>
      </c>
      <c r="Q159">
        <v>8366393</v>
      </c>
      <c r="R159">
        <v>8378587</v>
      </c>
      <c r="S159" t="s">
        <v>1403</v>
      </c>
    </row>
    <row r="160" spans="1:19" x14ac:dyDescent="0.2">
      <c r="A160">
        <v>116695888</v>
      </c>
      <c r="B160" t="s">
        <v>90</v>
      </c>
      <c r="C160" t="s">
        <v>91</v>
      </c>
      <c r="D160" t="s">
        <v>447</v>
      </c>
      <c r="E160">
        <v>9</v>
      </c>
      <c r="F160" t="s">
        <v>7</v>
      </c>
      <c r="G160">
        <v>19571067</v>
      </c>
      <c r="H160">
        <v>19587037</v>
      </c>
      <c r="K160">
        <v>116695756</v>
      </c>
      <c r="L160" t="s">
        <v>1407</v>
      </c>
      <c r="M160" t="s">
        <v>1408</v>
      </c>
      <c r="N160" t="s">
        <v>447</v>
      </c>
      <c r="O160">
        <v>9</v>
      </c>
      <c r="P160" t="s">
        <v>7</v>
      </c>
      <c r="Q160">
        <v>8598487</v>
      </c>
      <c r="R160">
        <v>8607355</v>
      </c>
      <c r="S160" t="s">
        <v>1407</v>
      </c>
    </row>
    <row r="161" spans="1:19" x14ac:dyDescent="0.2">
      <c r="A161">
        <v>116695303</v>
      </c>
      <c r="B161" t="s">
        <v>603</v>
      </c>
      <c r="C161" t="s">
        <v>604</v>
      </c>
      <c r="D161" t="s">
        <v>447</v>
      </c>
      <c r="E161">
        <v>9</v>
      </c>
      <c r="F161" t="s">
        <v>7</v>
      </c>
      <c r="G161">
        <v>19713954</v>
      </c>
      <c r="H161">
        <v>19805373</v>
      </c>
      <c r="K161">
        <v>116695519</v>
      </c>
      <c r="L161" t="s">
        <v>1918</v>
      </c>
      <c r="M161" t="s">
        <v>1919</v>
      </c>
      <c r="N161" t="s">
        <v>447</v>
      </c>
      <c r="O161">
        <v>9</v>
      </c>
      <c r="P161" t="s">
        <v>7</v>
      </c>
      <c r="Q161">
        <v>8622314</v>
      </c>
      <c r="R161">
        <v>8629163</v>
      </c>
      <c r="S161" t="s">
        <v>1918</v>
      </c>
    </row>
    <row r="162" spans="1:19" x14ac:dyDescent="0.2">
      <c r="A162">
        <v>116695536</v>
      </c>
      <c r="B162" t="s">
        <v>877</v>
      </c>
      <c r="C162" t="s">
        <v>878</v>
      </c>
      <c r="D162" t="s">
        <v>447</v>
      </c>
      <c r="E162">
        <v>9</v>
      </c>
      <c r="F162" t="s">
        <v>7</v>
      </c>
      <c r="G162">
        <v>20022694</v>
      </c>
      <c r="H162">
        <v>20090792</v>
      </c>
      <c r="K162">
        <v>116696266</v>
      </c>
      <c r="L162" t="s">
        <v>2010</v>
      </c>
      <c r="M162" t="s">
        <v>2011</v>
      </c>
      <c r="N162" t="s">
        <v>447</v>
      </c>
      <c r="O162">
        <v>9</v>
      </c>
      <c r="P162" t="s">
        <v>7</v>
      </c>
      <c r="Q162">
        <v>9726469</v>
      </c>
      <c r="R162">
        <v>9734439</v>
      </c>
      <c r="S162" t="s">
        <v>2010</v>
      </c>
    </row>
    <row r="163" spans="1:19" x14ac:dyDescent="0.2">
      <c r="A163">
        <v>116695686</v>
      </c>
      <c r="B163" t="s">
        <v>633</v>
      </c>
      <c r="C163" t="s">
        <v>634</v>
      </c>
      <c r="D163" t="s">
        <v>447</v>
      </c>
      <c r="E163">
        <v>9</v>
      </c>
      <c r="F163" t="s">
        <v>7</v>
      </c>
      <c r="G163">
        <v>20093210</v>
      </c>
      <c r="H163">
        <v>20109342</v>
      </c>
      <c r="K163">
        <v>116696268</v>
      </c>
      <c r="L163" t="s">
        <v>2114</v>
      </c>
      <c r="M163" t="s">
        <v>2011</v>
      </c>
      <c r="N163" t="s">
        <v>447</v>
      </c>
      <c r="O163">
        <v>9</v>
      </c>
      <c r="P163" t="s">
        <v>7</v>
      </c>
      <c r="Q163">
        <v>9741213</v>
      </c>
      <c r="R163">
        <v>9742217</v>
      </c>
      <c r="S163" t="s">
        <v>2114</v>
      </c>
    </row>
    <row r="164" spans="1:19" x14ac:dyDescent="0.2">
      <c r="A164">
        <v>116695973</v>
      </c>
      <c r="B164" t="s">
        <v>912</v>
      </c>
      <c r="C164" t="s">
        <v>913</v>
      </c>
      <c r="D164" t="s">
        <v>447</v>
      </c>
      <c r="E164">
        <v>9</v>
      </c>
      <c r="F164" t="s">
        <v>7</v>
      </c>
      <c r="G164">
        <v>20112466</v>
      </c>
      <c r="H164">
        <v>20117389</v>
      </c>
      <c r="K164">
        <v>116695759</v>
      </c>
      <c r="L164" t="s">
        <v>1770</v>
      </c>
      <c r="M164" t="s">
        <v>1771</v>
      </c>
      <c r="N164" t="s">
        <v>447</v>
      </c>
      <c r="O164">
        <v>9</v>
      </c>
      <c r="P164" t="s">
        <v>7</v>
      </c>
      <c r="Q164">
        <v>9785176</v>
      </c>
      <c r="R164">
        <v>9808585</v>
      </c>
      <c r="S164" t="s">
        <v>1770</v>
      </c>
    </row>
    <row r="165" spans="1:19" x14ac:dyDescent="0.2">
      <c r="A165">
        <v>116695969</v>
      </c>
      <c r="B165" t="s">
        <v>671</v>
      </c>
      <c r="C165" t="s">
        <v>672</v>
      </c>
      <c r="D165" t="s">
        <v>447</v>
      </c>
      <c r="E165">
        <v>9</v>
      </c>
      <c r="F165" t="s">
        <v>7</v>
      </c>
      <c r="G165">
        <v>20121047</v>
      </c>
      <c r="H165">
        <v>20128899</v>
      </c>
      <c r="K165">
        <v>116696211</v>
      </c>
      <c r="L165" t="s">
        <v>2112</v>
      </c>
      <c r="M165" t="s">
        <v>2113</v>
      </c>
      <c r="N165" t="s">
        <v>447</v>
      </c>
      <c r="O165">
        <v>9</v>
      </c>
      <c r="P165" t="s">
        <v>7</v>
      </c>
      <c r="Q165">
        <v>9823851</v>
      </c>
      <c r="R165">
        <v>9836386</v>
      </c>
      <c r="S165" t="s">
        <v>2112</v>
      </c>
    </row>
    <row r="166" spans="1:19" x14ac:dyDescent="0.2">
      <c r="A166">
        <v>116695970</v>
      </c>
      <c r="B166" t="s">
        <v>1078</v>
      </c>
      <c r="C166" t="s">
        <v>1079</v>
      </c>
      <c r="D166" t="s">
        <v>447</v>
      </c>
      <c r="E166">
        <v>9</v>
      </c>
      <c r="F166" t="s">
        <v>7</v>
      </c>
      <c r="G166">
        <v>20130374</v>
      </c>
      <c r="H166">
        <v>20134388</v>
      </c>
      <c r="K166">
        <v>116695170</v>
      </c>
      <c r="L166" t="s">
        <v>1397</v>
      </c>
      <c r="M166" t="s">
        <v>1398</v>
      </c>
      <c r="N166" t="s">
        <v>447</v>
      </c>
      <c r="O166">
        <v>9</v>
      </c>
      <c r="P166" t="s">
        <v>7</v>
      </c>
      <c r="Q166">
        <v>10474459</v>
      </c>
      <c r="R166">
        <v>10527257</v>
      </c>
      <c r="S166" t="s">
        <v>1397</v>
      </c>
    </row>
    <row r="167" spans="1:19" x14ac:dyDescent="0.2">
      <c r="A167">
        <v>116695972</v>
      </c>
      <c r="B167" t="s">
        <v>910</v>
      </c>
      <c r="C167" t="s">
        <v>911</v>
      </c>
      <c r="D167" t="s">
        <v>447</v>
      </c>
      <c r="E167">
        <v>9</v>
      </c>
      <c r="F167" t="s">
        <v>7</v>
      </c>
      <c r="G167">
        <v>20134880</v>
      </c>
      <c r="H167">
        <v>20143326</v>
      </c>
      <c r="K167">
        <v>116695322</v>
      </c>
      <c r="L167" t="s">
        <v>1756</v>
      </c>
      <c r="M167" t="s">
        <v>1757</v>
      </c>
      <c r="N167" t="s">
        <v>447</v>
      </c>
      <c r="O167">
        <v>9</v>
      </c>
      <c r="P167" t="s">
        <v>7</v>
      </c>
      <c r="Q167">
        <v>11576776</v>
      </c>
      <c r="R167">
        <v>11623449</v>
      </c>
      <c r="S167" t="s">
        <v>1756</v>
      </c>
    </row>
    <row r="168" spans="1:19" x14ac:dyDescent="0.2">
      <c r="A168">
        <v>116695976</v>
      </c>
      <c r="B168" t="s">
        <v>1009</v>
      </c>
      <c r="C168" t="s">
        <v>1010</v>
      </c>
      <c r="D168" t="s">
        <v>447</v>
      </c>
      <c r="E168">
        <v>9</v>
      </c>
      <c r="F168" t="s">
        <v>7</v>
      </c>
      <c r="G168">
        <v>20146282</v>
      </c>
      <c r="H168">
        <v>20152731</v>
      </c>
      <c r="K168">
        <v>116695886</v>
      </c>
      <c r="L168" t="s">
        <v>1776</v>
      </c>
      <c r="M168" t="s">
        <v>1777</v>
      </c>
      <c r="N168" t="s">
        <v>447</v>
      </c>
      <c r="O168">
        <v>9</v>
      </c>
      <c r="P168" t="s">
        <v>7</v>
      </c>
      <c r="Q168">
        <v>11796139</v>
      </c>
      <c r="R168">
        <v>11798908</v>
      </c>
      <c r="S168" t="s">
        <v>1776</v>
      </c>
    </row>
    <row r="169" spans="1:19" x14ac:dyDescent="0.2">
      <c r="A169">
        <v>116695971</v>
      </c>
      <c r="B169" t="s">
        <v>673</v>
      </c>
      <c r="C169" t="s">
        <v>674</v>
      </c>
      <c r="D169" t="s">
        <v>447</v>
      </c>
      <c r="E169">
        <v>9</v>
      </c>
      <c r="F169" t="s">
        <v>7</v>
      </c>
      <c r="G169">
        <v>20152481</v>
      </c>
      <c r="H169">
        <v>20165960</v>
      </c>
      <c r="K169">
        <v>116695286</v>
      </c>
      <c r="L169" t="s">
        <v>1916</v>
      </c>
      <c r="M169" t="s">
        <v>1917</v>
      </c>
      <c r="N169" t="s">
        <v>447</v>
      </c>
      <c r="O169">
        <v>9</v>
      </c>
      <c r="P169" t="s">
        <v>7</v>
      </c>
      <c r="Q169">
        <v>11970067</v>
      </c>
      <c r="R169">
        <v>11983421</v>
      </c>
      <c r="S169" t="s">
        <v>1916</v>
      </c>
    </row>
    <row r="170" spans="1:19" x14ac:dyDescent="0.2">
      <c r="A170">
        <v>116695978</v>
      </c>
      <c r="B170" t="s">
        <v>1080</v>
      </c>
      <c r="C170" t="s">
        <v>1081</v>
      </c>
      <c r="D170" t="s">
        <v>447</v>
      </c>
      <c r="E170">
        <v>9</v>
      </c>
      <c r="F170" t="s">
        <v>7</v>
      </c>
      <c r="G170">
        <v>20294119</v>
      </c>
      <c r="H170">
        <v>20303343</v>
      </c>
      <c r="K170">
        <v>116695872</v>
      </c>
      <c r="L170" t="s">
        <v>1772</v>
      </c>
      <c r="M170" t="s">
        <v>1773</v>
      </c>
      <c r="N170" t="s">
        <v>447</v>
      </c>
      <c r="O170">
        <v>9</v>
      </c>
      <c r="P170" t="s">
        <v>7</v>
      </c>
      <c r="Q170">
        <v>12464229</v>
      </c>
      <c r="R170">
        <v>12473322</v>
      </c>
      <c r="S170" t="s">
        <v>1772</v>
      </c>
    </row>
    <row r="171" spans="1:19" x14ac:dyDescent="0.2">
      <c r="A171">
        <v>116695979</v>
      </c>
      <c r="B171" t="s">
        <v>1011</v>
      </c>
      <c r="C171" t="s">
        <v>1012</v>
      </c>
      <c r="D171" t="s">
        <v>447</v>
      </c>
      <c r="E171">
        <v>9</v>
      </c>
      <c r="F171" t="s">
        <v>7</v>
      </c>
      <c r="G171">
        <v>20304222</v>
      </c>
      <c r="H171">
        <v>20311407</v>
      </c>
      <c r="K171">
        <v>116696159</v>
      </c>
      <c r="L171" t="s">
        <v>1425</v>
      </c>
      <c r="M171" t="s">
        <v>1426</v>
      </c>
      <c r="N171" t="s">
        <v>447</v>
      </c>
      <c r="O171">
        <v>9</v>
      </c>
      <c r="P171" t="s">
        <v>7</v>
      </c>
      <c r="Q171">
        <v>12999488</v>
      </c>
      <c r="R171">
        <v>13034361</v>
      </c>
      <c r="S171" t="s">
        <v>1425</v>
      </c>
    </row>
    <row r="172" spans="1:19" x14ac:dyDescent="0.2">
      <c r="A172">
        <v>116696126</v>
      </c>
      <c r="B172" t="s">
        <v>1084</v>
      </c>
      <c r="C172" t="s">
        <v>1085</v>
      </c>
      <c r="D172" t="s">
        <v>447</v>
      </c>
      <c r="E172">
        <v>9</v>
      </c>
      <c r="F172" t="s">
        <v>7</v>
      </c>
      <c r="G172">
        <v>20312432</v>
      </c>
      <c r="H172">
        <v>20336497</v>
      </c>
      <c r="K172">
        <v>116694942</v>
      </c>
      <c r="L172" t="s">
        <v>1383</v>
      </c>
      <c r="M172" t="s">
        <v>1384</v>
      </c>
      <c r="N172" t="s">
        <v>447</v>
      </c>
      <c r="O172">
        <v>9</v>
      </c>
      <c r="P172" t="s">
        <v>7</v>
      </c>
      <c r="Q172">
        <v>13674737</v>
      </c>
      <c r="R172">
        <v>13758438</v>
      </c>
      <c r="S172" t="s">
        <v>1383</v>
      </c>
    </row>
    <row r="173" spans="1:19" x14ac:dyDescent="0.2">
      <c r="A173">
        <v>116695943</v>
      </c>
      <c r="B173" t="s">
        <v>906</v>
      </c>
      <c r="C173" t="s">
        <v>907</v>
      </c>
      <c r="D173" t="s">
        <v>447</v>
      </c>
      <c r="E173">
        <v>9</v>
      </c>
      <c r="F173" t="s">
        <v>7</v>
      </c>
      <c r="G173">
        <v>20346968</v>
      </c>
      <c r="H173">
        <v>20388487</v>
      </c>
      <c r="K173">
        <v>116694979</v>
      </c>
      <c r="L173" t="s">
        <v>1389</v>
      </c>
      <c r="M173" t="s">
        <v>1390</v>
      </c>
      <c r="N173" t="s">
        <v>447</v>
      </c>
      <c r="O173">
        <v>9</v>
      </c>
      <c r="P173" t="s">
        <v>7</v>
      </c>
      <c r="Q173">
        <v>13760589</v>
      </c>
      <c r="R173">
        <v>13764337</v>
      </c>
      <c r="S173" t="s">
        <v>1389</v>
      </c>
    </row>
    <row r="174" spans="1:19" x14ac:dyDescent="0.2">
      <c r="A174">
        <v>116695554</v>
      </c>
      <c r="B174" t="s">
        <v>879</v>
      </c>
      <c r="C174" t="s">
        <v>880</v>
      </c>
      <c r="D174" t="s">
        <v>447</v>
      </c>
      <c r="E174">
        <v>9</v>
      </c>
      <c r="F174" t="s">
        <v>7</v>
      </c>
      <c r="G174">
        <v>20389965</v>
      </c>
      <c r="H174">
        <v>20416394</v>
      </c>
      <c r="K174">
        <v>116694947</v>
      </c>
      <c r="L174" t="s">
        <v>1385</v>
      </c>
      <c r="M174" t="s">
        <v>1386</v>
      </c>
      <c r="N174" t="s">
        <v>447</v>
      </c>
      <c r="O174">
        <v>9</v>
      </c>
      <c r="P174" t="s">
        <v>7</v>
      </c>
      <c r="Q174">
        <v>14040915</v>
      </c>
      <c r="R174">
        <v>14061770</v>
      </c>
      <c r="S174" t="s">
        <v>1385</v>
      </c>
    </row>
    <row r="175" spans="1:19" x14ac:dyDescent="0.2">
      <c r="A175">
        <v>116696284</v>
      </c>
      <c r="B175" t="s">
        <v>237</v>
      </c>
      <c r="C175" t="s">
        <v>238</v>
      </c>
      <c r="D175" t="s">
        <v>447</v>
      </c>
      <c r="E175">
        <v>9</v>
      </c>
      <c r="F175" t="s">
        <v>7</v>
      </c>
      <c r="G175">
        <v>20461377</v>
      </c>
      <c r="H175">
        <v>20466586</v>
      </c>
      <c r="K175">
        <v>116694968</v>
      </c>
      <c r="L175" t="s">
        <v>1387</v>
      </c>
      <c r="M175" t="s">
        <v>1388</v>
      </c>
      <c r="N175" t="s">
        <v>447</v>
      </c>
      <c r="O175">
        <v>9</v>
      </c>
      <c r="P175" t="s">
        <v>7</v>
      </c>
      <c r="Q175">
        <v>14143819</v>
      </c>
      <c r="R175">
        <v>14154743</v>
      </c>
      <c r="S175" t="s">
        <v>1387</v>
      </c>
    </row>
    <row r="176" spans="1:19" x14ac:dyDescent="0.2">
      <c r="A176">
        <v>116696285</v>
      </c>
      <c r="B176" t="s">
        <v>239</v>
      </c>
      <c r="C176" t="s">
        <v>240</v>
      </c>
      <c r="D176" t="s">
        <v>447</v>
      </c>
      <c r="E176">
        <v>9</v>
      </c>
      <c r="F176" t="s">
        <v>7</v>
      </c>
      <c r="G176">
        <v>20466544</v>
      </c>
      <c r="H176">
        <v>20475642</v>
      </c>
      <c r="K176">
        <v>116694981</v>
      </c>
      <c r="L176" t="s">
        <v>1391</v>
      </c>
      <c r="M176" t="s">
        <v>1392</v>
      </c>
      <c r="N176" t="s">
        <v>447</v>
      </c>
      <c r="O176">
        <v>9</v>
      </c>
      <c r="P176" t="s">
        <v>7</v>
      </c>
      <c r="Q176">
        <v>14160746</v>
      </c>
      <c r="R176">
        <v>14173148</v>
      </c>
      <c r="S176" t="s">
        <v>1391</v>
      </c>
    </row>
    <row r="177" spans="1:19" x14ac:dyDescent="0.2">
      <c r="A177">
        <v>116696287</v>
      </c>
      <c r="B177" t="s">
        <v>125</v>
      </c>
      <c r="C177" t="s">
        <v>126</v>
      </c>
      <c r="D177" t="s">
        <v>447</v>
      </c>
      <c r="E177">
        <v>9</v>
      </c>
      <c r="F177" t="s">
        <v>7</v>
      </c>
      <c r="G177">
        <v>20475160</v>
      </c>
      <c r="H177">
        <v>20478606</v>
      </c>
      <c r="K177">
        <v>116695723</v>
      </c>
      <c r="L177" t="s">
        <v>1766</v>
      </c>
      <c r="M177" t="s">
        <v>1767</v>
      </c>
      <c r="N177" t="s">
        <v>447</v>
      </c>
      <c r="O177">
        <v>9</v>
      </c>
      <c r="P177" t="s">
        <v>7</v>
      </c>
      <c r="Q177">
        <v>14719313</v>
      </c>
      <c r="R177">
        <v>14738008</v>
      </c>
      <c r="S177" t="s">
        <v>1766</v>
      </c>
    </row>
    <row r="178" spans="1:19" x14ac:dyDescent="0.2">
      <c r="A178">
        <v>116696288</v>
      </c>
      <c r="B178" t="s">
        <v>265</v>
      </c>
      <c r="C178" t="s">
        <v>266</v>
      </c>
      <c r="D178" t="s">
        <v>447</v>
      </c>
      <c r="E178">
        <v>9</v>
      </c>
      <c r="F178" t="s">
        <v>7</v>
      </c>
      <c r="G178">
        <v>20478892</v>
      </c>
      <c r="H178">
        <v>20482172</v>
      </c>
      <c r="K178">
        <v>116695730</v>
      </c>
      <c r="L178" t="s">
        <v>1768</v>
      </c>
      <c r="M178" t="s">
        <v>1769</v>
      </c>
      <c r="N178" t="s">
        <v>447</v>
      </c>
      <c r="O178">
        <v>9</v>
      </c>
      <c r="P178" t="s">
        <v>7</v>
      </c>
      <c r="Q178">
        <v>14822788</v>
      </c>
      <c r="R178">
        <v>14828171</v>
      </c>
      <c r="S178" t="s">
        <v>1768</v>
      </c>
    </row>
    <row r="179" spans="1:19" x14ac:dyDescent="0.2">
      <c r="A179">
        <v>116695159</v>
      </c>
      <c r="B179" t="s">
        <v>145</v>
      </c>
      <c r="C179" t="s">
        <v>146</v>
      </c>
      <c r="D179" t="s">
        <v>447</v>
      </c>
      <c r="E179">
        <v>9</v>
      </c>
      <c r="F179" t="s">
        <v>7</v>
      </c>
      <c r="G179">
        <v>20483118</v>
      </c>
      <c r="H179">
        <v>20510807</v>
      </c>
      <c r="K179">
        <v>116696148</v>
      </c>
      <c r="L179" t="s">
        <v>1209</v>
      </c>
      <c r="M179" t="s">
        <v>1210</v>
      </c>
      <c r="N179" t="s">
        <v>447</v>
      </c>
      <c r="O179">
        <v>9</v>
      </c>
      <c r="P179" t="s">
        <v>7</v>
      </c>
      <c r="Q179">
        <v>15133244</v>
      </c>
      <c r="R179">
        <v>15139521</v>
      </c>
      <c r="S179" t="s">
        <v>1209</v>
      </c>
    </row>
    <row r="180" spans="1:19" x14ac:dyDescent="0.2">
      <c r="A180">
        <v>116695160</v>
      </c>
      <c r="B180" t="s">
        <v>20</v>
      </c>
      <c r="C180" t="s">
        <v>21</v>
      </c>
      <c r="D180" t="s">
        <v>447</v>
      </c>
      <c r="E180">
        <v>9</v>
      </c>
      <c r="F180" t="s">
        <v>7</v>
      </c>
      <c r="G180">
        <v>20513217</v>
      </c>
      <c r="H180">
        <v>20616072</v>
      </c>
      <c r="K180">
        <v>116696146</v>
      </c>
      <c r="L180" t="s">
        <v>2110</v>
      </c>
      <c r="M180" t="s">
        <v>2111</v>
      </c>
      <c r="N180" t="s">
        <v>447</v>
      </c>
      <c r="O180">
        <v>9</v>
      </c>
      <c r="P180" t="s">
        <v>7</v>
      </c>
      <c r="Q180">
        <v>15252862</v>
      </c>
      <c r="R180">
        <v>15265714</v>
      </c>
      <c r="S180" t="s">
        <v>2110</v>
      </c>
    </row>
    <row r="181" spans="1:19" x14ac:dyDescent="0.2">
      <c r="A181">
        <v>116696138</v>
      </c>
      <c r="B181" t="s">
        <v>1086</v>
      </c>
      <c r="C181" t="s">
        <v>1087</v>
      </c>
      <c r="D181" t="s">
        <v>447</v>
      </c>
      <c r="E181">
        <v>9</v>
      </c>
      <c r="F181" t="s">
        <v>7</v>
      </c>
      <c r="G181">
        <v>20663651</v>
      </c>
      <c r="H181">
        <v>20667174</v>
      </c>
      <c r="K181">
        <v>116695447</v>
      </c>
      <c r="L181" t="s">
        <v>1401</v>
      </c>
      <c r="M181" t="s">
        <v>1402</v>
      </c>
      <c r="N181" t="s">
        <v>447</v>
      </c>
      <c r="O181">
        <v>9</v>
      </c>
      <c r="P181" t="s">
        <v>7</v>
      </c>
      <c r="Q181">
        <v>15329728</v>
      </c>
      <c r="R181">
        <v>15349305</v>
      </c>
      <c r="S181" t="s">
        <v>1401</v>
      </c>
    </row>
    <row r="182" spans="1:19" x14ac:dyDescent="0.2">
      <c r="A182">
        <v>116696128</v>
      </c>
      <c r="B182" t="s">
        <v>1156</v>
      </c>
      <c r="C182" t="s">
        <v>1157</v>
      </c>
      <c r="D182" t="s">
        <v>447</v>
      </c>
      <c r="E182">
        <v>9</v>
      </c>
      <c r="F182" t="s">
        <v>7</v>
      </c>
      <c r="G182">
        <v>20708981</v>
      </c>
      <c r="H182">
        <v>20711158</v>
      </c>
      <c r="K182">
        <v>116695996</v>
      </c>
      <c r="L182" t="s">
        <v>1415</v>
      </c>
      <c r="M182" t="s">
        <v>1416</v>
      </c>
      <c r="N182" t="s">
        <v>447</v>
      </c>
      <c r="O182">
        <v>9</v>
      </c>
      <c r="P182" t="s">
        <v>7</v>
      </c>
      <c r="Q182">
        <v>15357955</v>
      </c>
      <c r="R182">
        <v>15361939</v>
      </c>
      <c r="S182" t="s">
        <v>1415</v>
      </c>
    </row>
    <row r="183" spans="1:19" x14ac:dyDescent="0.2">
      <c r="A183">
        <v>116695386</v>
      </c>
      <c r="B183" t="s">
        <v>609</v>
      </c>
      <c r="C183" t="s">
        <v>610</v>
      </c>
      <c r="D183" t="s">
        <v>447</v>
      </c>
      <c r="E183">
        <v>9</v>
      </c>
      <c r="F183" t="s">
        <v>7</v>
      </c>
      <c r="G183">
        <v>20715407</v>
      </c>
      <c r="H183">
        <v>20772735</v>
      </c>
      <c r="K183">
        <v>116695023</v>
      </c>
      <c r="L183" t="s">
        <v>1393</v>
      </c>
      <c r="M183" t="s">
        <v>1394</v>
      </c>
      <c r="N183" t="s">
        <v>447</v>
      </c>
      <c r="O183">
        <v>9</v>
      </c>
      <c r="P183" t="s">
        <v>7</v>
      </c>
      <c r="Q183">
        <v>15398878</v>
      </c>
      <c r="R183">
        <v>15448872</v>
      </c>
      <c r="S183" t="s">
        <v>1393</v>
      </c>
    </row>
    <row r="184" spans="1:19" x14ac:dyDescent="0.2">
      <c r="A184">
        <v>116695387</v>
      </c>
      <c r="B184" t="s">
        <v>849</v>
      </c>
      <c r="C184" t="s">
        <v>850</v>
      </c>
      <c r="D184" t="s">
        <v>447</v>
      </c>
      <c r="E184">
        <v>9</v>
      </c>
      <c r="F184" t="s">
        <v>7</v>
      </c>
      <c r="G184">
        <v>20772598</v>
      </c>
      <c r="H184">
        <v>20777279</v>
      </c>
      <c r="K184">
        <v>116695933</v>
      </c>
      <c r="L184" t="s">
        <v>1411</v>
      </c>
      <c r="M184" t="s">
        <v>1412</v>
      </c>
      <c r="N184" t="s">
        <v>447</v>
      </c>
      <c r="O184">
        <v>9</v>
      </c>
      <c r="P184" t="s">
        <v>7</v>
      </c>
      <c r="Q184">
        <v>15519070</v>
      </c>
      <c r="R184">
        <v>15530580</v>
      </c>
      <c r="S184" t="s">
        <v>1411</v>
      </c>
    </row>
    <row r="185" spans="1:19" x14ac:dyDescent="0.2">
      <c r="A185">
        <v>116695389</v>
      </c>
      <c r="B185" t="s">
        <v>611</v>
      </c>
      <c r="C185" t="s">
        <v>612</v>
      </c>
      <c r="D185" t="s">
        <v>447</v>
      </c>
      <c r="E185">
        <v>9</v>
      </c>
      <c r="F185" t="s">
        <v>7</v>
      </c>
      <c r="G185">
        <v>20778564</v>
      </c>
      <c r="H185">
        <v>20785295</v>
      </c>
      <c r="K185">
        <v>116696013</v>
      </c>
      <c r="L185" t="s">
        <v>681</v>
      </c>
      <c r="M185" t="s">
        <v>682</v>
      </c>
      <c r="N185" t="s">
        <v>447</v>
      </c>
      <c r="O185">
        <v>9</v>
      </c>
      <c r="P185" t="s">
        <v>7</v>
      </c>
      <c r="Q185">
        <v>15637335</v>
      </c>
      <c r="R185">
        <v>15649488</v>
      </c>
      <c r="S185" t="s">
        <v>681</v>
      </c>
    </row>
    <row r="186" spans="1:19" x14ac:dyDescent="0.2">
      <c r="A186">
        <v>116695155</v>
      </c>
      <c r="B186" t="s">
        <v>571</v>
      </c>
      <c r="C186" t="s">
        <v>572</v>
      </c>
      <c r="D186" t="s">
        <v>447</v>
      </c>
      <c r="E186">
        <v>9</v>
      </c>
      <c r="F186" t="s">
        <v>7</v>
      </c>
      <c r="G186">
        <v>20813011</v>
      </c>
      <c r="H186">
        <v>20819187</v>
      </c>
      <c r="K186">
        <v>116696017</v>
      </c>
      <c r="L186" t="s">
        <v>2108</v>
      </c>
      <c r="M186" t="s">
        <v>2109</v>
      </c>
      <c r="N186" t="s">
        <v>447</v>
      </c>
      <c r="O186">
        <v>9</v>
      </c>
      <c r="P186" t="s">
        <v>7</v>
      </c>
      <c r="Q186">
        <v>15655479</v>
      </c>
      <c r="R186">
        <v>15664323</v>
      </c>
      <c r="S186" t="s">
        <v>2108</v>
      </c>
    </row>
    <row r="187" spans="1:19" x14ac:dyDescent="0.2">
      <c r="A187">
        <v>116695531</v>
      </c>
      <c r="B187" t="s">
        <v>871</v>
      </c>
      <c r="C187" t="s">
        <v>872</v>
      </c>
      <c r="D187" t="s">
        <v>447</v>
      </c>
      <c r="E187">
        <v>9</v>
      </c>
      <c r="F187" t="s">
        <v>7</v>
      </c>
      <c r="G187">
        <v>20839613</v>
      </c>
      <c r="H187">
        <v>20851390</v>
      </c>
      <c r="K187">
        <v>116696015</v>
      </c>
      <c r="L187" t="s">
        <v>2106</v>
      </c>
      <c r="M187" t="s">
        <v>2107</v>
      </c>
      <c r="N187" t="s">
        <v>447</v>
      </c>
      <c r="O187">
        <v>9</v>
      </c>
      <c r="P187" t="s">
        <v>7</v>
      </c>
      <c r="Q187">
        <v>15734133</v>
      </c>
      <c r="R187">
        <v>15754823</v>
      </c>
      <c r="S187" t="s">
        <v>2106</v>
      </c>
    </row>
    <row r="188" spans="1:19" x14ac:dyDescent="0.2">
      <c r="A188">
        <v>116695532</v>
      </c>
      <c r="B188" t="s">
        <v>873</v>
      </c>
      <c r="C188" t="s">
        <v>874</v>
      </c>
      <c r="D188" t="s">
        <v>447</v>
      </c>
      <c r="E188">
        <v>9</v>
      </c>
      <c r="F188" t="s">
        <v>7</v>
      </c>
      <c r="G188">
        <v>20853764</v>
      </c>
      <c r="H188">
        <v>20861770</v>
      </c>
      <c r="K188">
        <v>116695838</v>
      </c>
      <c r="L188" t="s">
        <v>651</v>
      </c>
      <c r="M188" t="s">
        <v>652</v>
      </c>
      <c r="N188" t="s">
        <v>447</v>
      </c>
      <c r="O188">
        <v>9</v>
      </c>
      <c r="P188" t="s">
        <v>7</v>
      </c>
      <c r="Q188">
        <v>15778460</v>
      </c>
      <c r="R188">
        <v>15793003</v>
      </c>
      <c r="S188" t="s">
        <v>651</v>
      </c>
    </row>
    <row r="189" spans="1:19" x14ac:dyDescent="0.2">
      <c r="A189">
        <v>116695173</v>
      </c>
      <c r="B189" t="s">
        <v>835</v>
      </c>
      <c r="C189" t="s">
        <v>836</v>
      </c>
      <c r="D189" t="s">
        <v>447</v>
      </c>
      <c r="E189">
        <v>9</v>
      </c>
      <c r="F189" t="s">
        <v>7</v>
      </c>
      <c r="G189">
        <v>20904497</v>
      </c>
      <c r="H189">
        <v>20952238</v>
      </c>
      <c r="K189">
        <v>116695873</v>
      </c>
      <c r="L189" t="s">
        <v>1774</v>
      </c>
      <c r="M189" t="s">
        <v>1775</v>
      </c>
      <c r="N189" t="s">
        <v>447</v>
      </c>
      <c r="O189">
        <v>9</v>
      </c>
      <c r="P189" t="s">
        <v>7</v>
      </c>
      <c r="Q189">
        <v>15887442</v>
      </c>
      <c r="R189">
        <v>15893851</v>
      </c>
      <c r="S189" t="s">
        <v>1774</v>
      </c>
    </row>
    <row r="190" spans="1:19" x14ac:dyDescent="0.2">
      <c r="A190">
        <v>116695174</v>
      </c>
      <c r="B190" t="s">
        <v>579</v>
      </c>
      <c r="C190" t="s">
        <v>580</v>
      </c>
      <c r="D190" t="s">
        <v>447</v>
      </c>
      <c r="E190">
        <v>9</v>
      </c>
      <c r="F190" t="s">
        <v>7</v>
      </c>
      <c r="G190">
        <v>20952240</v>
      </c>
      <c r="H190">
        <v>20957852</v>
      </c>
      <c r="K190">
        <v>116695467</v>
      </c>
      <c r="L190" t="s">
        <v>863</v>
      </c>
      <c r="M190" t="s">
        <v>864</v>
      </c>
      <c r="N190" t="s">
        <v>447</v>
      </c>
      <c r="O190">
        <v>9</v>
      </c>
      <c r="P190" t="s">
        <v>7</v>
      </c>
      <c r="Q190">
        <v>16721974</v>
      </c>
      <c r="R190">
        <v>16728915</v>
      </c>
      <c r="S190" t="s">
        <v>863</v>
      </c>
    </row>
    <row r="191" spans="1:19" x14ac:dyDescent="0.2">
      <c r="A191">
        <v>116696131</v>
      </c>
      <c r="B191" t="s">
        <v>687</v>
      </c>
      <c r="C191" t="s">
        <v>688</v>
      </c>
      <c r="D191" t="s">
        <v>447</v>
      </c>
      <c r="E191">
        <v>9</v>
      </c>
      <c r="F191" t="s">
        <v>7</v>
      </c>
      <c r="G191">
        <v>20958665</v>
      </c>
      <c r="H191">
        <v>20988258</v>
      </c>
      <c r="K191">
        <v>116695461</v>
      </c>
      <c r="L191" t="s">
        <v>619</v>
      </c>
      <c r="M191" t="s">
        <v>620</v>
      </c>
      <c r="N191" t="s">
        <v>447</v>
      </c>
      <c r="O191">
        <v>9</v>
      </c>
      <c r="P191" t="s">
        <v>7</v>
      </c>
      <c r="Q191">
        <v>17098056</v>
      </c>
      <c r="R191">
        <v>17108951</v>
      </c>
      <c r="S191" t="s">
        <v>619</v>
      </c>
    </row>
    <row r="192" spans="1:19" x14ac:dyDescent="0.2">
      <c r="A192">
        <v>116695533</v>
      </c>
      <c r="B192" t="s">
        <v>875</v>
      </c>
      <c r="C192" t="s">
        <v>876</v>
      </c>
      <c r="D192" t="s">
        <v>447</v>
      </c>
      <c r="E192">
        <v>9</v>
      </c>
      <c r="F192" t="s">
        <v>7</v>
      </c>
      <c r="G192">
        <v>21099298</v>
      </c>
      <c r="H192">
        <v>21175889</v>
      </c>
      <c r="K192">
        <v>116695468</v>
      </c>
      <c r="L192" t="s">
        <v>865</v>
      </c>
      <c r="M192" t="s">
        <v>866</v>
      </c>
      <c r="N192" t="s">
        <v>447</v>
      </c>
      <c r="O192">
        <v>9</v>
      </c>
      <c r="P192" t="s">
        <v>7</v>
      </c>
      <c r="Q192">
        <v>17116970</v>
      </c>
      <c r="R192">
        <v>17127028</v>
      </c>
      <c r="S192" t="s">
        <v>865</v>
      </c>
    </row>
    <row r="193" spans="1:19" x14ac:dyDescent="0.2">
      <c r="A193">
        <v>116695480</v>
      </c>
      <c r="B193" t="s">
        <v>1064</v>
      </c>
      <c r="C193" t="s">
        <v>1065</v>
      </c>
      <c r="D193" t="s">
        <v>447</v>
      </c>
      <c r="E193">
        <v>9</v>
      </c>
      <c r="F193" t="s">
        <v>7</v>
      </c>
      <c r="G193">
        <v>21204689</v>
      </c>
      <c r="H193">
        <v>21218149</v>
      </c>
      <c r="K193">
        <v>116695471</v>
      </c>
      <c r="L193" t="s">
        <v>867</v>
      </c>
      <c r="M193" t="s">
        <v>868</v>
      </c>
      <c r="N193" t="s">
        <v>447</v>
      </c>
      <c r="O193">
        <v>9</v>
      </c>
      <c r="P193" t="s">
        <v>7</v>
      </c>
      <c r="Q193">
        <v>17314225</v>
      </c>
      <c r="R193">
        <v>17323914</v>
      </c>
      <c r="S193" t="s">
        <v>867</v>
      </c>
    </row>
    <row r="194" spans="1:19" x14ac:dyDescent="0.2">
      <c r="A194">
        <v>116695479</v>
      </c>
      <c r="B194" t="s">
        <v>1149</v>
      </c>
      <c r="C194" t="s">
        <v>1150</v>
      </c>
      <c r="D194" t="s">
        <v>447</v>
      </c>
      <c r="E194">
        <v>9</v>
      </c>
      <c r="F194" t="s">
        <v>7</v>
      </c>
      <c r="G194">
        <v>21219777</v>
      </c>
      <c r="H194">
        <v>21222044</v>
      </c>
      <c r="K194">
        <v>116696264</v>
      </c>
      <c r="L194" t="s">
        <v>121</v>
      </c>
      <c r="M194" t="s">
        <v>122</v>
      </c>
      <c r="N194" t="s">
        <v>447</v>
      </c>
      <c r="O194">
        <v>9</v>
      </c>
      <c r="P194" t="s">
        <v>7</v>
      </c>
      <c r="Q194">
        <v>18785296</v>
      </c>
      <c r="R194">
        <v>18824365</v>
      </c>
      <c r="S194" t="s">
        <v>121</v>
      </c>
    </row>
    <row r="195" spans="1:19" x14ac:dyDescent="0.2">
      <c r="A195">
        <v>116695448</v>
      </c>
      <c r="B195" t="s">
        <v>857</v>
      </c>
      <c r="C195" t="s">
        <v>858</v>
      </c>
      <c r="D195" t="s">
        <v>447</v>
      </c>
      <c r="E195">
        <v>9</v>
      </c>
      <c r="F195" t="s">
        <v>7</v>
      </c>
      <c r="G195">
        <v>21226339</v>
      </c>
      <c r="H195">
        <v>21235767</v>
      </c>
      <c r="K195">
        <v>116696263</v>
      </c>
      <c r="L195" t="s">
        <v>119</v>
      </c>
      <c r="M195" t="s">
        <v>120</v>
      </c>
      <c r="N195" t="s">
        <v>447</v>
      </c>
      <c r="O195">
        <v>9</v>
      </c>
      <c r="P195" t="s">
        <v>7</v>
      </c>
      <c r="Q195">
        <v>18825518</v>
      </c>
      <c r="R195">
        <v>18867991</v>
      </c>
      <c r="S195" t="s">
        <v>119</v>
      </c>
    </row>
    <row r="196" spans="1:19" x14ac:dyDescent="0.2">
      <c r="A196">
        <v>116695990</v>
      </c>
      <c r="B196" t="s">
        <v>914</v>
      </c>
      <c r="C196" t="s">
        <v>915</v>
      </c>
      <c r="D196" t="s">
        <v>447</v>
      </c>
      <c r="E196">
        <v>9</v>
      </c>
      <c r="F196" t="s">
        <v>7</v>
      </c>
      <c r="G196">
        <v>21268646</v>
      </c>
      <c r="H196">
        <v>21311596</v>
      </c>
      <c r="K196">
        <v>116696223</v>
      </c>
      <c r="L196" t="s">
        <v>1427</v>
      </c>
      <c r="M196" t="s">
        <v>1428</v>
      </c>
      <c r="N196" t="s">
        <v>447</v>
      </c>
      <c r="O196">
        <v>9</v>
      </c>
      <c r="P196" t="s">
        <v>7</v>
      </c>
      <c r="Q196">
        <v>19041546</v>
      </c>
      <c r="R196">
        <v>19050072</v>
      </c>
      <c r="S196" t="s">
        <v>1427</v>
      </c>
    </row>
    <row r="197" spans="1:19" x14ac:dyDescent="0.2">
      <c r="A197">
        <v>116695992</v>
      </c>
      <c r="B197" t="s">
        <v>675</v>
      </c>
      <c r="C197" t="s">
        <v>676</v>
      </c>
      <c r="D197" t="s">
        <v>447</v>
      </c>
      <c r="E197">
        <v>9</v>
      </c>
      <c r="F197" t="s">
        <v>7</v>
      </c>
      <c r="G197">
        <v>21322109</v>
      </c>
      <c r="H197">
        <v>21413672</v>
      </c>
      <c r="K197">
        <v>116695781</v>
      </c>
      <c r="L197" t="s">
        <v>1409</v>
      </c>
      <c r="M197" t="s">
        <v>1410</v>
      </c>
      <c r="N197" t="s">
        <v>447</v>
      </c>
      <c r="O197">
        <v>9</v>
      </c>
      <c r="P197" t="s">
        <v>7</v>
      </c>
      <c r="Q197">
        <v>19143626</v>
      </c>
      <c r="R197">
        <v>19155141</v>
      </c>
      <c r="S197" t="s">
        <v>1409</v>
      </c>
    </row>
    <row r="198" spans="1:19" x14ac:dyDescent="0.2">
      <c r="A198">
        <v>116695156</v>
      </c>
      <c r="B198" t="s">
        <v>573</v>
      </c>
      <c r="C198" t="s">
        <v>574</v>
      </c>
      <c r="D198" t="s">
        <v>447</v>
      </c>
      <c r="E198">
        <v>9</v>
      </c>
      <c r="F198" t="s">
        <v>7</v>
      </c>
      <c r="G198">
        <v>21441526</v>
      </c>
      <c r="H198">
        <v>21505780</v>
      </c>
      <c r="K198">
        <v>116695888</v>
      </c>
      <c r="L198" t="s">
        <v>90</v>
      </c>
      <c r="M198" t="s">
        <v>91</v>
      </c>
      <c r="N198" t="s">
        <v>447</v>
      </c>
      <c r="O198">
        <v>9</v>
      </c>
      <c r="P198" t="s">
        <v>7</v>
      </c>
      <c r="Q198">
        <v>19571067</v>
      </c>
      <c r="R198">
        <v>19587037</v>
      </c>
      <c r="S198" t="s">
        <v>90</v>
      </c>
    </row>
    <row r="199" spans="1:19" x14ac:dyDescent="0.2">
      <c r="A199">
        <v>116696000</v>
      </c>
      <c r="B199" t="s">
        <v>916</v>
      </c>
      <c r="C199" t="s">
        <v>917</v>
      </c>
      <c r="D199" t="s">
        <v>447</v>
      </c>
      <c r="E199">
        <v>9</v>
      </c>
      <c r="F199" t="s">
        <v>7</v>
      </c>
      <c r="G199">
        <v>21511614</v>
      </c>
      <c r="H199">
        <v>21513922</v>
      </c>
      <c r="K199">
        <v>116696286</v>
      </c>
      <c r="L199" t="s">
        <v>123</v>
      </c>
      <c r="M199" t="s">
        <v>124</v>
      </c>
      <c r="N199" t="s">
        <v>447</v>
      </c>
      <c r="O199">
        <v>9</v>
      </c>
      <c r="P199" t="s">
        <v>7</v>
      </c>
      <c r="Q199">
        <v>20436261</v>
      </c>
      <c r="R199">
        <v>20459806</v>
      </c>
      <c r="S199" t="s">
        <v>123</v>
      </c>
    </row>
    <row r="200" spans="1:19" x14ac:dyDescent="0.2">
      <c r="A200">
        <v>116695099</v>
      </c>
      <c r="B200" t="s">
        <v>547</v>
      </c>
      <c r="C200" t="s">
        <v>548</v>
      </c>
      <c r="D200" t="s">
        <v>447</v>
      </c>
      <c r="E200">
        <v>9</v>
      </c>
      <c r="F200" t="s">
        <v>7</v>
      </c>
      <c r="G200">
        <v>21552995</v>
      </c>
      <c r="H200">
        <v>21564707</v>
      </c>
      <c r="K200">
        <v>116696284</v>
      </c>
      <c r="L200" t="s">
        <v>237</v>
      </c>
      <c r="M200" t="s">
        <v>238</v>
      </c>
      <c r="N200" t="s">
        <v>447</v>
      </c>
      <c r="O200">
        <v>9</v>
      </c>
      <c r="P200" t="s">
        <v>7</v>
      </c>
      <c r="Q200">
        <v>20461377</v>
      </c>
      <c r="R200">
        <v>20466586</v>
      </c>
      <c r="S200" t="s">
        <v>237</v>
      </c>
    </row>
    <row r="201" spans="1:19" x14ac:dyDescent="0.2">
      <c r="A201">
        <v>116695100</v>
      </c>
      <c r="B201" t="s">
        <v>549</v>
      </c>
      <c r="C201" t="s">
        <v>550</v>
      </c>
      <c r="D201" t="s">
        <v>447</v>
      </c>
      <c r="E201">
        <v>9</v>
      </c>
      <c r="F201" t="s">
        <v>7</v>
      </c>
      <c r="G201">
        <v>21567744</v>
      </c>
      <c r="H201">
        <v>21590785</v>
      </c>
      <c r="K201">
        <v>116696287</v>
      </c>
      <c r="L201" t="s">
        <v>125</v>
      </c>
      <c r="M201" t="s">
        <v>126</v>
      </c>
      <c r="N201" t="s">
        <v>447</v>
      </c>
      <c r="O201">
        <v>9</v>
      </c>
      <c r="P201" t="s">
        <v>7</v>
      </c>
      <c r="Q201">
        <v>20475160</v>
      </c>
      <c r="R201">
        <v>20478606</v>
      </c>
      <c r="S201" t="s">
        <v>125</v>
      </c>
    </row>
    <row r="202" spans="1:19" x14ac:dyDescent="0.2">
      <c r="A202">
        <v>116695283</v>
      </c>
      <c r="B202" t="s">
        <v>597</v>
      </c>
      <c r="C202" t="s">
        <v>598</v>
      </c>
      <c r="D202" t="s">
        <v>447</v>
      </c>
      <c r="E202">
        <v>9</v>
      </c>
      <c r="F202" t="s">
        <v>7</v>
      </c>
      <c r="G202">
        <v>21598880</v>
      </c>
      <c r="H202">
        <v>21612319</v>
      </c>
      <c r="K202">
        <v>116696288</v>
      </c>
      <c r="L202" t="s">
        <v>265</v>
      </c>
      <c r="M202" t="s">
        <v>266</v>
      </c>
      <c r="N202" t="s">
        <v>447</v>
      </c>
      <c r="O202">
        <v>9</v>
      </c>
      <c r="P202" t="s">
        <v>7</v>
      </c>
      <c r="Q202">
        <v>20478892</v>
      </c>
      <c r="R202">
        <v>20482172</v>
      </c>
      <c r="S202" t="s">
        <v>265</v>
      </c>
    </row>
    <row r="203" spans="1:19" x14ac:dyDescent="0.2">
      <c r="A203">
        <v>116695281</v>
      </c>
      <c r="B203" t="s">
        <v>1199</v>
      </c>
      <c r="C203" t="s">
        <v>1200</v>
      </c>
      <c r="D203" t="s">
        <v>447</v>
      </c>
      <c r="E203">
        <v>9</v>
      </c>
      <c r="F203" t="s">
        <v>7</v>
      </c>
      <c r="G203">
        <v>21618340</v>
      </c>
      <c r="H203">
        <v>21632262</v>
      </c>
      <c r="K203">
        <v>116695400</v>
      </c>
      <c r="L203" t="s">
        <v>1758</v>
      </c>
      <c r="M203" t="s">
        <v>1759</v>
      </c>
      <c r="N203" t="s">
        <v>447</v>
      </c>
      <c r="O203">
        <v>9</v>
      </c>
      <c r="P203" t="s">
        <v>7</v>
      </c>
      <c r="Q203">
        <v>21017463</v>
      </c>
      <c r="R203">
        <v>21027088</v>
      </c>
      <c r="S203" t="s">
        <v>1758</v>
      </c>
    </row>
    <row r="204" spans="1:19" x14ac:dyDescent="0.2">
      <c r="A204">
        <v>116695282</v>
      </c>
      <c r="B204" t="s">
        <v>841</v>
      </c>
      <c r="C204" t="s">
        <v>842</v>
      </c>
      <c r="D204" t="s">
        <v>447</v>
      </c>
      <c r="E204">
        <v>9</v>
      </c>
      <c r="F204" t="s">
        <v>7</v>
      </c>
      <c r="G204">
        <v>21628584</v>
      </c>
      <c r="H204">
        <v>21637190</v>
      </c>
      <c r="K204">
        <v>116695449</v>
      </c>
      <c r="L204" t="s">
        <v>1760</v>
      </c>
      <c r="M204" t="s">
        <v>1761</v>
      </c>
      <c r="N204" t="s">
        <v>447</v>
      </c>
      <c r="O204">
        <v>9</v>
      </c>
      <c r="P204" t="s">
        <v>7</v>
      </c>
      <c r="Q204">
        <v>21242741</v>
      </c>
      <c r="R204">
        <v>21256350</v>
      </c>
      <c r="S204" t="s">
        <v>1760</v>
      </c>
    </row>
    <row r="205" spans="1:19" x14ac:dyDescent="0.2">
      <c r="A205">
        <v>116696173</v>
      </c>
      <c r="B205" t="s">
        <v>1162</v>
      </c>
      <c r="C205" t="s">
        <v>1163</v>
      </c>
      <c r="D205" t="s">
        <v>447</v>
      </c>
      <c r="E205">
        <v>9</v>
      </c>
      <c r="F205" t="s">
        <v>7</v>
      </c>
      <c r="G205">
        <v>21647317</v>
      </c>
      <c r="H205">
        <v>21652489</v>
      </c>
      <c r="K205">
        <v>116695156</v>
      </c>
      <c r="L205" t="s">
        <v>573</v>
      </c>
      <c r="M205" t="s">
        <v>574</v>
      </c>
      <c r="N205" t="s">
        <v>447</v>
      </c>
      <c r="O205">
        <v>9</v>
      </c>
      <c r="P205" t="s">
        <v>7</v>
      </c>
      <c r="Q205">
        <v>21441526</v>
      </c>
      <c r="R205">
        <v>21505780</v>
      </c>
      <c r="S205" t="s">
        <v>573</v>
      </c>
    </row>
    <row r="206" spans="1:19" x14ac:dyDescent="0.2">
      <c r="A206">
        <v>116695782</v>
      </c>
      <c r="B206" t="s">
        <v>884</v>
      </c>
      <c r="C206" t="s">
        <v>885</v>
      </c>
      <c r="D206" t="s">
        <v>447</v>
      </c>
      <c r="E206">
        <v>9</v>
      </c>
      <c r="F206" t="s">
        <v>7</v>
      </c>
      <c r="G206">
        <v>21664586</v>
      </c>
      <c r="H206">
        <v>21679352</v>
      </c>
      <c r="K206">
        <v>116696000</v>
      </c>
      <c r="L206" t="s">
        <v>916</v>
      </c>
      <c r="M206" t="s">
        <v>917</v>
      </c>
      <c r="N206" t="s">
        <v>447</v>
      </c>
      <c r="O206">
        <v>9</v>
      </c>
      <c r="P206" t="s">
        <v>7</v>
      </c>
      <c r="Q206">
        <v>21511614</v>
      </c>
      <c r="R206">
        <v>21513922</v>
      </c>
      <c r="S206" t="s">
        <v>916</v>
      </c>
    </row>
    <row r="207" spans="1:19" x14ac:dyDescent="0.2">
      <c r="A207">
        <v>116695162</v>
      </c>
      <c r="B207" t="s">
        <v>575</v>
      </c>
      <c r="C207" t="s">
        <v>576</v>
      </c>
      <c r="D207" t="s">
        <v>447</v>
      </c>
      <c r="E207">
        <v>9</v>
      </c>
      <c r="F207" t="s">
        <v>7</v>
      </c>
      <c r="G207">
        <v>21680847</v>
      </c>
      <c r="H207">
        <v>21706487</v>
      </c>
      <c r="K207">
        <v>116695281</v>
      </c>
      <c r="L207" t="s">
        <v>1199</v>
      </c>
      <c r="M207" t="s">
        <v>1200</v>
      </c>
      <c r="N207" t="s">
        <v>447</v>
      </c>
      <c r="O207">
        <v>9</v>
      </c>
      <c r="P207" t="s">
        <v>7</v>
      </c>
      <c r="Q207">
        <v>21618340</v>
      </c>
      <c r="R207">
        <v>21632262</v>
      </c>
      <c r="S207" t="s">
        <v>1199</v>
      </c>
    </row>
    <row r="208" spans="1:19" x14ac:dyDescent="0.2">
      <c r="A208">
        <v>116695163</v>
      </c>
      <c r="B208" t="s">
        <v>577</v>
      </c>
      <c r="C208" t="s">
        <v>578</v>
      </c>
      <c r="D208" t="s">
        <v>447</v>
      </c>
      <c r="E208">
        <v>9</v>
      </c>
      <c r="F208" t="s">
        <v>7</v>
      </c>
      <c r="G208">
        <v>21702150</v>
      </c>
      <c r="H208">
        <v>21716308</v>
      </c>
      <c r="K208">
        <v>116696059</v>
      </c>
      <c r="L208" t="s">
        <v>1419</v>
      </c>
      <c r="M208" t="s">
        <v>1420</v>
      </c>
      <c r="N208" t="s">
        <v>447</v>
      </c>
      <c r="O208">
        <v>9</v>
      </c>
      <c r="P208" t="s">
        <v>7</v>
      </c>
      <c r="Q208">
        <v>24116216</v>
      </c>
      <c r="R208">
        <v>24122974</v>
      </c>
      <c r="S208" t="s">
        <v>1419</v>
      </c>
    </row>
    <row r="209" spans="1:19" x14ac:dyDescent="0.2">
      <c r="A209">
        <v>116695999</v>
      </c>
      <c r="B209" t="s">
        <v>677</v>
      </c>
      <c r="C209" t="s">
        <v>678</v>
      </c>
      <c r="D209" t="s">
        <v>447</v>
      </c>
      <c r="E209">
        <v>9</v>
      </c>
      <c r="F209" t="s">
        <v>7</v>
      </c>
      <c r="G209">
        <v>21723433</v>
      </c>
      <c r="H209">
        <v>21733422</v>
      </c>
      <c r="K209">
        <v>116696063</v>
      </c>
      <c r="L209" t="s">
        <v>1421</v>
      </c>
      <c r="M209" t="s">
        <v>1422</v>
      </c>
      <c r="N209" t="s">
        <v>447</v>
      </c>
      <c r="O209">
        <v>9</v>
      </c>
      <c r="P209" t="s">
        <v>7</v>
      </c>
      <c r="Q209">
        <v>24173916</v>
      </c>
      <c r="R209">
        <v>24178016</v>
      </c>
      <c r="S209" t="s">
        <v>1421</v>
      </c>
    </row>
    <row r="210" spans="1:19" x14ac:dyDescent="0.2">
      <c r="A210">
        <v>116695921</v>
      </c>
      <c r="B210" t="s">
        <v>1074</v>
      </c>
      <c r="C210" t="s">
        <v>1075</v>
      </c>
      <c r="D210" t="s">
        <v>447</v>
      </c>
      <c r="E210">
        <v>9</v>
      </c>
      <c r="F210" t="s">
        <v>7</v>
      </c>
      <c r="G210">
        <v>21740474</v>
      </c>
      <c r="H210">
        <v>21745546</v>
      </c>
      <c r="K210">
        <v>116696066</v>
      </c>
      <c r="L210" t="s">
        <v>1423</v>
      </c>
      <c r="M210" t="s">
        <v>1424</v>
      </c>
      <c r="N210" t="s">
        <v>447</v>
      </c>
      <c r="O210">
        <v>9</v>
      </c>
      <c r="P210" t="s">
        <v>7</v>
      </c>
      <c r="Q210">
        <v>24569843</v>
      </c>
      <c r="R210">
        <v>24574091</v>
      </c>
      <c r="S210" t="s">
        <v>1423</v>
      </c>
    </row>
    <row r="211" spans="1:19" x14ac:dyDescent="0.2">
      <c r="A211">
        <v>116695107</v>
      </c>
      <c r="B211" t="s">
        <v>551</v>
      </c>
      <c r="C211" t="s">
        <v>552</v>
      </c>
      <c r="D211" t="s">
        <v>447</v>
      </c>
      <c r="E211">
        <v>9</v>
      </c>
      <c r="F211" t="s">
        <v>7</v>
      </c>
      <c r="G211">
        <v>21745956</v>
      </c>
      <c r="H211">
        <v>21755750</v>
      </c>
      <c r="K211">
        <v>116696035</v>
      </c>
      <c r="L211" t="s">
        <v>1417</v>
      </c>
      <c r="M211" t="s">
        <v>1418</v>
      </c>
      <c r="N211" t="s">
        <v>447</v>
      </c>
      <c r="O211">
        <v>9</v>
      </c>
      <c r="P211" t="s">
        <v>7</v>
      </c>
      <c r="Q211">
        <v>24634663</v>
      </c>
      <c r="R211">
        <v>24642478</v>
      </c>
      <c r="S211" t="s">
        <v>1417</v>
      </c>
    </row>
    <row r="212" spans="1:19" x14ac:dyDescent="0.2">
      <c r="A212">
        <v>116695103</v>
      </c>
      <c r="B212" t="s">
        <v>813</v>
      </c>
      <c r="C212" t="s">
        <v>814</v>
      </c>
      <c r="D212" t="s">
        <v>447</v>
      </c>
      <c r="E212">
        <v>9</v>
      </c>
      <c r="F212" t="s">
        <v>7</v>
      </c>
      <c r="G212">
        <v>21756083</v>
      </c>
      <c r="H212">
        <v>21773548</v>
      </c>
      <c r="K212">
        <v>116695622</v>
      </c>
      <c r="L212" t="s">
        <v>1764</v>
      </c>
      <c r="M212" t="s">
        <v>1765</v>
      </c>
      <c r="N212" t="s">
        <v>447</v>
      </c>
      <c r="O212">
        <v>9</v>
      </c>
      <c r="P212" t="s">
        <v>7</v>
      </c>
      <c r="Q212">
        <v>28778169</v>
      </c>
      <c r="R212">
        <v>28787300</v>
      </c>
      <c r="S212" t="s">
        <v>1764</v>
      </c>
    </row>
    <row r="213" spans="1:19" x14ac:dyDescent="0.2">
      <c r="A213">
        <v>116695104</v>
      </c>
      <c r="B213" t="s">
        <v>815</v>
      </c>
      <c r="C213" t="s">
        <v>816</v>
      </c>
      <c r="D213" t="s">
        <v>447</v>
      </c>
      <c r="E213">
        <v>9</v>
      </c>
      <c r="F213" t="s">
        <v>7</v>
      </c>
      <c r="G213">
        <v>21778782</v>
      </c>
      <c r="H213">
        <v>21842221</v>
      </c>
      <c r="K213">
        <v>116695588</v>
      </c>
      <c r="L213" t="s">
        <v>2008</v>
      </c>
      <c r="M213" t="s">
        <v>2009</v>
      </c>
      <c r="N213" t="s">
        <v>447</v>
      </c>
      <c r="O213">
        <v>9</v>
      </c>
      <c r="P213" t="s">
        <v>7</v>
      </c>
      <c r="Q213">
        <v>28804233</v>
      </c>
      <c r="R213">
        <v>28847495</v>
      </c>
      <c r="S213" t="s">
        <v>2008</v>
      </c>
    </row>
    <row r="214" spans="1:19" x14ac:dyDescent="0.2">
      <c r="A214">
        <v>116695412</v>
      </c>
      <c r="B214" t="s">
        <v>613</v>
      </c>
      <c r="C214" t="s">
        <v>614</v>
      </c>
      <c r="D214" t="s">
        <v>447</v>
      </c>
      <c r="E214">
        <v>9</v>
      </c>
      <c r="F214" t="s">
        <v>7</v>
      </c>
      <c r="G214">
        <v>21881691</v>
      </c>
      <c r="H214">
        <v>21893590</v>
      </c>
      <c r="K214">
        <v>116695655</v>
      </c>
      <c r="L214" t="s">
        <v>1920</v>
      </c>
      <c r="M214" t="s">
        <v>1921</v>
      </c>
      <c r="N214" t="s">
        <v>447</v>
      </c>
      <c r="O214">
        <v>9</v>
      </c>
      <c r="P214" t="s">
        <v>7</v>
      </c>
      <c r="Q214">
        <v>29219083</v>
      </c>
      <c r="R214">
        <v>29224014</v>
      </c>
      <c r="S214" t="s">
        <v>1920</v>
      </c>
    </row>
    <row r="215" spans="1:19" x14ac:dyDescent="0.2">
      <c r="A215">
        <v>116695411</v>
      </c>
      <c r="B215" t="s">
        <v>855</v>
      </c>
      <c r="C215" t="s">
        <v>856</v>
      </c>
      <c r="D215" t="s">
        <v>447</v>
      </c>
      <c r="E215">
        <v>9</v>
      </c>
      <c r="F215" t="s">
        <v>7</v>
      </c>
      <c r="G215">
        <v>21900458</v>
      </c>
      <c r="H215">
        <v>21931367</v>
      </c>
      <c r="K215">
        <v>116695113</v>
      </c>
      <c r="L215" t="s">
        <v>1395</v>
      </c>
      <c r="M215" t="s">
        <v>1396</v>
      </c>
      <c r="N215" t="s">
        <v>447</v>
      </c>
      <c r="O215">
        <v>9</v>
      </c>
      <c r="P215" t="s">
        <v>7</v>
      </c>
      <c r="Q215">
        <v>29252121</v>
      </c>
      <c r="R215">
        <v>29262346</v>
      </c>
      <c r="S215" t="s">
        <v>1395</v>
      </c>
    </row>
    <row r="216" spans="1:19" x14ac:dyDescent="0.2">
      <c r="A216">
        <v>116695169</v>
      </c>
      <c r="B216" t="s">
        <v>833</v>
      </c>
      <c r="C216" t="s">
        <v>834</v>
      </c>
      <c r="D216" t="s">
        <v>447</v>
      </c>
      <c r="E216">
        <v>9</v>
      </c>
      <c r="F216" t="s">
        <v>7</v>
      </c>
      <c r="G216">
        <v>21932426</v>
      </c>
      <c r="H216">
        <v>21966551</v>
      </c>
      <c r="K216">
        <v>116694933</v>
      </c>
      <c r="L216" t="s">
        <v>521</v>
      </c>
      <c r="M216" t="s">
        <v>522</v>
      </c>
      <c r="N216" t="s">
        <v>447</v>
      </c>
      <c r="O216">
        <v>9</v>
      </c>
      <c r="P216" t="s">
        <v>7</v>
      </c>
      <c r="Q216">
        <v>29875520</v>
      </c>
      <c r="R216">
        <v>29877569</v>
      </c>
      <c r="S216" t="s">
        <v>521</v>
      </c>
    </row>
    <row r="217" spans="1:19" x14ac:dyDescent="0.2">
      <c r="A217">
        <v>116695425</v>
      </c>
      <c r="B217" t="s">
        <v>615</v>
      </c>
      <c r="C217" t="s">
        <v>616</v>
      </c>
      <c r="D217" t="s">
        <v>447</v>
      </c>
      <c r="E217">
        <v>9</v>
      </c>
      <c r="F217" t="s">
        <v>7</v>
      </c>
      <c r="G217">
        <v>21967629</v>
      </c>
      <c r="H217">
        <v>22061329</v>
      </c>
      <c r="K217">
        <v>116695420</v>
      </c>
      <c r="L217" t="s">
        <v>1399</v>
      </c>
      <c r="M217" t="s">
        <v>1400</v>
      </c>
      <c r="N217" t="s">
        <v>447</v>
      </c>
      <c r="O217">
        <v>9</v>
      </c>
      <c r="P217" t="s">
        <v>7</v>
      </c>
      <c r="Q217">
        <v>29879709</v>
      </c>
      <c r="R217">
        <v>29899156</v>
      </c>
      <c r="S217" t="s">
        <v>1399</v>
      </c>
    </row>
    <row r="218" spans="1:19" x14ac:dyDescent="0.2">
      <c r="A218">
        <v>116695783</v>
      </c>
      <c r="B218" t="s">
        <v>1205</v>
      </c>
      <c r="C218" t="s">
        <v>1206</v>
      </c>
      <c r="D218" t="s">
        <v>447</v>
      </c>
      <c r="E218">
        <v>9</v>
      </c>
      <c r="F218" t="s">
        <v>7</v>
      </c>
      <c r="G218">
        <v>22065557</v>
      </c>
      <c r="H218">
        <v>22080466</v>
      </c>
      <c r="K218">
        <v>116695938</v>
      </c>
      <c r="L218" t="s">
        <v>1778</v>
      </c>
      <c r="M218" t="s">
        <v>1779</v>
      </c>
      <c r="N218" t="s">
        <v>447</v>
      </c>
      <c r="O218">
        <v>9</v>
      </c>
      <c r="P218" t="s">
        <v>7</v>
      </c>
      <c r="Q218">
        <v>29931877</v>
      </c>
      <c r="R218">
        <v>29939652</v>
      </c>
      <c r="S218" t="s">
        <v>1778</v>
      </c>
    </row>
    <row r="219" spans="1:19" x14ac:dyDescent="0.2">
      <c r="A219">
        <v>116695807</v>
      </c>
      <c r="B219" t="s">
        <v>643</v>
      </c>
      <c r="C219" t="s">
        <v>644</v>
      </c>
      <c r="D219" t="s">
        <v>447</v>
      </c>
      <c r="E219">
        <v>9</v>
      </c>
      <c r="F219" t="s">
        <v>7</v>
      </c>
      <c r="G219">
        <v>22107180</v>
      </c>
      <c r="H219">
        <v>22134480</v>
      </c>
      <c r="K219">
        <v>116695196</v>
      </c>
      <c r="L219" t="s">
        <v>30</v>
      </c>
      <c r="M219" t="s">
        <v>31</v>
      </c>
      <c r="N219" t="s">
        <v>447</v>
      </c>
      <c r="O219">
        <v>9</v>
      </c>
      <c r="P219" t="s">
        <v>7</v>
      </c>
      <c r="Q219">
        <v>30190488</v>
      </c>
      <c r="R219">
        <v>30200285</v>
      </c>
      <c r="S219" t="s">
        <v>30</v>
      </c>
    </row>
    <row r="220" spans="1:19" x14ac:dyDescent="0.2">
      <c r="A220">
        <v>116695810</v>
      </c>
      <c r="B220" t="s">
        <v>647</v>
      </c>
      <c r="C220" t="s">
        <v>648</v>
      </c>
      <c r="D220" t="s">
        <v>447</v>
      </c>
      <c r="E220">
        <v>9</v>
      </c>
      <c r="F220" t="s">
        <v>7</v>
      </c>
      <c r="G220">
        <v>22202875</v>
      </c>
      <c r="H220">
        <v>22207658</v>
      </c>
      <c r="K220">
        <v>116695200</v>
      </c>
      <c r="L220" t="s">
        <v>32</v>
      </c>
      <c r="M220" t="s">
        <v>33</v>
      </c>
      <c r="N220" t="s">
        <v>447</v>
      </c>
      <c r="O220">
        <v>9</v>
      </c>
      <c r="P220" t="s">
        <v>7</v>
      </c>
      <c r="Q220">
        <v>30201449</v>
      </c>
      <c r="R220">
        <v>30207726</v>
      </c>
      <c r="S220" t="s">
        <v>32</v>
      </c>
    </row>
    <row r="221" spans="1:19" x14ac:dyDescent="0.2">
      <c r="A221">
        <v>116695809</v>
      </c>
      <c r="B221" t="s">
        <v>645</v>
      </c>
      <c r="C221" t="s">
        <v>646</v>
      </c>
      <c r="D221" t="s">
        <v>447</v>
      </c>
      <c r="E221">
        <v>9</v>
      </c>
      <c r="F221" t="s">
        <v>7</v>
      </c>
      <c r="G221">
        <v>22209435</v>
      </c>
      <c r="H221">
        <v>22215304</v>
      </c>
      <c r="K221">
        <v>116695195</v>
      </c>
      <c r="L221" t="s">
        <v>28</v>
      </c>
      <c r="M221" t="s">
        <v>29</v>
      </c>
      <c r="N221" t="s">
        <v>447</v>
      </c>
      <c r="O221">
        <v>9</v>
      </c>
      <c r="P221" t="s">
        <v>7</v>
      </c>
      <c r="Q221">
        <v>30255086</v>
      </c>
      <c r="R221">
        <v>30273170</v>
      </c>
      <c r="S221" t="s">
        <v>28</v>
      </c>
    </row>
    <row r="222" spans="1:19" x14ac:dyDescent="0.2">
      <c r="A222">
        <v>116695814</v>
      </c>
      <c r="B222" t="s">
        <v>649</v>
      </c>
      <c r="C222" t="s">
        <v>650</v>
      </c>
      <c r="D222" t="s">
        <v>447</v>
      </c>
      <c r="E222">
        <v>9</v>
      </c>
      <c r="F222" t="s">
        <v>7</v>
      </c>
      <c r="G222">
        <v>22217658</v>
      </c>
      <c r="H222">
        <v>22244663</v>
      </c>
      <c r="K222">
        <v>116695192</v>
      </c>
      <c r="L222" t="s">
        <v>149</v>
      </c>
      <c r="M222" t="s">
        <v>150</v>
      </c>
      <c r="N222" t="s">
        <v>447</v>
      </c>
      <c r="O222">
        <v>9</v>
      </c>
      <c r="P222" t="s">
        <v>7</v>
      </c>
      <c r="Q222">
        <v>30314343</v>
      </c>
      <c r="R222">
        <v>30324545</v>
      </c>
      <c r="S222" t="s">
        <v>149</v>
      </c>
    </row>
    <row r="223" spans="1:19" x14ac:dyDescent="0.2">
      <c r="A223">
        <v>116694895</v>
      </c>
      <c r="B223" t="s">
        <v>781</v>
      </c>
      <c r="C223" t="s">
        <v>782</v>
      </c>
      <c r="D223" t="s">
        <v>447</v>
      </c>
      <c r="E223">
        <v>9</v>
      </c>
      <c r="F223" t="s">
        <v>7</v>
      </c>
      <c r="G223">
        <v>22247519</v>
      </c>
      <c r="H223">
        <v>22278907</v>
      </c>
      <c r="K223">
        <v>116695205</v>
      </c>
      <c r="L223" t="s">
        <v>155</v>
      </c>
      <c r="M223" t="s">
        <v>156</v>
      </c>
      <c r="N223" t="s">
        <v>447</v>
      </c>
      <c r="O223">
        <v>9</v>
      </c>
      <c r="P223" t="s">
        <v>7</v>
      </c>
      <c r="Q223">
        <v>30350332</v>
      </c>
      <c r="R223">
        <v>30351217</v>
      </c>
      <c r="S223" t="s">
        <v>155</v>
      </c>
    </row>
    <row r="224" spans="1:19" x14ac:dyDescent="0.2">
      <c r="A224">
        <v>116694897</v>
      </c>
      <c r="B224" t="s">
        <v>987</v>
      </c>
      <c r="C224" t="s">
        <v>988</v>
      </c>
      <c r="D224" t="s">
        <v>447</v>
      </c>
      <c r="E224">
        <v>9</v>
      </c>
      <c r="F224" t="s">
        <v>7</v>
      </c>
      <c r="G224">
        <v>22279394</v>
      </c>
      <c r="H224">
        <v>22296792</v>
      </c>
      <c r="K224">
        <v>116695204</v>
      </c>
      <c r="L224" t="s">
        <v>251</v>
      </c>
      <c r="M224" t="s">
        <v>252</v>
      </c>
      <c r="N224" t="s">
        <v>447</v>
      </c>
      <c r="O224">
        <v>9</v>
      </c>
      <c r="P224" t="s">
        <v>7</v>
      </c>
      <c r="Q224">
        <v>30365266</v>
      </c>
      <c r="R224">
        <v>30367772</v>
      </c>
      <c r="S224" t="s">
        <v>251</v>
      </c>
    </row>
    <row r="225" spans="1:19" x14ac:dyDescent="0.2">
      <c r="A225">
        <v>116694894</v>
      </c>
      <c r="B225" t="s">
        <v>779</v>
      </c>
      <c r="C225" t="s">
        <v>780</v>
      </c>
      <c r="D225" t="s">
        <v>447</v>
      </c>
      <c r="E225">
        <v>9</v>
      </c>
      <c r="F225" t="s">
        <v>7</v>
      </c>
      <c r="G225">
        <v>22307414</v>
      </c>
      <c r="H225">
        <v>22371853</v>
      </c>
      <c r="K225">
        <v>116695189</v>
      </c>
      <c r="L225" t="s">
        <v>583</v>
      </c>
      <c r="M225" t="s">
        <v>584</v>
      </c>
      <c r="N225" t="s">
        <v>447</v>
      </c>
      <c r="O225">
        <v>9</v>
      </c>
      <c r="P225" t="s">
        <v>7</v>
      </c>
      <c r="Q225">
        <v>30420934</v>
      </c>
      <c r="R225">
        <v>30434702</v>
      </c>
      <c r="S225" t="s">
        <v>583</v>
      </c>
    </row>
    <row r="226" spans="1:19" x14ac:dyDescent="0.2">
      <c r="A226">
        <v>116696010</v>
      </c>
      <c r="B226" t="s">
        <v>679</v>
      </c>
      <c r="C226" t="s">
        <v>680</v>
      </c>
      <c r="D226" t="s">
        <v>447</v>
      </c>
      <c r="E226">
        <v>9</v>
      </c>
      <c r="F226" t="s">
        <v>7</v>
      </c>
      <c r="G226">
        <v>22382485</v>
      </c>
      <c r="H226">
        <v>22385693</v>
      </c>
      <c r="K226">
        <v>116695487</v>
      </c>
      <c r="L226" t="s">
        <v>280</v>
      </c>
      <c r="M226" t="s">
        <v>281</v>
      </c>
      <c r="N226" t="s">
        <v>447</v>
      </c>
      <c r="O226">
        <v>9</v>
      </c>
      <c r="P226" t="s">
        <v>7</v>
      </c>
      <c r="Q226">
        <v>30715033</v>
      </c>
      <c r="R226">
        <v>30816967</v>
      </c>
      <c r="S226" t="s">
        <v>280</v>
      </c>
    </row>
    <row r="227" spans="1:19" x14ac:dyDescent="0.2">
      <c r="A227">
        <v>116696116</v>
      </c>
      <c r="B227" t="s">
        <v>227</v>
      </c>
      <c r="C227" t="s">
        <v>228</v>
      </c>
      <c r="D227" t="s">
        <v>447</v>
      </c>
      <c r="E227">
        <v>9</v>
      </c>
      <c r="F227" t="s">
        <v>7</v>
      </c>
      <c r="G227">
        <v>22536778</v>
      </c>
      <c r="H227">
        <v>22818387</v>
      </c>
      <c r="K227">
        <v>116695490</v>
      </c>
      <c r="L227" t="s">
        <v>179</v>
      </c>
      <c r="M227" t="s">
        <v>180</v>
      </c>
      <c r="N227" t="s">
        <v>447</v>
      </c>
      <c r="O227">
        <v>9</v>
      </c>
      <c r="P227" t="s">
        <v>7</v>
      </c>
      <c r="Q227">
        <v>30955180</v>
      </c>
      <c r="R227">
        <v>30963167</v>
      </c>
      <c r="S227" t="s">
        <v>179</v>
      </c>
    </row>
    <row r="228" spans="1:19" x14ac:dyDescent="0.2">
      <c r="A228">
        <v>116696118</v>
      </c>
      <c r="B228" t="s">
        <v>928</v>
      </c>
      <c r="C228" t="s">
        <v>929</v>
      </c>
      <c r="D228" t="s">
        <v>447</v>
      </c>
      <c r="E228">
        <v>9</v>
      </c>
      <c r="F228" t="s">
        <v>7</v>
      </c>
      <c r="G228">
        <v>22819281</v>
      </c>
      <c r="H228">
        <v>22842896</v>
      </c>
      <c r="K228">
        <v>116695488</v>
      </c>
      <c r="L228" t="s">
        <v>56</v>
      </c>
      <c r="M228" t="s">
        <v>57</v>
      </c>
      <c r="N228" t="s">
        <v>447</v>
      </c>
      <c r="O228">
        <v>9</v>
      </c>
      <c r="P228" t="s">
        <v>7</v>
      </c>
      <c r="Q228">
        <v>30967376</v>
      </c>
      <c r="R228">
        <v>30971652</v>
      </c>
      <c r="S228" t="s">
        <v>56</v>
      </c>
    </row>
    <row r="229" spans="1:19" x14ac:dyDescent="0.2">
      <c r="A229">
        <v>116696115</v>
      </c>
      <c r="B229" t="s">
        <v>926</v>
      </c>
      <c r="C229" t="s">
        <v>927</v>
      </c>
      <c r="D229" t="s">
        <v>447</v>
      </c>
      <c r="E229">
        <v>9</v>
      </c>
      <c r="F229" t="s">
        <v>7</v>
      </c>
      <c r="G229">
        <v>22842220</v>
      </c>
      <c r="H229">
        <v>22848672</v>
      </c>
      <c r="K229">
        <v>116695486</v>
      </c>
      <c r="L229" t="s">
        <v>177</v>
      </c>
      <c r="M229" t="s">
        <v>178</v>
      </c>
      <c r="N229" t="s">
        <v>447</v>
      </c>
      <c r="O229">
        <v>9</v>
      </c>
      <c r="P229" t="s">
        <v>7</v>
      </c>
      <c r="Q229">
        <v>30976616</v>
      </c>
      <c r="R229">
        <v>31097410</v>
      </c>
      <c r="S229" t="s">
        <v>177</v>
      </c>
    </row>
    <row r="230" spans="1:19" x14ac:dyDescent="0.2">
      <c r="A230">
        <v>116695830</v>
      </c>
      <c r="B230" t="s">
        <v>888</v>
      </c>
      <c r="C230" t="s">
        <v>889</v>
      </c>
      <c r="D230" t="s">
        <v>447</v>
      </c>
      <c r="E230">
        <v>9</v>
      </c>
      <c r="F230" t="s">
        <v>7</v>
      </c>
      <c r="G230">
        <v>22851777</v>
      </c>
      <c r="H230">
        <v>22861205</v>
      </c>
      <c r="K230">
        <v>116695493</v>
      </c>
      <c r="L230" t="s">
        <v>181</v>
      </c>
      <c r="M230" t="s">
        <v>182</v>
      </c>
      <c r="N230" t="s">
        <v>447</v>
      </c>
      <c r="O230">
        <v>9</v>
      </c>
      <c r="P230" t="s">
        <v>7</v>
      </c>
      <c r="Q230">
        <v>31096726</v>
      </c>
      <c r="R230">
        <v>31114677</v>
      </c>
      <c r="S230" t="s">
        <v>181</v>
      </c>
    </row>
    <row r="231" spans="1:19" x14ac:dyDescent="0.2">
      <c r="A231">
        <v>116695791</v>
      </c>
      <c r="B231" t="s">
        <v>641</v>
      </c>
      <c r="C231" t="s">
        <v>642</v>
      </c>
      <c r="D231" t="s">
        <v>447</v>
      </c>
      <c r="E231">
        <v>9</v>
      </c>
      <c r="F231" t="s">
        <v>7</v>
      </c>
      <c r="G231">
        <v>23118747</v>
      </c>
      <c r="H231">
        <v>23137295</v>
      </c>
      <c r="K231">
        <v>116695494</v>
      </c>
      <c r="L231" t="s">
        <v>183</v>
      </c>
      <c r="M231" t="s">
        <v>184</v>
      </c>
      <c r="N231" t="s">
        <v>447</v>
      </c>
      <c r="O231">
        <v>9</v>
      </c>
      <c r="P231" t="s">
        <v>7</v>
      </c>
      <c r="Q231">
        <v>31275852</v>
      </c>
      <c r="R231">
        <v>31649305</v>
      </c>
      <c r="S231" t="s">
        <v>183</v>
      </c>
    </row>
    <row r="232" spans="1:19" x14ac:dyDescent="0.2">
      <c r="A232">
        <v>116695275</v>
      </c>
      <c r="B232" t="s">
        <v>40</v>
      </c>
      <c r="C232" t="s">
        <v>41</v>
      </c>
      <c r="D232" t="s">
        <v>447</v>
      </c>
      <c r="E232">
        <v>9</v>
      </c>
      <c r="F232" t="s">
        <v>7</v>
      </c>
      <c r="G232">
        <v>25528364</v>
      </c>
      <c r="H232">
        <v>25934184</v>
      </c>
      <c r="K232">
        <v>116695491</v>
      </c>
      <c r="L232" t="s">
        <v>869</v>
      </c>
      <c r="M232" t="s">
        <v>870</v>
      </c>
      <c r="N232" t="s">
        <v>447</v>
      </c>
      <c r="O232">
        <v>9</v>
      </c>
      <c r="P232" t="s">
        <v>7</v>
      </c>
      <c r="Q232">
        <v>31651491</v>
      </c>
      <c r="R232">
        <v>31671776</v>
      </c>
      <c r="S232" t="s">
        <v>869</v>
      </c>
    </row>
    <row r="233" spans="1:19" x14ac:dyDescent="0.2">
      <c r="A233">
        <v>116695643</v>
      </c>
      <c r="B233" t="s">
        <v>631</v>
      </c>
      <c r="C233" t="s">
        <v>632</v>
      </c>
      <c r="D233" t="s">
        <v>447</v>
      </c>
      <c r="E233">
        <v>9</v>
      </c>
      <c r="F233" t="s">
        <v>7</v>
      </c>
      <c r="G233">
        <v>29203426</v>
      </c>
      <c r="H233">
        <v>29205332</v>
      </c>
      <c r="K233">
        <v>116695232</v>
      </c>
      <c r="L233" t="s">
        <v>997</v>
      </c>
      <c r="M233" t="s">
        <v>998</v>
      </c>
      <c r="N233" t="s">
        <v>447</v>
      </c>
      <c r="O233">
        <v>9</v>
      </c>
      <c r="P233" t="s">
        <v>7</v>
      </c>
      <c r="Q233">
        <v>31883261</v>
      </c>
      <c r="R233">
        <v>31897526</v>
      </c>
      <c r="S233" t="s">
        <v>997</v>
      </c>
    </row>
    <row r="234" spans="1:19" x14ac:dyDescent="0.2">
      <c r="A234">
        <v>116694938</v>
      </c>
      <c r="B234" t="s">
        <v>523</v>
      </c>
      <c r="C234" t="s">
        <v>524</v>
      </c>
      <c r="D234" t="s">
        <v>447</v>
      </c>
      <c r="E234">
        <v>9</v>
      </c>
      <c r="F234" t="s">
        <v>7</v>
      </c>
      <c r="G234">
        <v>29463218</v>
      </c>
      <c r="H234">
        <v>29492628</v>
      </c>
      <c r="K234">
        <v>116695230</v>
      </c>
      <c r="L234" t="s">
        <v>591</v>
      </c>
      <c r="M234" t="s">
        <v>592</v>
      </c>
      <c r="N234" t="s">
        <v>447</v>
      </c>
      <c r="O234">
        <v>9</v>
      </c>
      <c r="P234" t="s">
        <v>7</v>
      </c>
      <c r="Q234">
        <v>31903091</v>
      </c>
      <c r="R234">
        <v>32013158</v>
      </c>
      <c r="S234" t="s">
        <v>591</v>
      </c>
    </row>
    <row r="235" spans="1:19" x14ac:dyDescent="0.2">
      <c r="A235">
        <v>116694933</v>
      </c>
      <c r="B235" t="s">
        <v>521</v>
      </c>
      <c r="C235" t="s">
        <v>522</v>
      </c>
      <c r="D235" t="s">
        <v>447</v>
      </c>
      <c r="E235">
        <v>9</v>
      </c>
      <c r="F235" t="s">
        <v>7</v>
      </c>
      <c r="G235">
        <v>29875520</v>
      </c>
      <c r="H235">
        <v>29877569</v>
      </c>
      <c r="K235">
        <v>116695119</v>
      </c>
      <c r="L235" t="s">
        <v>557</v>
      </c>
      <c r="M235" t="s">
        <v>558</v>
      </c>
      <c r="N235" t="s">
        <v>447</v>
      </c>
      <c r="O235">
        <v>9</v>
      </c>
      <c r="P235" t="s">
        <v>7</v>
      </c>
      <c r="Q235">
        <v>32044322</v>
      </c>
      <c r="R235">
        <v>32058995</v>
      </c>
      <c r="S235" t="s">
        <v>557</v>
      </c>
    </row>
    <row r="236" spans="1:19" x14ac:dyDescent="0.2">
      <c r="A236">
        <v>116695941</v>
      </c>
      <c r="B236" t="s">
        <v>904</v>
      </c>
      <c r="C236" t="s">
        <v>905</v>
      </c>
      <c r="D236" t="s">
        <v>447</v>
      </c>
      <c r="E236">
        <v>9</v>
      </c>
      <c r="F236" t="s">
        <v>7</v>
      </c>
      <c r="G236">
        <v>29915992</v>
      </c>
      <c r="H236">
        <v>29918724</v>
      </c>
      <c r="K236">
        <v>116695118</v>
      </c>
      <c r="L236" t="s">
        <v>555</v>
      </c>
      <c r="M236" t="s">
        <v>556</v>
      </c>
      <c r="N236" t="s">
        <v>447</v>
      </c>
      <c r="O236">
        <v>9</v>
      </c>
      <c r="P236" t="s">
        <v>7</v>
      </c>
      <c r="Q236">
        <v>32061994</v>
      </c>
      <c r="R236">
        <v>32123805</v>
      </c>
      <c r="S236" t="s">
        <v>555</v>
      </c>
    </row>
    <row r="237" spans="1:19" x14ac:dyDescent="0.2">
      <c r="A237">
        <v>116695937</v>
      </c>
      <c r="B237" t="s">
        <v>1076</v>
      </c>
      <c r="C237" t="s">
        <v>1077</v>
      </c>
      <c r="D237" t="s">
        <v>447</v>
      </c>
      <c r="E237">
        <v>9</v>
      </c>
      <c r="F237" t="s">
        <v>7</v>
      </c>
      <c r="G237">
        <v>29971424</v>
      </c>
      <c r="H237">
        <v>29978731</v>
      </c>
      <c r="K237">
        <v>116695121</v>
      </c>
      <c r="L237" t="s">
        <v>1143</v>
      </c>
      <c r="M237" t="s">
        <v>1144</v>
      </c>
      <c r="N237" t="s">
        <v>447</v>
      </c>
      <c r="O237">
        <v>9</v>
      </c>
      <c r="P237" t="s">
        <v>7</v>
      </c>
      <c r="Q237">
        <v>32075194</v>
      </c>
      <c r="R237">
        <v>32076883</v>
      </c>
      <c r="S237" t="s">
        <v>1143</v>
      </c>
    </row>
    <row r="238" spans="1:19" x14ac:dyDescent="0.2">
      <c r="A238">
        <v>116695211</v>
      </c>
      <c r="B238" t="s">
        <v>157</v>
      </c>
      <c r="C238" t="s">
        <v>158</v>
      </c>
      <c r="D238" t="s">
        <v>447</v>
      </c>
      <c r="E238">
        <v>9</v>
      </c>
      <c r="F238" t="s">
        <v>7</v>
      </c>
      <c r="G238">
        <v>30122112</v>
      </c>
      <c r="H238">
        <v>30126972</v>
      </c>
      <c r="K238">
        <v>116695146</v>
      </c>
      <c r="L238" t="s">
        <v>569</v>
      </c>
      <c r="M238" t="s">
        <v>570</v>
      </c>
      <c r="N238" t="s">
        <v>447</v>
      </c>
      <c r="O238">
        <v>9</v>
      </c>
      <c r="P238" t="s">
        <v>7</v>
      </c>
      <c r="Q238">
        <v>33870673</v>
      </c>
      <c r="R238">
        <v>33872919</v>
      </c>
      <c r="S238" t="s">
        <v>569</v>
      </c>
    </row>
    <row r="239" spans="1:19" x14ac:dyDescent="0.2">
      <c r="A239">
        <v>116695187</v>
      </c>
      <c r="B239" t="s">
        <v>24</v>
      </c>
      <c r="C239" t="s">
        <v>25</v>
      </c>
      <c r="D239" t="s">
        <v>447</v>
      </c>
      <c r="E239">
        <v>9</v>
      </c>
      <c r="F239" t="s">
        <v>7</v>
      </c>
      <c r="G239">
        <v>30369496</v>
      </c>
      <c r="H239">
        <v>30395025</v>
      </c>
      <c r="K239">
        <v>116695133</v>
      </c>
      <c r="L239" t="s">
        <v>1050</v>
      </c>
      <c r="M239" t="s">
        <v>1051</v>
      </c>
      <c r="N239" t="s">
        <v>447</v>
      </c>
      <c r="O239">
        <v>9</v>
      </c>
      <c r="P239" t="s">
        <v>7</v>
      </c>
      <c r="Q239">
        <v>33877106</v>
      </c>
      <c r="R239">
        <v>33884021</v>
      </c>
      <c r="S239" t="s">
        <v>1050</v>
      </c>
    </row>
    <row r="240" spans="1:19" x14ac:dyDescent="0.2">
      <c r="A240">
        <v>116695198</v>
      </c>
      <c r="B240" t="s">
        <v>837</v>
      </c>
      <c r="C240" t="s">
        <v>838</v>
      </c>
      <c r="D240" t="s">
        <v>447</v>
      </c>
      <c r="E240">
        <v>9</v>
      </c>
      <c r="F240" t="s">
        <v>7</v>
      </c>
      <c r="G240">
        <v>30396621</v>
      </c>
      <c r="H240">
        <v>30408925</v>
      </c>
      <c r="K240">
        <v>116695127</v>
      </c>
      <c r="L240" t="s">
        <v>561</v>
      </c>
      <c r="M240" t="s">
        <v>562</v>
      </c>
      <c r="N240" t="s">
        <v>447</v>
      </c>
      <c r="O240">
        <v>9</v>
      </c>
      <c r="P240" t="s">
        <v>7</v>
      </c>
      <c r="Q240">
        <v>33985447</v>
      </c>
      <c r="R240">
        <v>34023296</v>
      </c>
      <c r="S240" t="s">
        <v>561</v>
      </c>
    </row>
    <row r="241" spans="1:19" x14ac:dyDescent="0.2">
      <c r="A241">
        <v>116695208</v>
      </c>
      <c r="B241" t="s">
        <v>587</v>
      </c>
      <c r="C241" t="s">
        <v>588</v>
      </c>
      <c r="D241" t="s">
        <v>447</v>
      </c>
      <c r="E241">
        <v>9</v>
      </c>
      <c r="F241" t="s">
        <v>7</v>
      </c>
      <c r="G241">
        <v>30409179</v>
      </c>
      <c r="H241">
        <v>30412872</v>
      </c>
      <c r="K241">
        <v>116695144</v>
      </c>
      <c r="L241" t="s">
        <v>831</v>
      </c>
      <c r="M241" t="s">
        <v>832</v>
      </c>
      <c r="N241" t="s">
        <v>447</v>
      </c>
      <c r="O241">
        <v>9</v>
      </c>
      <c r="P241" t="s">
        <v>7</v>
      </c>
      <c r="Q241">
        <v>34079118</v>
      </c>
      <c r="R241">
        <v>34081842</v>
      </c>
      <c r="S241" t="s">
        <v>831</v>
      </c>
    </row>
    <row r="242" spans="1:19" x14ac:dyDescent="0.2">
      <c r="A242">
        <v>116695189</v>
      </c>
      <c r="B242" t="s">
        <v>583</v>
      </c>
      <c r="C242" t="s">
        <v>584</v>
      </c>
      <c r="D242" t="s">
        <v>447</v>
      </c>
      <c r="E242">
        <v>9</v>
      </c>
      <c r="F242" t="s">
        <v>7</v>
      </c>
      <c r="G242">
        <v>30420934</v>
      </c>
      <c r="H242">
        <v>30434702</v>
      </c>
      <c r="K242">
        <v>116696155</v>
      </c>
      <c r="L242" t="s">
        <v>693</v>
      </c>
      <c r="M242" t="s">
        <v>694</v>
      </c>
      <c r="N242" t="s">
        <v>447</v>
      </c>
      <c r="O242">
        <v>9</v>
      </c>
      <c r="P242" t="s">
        <v>7</v>
      </c>
      <c r="Q242">
        <v>34362883</v>
      </c>
      <c r="R242">
        <v>34447110</v>
      </c>
      <c r="S242" t="s">
        <v>693</v>
      </c>
    </row>
    <row r="243" spans="1:19" x14ac:dyDescent="0.2">
      <c r="A243">
        <v>116695199</v>
      </c>
      <c r="B243" t="s">
        <v>585</v>
      </c>
      <c r="C243" t="s">
        <v>586</v>
      </c>
      <c r="D243" t="s">
        <v>447</v>
      </c>
      <c r="E243">
        <v>9</v>
      </c>
      <c r="F243" t="s">
        <v>7</v>
      </c>
      <c r="G243">
        <v>30440829</v>
      </c>
      <c r="H243">
        <v>30454465</v>
      </c>
      <c r="K243">
        <v>116696154</v>
      </c>
      <c r="L243" t="s">
        <v>691</v>
      </c>
      <c r="M243" t="s">
        <v>692</v>
      </c>
      <c r="N243" t="s">
        <v>447</v>
      </c>
      <c r="O243">
        <v>9</v>
      </c>
      <c r="P243" t="s">
        <v>7</v>
      </c>
      <c r="Q243">
        <v>34457025</v>
      </c>
      <c r="R243">
        <v>34503489</v>
      </c>
      <c r="S243" t="s">
        <v>691</v>
      </c>
    </row>
    <row r="244" spans="1:19" x14ac:dyDescent="0.2">
      <c r="A244">
        <v>116695185</v>
      </c>
      <c r="B244" t="s">
        <v>1056</v>
      </c>
      <c r="C244" t="s">
        <v>1057</v>
      </c>
      <c r="D244" t="s">
        <v>447</v>
      </c>
      <c r="E244">
        <v>9</v>
      </c>
      <c r="F244" t="s">
        <v>7</v>
      </c>
      <c r="G244">
        <v>30479327</v>
      </c>
      <c r="H244">
        <v>30503049</v>
      </c>
      <c r="K244">
        <v>116696156</v>
      </c>
      <c r="L244" t="s">
        <v>1160</v>
      </c>
      <c r="M244" t="s">
        <v>1161</v>
      </c>
      <c r="N244" t="s">
        <v>447</v>
      </c>
      <c r="O244">
        <v>9</v>
      </c>
      <c r="P244" t="s">
        <v>7</v>
      </c>
      <c r="Q244">
        <v>34512763</v>
      </c>
      <c r="R244">
        <v>34532614</v>
      </c>
      <c r="S244" t="s">
        <v>1160</v>
      </c>
    </row>
    <row r="245" spans="1:19" x14ac:dyDescent="0.2">
      <c r="A245">
        <v>116695487</v>
      </c>
      <c r="B245" t="s">
        <v>280</v>
      </c>
      <c r="C245" t="s">
        <v>281</v>
      </c>
      <c r="D245" t="s">
        <v>447</v>
      </c>
      <c r="E245">
        <v>9</v>
      </c>
      <c r="F245" t="s">
        <v>7</v>
      </c>
      <c r="G245">
        <v>30715033</v>
      </c>
      <c r="H245">
        <v>30816967</v>
      </c>
      <c r="K245">
        <v>116696188</v>
      </c>
      <c r="L245" t="s">
        <v>932</v>
      </c>
      <c r="M245" t="s">
        <v>933</v>
      </c>
      <c r="N245" t="s">
        <v>447</v>
      </c>
      <c r="O245">
        <v>9</v>
      </c>
      <c r="P245" t="s">
        <v>7</v>
      </c>
      <c r="Q245">
        <v>34715248</v>
      </c>
      <c r="R245">
        <v>34717226</v>
      </c>
      <c r="S245" t="s">
        <v>932</v>
      </c>
    </row>
    <row r="246" spans="1:19" x14ac:dyDescent="0.2">
      <c r="A246">
        <v>116695489</v>
      </c>
      <c r="B246" t="s">
        <v>282</v>
      </c>
      <c r="C246" t="s">
        <v>283</v>
      </c>
      <c r="D246" t="s">
        <v>447</v>
      </c>
      <c r="E246">
        <v>9</v>
      </c>
      <c r="F246" t="s">
        <v>7</v>
      </c>
      <c r="G246">
        <v>30911141</v>
      </c>
      <c r="H246">
        <v>30930644</v>
      </c>
      <c r="K246">
        <v>116695799</v>
      </c>
      <c r="L246" t="s">
        <v>411</v>
      </c>
      <c r="M246" t="s">
        <v>412</v>
      </c>
      <c r="N246" t="s">
        <v>447</v>
      </c>
      <c r="O246">
        <v>9</v>
      </c>
      <c r="P246" t="s">
        <v>7</v>
      </c>
      <c r="Q246">
        <v>35105009</v>
      </c>
      <c r="R246">
        <v>35107514</v>
      </c>
      <c r="S246" t="s">
        <v>411</v>
      </c>
    </row>
    <row r="247" spans="1:19" x14ac:dyDescent="0.2">
      <c r="A247">
        <v>116695492</v>
      </c>
      <c r="B247" t="s">
        <v>284</v>
      </c>
      <c r="C247" t="s">
        <v>285</v>
      </c>
      <c r="D247" t="s">
        <v>447</v>
      </c>
      <c r="E247">
        <v>9</v>
      </c>
      <c r="F247" t="s">
        <v>7</v>
      </c>
      <c r="G247">
        <v>30934914</v>
      </c>
      <c r="H247">
        <v>30951864</v>
      </c>
      <c r="K247">
        <v>116695846</v>
      </c>
      <c r="L247" t="s">
        <v>653</v>
      </c>
      <c r="M247" t="s">
        <v>654</v>
      </c>
      <c r="N247" t="s">
        <v>447</v>
      </c>
      <c r="O247">
        <v>9</v>
      </c>
      <c r="P247" t="s">
        <v>7</v>
      </c>
      <c r="Q247">
        <v>35270831</v>
      </c>
      <c r="R247">
        <v>35300415</v>
      </c>
      <c r="S247" t="s">
        <v>653</v>
      </c>
    </row>
    <row r="248" spans="1:19" x14ac:dyDescent="0.2">
      <c r="A248">
        <v>116695490</v>
      </c>
      <c r="B248" t="s">
        <v>179</v>
      </c>
      <c r="C248" t="s">
        <v>180</v>
      </c>
      <c r="D248" t="s">
        <v>447</v>
      </c>
      <c r="E248">
        <v>9</v>
      </c>
      <c r="F248" t="s">
        <v>7</v>
      </c>
      <c r="G248">
        <v>30955180</v>
      </c>
      <c r="H248">
        <v>30963167</v>
      </c>
      <c r="K248">
        <v>116695852</v>
      </c>
      <c r="L248" t="s">
        <v>1922</v>
      </c>
      <c r="M248" t="s">
        <v>1923</v>
      </c>
      <c r="N248" t="s">
        <v>447</v>
      </c>
      <c r="O248">
        <v>9</v>
      </c>
      <c r="P248" t="s">
        <v>7</v>
      </c>
      <c r="Q248">
        <v>35300594</v>
      </c>
      <c r="R248">
        <v>35306854</v>
      </c>
      <c r="S248" t="s">
        <v>1922</v>
      </c>
    </row>
    <row r="249" spans="1:19" x14ac:dyDescent="0.2">
      <c r="A249">
        <v>116695488</v>
      </c>
      <c r="B249" t="s">
        <v>56</v>
      </c>
      <c r="C249" t="s">
        <v>57</v>
      </c>
      <c r="D249" t="s">
        <v>447</v>
      </c>
      <c r="E249">
        <v>9</v>
      </c>
      <c r="F249" t="s">
        <v>7</v>
      </c>
      <c r="G249">
        <v>30967376</v>
      </c>
      <c r="H249">
        <v>30971652</v>
      </c>
      <c r="K249">
        <v>116695854</v>
      </c>
      <c r="L249" t="s">
        <v>661</v>
      </c>
      <c r="M249" t="s">
        <v>662</v>
      </c>
      <c r="N249" t="s">
        <v>447</v>
      </c>
      <c r="O249">
        <v>9</v>
      </c>
      <c r="P249" t="s">
        <v>7</v>
      </c>
      <c r="Q249">
        <v>35351548</v>
      </c>
      <c r="R249">
        <v>35387034</v>
      </c>
      <c r="S249" t="s">
        <v>661</v>
      </c>
    </row>
    <row r="250" spans="1:19" x14ac:dyDescent="0.2">
      <c r="A250">
        <v>116695486</v>
      </c>
      <c r="B250" t="s">
        <v>177</v>
      </c>
      <c r="C250" t="s">
        <v>178</v>
      </c>
      <c r="D250" t="s">
        <v>447</v>
      </c>
      <c r="E250">
        <v>9</v>
      </c>
      <c r="F250" t="s">
        <v>7</v>
      </c>
      <c r="G250">
        <v>30976616</v>
      </c>
      <c r="H250">
        <v>31097410</v>
      </c>
      <c r="K250">
        <v>116695858</v>
      </c>
      <c r="L250" t="s">
        <v>86</v>
      </c>
      <c r="M250" t="s">
        <v>87</v>
      </c>
      <c r="N250" t="s">
        <v>447</v>
      </c>
      <c r="O250">
        <v>9</v>
      </c>
      <c r="P250" t="s">
        <v>7</v>
      </c>
      <c r="Q250">
        <v>35427005</v>
      </c>
      <c r="R250">
        <v>35442687</v>
      </c>
      <c r="S250" t="s">
        <v>86</v>
      </c>
    </row>
    <row r="251" spans="1:19" x14ac:dyDescent="0.2">
      <c r="A251">
        <v>116695493</v>
      </c>
      <c r="B251" t="s">
        <v>181</v>
      </c>
      <c r="C251" t="s">
        <v>182</v>
      </c>
      <c r="D251" t="s">
        <v>447</v>
      </c>
      <c r="E251">
        <v>9</v>
      </c>
      <c r="F251" t="s">
        <v>7</v>
      </c>
      <c r="G251">
        <v>31096726</v>
      </c>
      <c r="H251">
        <v>31114677</v>
      </c>
      <c r="K251">
        <v>116694901</v>
      </c>
      <c r="L251" t="s">
        <v>127</v>
      </c>
      <c r="M251" t="s">
        <v>128</v>
      </c>
      <c r="N251" t="s">
        <v>447</v>
      </c>
      <c r="O251">
        <v>9</v>
      </c>
      <c r="P251" t="s">
        <v>7</v>
      </c>
      <c r="Q251">
        <v>35486651</v>
      </c>
      <c r="R251">
        <v>35567758</v>
      </c>
      <c r="S251" t="s">
        <v>127</v>
      </c>
    </row>
    <row r="252" spans="1:19" x14ac:dyDescent="0.2">
      <c r="A252">
        <v>116695494</v>
      </c>
      <c r="B252" t="s">
        <v>183</v>
      </c>
      <c r="C252" t="s">
        <v>184</v>
      </c>
      <c r="D252" t="s">
        <v>447</v>
      </c>
      <c r="E252">
        <v>9</v>
      </c>
      <c r="F252" t="s">
        <v>7</v>
      </c>
      <c r="G252">
        <v>31275852</v>
      </c>
      <c r="H252">
        <v>31649305</v>
      </c>
      <c r="K252">
        <v>116694920</v>
      </c>
      <c r="L252" t="s">
        <v>270</v>
      </c>
      <c r="M252" t="s">
        <v>271</v>
      </c>
      <c r="N252" t="s">
        <v>447</v>
      </c>
      <c r="O252">
        <v>9</v>
      </c>
      <c r="P252" t="s">
        <v>7</v>
      </c>
      <c r="Q252">
        <v>35585329</v>
      </c>
      <c r="R252">
        <v>35590400</v>
      </c>
      <c r="S252" t="s">
        <v>270</v>
      </c>
    </row>
    <row r="253" spans="1:19" x14ac:dyDescent="0.2">
      <c r="A253">
        <v>116695491</v>
      </c>
      <c r="B253" t="s">
        <v>869</v>
      </c>
      <c r="C253" t="s">
        <v>870</v>
      </c>
      <c r="D253" t="s">
        <v>447</v>
      </c>
      <c r="E253">
        <v>9</v>
      </c>
      <c r="F253" t="s">
        <v>7</v>
      </c>
      <c r="G253">
        <v>31651491</v>
      </c>
      <c r="H253">
        <v>31671776</v>
      </c>
      <c r="K253">
        <v>116694907</v>
      </c>
      <c r="L253" t="s">
        <v>10</v>
      </c>
      <c r="M253" t="s">
        <v>11</v>
      </c>
      <c r="N253" t="s">
        <v>447</v>
      </c>
      <c r="O253">
        <v>9</v>
      </c>
      <c r="P253" t="s">
        <v>7</v>
      </c>
      <c r="Q253">
        <v>35590658</v>
      </c>
      <c r="R253">
        <v>35598815</v>
      </c>
      <c r="S253" t="s">
        <v>10</v>
      </c>
    </row>
    <row r="254" spans="1:19" x14ac:dyDescent="0.2">
      <c r="A254">
        <v>116695922</v>
      </c>
      <c r="B254" t="s">
        <v>667</v>
      </c>
      <c r="C254" t="s">
        <v>668</v>
      </c>
      <c r="D254" t="s">
        <v>447</v>
      </c>
      <c r="E254">
        <v>9</v>
      </c>
      <c r="F254" t="s">
        <v>7</v>
      </c>
      <c r="G254">
        <v>31816500</v>
      </c>
      <c r="H254">
        <v>31854118</v>
      </c>
      <c r="K254">
        <v>116694911</v>
      </c>
      <c r="L254" t="s">
        <v>241</v>
      </c>
      <c r="M254" t="s">
        <v>242</v>
      </c>
      <c r="N254" t="s">
        <v>447</v>
      </c>
      <c r="O254">
        <v>9</v>
      </c>
      <c r="P254" t="s">
        <v>7</v>
      </c>
      <c r="Q254">
        <v>35599511</v>
      </c>
      <c r="R254">
        <v>35605036</v>
      </c>
      <c r="S254" t="s">
        <v>241</v>
      </c>
    </row>
    <row r="255" spans="1:19" x14ac:dyDescent="0.2">
      <c r="A255">
        <v>116695231</v>
      </c>
      <c r="B255" t="s">
        <v>593</v>
      </c>
      <c r="C255" t="s">
        <v>594</v>
      </c>
      <c r="D255" t="s">
        <v>447</v>
      </c>
      <c r="E255">
        <v>9</v>
      </c>
      <c r="F255" t="s">
        <v>7</v>
      </c>
      <c r="G255">
        <v>31864716</v>
      </c>
      <c r="H255">
        <v>31881269</v>
      </c>
      <c r="K255">
        <v>116694910</v>
      </c>
      <c r="L255" t="s">
        <v>12</v>
      </c>
      <c r="M255" t="s">
        <v>13</v>
      </c>
      <c r="N255" t="s">
        <v>447</v>
      </c>
      <c r="O255">
        <v>9</v>
      </c>
      <c r="P255" t="s">
        <v>7</v>
      </c>
      <c r="Q255">
        <v>35620862</v>
      </c>
      <c r="R255">
        <v>35631798</v>
      </c>
      <c r="S255" t="s">
        <v>12</v>
      </c>
    </row>
    <row r="256" spans="1:19" x14ac:dyDescent="0.2">
      <c r="A256">
        <v>116695232</v>
      </c>
      <c r="B256" t="s">
        <v>997</v>
      </c>
      <c r="C256" t="s">
        <v>998</v>
      </c>
      <c r="D256" t="s">
        <v>447</v>
      </c>
      <c r="E256">
        <v>9</v>
      </c>
      <c r="F256" t="s">
        <v>7</v>
      </c>
      <c r="G256">
        <v>31883261</v>
      </c>
      <c r="H256">
        <v>31897526</v>
      </c>
      <c r="K256">
        <v>116694915</v>
      </c>
      <c r="L256" t="s">
        <v>14</v>
      </c>
      <c r="M256" t="s">
        <v>15</v>
      </c>
      <c r="N256" t="s">
        <v>447</v>
      </c>
      <c r="O256">
        <v>9</v>
      </c>
      <c r="P256" t="s">
        <v>7</v>
      </c>
      <c r="Q256">
        <v>35634756</v>
      </c>
      <c r="R256">
        <v>35653425</v>
      </c>
      <c r="S256" t="s">
        <v>14</v>
      </c>
    </row>
    <row r="257" spans="1:19" x14ac:dyDescent="0.2">
      <c r="A257">
        <v>116695230</v>
      </c>
      <c r="B257" t="s">
        <v>591</v>
      </c>
      <c r="C257" t="s">
        <v>592</v>
      </c>
      <c r="D257" t="s">
        <v>447</v>
      </c>
      <c r="E257">
        <v>9</v>
      </c>
      <c r="F257" t="s">
        <v>7</v>
      </c>
      <c r="G257">
        <v>31903091</v>
      </c>
      <c r="H257">
        <v>32013158</v>
      </c>
      <c r="K257">
        <v>116694908</v>
      </c>
      <c r="L257" t="s">
        <v>515</v>
      </c>
      <c r="M257" t="s">
        <v>516</v>
      </c>
      <c r="N257" t="s">
        <v>447</v>
      </c>
      <c r="O257">
        <v>9</v>
      </c>
      <c r="P257" t="s">
        <v>7</v>
      </c>
      <c r="Q257">
        <v>35654634</v>
      </c>
      <c r="R257">
        <v>35669277</v>
      </c>
      <c r="S257" t="s">
        <v>515</v>
      </c>
    </row>
    <row r="258" spans="1:19" x14ac:dyDescent="0.2">
      <c r="A258">
        <v>116695827</v>
      </c>
      <c r="B258" t="s">
        <v>1068</v>
      </c>
      <c r="C258" t="s">
        <v>1069</v>
      </c>
      <c r="D258" t="s">
        <v>447</v>
      </c>
      <c r="E258">
        <v>9</v>
      </c>
      <c r="F258" t="s">
        <v>7</v>
      </c>
      <c r="G258">
        <v>32035144</v>
      </c>
      <c r="H258">
        <v>32042472</v>
      </c>
      <c r="K258">
        <v>116694904</v>
      </c>
      <c r="L258" t="s">
        <v>8</v>
      </c>
      <c r="M258" t="s">
        <v>9</v>
      </c>
      <c r="N258" t="s">
        <v>447</v>
      </c>
      <c r="O258">
        <v>9</v>
      </c>
      <c r="P258" t="s">
        <v>7</v>
      </c>
      <c r="Q258">
        <v>35878072</v>
      </c>
      <c r="R258">
        <v>35905568</v>
      </c>
      <c r="S258" t="s">
        <v>8</v>
      </c>
    </row>
    <row r="259" spans="1:19" x14ac:dyDescent="0.2">
      <c r="A259">
        <v>116695119</v>
      </c>
      <c r="B259" t="s">
        <v>557</v>
      </c>
      <c r="C259" t="s">
        <v>558</v>
      </c>
      <c r="D259" t="s">
        <v>447</v>
      </c>
      <c r="E259">
        <v>9</v>
      </c>
      <c r="F259" t="s">
        <v>7</v>
      </c>
      <c r="G259">
        <v>32044322</v>
      </c>
      <c r="H259">
        <v>32058995</v>
      </c>
      <c r="K259">
        <v>116694905</v>
      </c>
      <c r="L259" t="s">
        <v>129</v>
      </c>
      <c r="M259" t="s">
        <v>130</v>
      </c>
      <c r="N259" t="s">
        <v>447</v>
      </c>
      <c r="O259">
        <v>9</v>
      </c>
      <c r="P259" t="s">
        <v>7</v>
      </c>
      <c r="Q259">
        <v>35910367</v>
      </c>
      <c r="R259">
        <v>35933723</v>
      </c>
      <c r="S259" t="s">
        <v>129</v>
      </c>
    </row>
    <row r="260" spans="1:19" x14ac:dyDescent="0.2">
      <c r="A260">
        <v>116695118</v>
      </c>
      <c r="B260" t="s">
        <v>555</v>
      </c>
      <c r="C260" t="s">
        <v>556</v>
      </c>
      <c r="D260" t="s">
        <v>447</v>
      </c>
      <c r="E260">
        <v>9</v>
      </c>
      <c r="F260" t="s">
        <v>7</v>
      </c>
      <c r="G260">
        <v>32061994</v>
      </c>
      <c r="H260">
        <v>32123805</v>
      </c>
      <c r="K260">
        <v>116694902</v>
      </c>
      <c r="L260" t="s">
        <v>5</v>
      </c>
      <c r="M260" t="s">
        <v>6</v>
      </c>
      <c r="N260" t="s">
        <v>447</v>
      </c>
      <c r="O260">
        <v>9</v>
      </c>
      <c r="P260" t="s">
        <v>7</v>
      </c>
      <c r="Q260">
        <v>35970826</v>
      </c>
      <c r="R260">
        <v>35983908</v>
      </c>
      <c r="S260" t="s">
        <v>5</v>
      </c>
    </row>
    <row r="261" spans="1:19" x14ac:dyDescent="0.2">
      <c r="A261">
        <v>116695121</v>
      </c>
      <c r="B261" t="s">
        <v>1143</v>
      </c>
      <c r="C261" t="s">
        <v>1144</v>
      </c>
      <c r="D261" t="s">
        <v>447</v>
      </c>
      <c r="E261">
        <v>9</v>
      </c>
      <c r="F261" t="s">
        <v>7</v>
      </c>
      <c r="G261">
        <v>32075194</v>
      </c>
      <c r="H261">
        <v>32076883</v>
      </c>
      <c r="K261">
        <v>116694913</v>
      </c>
      <c r="L261" t="s">
        <v>131</v>
      </c>
      <c r="M261" t="s">
        <v>132</v>
      </c>
      <c r="N261" t="s">
        <v>447</v>
      </c>
      <c r="O261">
        <v>9</v>
      </c>
      <c r="P261" t="s">
        <v>7</v>
      </c>
      <c r="Q261">
        <v>35983952</v>
      </c>
      <c r="R261">
        <v>35992305</v>
      </c>
      <c r="S261" t="s">
        <v>131</v>
      </c>
    </row>
    <row r="262" spans="1:19" x14ac:dyDescent="0.2">
      <c r="A262">
        <v>116695864</v>
      </c>
      <c r="B262" t="s">
        <v>1152</v>
      </c>
      <c r="C262" t="s">
        <v>1153</v>
      </c>
      <c r="D262" t="s">
        <v>447</v>
      </c>
      <c r="E262">
        <v>9</v>
      </c>
      <c r="F262" t="s">
        <v>7</v>
      </c>
      <c r="G262">
        <v>32143675</v>
      </c>
      <c r="H262">
        <v>32145935</v>
      </c>
      <c r="K262">
        <v>116696249</v>
      </c>
      <c r="L262" t="s">
        <v>233</v>
      </c>
      <c r="M262" t="s">
        <v>234</v>
      </c>
      <c r="N262" t="s">
        <v>447</v>
      </c>
      <c r="O262">
        <v>9</v>
      </c>
      <c r="P262" t="s">
        <v>7</v>
      </c>
      <c r="Q262">
        <v>36016834</v>
      </c>
      <c r="R262">
        <v>36064510</v>
      </c>
      <c r="S262" t="s">
        <v>233</v>
      </c>
    </row>
    <row r="263" spans="1:19" x14ac:dyDescent="0.2">
      <c r="A263">
        <v>116695146</v>
      </c>
      <c r="B263" t="s">
        <v>569</v>
      </c>
      <c r="C263" t="s">
        <v>570</v>
      </c>
      <c r="D263" t="s">
        <v>447</v>
      </c>
      <c r="E263">
        <v>9</v>
      </c>
      <c r="F263" t="s">
        <v>7</v>
      </c>
      <c r="G263">
        <v>33870673</v>
      </c>
      <c r="H263">
        <v>33872919</v>
      </c>
      <c r="K263">
        <v>116696250</v>
      </c>
      <c r="L263" t="s">
        <v>697</v>
      </c>
      <c r="M263" t="s">
        <v>698</v>
      </c>
      <c r="N263" t="s">
        <v>447</v>
      </c>
      <c r="O263">
        <v>9</v>
      </c>
      <c r="P263" t="s">
        <v>7</v>
      </c>
      <c r="Q263">
        <v>36268701</v>
      </c>
      <c r="R263">
        <v>36304163</v>
      </c>
      <c r="S263" t="s">
        <v>697</v>
      </c>
    </row>
    <row r="264" spans="1:19" x14ac:dyDescent="0.2">
      <c r="A264">
        <v>116695133</v>
      </c>
      <c r="B264" t="s">
        <v>1050</v>
      </c>
      <c r="C264" t="s">
        <v>1051</v>
      </c>
      <c r="D264" t="s">
        <v>447</v>
      </c>
      <c r="E264">
        <v>9</v>
      </c>
      <c r="F264" t="s">
        <v>7</v>
      </c>
      <c r="G264">
        <v>33877106</v>
      </c>
      <c r="H264">
        <v>33884021</v>
      </c>
      <c r="K264">
        <v>116695109</v>
      </c>
      <c r="L264" t="s">
        <v>817</v>
      </c>
      <c r="M264" t="s">
        <v>818</v>
      </c>
      <c r="N264" t="s">
        <v>447</v>
      </c>
      <c r="O264">
        <v>9</v>
      </c>
      <c r="P264" t="s">
        <v>7</v>
      </c>
      <c r="Q264">
        <v>36340165</v>
      </c>
      <c r="R264">
        <v>36348608</v>
      </c>
      <c r="S264" t="s">
        <v>817</v>
      </c>
    </row>
    <row r="265" spans="1:19" x14ac:dyDescent="0.2">
      <c r="A265">
        <v>116695141</v>
      </c>
      <c r="B265" t="s">
        <v>567</v>
      </c>
      <c r="C265" t="s">
        <v>568</v>
      </c>
      <c r="D265" t="s">
        <v>447</v>
      </c>
      <c r="E265">
        <v>9</v>
      </c>
      <c r="F265" t="s">
        <v>7</v>
      </c>
      <c r="G265">
        <v>33885738</v>
      </c>
      <c r="H265">
        <v>33888203</v>
      </c>
      <c r="K265">
        <v>116695787</v>
      </c>
      <c r="L265" t="s">
        <v>886</v>
      </c>
      <c r="M265" t="s">
        <v>887</v>
      </c>
      <c r="N265" t="s">
        <v>447</v>
      </c>
      <c r="O265">
        <v>9</v>
      </c>
      <c r="P265" t="s">
        <v>7</v>
      </c>
      <c r="Q265">
        <v>36358440</v>
      </c>
      <c r="R265">
        <v>36361731</v>
      </c>
      <c r="S265" t="s">
        <v>886</v>
      </c>
    </row>
    <row r="266" spans="1:19" x14ac:dyDescent="0.2">
      <c r="A266">
        <v>116695128</v>
      </c>
      <c r="B266" t="s">
        <v>821</v>
      </c>
      <c r="C266" t="s">
        <v>822</v>
      </c>
      <c r="D266" t="s">
        <v>447</v>
      </c>
      <c r="E266">
        <v>9</v>
      </c>
      <c r="F266" t="s">
        <v>7</v>
      </c>
      <c r="G266">
        <v>33901227</v>
      </c>
      <c r="H266">
        <v>33913651</v>
      </c>
      <c r="K266">
        <v>116695733</v>
      </c>
      <c r="L266" t="s">
        <v>189</v>
      </c>
      <c r="M266" t="s">
        <v>190</v>
      </c>
      <c r="N266" t="s">
        <v>447</v>
      </c>
      <c r="O266">
        <v>9</v>
      </c>
      <c r="P266" t="s">
        <v>7</v>
      </c>
      <c r="Q266">
        <v>36534798</v>
      </c>
      <c r="R266">
        <v>36537005</v>
      </c>
      <c r="S266" t="s">
        <v>189</v>
      </c>
    </row>
    <row r="267" spans="1:19" x14ac:dyDescent="0.2">
      <c r="A267">
        <v>116695135</v>
      </c>
      <c r="B267" t="s">
        <v>825</v>
      </c>
      <c r="C267" t="s">
        <v>826</v>
      </c>
      <c r="D267" t="s">
        <v>447</v>
      </c>
      <c r="E267">
        <v>9</v>
      </c>
      <c r="F267" t="s">
        <v>7</v>
      </c>
      <c r="G267">
        <v>33925350</v>
      </c>
      <c r="H267">
        <v>33932151</v>
      </c>
      <c r="K267">
        <v>116695171</v>
      </c>
      <c r="L267" t="s">
        <v>22</v>
      </c>
      <c r="M267" t="s">
        <v>23</v>
      </c>
      <c r="N267" t="s">
        <v>447</v>
      </c>
      <c r="O267">
        <v>9</v>
      </c>
      <c r="P267" t="s">
        <v>7</v>
      </c>
      <c r="Q267">
        <v>36542443</v>
      </c>
      <c r="R267">
        <v>36555917</v>
      </c>
      <c r="S267" t="s">
        <v>22</v>
      </c>
    </row>
    <row r="268" spans="1:19" x14ac:dyDescent="0.2">
      <c r="A268">
        <v>116695145</v>
      </c>
      <c r="B268" t="s">
        <v>1052</v>
      </c>
      <c r="C268" t="s">
        <v>1053</v>
      </c>
      <c r="D268" t="s">
        <v>447</v>
      </c>
      <c r="E268">
        <v>9</v>
      </c>
      <c r="F268" t="s">
        <v>7</v>
      </c>
      <c r="G268">
        <v>33943887</v>
      </c>
      <c r="H268">
        <v>33945645</v>
      </c>
      <c r="K268">
        <v>116695832</v>
      </c>
      <c r="L268" t="s">
        <v>76</v>
      </c>
      <c r="M268" t="s">
        <v>77</v>
      </c>
      <c r="N268" t="s">
        <v>447</v>
      </c>
      <c r="O268">
        <v>9</v>
      </c>
      <c r="P268" t="s">
        <v>7</v>
      </c>
      <c r="Q268">
        <v>36572689</v>
      </c>
      <c r="R268">
        <v>36601861</v>
      </c>
      <c r="S268" t="s">
        <v>76</v>
      </c>
    </row>
    <row r="269" spans="1:19" x14ac:dyDescent="0.2">
      <c r="A269">
        <v>116695136</v>
      </c>
      <c r="B269" t="s">
        <v>827</v>
      </c>
      <c r="C269" t="s">
        <v>828</v>
      </c>
      <c r="D269" t="s">
        <v>447</v>
      </c>
      <c r="E269">
        <v>9</v>
      </c>
      <c r="F269" t="s">
        <v>7</v>
      </c>
      <c r="G269">
        <v>33945639</v>
      </c>
      <c r="H269">
        <v>33968241</v>
      </c>
      <c r="K269">
        <v>116695833</v>
      </c>
      <c r="L269" t="s">
        <v>78</v>
      </c>
      <c r="M269" t="s">
        <v>79</v>
      </c>
      <c r="N269" t="s">
        <v>447</v>
      </c>
      <c r="O269">
        <v>9</v>
      </c>
      <c r="P269" t="s">
        <v>7</v>
      </c>
      <c r="Q269">
        <v>36609823</v>
      </c>
      <c r="R269">
        <v>36640204</v>
      </c>
      <c r="S269" t="s">
        <v>78</v>
      </c>
    </row>
    <row r="270" spans="1:19" x14ac:dyDescent="0.2">
      <c r="A270">
        <v>116695127</v>
      </c>
      <c r="B270" t="s">
        <v>561</v>
      </c>
      <c r="C270" t="s">
        <v>562</v>
      </c>
      <c r="D270" t="s">
        <v>447</v>
      </c>
      <c r="E270">
        <v>9</v>
      </c>
      <c r="F270" t="s">
        <v>7</v>
      </c>
      <c r="G270">
        <v>33985447</v>
      </c>
      <c r="H270">
        <v>34023296</v>
      </c>
      <c r="K270">
        <v>116695834</v>
      </c>
      <c r="L270" t="s">
        <v>193</v>
      </c>
      <c r="M270" t="s">
        <v>194</v>
      </c>
      <c r="N270" t="s">
        <v>447</v>
      </c>
      <c r="O270">
        <v>9</v>
      </c>
      <c r="P270" t="s">
        <v>7</v>
      </c>
      <c r="Q270">
        <v>36643943</v>
      </c>
      <c r="R270">
        <v>36652220</v>
      </c>
      <c r="S270" t="s">
        <v>193</v>
      </c>
    </row>
    <row r="271" spans="1:19" x14ac:dyDescent="0.2">
      <c r="A271">
        <v>116695130</v>
      </c>
      <c r="B271" t="s">
        <v>1048</v>
      </c>
      <c r="C271" t="s">
        <v>1049</v>
      </c>
      <c r="D271" t="s">
        <v>447</v>
      </c>
      <c r="E271">
        <v>9</v>
      </c>
      <c r="F271" t="s">
        <v>7</v>
      </c>
      <c r="G271">
        <v>34023292</v>
      </c>
      <c r="H271">
        <v>34030615</v>
      </c>
      <c r="K271">
        <v>116695836</v>
      </c>
      <c r="L271" t="s">
        <v>80</v>
      </c>
      <c r="M271" t="s">
        <v>81</v>
      </c>
      <c r="N271" t="s">
        <v>447</v>
      </c>
      <c r="O271">
        <v>9</v>
      </c>
      <c r="P271" t="s">
        <v>7</v>
      </c>
      <c r="Q271">
        <v>36652434</v>
      </c>
      <c r="R271">
        <v>36675006</v>
      </c>
      <c r="S271" t="s">
        <v>80</v>
      </c>
    </row>
    <row r="272" spans="1:19" x14ac:dyDescent="0.2">
      <c r="A272">
        <v>116695129</v>
      </c>
      <c r="B272" t="s">
        <v>563</v>
      </c>
      <c r="C272" t="s">
        <v>564</v>
      </c>
      <c r="D272" t="s">
        <v>447</v>
      </c>
      <c r="E272">
        <v>9</v>
      </c>
      <c r="F272" t="s">
        <v>7</v>
      </c>
      <c r="G272">
        <v>34039306</v>
      </c>
      <c r="H272">
        <v>34045580</v>
      </c>
      <c r="K272">
        <v>116696251</v>
      </c>
      <c r="L272" t="s">
        <v>117</v>
      </c>
      <c r="M272" t="s">
        <v>118</v>
      </c>
      <c r="N272" t="s">
        <v>447</v>
      </c>
      <c r="O272">
        <v>9</v>
      </c>
      <c r="P272" t="s">
        <v>7</v>
      </c>
      <c r="Q272">
        <v>36674824</v>
      </c>
      <c r="R272">
        <v>36722275</v>
      </c>
      <c r="S272" t="s">
        <v>117</v>
      </c>
    </row>
    <row r="273" spans="1:19" x14ac:dyDescent="0.2">
      <c r="A273">
        <v>116695126</v>
      </c>
      <c r="B273" t="s">
        <v>819</v>
      </c>
      <c r="C273" t="s">
        <v>820</v>
      </c>
      <c r="D273" t="s">
        <v>447</v>
      </c>
      <c r="E273">
        <v>9</v>
      </c>
      <c r="F273" t="s">
        <v>7</v>
      </c>
      <c r="G273">
        <v>34067115</v>
      </c>
      <c r="H273">
        <v>34076841</v>
      </c>
      <c r="K273">
        <v>116695456</v>
      </c>
      <c r="L273" t="s">
        <v>278</v>
      </c>
      <c r="M273" t="s">
        <v>279</v>
      </c>
      <c r="N273" t="s">
        <v>447</v>
      </c>
      <c r="O273">
        <v>9</v>
      </c>
      <c r="P273" t="s">
        <v>7</v>
      </c>
      <c r="Q273">
        <v>36732676</v>
      </c>
      <c r="R273">
        <v>36739678</v>
      </c>
      <c r="S273" t="s">
        <v>278</v>
      </c>
    </row>
    <row r="274" spans="1:19" x14ac:dyDescent="0.2">
      <c r="A274">
        <v>116695140</v>
      </c>
      <c r="B274" t="s">
        <v>829</v>
      </c>
      <c r="C274" t="s">
        <v>830</v>
      </c>
      <c r="D274" t="s">
        <v>447</v>
      </c>
      <c r="E274">
        <v>9</v>
      </c>
      <c r="F274" t="s">
        <v>7</v>
      </c>
      <c r="G274">
        <v>34076987</v>
      </c>
      <c r="H274">
        <v>34079139</v>
      </c>
      <c r="K274">
        <v>116695987</v>
      </c>
      <c r="L274" t="s">
        <v>98</v>
      </c>
      <c r="M274" t="s">
        <v>99</v>
      </c>
      <c r="N274" t="s">
        <v>447</v>
      </c>
      <c r="O274">
        <v>9</v>
      </c>
      <c r="P274" t="s">
        <v>7</v>
      </c>
      <c r="Q274">
        <v>36775517</v>
      </c>
      <c r="R274">
        <v>36777833</v>
      </c>
      <c r="S274" t="s">
        <v>98</v>
      </c>
    </row>
    <row r="275" spans="1:19" x14ac:dyDescent="0.2">
      <c r="A275">
        <v>116695144</v>
      </c>
      <c r="B275" t="s">
        <v>831</v>
      </c>
      <c r="C275" t="s">
        <v>832</v>
      </c>
      <c r="D275" t="s">
        <v>447</v>
      </c>
      <c r="E275">
        <v>9</v>
      </c>
      <c r="F275" t="s">
        <v>7</v>
      </c>
      <c r="G275">
        <v>34079118</v>
      </c>
      <c r="H275">
        <v>34081842</v>
      </c>
      <c r="K275">
        <v>116696103</v>
      </c>
      <c r="L275" t="s">
        <v>223</v>
      </c>
      <c r="M275" t="s">
        <v>224</v>
      </c>
      <c r="N275" t="s">
        <v>447</v>
      </c>
      <c r="O275">
        <v>9</v>
      </c>
      <c r="P275" t="s">
        <v>7</v>
      </c>
      <c r="Q275">
        <v>36806196</v>
      </c>
      <c r="R275">
        <v>36813321</v>
      </c>
      <c r="S275" t="s">
        <v>223</v>
      </c>
    </row>
    <row r="276" spans="1:19" x14ac:dyDescent="0.2">
      <c r="A276">
        <v>116695131</v>
      </c>
      <c r="B276" t="s">
        <v>565</v>
      </c>
      <c r="C276" t="s">
        <v>566</v>
      </c>
      <c r="D276" t="s">
        <v>447</v>
      </c>
      <c r="E276">
        <v>9</v>
      </c>
      <c r="F276" t="s">
        <v>7</v>
      </c>
      <c r="G276">
        <v>34081946</v>
      </c>
      <c r="H276">
        <v>34084072</v>
      </c>
      <c r="K276">
        <v>116695423</v>
      </c>
      <c r="L276" t="s">
        <v>165</v>
      </c>
      <c r="M276" t="s">
        <v>166</v>
      </c>
      <c r="N276" t="s">
        <v>447</v>
      </c>
      <c r="O276">
        <v>9</v>
      </c>
      <c r="P276" t="s">
        <v>7</v>
      </c>
      <c r="Q276">
        <v>36825680</v>
      </c>
      <c r="R276">
        <v>37018217</v>
      </c>
      <c r="S276" t="s">
        <v>165</v>
      </c>
    </row>
    <row r="277" spans="1:19" x14ac:dyDescent="0.2">
      <c r="A277">
        <v>116695132</v>
      </c>
      <c r="B277" t="s">
        <v>823</v>
      </c>
      <c r="C277" t="s">
        <v>824</v>
      </c>
      <c r="D277" t="s">
        <v>447</v>
      </c>
      <c r="E277">
        <v>9</v>
      </c>
      <c r="F277" t="s">
        <v>7</v>
      </c>
      <c r="G277">
        <v>34084976</v>
      </c>
      <c r="H277">
        <v>34093810</v>
      </c>
      <c r="K277">
        <v>116695837</v>
      </c>
      <c r="L277" t="s">
        <v>892</v>
      </c>
      <c r="M277" t="s">
        <v>893</v>
      </c>
      <c r="N277" t="s">
        <v>447</v>
      </c>
      <c r="O277">
        <v>9</v>
      </c>
      <c r="P277" t="s">
        <v>7</v>
      </c>
      <c r="Q277">
        <v>37026375</v>
      </c>
      <c r="R277">
        <v>37038942</v>
      </c>
      <c r="S277" t="s">
        <v>892</v>
      </c>
    </row>
    <row r="278" spans="1:19" x14ac:dyDescent="0.2">
      <c r="A278">
        <v>116695123</v>
      </c>
      <c r="B278" t="s">
        <v>559</v>
      </c>
      <c r="C278" t="s">
        <v>560</v>
      </c>
      <c r="D278" t="s">
        <v>447</v>
      </c>
      <c r="E278">
        <v>9</v>
      </c>
      <c r="F278" t="s">
        <v>7</v>
      </c>
      <c r="G278">
        <v>34094206</v>
      </c>
      <c r="H278">
        <v>34128682</v>
      </c>
      <c r="K278">
        <v>116696127</v>
      </c>
      <c r="L278" t="s">
        <v>113</v>
      </c>
      <c r="M278" t="s">
        <v>114</v>
      </c>
      <c r="N278" t="s">
        <v>447</v>
      </c>
      <c r="O278">
        <v>9</v>
      </c>
      <c r="P278" t="s">
        <v>7</v>
      </c>
      <c r="Q278">
        <v>37073286</v>
      </c>
      <c r="R278">
        <v>37079806</v>
      </c>
      <c r="S278" t="s">
        <v>113</v>
      </c>
    </row>
    <row r="279" spans="1:19" x14ac:dyDescent="0.2">
      <c r="A279">
        <v>116695134</v>
      </c>
      <c r="B279" t="s">
        <v>995</v>
      </c>
      <c r="C279" t="s">
        <v>996</v>
      </c>
      <c r="D279" t="s">
        <v>447</v>
      </c>
      <c r="E279">
        <v>9</v>
      </c>
      <c r="F279" t="s">
        <v>7</v>
      </c>
      <c r="G279">
        <v>34154397</v>
      </c>
      <c r="H279">
        <v>34159538</v>
      </c>
      <c r="K279">
        <v>116695455</v>
      </c>
      <c r="L279" t="s">
        <v>175</v>
      </c>
      <c r="M279" t="s">
        <v>176</v>
      </c>
      <c r="N279" t="s">
        <v>447</v>
      </c>
      <c r="O279">
        <v>9</v>
      </c>
      <c r="P279" t="s">
        <v>7</v>
      </c>
      <c r="Q279">
        <v>37081587</v>
      </c>
      <c r="R279">
        <v>37084213</v>
      </c>
      <c r="S279" t="s">
        <v>175</v>
      </c>
    </row>
    <row r="280" spans="1:19" x14ac:dyDescent="0.2">
      <c r="A280">
        <v>116695151</v>
      </c>
      <c r="B280" t="s">
        <v>1054</v>
      </c>
      <c r="C280" t="s">
        <v>1055</v>
      </c>
      <c r="D280" t="s">
        <v>447</v>
      </c>
      <c r="E280">
        <v>9</v>
      </c>
      <c r="F280" t="s">
        <v>7</v>
      </c>
      <c r="G280">
        <v>34218189</v>
      </c>
      <c r="H280">
        <v>34234220</v>
      </c>
      <c r="K280">
        <v>116696140</v>
      </c>
      <c r="L280" t="s">
        <v>304</v>
      </c>
      <c r="M280" t="s">
        <v>305</v>
      </c>
      <c r="N280" t="s">
        <v>447</v>
      </c>
      <c r="O280">
        <v>9</v>
      </c>
      <c r="P280" t="s">
        <v>7</v>
      </c>
      <c r="Q280">
        <v>37108098</v>
      </c>
      <c r="R280">
        <v>37115853</v>
      </c>
      <c r="S280" t="s">
        <v>304</v>
      </c>
    </row>
    <row r="281" spans="1:19" x14ac:dyDescent="0.2">
      <c r="A281">
        <v>116695435</v>
      </c>
      <c r="B281" t="s">
        <v>1060</v>
      </c>
      <c r="C281" t="s">
        <v>1061</v>
      </c>
      <c r="D281" t="s">
        <v>447</v>
      </c>
      <c r="E281">
        <v>9</v>
      </c>
      <c r="F281" t="s">
        <v>7</v>
      </c>
      <c r="G281">
        <v>34249608</v>
      </c>
      <c r="H281">
        <v>34289934</v>
      </c>
      <c r="K281">
        <v>116695692</v>
      </c>
      <c r="L281" t="s">
        <v>60</v>
      </c>
      <c r="M281" t="s">
        <v>61</v>
      </c>
      <c r="N281" t="s">
        <v>447</v>
      </c>
      <c r="O281">
        <v>9</v>
      </c>
      <c r="P281" t="s">
        <v>7</v>
      </c>
      <c r="Q281">
        <v>37170110</v>
      </c>
      <c r="R281">
        <v>37221713</v>
      </c>
      <c r="S281" t="s">
        <v>60</v>
      </c>
    </row>
    <row r="282" spans="1:19" x14ac:dyDescent="0.2">
      <c r="A282">
        <v>116696155</v>
      </c>
      <c r="B282" t="s">
        <v>693</v>
      </c>
      <c r="C282" t="s">
        <v>694</v>
      </c>
      <c r="D282" t="s">
        <v>447</v>
      </c>
      <c r="E282">
        <v>9</v>
      </c>
      <c r="F282" t="s">
        <v>7</v>
      </c>
      <c r="G282">
        <v>34362883</v>
      </c>
      <c r="H282">
        <v>34447110</v>
      </c>
      <c r="K282">
        <v>116695314</v>
      </c>
      <c r="L282" t="s">
        <v>845</v>
      </c>
      <c r="M282" t="s">
        <v>846</v>
      </c>
      <c r="N282" t="s">
        <v>447</v>
      </c>
      <c r="O282">
        <v>9</v>
      </c>
      <c r="P282" t="s">
        <v>7</v>
      </c>
      <c r="Q282">
        <v>37278710</v>
      </c>
      <c r="R282">
        <v>37293043</v>
      </c>
      <c r="S282" t="s">
        <v>845</v>
      </c>
    </row>
    <row r="283" spans="1:19" x14ac:dyDescent="0.2">
      <c r="A283">
        <v>116696154</v>
      </c>
      <c r="B283" t="s">
        <v>691</v>
      </c>
      <c r="C283" t="s">
        <v>692</v>
      </c>
      <c r="D283" t="s">
        <v>447</v>
      </c>
      <c r="E283">
        <v>9</v>
      </c>
      <c r="F283" t="s">
        <v>7</v>
      </c>
      <c r="G283">
        <v>34457025</v>
      </c>
      <c r="H283">
        <v>34503489</v>
      </c>
      <c r="K283">
        <v>116695878</v>
      </c>
      <c r="L283" t="s">
        <v>1072</v>
      </c>
      <c r="M283" t="s">
        <v>1073</v>
      </c>
      <c r="N283" t="s">
        <v>447</v>
      </c>
      <c r="O283">
        <v>9</v>
      </c>
      <c r="P283" t="s">
        <v>7</v>
      </c>
      <c r="Q283">
        <v>37294253</v>
      </c>
      <c r="R283">
        <v>37301911</v>
      </c>
      <c r="S283" t="s">
        <v>1072</v>
      </c>
    </row>
    <row r="284" spans="1:19" x14ac:dyDescent="0.2">
      <c r="A284">
        <v>116696156</v>
      </c>
      <c r="B284" t="s">
        <v>1160</v>
      </c>
      <c r="C284" t="s">
        <v>1161</v>
      </c>
      <c r="D284" t="s">
        <v>447</v>
      </c>
      <c r="E284">
        <v>9</v>
      </c>
      <c r="F284" t="s">
        <v>7</v>
      </c>
      <c r="G284">
        <v>34512763</v>
      </c>
      <c r="H284">
        <v>34532614</v>
      </c>
      <c r="K284">
        <v>116695087</v>
      </c>
      <c r="L284" t="s">
        <v>811</v>
      </c>
      <c r="M284" t="s">
        <v>812</v>
      </c>
      <c r="N284" t="s">
        <v>447</v>
      </c>
      <c r="O284">
        <v>9</v>
      </c>
      <c r="P284" t="s">
        <v>7</v>
      </c>
      <c r="Q284">
        <v>37357779</v>
      </c>
      <c r="R284">
        <v>37375184</v>
      </c>
      <c r="S284" t="s">
        <v>811</v>
      </c>
    </row>
    <row r="285" spans="1:19" x14ac:dyDescent="0.2">
      <c r="A285">
        <v>116695831</v>
      </c>
      <c r="B285" t="s">
        <v>890</v>
      </c>
      <c r="C285" t="s">
        <v>891</v>
      </c>
      <c r="D285" t="s">
        <v>447</v>
      </c>
      <c r="E285">
        <v>9</v>
      </c>
      <c r="F285" t="s">
        <v>7</v>
      </c>
      <c r="G285">
        <v>34539304</v>
      </c>
      <c r="H285">
        <v>34554079</v>
      </c>
      <c r="K285">
        <v>116695034</v>
      </c>
      <c r="L285" t="s">
        <v>139</v>
      </c>
      <c r="M285" t="s">
        <v>140</v>
      </c>
      <c r="N285" t="s">
        <v>447</v>
      </c>
      <c r="O285">
        <v>9</v>
      </c>
      <c r="P285" t="s">
        <v>7</v>
      </c>
      <c r="Q285">
        <v>37580614</v>
      </c>
      <c r="R285">
        <v>37584288</v>
      </c>
      <c r="S285" t="s">
        <v>139</v>
      </c>
    </row>
    <row r="286" spans="1:19" x14ac:dyDescent="0.2">
      <c r="A286">
        <v>116695899</v>
      </c>
      <c r="B286" t="s">
        <v>902</v>
      </c>
      <c r="C286" t="s">
        <v>903</v>
      </c>
      <c r="D286" t="s">
        <v>447</v>
      </c>
      <c r="E286">
        <v>9</v>
      </c>
      <c r="F286" t="s">
        <v>7</v>
      </c>
      <c r="G286">
        <v>34576200</v>
      </c>
      <c r="H286">
        <v>34579223</v>
      </c>
      <c r="K286">
        <v>116695032</v>
      </c>
      <c r="L286" t="s">
        <v>245</v>
      </c>
      <c r="M286" t="s">
        <v>246</v>
      </c>
      <c r="N286" t="s">
        <v>447</v>
      </c>
      <c r="O286">
        <v>9</v>
      </c>
      <c r="P286" t="s">
        <v>7</v>
      </c>
      <c r="Q286">
        <v>37584519</v>
      </c>
      <c r="R286">
        <v>37604468</v>
      </c>
      <c r="S286" t="s">
        <v>245</v>
      </c>
    </row>
    <row r="287" spans="1:19" x14ac:dyDescent="0.2">
      <c r="A287">
        <v>116696198</v>
      </c>
      <c r="B287" t="s">
        <v>934</v>
      </c>
      <c r="C287" t="s">
        <v>935</v>
      </c>
      <c r="D287" t="s">
        <v>447</v>
      </c>
      <c r="E287">
        <v>9</v>
      </c>
      <c r="F287" t="s">
        <v>7</v>
      </c>
      <c r="G287">
        <v>34587431</v>
      </c>
      <c r="H287">
        <v>34610416</v>
      </c>
      <c r="K287">
        <v>116695292</v>
      </c>
      <c r="L287" t="s">
        <v>42</v>
      </c>
      <c r="M287" t="s">
        <v>43</v>
      </c>
      <c r="N287" t="s">
        <v>447</v>
      </c>
      <c r="O287">
        <v>9</v>
      </c>
      <c r="P287" t="s">
        <v>7</v>
      </c>
      <c r="Q287">
        <v>37660995</v>
      </c>
      <c r="R287">
        <v>37687995</v>
      </c>
      <c r="S287" t="s">
        <v>42</v>
      </c>
    </row>
    <row r="288" spans="1:19" x14ac:dyDescent="0.2">
      <c r="A288">
        <v>116696201</v>
      </c>
      <c r="B288" t="s">
        <v>936</v>
      </c>
      <c r="C288" t="s">
        <v>937</v>
      </c>
      <c r="D288" t="s">
        <v>447</v>
      </c>
      <c r="E288">
        <v>9</v>
      </c>
      <c r="F288" t="s">
        <v>7</v>
      </c>
      <c r="G288">
        <v>34610503</v>
      </c>
      <c r="H288">
        <v>34625168</v>
      </c>
      <c r="K288">
        <v>116695903</v>
      </c>
      <c r="L288" t="s">
        <v>94</v>
      </c>
      <c r="M288" t="s">
        <v>95</v>
      </c>
      <c r="N288" t="s">
        <v>447</v>
      </c>
      <c r="O288">
        <v>9</v>
      </c>
      <c r="P288" t="s">
        <v>7</v>
      </c>
      <c r="Q288">
        <v>37782228</v>
      </c>
      <c r="R288">
        <v>37796965</v>
      </c>
      <c r="S288" t="s">
        <v>94</v>
      </c>
    </row>
    <row r="289" spans="1:20" x14ac:dyDescent="0.2">
      <c r="A289">
        <v>116696202</v>
      </c>
      <c r="B289" t="s">
        <v>695</v>
      </c>
      <c r="C289" t="s">
        <v>696</v>
      </c>
      <c r="D289" t="s">
        <v>447</v>
      </c>
      <c r="E289">
        <v>9</v>
      </c>
      <c r="F289" t="s">
        <v>7</v>
      </c>
      <c r="G289">
        <v>34625433</v>
      </c>
      <c r="H289">
        <v>34641440</v>
      </c>
      <c r="K289">
        <v>116695911</v>
      </c>
      <c r="L289" t="s">
        <v>201</v>
      </c>
      <c r="M289" t="s">
        <v>202</v>
      </c>
      <c r="N289" t="s">
        <v>447</v>
      </c>
      <c r="O289">
        <v>9</v>
      </c>
      <c r="P289" t="s">
        <v>7</v>
      </c>
      <c r="Q289">
        <v>37855539</v>
      </c>
      <c r="R289">
        <v>37997254</v>
      </c>
      <c r="S289" t="s">
        <v>201</v>
      </c>
    </row>
    <row r="290" spans="1:20" x14ac:dyDescent="0.2">
      <c r="A290">
        <v>116696203</v>
      </c>
      <c r="B290" t="s">
        <v>938</v>
      </c>
      <c r="C290" t="s">
        <v>939</v>
      </c>
      <c r="D290" t="s">
        <v>447</v>
      </c>
      <c r="E290">
        <v>9</v>
      </c>
      <c r="F290" t="s">
        <v>7</v>
      </c>
      <c r="G290">
        <v>34650413</v>
      </c>
      <c r="H290">
        <v>34692569</v>
      </c>
      <c r="K290">
        <v>116695913</v>
      </c>
      <c r="L290" t="s">
        <v>203</v>
      </c>
      <c r="M290" t="s">
        <v>204</v>
      </c>
      <c r="N290" t="s">
        <v>447</v>
      </c>
      <c r="O290">
        <v>9</v>
      </c>
      <c r="P290" t="s">
        <v>7</v>
      </c>
      <c r="Q290">
        <v>38011348</v>
      </c>
      <c r="R290">
        <v>38021590</v>
      </c>
      <c r="S290" t="s">
        <v>203</v>
      </c>
    </row>
    <row r="291" spans="1:20" x14ac:dyDescent="0.2">
      <c r="A291">
        <v>116696204</v>
      </c>
      <c r="B291" t="s">
        <v>940</v>
      </c>
      <c r="C291" t="s">
        <v>941</v>
      </c>
      <c r="D291" t="s">
        <v>447</v>
      </c>
      <c r="E291">
        <v>9</v>
      </c>
      <c r="F291" t="s">
        <v>7</v>
      </c>
      <c r="G291">
        <v>34692959</v>
      </c>
      <c r="H291">
        <v>34696575</v>
      </c>
      <c r="K291">
        <v>116696110</v>
      </c>
      <c r="L291" t="s">
        <v>292</v>
      </c>
      <c r="M291" t="s">
        <v>293</v>
      </c>
      <c r="N291" t="s">
        <v>447</v>
      </c>
      <c r="O291">
        <v>9</v>
      </c>
      <c r="P291" t="s">
        <v>7</v>
      </c>
      <c r="Q291">
        <v>38221944</v>
      </c>
      <c r="R291">
        <v>38226890</v>
      </c>
      <c r="S291" t="s">
        <v>292</v>
      </c>
    </row>
    <row r="292" spans="1:20" x14ac:dyDescent="0.2">
      <c r="A292">
        <v>116696136</v>
      </c>
      <c r="B292" t="s">
        <v>1013</v>
      </c>
      <c r="C292" t="s">
        <v>1014</v>
      </c>
      <c r="D292" t="s">
        <v>447</v>
      </c>
      <c r="E292">
        <v>9</v>
      </c>
      <c r="F292" t="s">
        <v>7</v>
      </c>
      <c r="G292">
        <v>34696848</v>
      </c>
      <c r="H292">
        <v>34702265</v>
      </c>
      <c r="K292">
        <v>116696109</v>
      </c>
      <c r="L292" s="1">
        <v>45718</v>
      </c>
      <c r="M292" t="s">
        <v>110</v>
      </c>
      <c r="N292" t="s">
        <v>447</v>
      </c>
      <c r="O292">
        <v>9</v>
      </c>
      <c r="P292" t="s">
        <v>7</v>
      </c>
      <c r="Q292">
        <v>38227112</v>
      </c>
      <c r="R292">
        <v>38232977</v>
      </c>
      <c r="S292" s="1">
        <v>45718</v>
      </c>
      <c r="T292" s="1"/>
    </row>
    <row r="293" spans="1:20" x14ac:dyDescent="0.2">
      <c r="A293">
        <v>116696188</v>
      </c>
      <c r="B293" t="s">
        <v>932</v>
      </c>
      <c r="C293" t="s">
        <v>933</v>
      </c>
      <c r="D293" t="s">
        <v>447</v>
      </c>
      <c r="E293">
        <v>9</v>
      </c>
      <c r="F293" t="s">
        <v>7</v>
      </c>
      <c r="G293">
        <v>34715248</v>
      </c>
      <c r="H293">
        <v>34717226</v>
      </c>
      <c r="K293">
        <v>116696946</v>
      </c>
      <c r="L293" t="s">
        <v>1784</v>
      </c>
      <c r="M293" t="s">
        <v>1785</v>
      </c>
      <c r="N293" t="s">
        <v>447</v>
      </c>
      <c r="O293">
        <v>10</v>
      </c>
      <c r="P293" t="s">
        <v>701</v>
      </c>
      <c r="Q293">
        <v>332640</v>
      </c>
      <c r="R293">
        <v>334968</v>
      </c>
      <c r="S293" t="s">
        <v>1784</v>
      </c>
    </row>
    <row r="294" spans="1:20" x14ac:dyDescent="0.2">
      <c r="A294">
        <v>116695842</v>
      </c>
      <c r="B294" t="s">
        <v>894</v>
      </c>
      <c r="C294" t="s">
        <v>895</v>
      </c>
      <c r="D294" t="s">
        <v>447</v>
      </c>
      <c r="E294">
        <v>9</v>
      </c>
      <c r="F294" t="s">
        <v>7</v>
      </c>
      <c r="G294">
        <v>34718839</v>
      </c>
      <c r="H294">
        <v>34725515</v>
      </c>
      <c r="K294">
        <v>116696948</v>
      </c>
      <c r="L294" t="s">
        <v>1441</v>
      </c>
      <c r="M294" t="s">
        <v>1442</v>
      </c>
      <c r="N294" t="s">
        <v>447</v>
      </c>
      <c r="O294">
        <v>10</v>
      </c>
      <c r="P294" t="s">
        <v>701</v>
      </c>
      <c r="Q294">
        <v>335619</v>
      </c>
      <c r="R294">
        <v>336981</v>
      </c>
      <c r="S294" t="s">
        <v>1441</v>
      </c>
    </row>
    <row r="295" spans="1:20" x14ac:dyDescent="0.2">
      <c r="A295">
        <v>116696247</v>
      </c>
      <c r="B295" t="s">
        <v>229</v>
      </c>
      <c r="C295" t="s">
        <v>230</v>
      </c>
      <c r="D295" t="s">
        <v>447</v>
      </c>
      <c r="E295">
        <v>9</v>
      </c>
      <c r="F295" t="s">
        <v>7</v>
      </c>
      <c r="G295">
        <v>34817707</v>
      </c>
      <c r="H295">
        <v>34859260</v>
      </c>
      <c r="K295">
        <v>116696875</v>
      </c>
      <c r="L295" t="s">
        <v>1437</v>
      </c>
      <c r="M295" t="s">
        <v>1438</v>
      </c>
      <c r="N295" t="s">
        <v>447</v>
      </c>
      <c r="O295">
        <v>10</v>
      </c>
      <c r="P295" t="s">
        <v>701</v>
      </c>
      <c r="Q295">
        <v>1939747</v>
      </c>
      <c r="R295">
        <v>1948161</v>
      </c>
      <c r="S295" t="s">
        <v>1437</v>
      </c>
    </row>
    <row r="296" spans="1:20" x14ac:dyDescent="0.2">
      <c r="A296">
        <v>116695434</v>
      </c>
      <c r="B296" t="s">
        <v>171</v>
      </c>
      <c r="C296" t="s">
        <v>172</v>
      </c>
      <c r="D296" t="s">
        <v>447</v>
      </c>
      <c r="E296">
        <v>9</v>
      </c>
      <c r="F296" t="s">
        <v>7</v>
      </c>
      <c r="G296">
        <v>34911601</v>
      </c>
      <c r="H296">
        <v>34918405</v>
      </c>
      <c r="K296">
        <v>116697106</v>
      </c>
      <c r="L296" t="s">
        <v>1786</v>
      </c>
      <c r="M296" t="s">
        <v>1787</v>
      </c>
      <c r="N296" t="s">
        <v>447</v>
      </c>
      <c r="O296">
        <v>10</v>
      </c>
      <c r="P296" t="s">
        <v>701</v>
      </c>
      <c r="Q296">
        <v>2219994</v>
      </c>
      <c r="R296">
        <v>2234629</v>
      </c>
      <c r="S296" t="s">
        <v>1786</v>
      </c>
    </row>
    <row r="297" spans="1:20" x14ac:dyDescent="0.2">
      <c r="A297">
        <v>116695433</v>
      </c>
      <c r="B297" t="s">
        <v>169</v>
      </c>
      <c r="C297" t="s">
        <v>170</v>
      </c>
      <c r="D297" t="s">
        <v>447</v>
      </c>
      <c r="E297">
        <v>9</v>
      </c>
      <c r="F297" t="s">
        <v>7</v>
      </c>
      <c r="G297">
        <v>34921886</v>
      </c>
      <c r="H297">
        <v>34928131</v>
      </c>
      <c r="K297">
        <v>116696405</v>
      </c>
      <c r="L297" t="s">
        <v>2115</v>
      </c>
      <c r="M297" t="s">
        <v>2116</v>
      </c>
      <c r="N297" t="s">
        <v>447</v>
      </c>
      <c r="O297">
        <v>10</v>
      </c>
      <c r="P297" t="s">
        <v>701</v>
      </c>
      <c r="Q297">
        <v>6766088</v>
      </c>
      <c r="R297">
        <v>6768753</v>
      </c>
      <c r="S297" t="s">
        <v>2115</v>
      </c>
    </row>
    <row r="298" spans="1:20" x14ac:dyDescent="0.2">
      <c r="A298">
        <v>116695432</v>
      </c>
      <c r="B298" t="s">
        <v>253</v>
      </c>
      <c r="C298" t="s">
        <v>254</v>
      </c>
      <c r="D298" t="s">
        <v>447</v>
      </c>
      <c r="E298">
        <v>9</v>
      </c>
      <c r="F298" t="s">
        <v>7</v>
      </c>
      <c r="G298">
        <v>34928326</v>
      </c>
      <c r="H298">
        <v>34942222</v>
      </c>
      <c r="K298">
        <v>116696398</v>
      </c>
      <c r="L298" t="s">
        <v>1429</v>
      </c>
      <c r="M298" t="s">
        <v>1430</v>
      </c>
      <c r="N298" t="s">
        <v>447</v>
      </c>
      <c r="O298">
        <v>10</v>
      </c>
      <c r="P298" t="s">
        <v>701</v>
      </c>
      <c r="Q298">
        <v>6939788</v>
      </c>
      <c r="R298">
        <v>6964409</v>
      </c>
      <c r="S298" t="s">
        <v>1429</v>
      </c>
    </row>
    <row r="299" spans="1:20" x14ac:dyDescent="0.2">
      <c r="A299">
        <v>116695701</v>
      </c>
      <c r="B299" t="s">
        <v>1151</v>
      </c>
      <c r="C299" t="s">
        <v>1067</v>
      </c>
      <c r="D299" t="s">
        <v>447</v>
      </c>
      <c r="E299">
        <v>9</v>
      </c>
      <c r="F299" t="s">
        <v>7</v>
      </c>
      <c r="G299">
        <v>34971069</v>
      </c>
      <c r="H299">
        <v>34988127</v>
      </c>
      <c r="K299">
        <v>116696623</v>
      </c>
      <c r="L299" t="s">
        <v>1433</v>
      </c>
      <c r="M299" t="s">
        <v>1434</v>
      </c>
      <c r="N299" t="s">
        <v>447</v>
      </c>
      <c r="O299">
        <v>10</v>
      </c>
      <c r="P299" t="s">
        <v>701</v>
      </c>
      <c r="Q299">
        <v>7244032</v>
      </c>
      <c r="R299">
        <v>7401461</v>
      </c>
      <c r="S299" t="s">
        <v>1433</v>
      </c>
    </row>
    <row r="300" spans="1:20" x14ac:dyDescent="0.2">
      <c r="A300">
        <v>116695705</v>
      </c>
      <c r="B300" t="s">
        <v>883</v>
      </c>
      <c r="C300" t="s">
        <v>883</v>
      </c>
      <c r="D300" t="s">
        <v>447</v>
      </c>
      <c r="E300">
        <v>9</v>
      </c>
      <c r="F300" t="s">
        <v>7</v>
      </c>
      <c r="G300">
        <v>34978867</v>
      </c>
      <c r="H300">
        <v>34979862</v>
      </c>
      <c r="K300">
        <v>116696519</v>
      </c>
      <c r="L300" t="s">
        <v>2012</v>
      </c>
      <c r="M300" t="s">
        <v>2013</v>
      </c>
      <c r="N300" t="s">
        <v>447</v>
      </c>
      <c r="O300">
        <v>10</v>
      </c>
      <c r="P300" t="s">
        <v>701</v>
      </c>
      <c r="Q300">
        <v>8561564</v>
      </c>
      <c r="R300">
        <v>8566239</v>
      </c>
      <c r="S300" t="s">
        <v>2012</v>
      </c>
    </row>
    <row r="301" spans="1:20" x14ac:dyDescent="0.2">
      <c r="A301">
        <v>116695704</v>
      </c>
      <c r="B301" t="s">
        <v>1003</v>
      </c>
      <c r="C301" t="s">
        <v>1004</v>
      </c>
      <c r="D301" t="s">
        <v>447</v>
      </c>
      <c r="E301">
        <v>9</v>
      </c>
      <c r="F301" t="s">
        <v>7</v>
      </c>
      <c r="G301">
        <v>34984252</v>
      </c>
      <c r="H301">
        <v>34985587</v>
      </c>
      <c r="K301">
        <v>116696776</v>
      </c>
      <c r="L301" t="s">
        <v>1435</v>
      </c>
      <c r="M301" t="s">
        <v>1436</v>
      </c>
      <c r="N301" t="s">
        <v>447</v>
      </c>
      <c r="O301">
        <v>10</v>
      </c>
      <c r="P301" t="s">
        <v>701</v>
      </c>
      <c r="Q301">
        <v>10061690</v>
      </c>
      <c r="R301">
        <v>10064470</v>
      </c>
      <c r="S301" t="s">
        <v>1435</v>
      </c>
    </row>
    <row r="302" spans="1:20" x14ac:dyDescent="0.2">
      <c r="A302">
        <v>116695703</v>
      </c>
      <c r="B302" t="s">
        <v>1203</v>
      </c>
      <c r="C302" t="s">
        <v>1204</v>
      </c>
      <c r="D302" t="s">
        <v>447</v>
      </c>
      <c r="E302">
        <v>9</v>
      </c>
      <c r="F302" t="s">
        <v>7</v>
      </c>
      <c r="G302">
        <v>34990630</v>
      </c>
      <c r="H302">
        <v>34993706</v>
      </c>
      <c r="K302">
        <v>116696589</v>
      </c>
      <c r="L302" t="s">
        <v>1431</v>
      </c>
      <c r="M302" t="s">
        <v>1432</v>
      </c>
      <c r="N302" t="s">
        <v>447</v>
      </c>
      <c r="O302">
        <v>10</v>
      </c>
      <c r="P302" t="s">
        <v>701</v>
      </c>
      <c r="Q302">
        <v>14873086</v>
      </c>
      <c r="R302">
        <v>14893350</v>
      </c>
      <c r="S302" t="s">
        <v>1431</v>
      </c>
    </row>
    <row r="303" spans="1:20" x14ac:dyDescent="0.2">
      <c r="A303">
        <v>116695700</v>
      </c>
      <c r="B303" t="s">
        <v>1066</v>
      </c>
      <c r="C303" t="s">
        <v>1067</v>
      </c>
      <c r="D303" t="s">
        <v>447</v>
      </c>
      <c r="E303">
        <v>9</v>
      </c>
      <c r="F303" t="s">
        <v>7</v>
      </c>
      <c r="G303">
        <v>34994155</v>
      </c>
      <c r="H303">
        <v>34997937</v>
      </c>
      <c r="K303">
        <v>116696343</v>
      </c>
      <c r="L303" t="s">
        <v>1782</v>
      </c>
      <c r="M303" t="s">
        <v>1783</v>
      </c>
      <c r="N303" t="s">
        <v>447</v>
      </c>
      <c r="O303">
        <v>10</v>
      </c>
      <c r="P303" t="s">
        <v>701</v>
      </c>
      <c r="Q303">
        <v>15850943</v>
      </c>
      <c r="R303">
        <v>15880195</v>
      </c>
      <c r="S303" t="s">
        <v>1782</v>
      </c>
    </row>
    <row r="304" spans="1:20" x14ac:dyDescent="0.2">
      <c r="A304">
        <v>116695737</v>
      </c>
      <c r="B304" t="s">
        <v>64</v>
      </c>
      <c r="C304" t="s">
        <v>65</v>
      </c>
      <c r="D304" t="s">
        <v>447</v>
      </c>
      <c r="E304">
        <v>9</v>
      </c>
      <c r="F304" t="s">
        <v>7</v>
      </c>
      <c r="G304">
        <v>35013464</v>
      </c>
      <c r="H304">
        <v>35046300</v>
      </c>
      <c r="K304">
        <v>116697418</v>
      </c>
      <c r="L304" t="s">
        <v>1015</v>
      </c>
      <c r="M304" t="s">
        <v>1016</v>
      </c>
      <c r="N304" t="s">
        <v>447</v>
      </c>
      <c r="O304">
        <v>10</v>
      </c>
      <c r="P304" t="s">
        <v>701</v>
      </c>
      <c r="Q304">
        <v>18856455</v>
      </c>
      <c r="R304">
        <v>18859462</v>
      </c>
      <c r="S304" t="s">
        <v>1015</v>
      </c>
    </row>
    <row r="305" spans="1:19" x14ac:dyDescent="0.2">
      <c r="A305">
        <v>116696248</v>
      </c>
      <c r="B305" t="s">
        <v>231</v>
      </c>
      <c r="C305" t="s">
        <v>232</v>
      </c>
      <c r="D305" t="s">
        <v>447</v>
      </c>
      <c r="E305">
        <v>9</v>
      </c>
      <c r="F305" t="s">
        <v>7</v>
      </c>
      <c r="G305">
        <v>35053356</v>
      </c>
      <c r="H305">
        <v>35088312</v>
      </c>
      <c r="K305">
        <v>116696920</v>
      </c>
      <c r="L305" t="s">
        <v>2014</v>
      </c>
      <c r="M305" t="s">
        <v>2015</v>
      </c>
      <c r="N305" t="s">
        <v>447</v>
      </c>
      <c r="O305">
        <v>10</v>
      </c>
      <c r="P305" t="s">
        <v>701</v>
      </c>
      <c r="Q305">
        <v>19626160</v>
      </c>
      <c r="R305">
        <v>19634436</v>
      </c>
      <c r="S305" t="s">
        <v>2014</v>
      </c>
    </row>
    <row r="306" spans="1:19" x14ac:dyDescent="0.2">
      <c r="A306">
        <v>116695429</v>
      </c>
      <c r="B306" t="s">
        <v>167</v>
      </c>
      <c r="C306" t="s">
        <v>168</v>
      </c>
      <c r="D306" t="s">
        <v>447</v>
      </c>
      <c r="E306">
        <v>9</v>
      </c>
      <c r="F306" t="s">
        <v>7</v>
      </c>
      <c r="G306">
        <v>35088457</v>
      </c>
      <c r="H306">
        <v>35097285</v>
      </c>
      <c r="K306">
        <v>116696915</v>
      </c>
      <c r="L306" t="s">
        <v>1439</v>
      </c>
      <c r="M306" t="s">
        <v>1440</v>
      </c>
      <c r="N306" t="s">
        <v>447</v>
      </c>
      <c r="O306">
        <v>10</v>
      </c>
      <c r="P306" t="s">
        <v>701</v>
      </c>
      <c r="Q306">
        <v>19778627</v>
      </c>
      <c r="R306">
        <v>19816766</v>
      </c>
      <c r="S306" t="s">
        <v>1439</v>
      </c>
    </row>
    <row r="307" spans="1:19" x14ac:dyDescent="0.2">
      <c r="A307">
        <v>116695799</v>
      </c>
      <c r="B307" t="s">
        <v>411</v>
      </c>
      <c r="C307" t="s">
        <v>412</v>
      </c>
      <c r="D307" t="s">
        <v>447</v>
      </c>
      <c r="E307">
        <v>9</v>
      </c>
      <c r="F307" t="s">
        <v>7</v>
      </c>
      <c r="G307">
        <v>35105009</v>
      </c>
      <c r="H307">
        <v>35107514</v>
      </c>
      <c r="K307">
        <v>116697393</v>
      </c>
      <c r="L307" t="s">
        <v>1443</v>
      </c>
      <c r="M307" t="s">
        <v>1444</v>
      </c>
      <c r="N307" t="s">
        <v>447</v>
      </c>
      <c r="O307">
        <v>10</v>
      </c>
      <c r="P307" t="s">
        <v>701</v>
      </c>
      <c r="Q307">
        <v>20627232</v>
      </c>
      <c r="R307">
        <v>20631336</v>
      </c>
      <c r="S307" t="s">
        <v>1443</v>
      </c>
    </row>
    <row r="308" spans="1:19" x14ac:dyDescent="0.2">
      <c r="A308">
        <v>116695390</v>
      </c>
      <c r="B308" t="s">
        <v>358</v>
      </c>
      <c r="C308" t="s">
        <v>359</v>
      </c>
      <c r="D308" t="s">
        <v>447</v>
      </c>
      <c r="E308">
        <v>9</v>
      </c>
      <c r="F308" t="s">
        <v>7</v>
      </c>
      <c r="G308">
        <v>35111032</v>
      </c>
      <c r="H308">
        <v>35114566</v>
      </c>
      <c r="K308">
        <v>116697232</v>
      </c>
      <c r="L308" t="s">
        <v>1790</v>
      </c>
      <c r="M308" t="s">
        <v>1791</v>
      </c>
      <c r="N308" t="s">
        <v>447</v>
      </c>
      <c r="O308">
        <v>10</v>
      </c>
      <c r="P308" t="s">
        <v>701</v>
      </c>
      <c r="Q308">
        <v>21156061</v>
      </c>
      <c r="R308">
        <v>21176018</v>
      </c>
      <c r="S308" t="s">
        <v>1790</v>
      </c>
    </row>
    <row r="309" spans="1:19" x14ac:dyDescent="0.2">
      <c r="A309">
        <v>116695392</v>
      </c>
      <c r="B309" t="s">
        <v>274</v>
      </c>
      <c r="C309" t="s">
        <v>275</v>
      </c>
      <c r="D309" t="s">
        <v>447</v>
      </c>
      <c r="E309">
        <v>9</v>
      </c>
      <c r="F309" t="s">
        <v>7</v>
      </c>
      <c r="G309">
        <v>35117617</v>
      </c>
      <c r="H309">
        <v>35119955</v>
      </c>
      <c r="K309">
        <v>116697183</v>
      </c>
      <c r="L309" t="s">
        <v>1788</v>
      </c>
      <c r="M309" t="s">
        <v>1789</v>
      </c>
      <c r="N309" t="s">
        <v>447</v>
      </c>
      <c r="O309">
        <v>10</v>
      </c>
      <c r="P309" t="s">
        <v>701</v>
      </c>
      <c r="Q309">
        <v>27058232</v>
      </c>
      <c r="R309">
        <v>27094063</v>
      </c>
      <c r="S309" t="s">
        <v>1788</v>
      </c>
    </row>
    <row r="310" spans="1:19" x14ac:dyDescent="0.2">
      <c r="A310">
        <v>116695391</v>
      </c>
      <c r="B310" t="s">
        <v>46</v>
      </c>
      <c r="C310" t="s">
        <v>47</v>
      </c>
      <c r="D310" t="s">
        <v>447</v>
      </c>
      <c r="E310">
        <v>9</v>
      </c>
      <c r="F310" t="s">
        <v>7</v>
      </c>
      <c r="G310">
        <v>35123655</v>
      </c>
      <c r="H310">
        <v>35140056</v>
      </c>
      <c r="K310">
        <v>116697594</v>
      </c>
      <c r="L310" t="s">
        <v>1792</v>
      </c>
      <c r="M310" t="s">
        <v>1793</v>
      </c>
      <c r="N310" t="s">
        <v>447</v>
      </c>
      <c r="O310">
        <v>11</v>
      </c>
      <c r="P310" t="s">
        <v>704</v>
      </c>
      <c r="Q310">
        <v>2219351</v>
      </c>
      <c r="R310">
        <v>2224117</v>
      </c>
      <c r="S310" t="s">
        <v>1792</v>
      </c>
    </row>
    <row r="311" spans="1:19" x14ac:dyDescent="0.2">
      <c r="A311">
        <v>116696135</v>
      </c>
      <c r="B311" t="s">
        <v>689</v>
      </c>
      <c r="C311" t="s">
        <v>690</v>
      </c>
      <c r="D311" t="s">
        <v>447</v>
      </c>
      <c r="E311">
        <v>9</v>
      </c>
      <c r="F311" t="s">
        <v>7</v>
      </c>
      <c r="G311">
        <v>35142281</v>
      </c>
      <c r="H311">
        <v>35161175</v>
      </c>
      <c r="K311">
        <v>116697778</v>
      </c>
      <c r="L311" t="s">
        <v>1794</v>
      </c>
      <c r="M311" t="s">
        <v>1795</v>
      </c>
      <c r="N311" t="s">
        <v>447</v>
      </c>
      <c r="O311">
        <v>11</v>
      </c>
      <c r="P311" t="s">
        <v>704</v>
      </c>
      <c r="Q311">
        <v>5816676</v>
      </c>
      <c r="R311">
        <v>5821845</v>
      </c>
      <c r="S311" t="s">
        <v>1794</v>
      </c>
    </row>
    <row r="312" spans="1:19" x14ac:dyDescent="0.2">
      <c r="A312">
        <v>116696141</v>
      </c>
      <c r="B312" t="s">
        <v>1158</v>
      </c>
      <c r="C312" t="s">
        <v>1159</v>
      </c>
      <c r="D312" t="s">
        <v>447</v>
      </c>
      <c r="E312">
        <v>9</v>
      </c>
      <c r="F312" t="s">
        <v>7</v>
      </c>
      <c r="G312">
        <v>35163027</v>
      </c>
      <c r="H312">
        <v>35173959</v>
      </c>
      <c r="K312">
        <v>116698394</v>
      </c>
      <c r="L312" t="s">
        <v>1453</v>
      </c>
      <c r="M312" t="s">
        <v>1454</v>
      </c>
      <c r="N312" t="s">
        <v>447</v>
      </c>
      <c r="O312">
        <v>11</v>
      </c>
      <c r="P312" t="s">
        <v>704</v>
      </c>
      <c r="Q312">
        <v>5904290</v>
      </c>
      <c r="R312">
        <v>5951357</v>
      </c>
      <c r="S312" t="s">
        <v>1453</v>
      </c>
    </row>
    <row r="313" spans="1:19" x14ac:dyDescent="0.2">
      <c r="A313">
        <v>116696122</v>
      </c>
      <c r="B313" t="s">
        <v>1082</v>
      </c>
      <c r="C313" t="s">
        <v>1083</v>
      </c>
      <c r="D313" t="s">
        <v>447</v>
      </c>
      <c r="E313">
        <v>9</v>
      </c>
      <c r="F313" t="s">
        <v>7</v>
      </c>
      <c r="G313">
        <v>35177392</v>
      </c>
      <c r="H313">
        <v>35180322</v>
      </c>
      <c r="K313">
        <v>116698213</v>
      </c>
      <c r="L313" t="s">
        <v>1449</v>
      </c>
      <c r="M313" t="s">
        <v>1450</v>
      </c>
      <c r="N313" t="s">
        <v>447</v>
      </c>
      <c r="O313">
        <v>11</v>
      </c>
      <c r="P313" t="s">
        <v>704</v>
      </c>
      <c r="Q313">
        <v>8025799</v>
      </c>
      <c r="R313">
        <v>8051797</v>
      </c>
      <c r="S313" t="s">
        <v>1449</v>
      </c>
    </row>
    <row r="314" spans="1:19" x14ac:dyDescent="0.2">
      <c r="A314">
        <v>116695870</v>
      </c>
      <c r="B314" t="s">
        <v>900</v>
      </c>
      <c r="C314" t="s">
        <v>901</v>
      </c>
      <c r="D314" t="s">
        <v>447</v>
      </c>
      <c r="E314">
        <v>9</v>
      </c>
      <c r="F314" t="s">
        <v>7</v>
      </c>
      <c r="G314">
        <v>35183027</v>
      </c>
      <c r="H314">
        <v>35198787</v>
      </c>
      <c r="K314">
        <v>116697955</v>
      </c>
      <c r="L314" t="s">
        <v>1796</v>
      </c>
      <c r="M314" t="s">
        <v>1797</v>
      </c>
      <c r="N314" t="s">
        <v>447</v>
      </c>
      <c r="O314">
        <v>11</v>
      </c>
      <c r="P314" t="s">
        <v>704</v>
      </c>
      <c r="Q314">
        <v>8204730</v>
      </c>
      <c r="R314">
        <v>8211307</v>
      </c>
      <c r="S314" t="s">
        <v>1796</v>
      </c>
    </row>
    <row r="315" spans="1:19" x14ac:dyDescent="0.2">
      <c r="A315">
        <v>116695871</v>
      </c>
      <c r="B315" t="s">
        <v>1070</v>
      </c>
      <c r="C315" t="s">
        <v>1071</v>
      </c>
      <c r="D315" t="s">
        <v>447</v>
      </c>
      <c r="E315">
        <v>9</v>
      </c>
      <c r="F315" t="s">
        <v>7</v>
      </c>
      <c r="G315">
        <v>35205837</v>
      </c>
      <c r="H315">
        <v>35211167</v>
      </c>
      <c r="K315">
        <v>116698301</v>
      </c>
      <c r="L315" t="s">
        <v>1451</v>
      </c>
      <c r="M315" t="s">
        <v>1452</v>
      </c>
      <c r="N315" t="s">
        <v>447</v>
      </c>
      <c r="O315">
        <v>11</v>
      </c>
      <c r="P315" t="s">
        <v>704</v>
      </c>
      <c r="Q315">
        <v>8368616</v>
      </c>
      <c r="R315">
        <v>8373053</v>
      </c>
      <c r="S315" t="s">
        <v>1451</v>
      </c>
    </row>
    <row r="316" spans="1:19" x14ac:dyDescent="0.2">
      <c r="A316">
        <v>116696163</v>
      </c>
      <c r="B316" t="s">
        <v>1211</v>
      </c>
      <c r="C316" t="s">
        <v>1212</v>
      </c>
      <c r="D316" t="s">
        <v>447</v>
      </c>
      <c r="E316">
        <v>9</v>
      </c>
      <c r="F316" t="s">
        <v>7</v>
      </c>
      <c r="G316">
        <v>35254862</v>
      </c>
      <c r="H316">
        <v>35256207</v>
      </c>
      <c r="K316">
        <v>116697616</v>
      </c>
      <c r="L316" t="s">
        <v>1445</v>
      </c>
      <c r="M316" t="s">
        <v>1446</v>
      </c>
      <c r="N316" t="s">
        <v>447</v>
      </c>
      <c r="O316">
        <v>11</v>
      </c>
      <c r="P316" t="s">
        <v>704</v>
      </c>
      <c r="Q316">
        <v>8973607</v>
      </c>
      <c r="R316">
        <v>8986641</v>
      </c>
      <c r="S316" t="s">
        <v>1445</v>
      </c>
    </row>
    <row r="317" spans="1:19" x14ac:dyDescent="0.2">
      <c r="A317">
        <v>116695847</v>
      </c>
      <c r="B317" t="s">
        <v>655</v>
      </c>
      <c r="C317" t="s">
        <v>656</v>
      </c>
      <c r="D317" t="s">
        <v>447</v>
      </c>
      <c r="E317">
        <v>9</v>
      </c>
      <c r="F317" t="s">
        <v>7</v>
      </c>
      <c r="G317">
        <v>35258006</v>
      </c>
      <c r="H317">
        <v>35264885</v>
      </c>
      <c r="K317">
        <v>116697620</v>
      </c>
      <c r="L317" t="s">
        <v>1924</v>
      </c>
      <c r="M317" t="s">
        <v>1925</v>
      </c>
      <c r="N317" t="s">
        <v>447</v>
      </c>
      <c r="O317">
        <v>11</v>
      </c>
      <c r="P317" t="s">
        <v>704</v>
      </c>
      <c r="Q317">
        <v>9150363</v>
      </c>
      <c r="R317">
        <v>9157859</v>
      </c>
      <c r="S317" t="s">
        <v>1924</v>
      </c>
    </row>
    <row r="318" spans="1:19" x14ac:dyDescent="0.2">
      <c r="A318">
        <v>116695851</v>
      </c>
      <c r="B318" t="s">
        <v>896</v>
      </c>
      <c r="C318" t="s">
        <v>897</v>
      </c>
      <c r="D318" t="s">
        <v>447</v>
      </c>
      <c r="E318">
        <v>9</v>
      </c>
      <c r="F318" t="s">
        <v>7</v>
      </c>
      <c r="G318">
        <v>35265446</v>
      </c>
      <c r="H318">
        <v>35270769</v>
      </c>
      <c r="K318">
        <v>116698040</v>
      </c>
      <c r="L318" t="s">
        <v>1447</v>
      </c>
      <c r="M318" t="s">
        <v>1448</v>
      </c>
      <c r="N318" t="s">
        <v>447</v>
      </c>
      <c r="O318">
        <v>11</v>
      </c>
      <c r="P318" t="s">
        <v>704</v>
      </c>
      <c r="Q318">
        <v>12954449</v>
      </c>
      <c r="R318">
        <v>12965668</v>
      </c>
      <c r="S318" t="s">
        <v>1447</v>
      </c>
    </row>
    <row r="319" spans="1:19" x14ac:dyDescent="0.2">
      <c r="A319">
        <v>116695846</v>
      </c>
      <c r="B319" t="s">
        <v>653</v>
      </c>
      <c r="C319" t="s">
        <v>654</v>
      </c>
      <c r="D319" t="s">
        <v>447</v>
      </c>
      <c r="E319">
        <v>9</v>
      </c>
      <c r="F319" t="s">
        <v>7</v>
      </c>
      <c r="G319">
        <v>35270831</v>
      </c>
      <c r="H319">
        <v>35300415</v>
      </c>
      <c r="K319">
        <v>116699154</v>
      </c>
      <c r="L319" t="s">
        <v>2119</v>
      </c>
      <c r="M319" t="s">
        <v>2120</v>
      </c>
      <c r="N319" t="s">
        <v>447</v>
      </c>
      <c r="O319">
        <v>12</v>
      </c>
      <c r="P319" t="s">
        <v>269</v>
      </c>
      <c r="Q319">
        <v>808050</v>
      </c>
      <c r="R319">
        <v>816177</v>
      </c>
      <c r="S319" t="s">
        <v>2119</v>
      </c>
    </row>
    <row r="320" spans="1:19" x14ac:dyDescent="0.2">
      <c r="A320">
        <v>116695848</v>
      </c>
      <c r="B320" t="s">
        <v>657</v>
      </c>
      <c r="C320" t="s">
        <v>658</v>
      </c>
      <c r="D320" t="s">
        <v>447</v>
      </c>
      <c r="E320">
        <v>9</v>
      </c>
      <c r="F320" t="s">
        <v>7</v>
      </c>
      <c r="G320">
        <v>35310017</v>
      </c>
      <c r="H320">
        <v>35315652</v>
      </c>
      <c r="K320">
        <v>116699462</v>
      </c>
      <c r="L320" t="s">
        <v>2196</v>
      </c>
      <c r="M320" t="s">
        <v>2197</v>
      </c>
      <c r="N320" t="s">
        <v>447</v>
      </c>
      <c r="O320">
        <v>12</v>
      </c>
      <c r="P320" t="s">
        <v>269</v>
      </c>
      <c r="Q320">
        <v>6838188</v>
      </c>
      <c r="R320">
        <v>6840806</v>
      </c>
      <c r="S320" t="s">
        <v>2196</v>
      </c>
    </row>
    <row r="321" spans="1:19" x14ac:dyDescent="0.2">
      <c r="A321">
        <v>116695849</v>
      </c>
      <c r="B321" t="s">
        <v>659</v>
      </c>
      <c r="C321" t="s">
        <v>660</v>
      </c>
      <c r="D321" t="s">
        <v>447</v>
      </c>
      <c r="E321">
        <v>9</v>
      </c>
      <c r="F321" t="s">
        <v>7</v>
      </c>
      <c r="G321">
        <v>35329296</v>
      </c>
      <c r="H321">
        <v>35345632</v>
      </c>
      <c r="K321">
        <v>116698630</v>
      </c>
      <c r="L321" t="s">
        <v>2117</v>
      </c>
      <c r="M321" t="s">
        <v>2118</v>
      </c>
      <c r="N321" t="s">
        <v>447</v>
      </c>
      <c r="O321">
        <v>12</v>
      </c>
      <c r="P321" t="s">
        <v>269</v>
      </c>
      <c r="Q321">
        <v>7431161</v>
      </c>
      <c r="R321">
        <v>7438906</v>
      </c>
      <c r="S321" t="s">
        <v>2117</v>
      </c>
    </row>
    <row r="322" spans="1:19" x14ac:dyDescent="0.2">
      <c r="A322">
        <v>116695854</v>
      </c>
      <c r="B322" t="s">
        <v>661</v>
      </c>
      <c r="C322" t="s">
        <v>662</v>
      </c>
      <c r="D322" t="s">
        <v>447</v>
      </c>
      <c r="E322">
        <v>9</v>
      </c>
      <c r="F322" t="s">
        <v>7</v>
      </c>
      <c r="G322">
        <v>35351548</v>
      </c>
      <c r="H322">
        <v>35387034</v>
      </c>
      <c r="K322">
        <v>116698639</v>
      </c>
      <c r="L322" t="s">
        <v>1455</v>
      </c>
      <c r="M322" t="s">
        <v>1456</v>
      </c>
      <c r="N322" t="s">
        <v>447</v>
      </c>
      <c r="O322">
        <v>12</v>
      </c>
      <c r="P322" t="s">
        <v>269</v>
      </c>
      <c r="Q322">
        <v>7528765</v>
      </c>
      <c r="R322">
        <v>7532921</v>
      </c>
      <c r="S322" t="s">
        <v>1455</v>
      </c>
    </row>
    <row r="323" spans="1:19" x14ac:dyDescent="0.2">
      <c r="A323">
        <v>116695853</v>
      </c>
      <c r="B323" t="s">
        <v>84</v>
      </c>
      <c r="C323" t="s">
        <v>85</v>
      </c>
      <c r="D323" t="s">
        <v>447</v>
      </c>
      <c r="E323">
        <v>9</v>
      </c>
      <c r="F323" t="s">
        <v>7</v>
      </c>
      <c r="G323">
        <v>35390535</v>
      </c>
      <c r="H323">
        <v>35396779</v>
      </c>
      <c r="K323">
        <v>116699278</v>
      </c>
      <c r="L323" t="s">
        <v>1802</v>
      </c>
      <c r="M323" t="s">
        <v>1803</v>
      </c>
      <c r="N323" t="s">
        <v>447</v>
      </c>
      <c r="O323">
        <v>12</v>
      </c>
      <c r="P323" t="s">
        <v>269</v>
      </c>
      <c r="Q323">
        <v>9058611</v>
      </c>
      <c r="R323">
        <v>9068973</v>
      </c>
      <c r="S323" t="s">
        <v>1802</v>
      </c>
    </row>
    <row r="324" spans="1:19" x14ac:dyDescent="0.2">
      <c r="A324">
        <v>116695857</v>
      </c>
      <c r="B324" t="s">
        <v>257</v>
      </c>
      <c r="C324" t="s">
        <v>258</v>
      </c>
      <c r="D324" t="s">
        <v>447</v>
      </c>
      <c r="E324">
        <v>9</v>
      </c>
      <c r="F324" t="s">
        <v>7</v>
      </c>
      <c r="G324">
        <v>35408932</v>
      </c>
      <c r="H324">
        <v>35426492</v>
      </c>
      <c r="K324">
        <v>116698944</v>
      </c>
      <c r="L324" t="s">
        <v>1459</v>
      </c>
      <c r="M324" t="s">
        <v>1460</v>
      </c>
      <c r="N324" t="s">
        <v>447</v>
      </c>
      <c r="O324">
        <v>12</v>
      </c>
      <c r="P324" t="s">
        <v>269</v>
      </c>
      <c r="Q324">
        <v>9071276</v>
      </c>
      <c r="R324">
        <v>9077805</v>
      </c>
      <c r="S324" t="s">
        <v>1459</v>
      </c>
    </row>
    <row r="325" spans="1:19" x14ac:dyDescent="0.2">
      <c r="A325">
        <v>116695858</v>
      </c>
      <c r="B325" t="s">
        <v>86</v>
      </c>
      <c r="C325" t="s">
        <v>87</v>
      </c>
      <c r="D325" t="s">
        <v>447</v>
      </c>
      <c r="E325">
        <v>9</v>
      </c>
      <c r="F325" t="s">
        <v>7</v>
      </c>
      <c r="G325">
        <v>35427005</v>
      </c>
      <c r="H325">
        <v>35442687</v>
      </c>
      <c r="K325">
        <v>116699265</v>
      </c>
      <c r="L325" t="s">
        <v>1800</v>
      </c>
      <c r="M325" t="s">
        <v>1801</v>
      </c>
      <c r="N325" t="s">
        <v>447</v>
      </c>
      <c r="O325">
        <v>12</v>
      </c>
      <c r="P325" t="s">
        <v>269</v>
      </c>
      <c r="Q325">
        <v>9131569</v>
      </c>
      <c r="R325">
        <v>9134719</v>
      </c>
      <c r="S325" t="s">
        <v>1800</v>
      </c>
    </row>
    <row r="326" spans="1:19" x14ac:dyDescent="0.2">
      <c r="A326">
        <v>116695859</v>
      </c>
      <c r="B326" t="s">
        <v>195</v>
      </c>
      <c r="C326" t="s">
        <v>196</v>
      </c>
      <c r="D326" t="s">
        <v>447</v>
      </c>
      <c r="E326">
        <v>9</v>
      </c>
      <c r="F326" t="s">
        <v>7</v>
      </c>
      <c r="G326">
        <v>35442835</v>
      </c>
      <c r="H326">
        <v>35445938</v>
      </c>
      <c r="K326">
        <v>116699455</v>
      </c>
      <c r="L326" t="s">
        <v>1465</v>
      </c>
      <c r="M326" t="s">
        <v>1466</v>
      </c>
      <c r="N326" t="s">
        <v>447</v>
      </c>
      <c r="O326">
        <v>12</v>
      </c>
      <c r="P326" t="s">
        <v>269</v>
      </c>
      <c r="Q326">
        <v>10131846</v>
      </c>
      <c r="R326">
        <v>10231933</v>
      </c>
      <c r="S326" t="s">
        <v>1465</v>
      </c>
    </row>
    <row r="327" spans="1:19" x14ac:dyDescent="0.2">
      <c r="A327">
        <v>116695900</v>
      </c>
      <c r="B327" t="s">
        <v>92</v>
      </c>
      <c r="C327" t="s">
        <v>93</v>
      </c>
      <c r="D327" t="s">
        <v>447</v>
      </c>
      <c r="E327">
        <v>9</v>
      </c>
      <c r="F327" t="s">
        <v>7</v>
      </c>
      <c r="G327">
        <v>35448837</v>
      </c>
      <c r="H327">
        <v>35458701</v>
      </c>
      <c r="K327">
        <v>116699454</v>
      </c>
      <c r="L327" t="s">
        <v>1463</v>
      </c>
      <c r="M327" t="s">
        <v>1464</v>
      </c>
      <c r="N327" t="s">
        <v>447</v>
      </c>
      <c r="O327">
        <v>12</v>
      </c>
      <c r="P327" t="s">
        <v>269</v>
      </c>
      <c r="Q327">
        <v>10238787</v>
      </c>
      <c r="R327">
        <v>10249350</v>
      </c>
      <c r="S327" t="s">
        <v>1463</v>
      </c>
    </row>
    <row r="328" spans="1:19" x14ac:dyDescent="0.2">
      <c r="A328">
        <v>116696104</v>
      </c>
      <c r="B328" t="s">
        <v>104</v>
      </c>
      <c r="C328" t="s">
        <v>105</v>
      </c>
      <c r="D328" t="s">
        <v>447</v>
      </c>
      <c r="E328">
        <v>9</v>
      </c>
      <c r="F328" t="s">
        <v>7</v>
      </c>
      <c r="G328">
        <v>35479482</v>
      </c>
      <c r="H328">
        <v>35481880</v>
      </c>
      <c r="K328">
        <v>116699458</v>
      </c>
      <c r="L328" t="s">
        <v>1804</v>
      </c>
      <c r="M328" t="s">
        <v>1805</v>
      </c>
      <c r="N328" t="s">
        <v>447</v>
      </c>
      <c r="O328">
        <v>12</v>
      </c>
      <c r="P328" t="s">
        <v>269</v>
      </c>
      <c r="Q328">
        <v>10266866</v>
      </c>
      <c r="R328">
        <v>10321399</v>
      </c>
      <c r="S328" t="s">
        <v>1804</v>
      </c>
    </row>
    <row r="329" spans="1:19" x14ac:dyDescent="0.2">
      <c r="A329">
        <v>116694901</v>
      </c>
      <c r="B329" t="s">
        <v>127</v>
      </c>
      <c r="C329" t="s">
        <v>128</v>
      </c>
      <c r="D329" t="s">
        <v>447</v>
      </c>
      <c r="E329">
        <v>9</v>
      </c>
      <c r="F329" t="s">
        <v>7</v>
      </c>
      <c r="G329">
        <v>35486651</v>
      </c>
      <c r="H329">
        <v>35567758</v>
      </c>
      <c r="K329">
        <v>116699300</v>
      </c>
      <c r="L329" t="s">
        <v>1461</v>
      </c>
      <c r="M329" t="s">
        <v>1462</v>
      </c>
      <c r="N329" t="s">
        <v>447</v>
      </c>
      <c r="O329">
        <v>12</v>
      </c>
      <c r="P329" t="s">
        <v>269</v>
      </c>
      <c r="Q329">
        <v>10984059</v>
      </c>
      <c r="R329">
        <v>11005412</v>
      </c>
      <c r="S329" t="s">
        <v>1461</v>
      </c>
    </row>
    <row r="330" spans="1:19" x14ac:dyDescent="0.2">
      <c r="A330">
        <v>116694920</v>
      </c>
      <c r="B330" t="s">
        <v>270</v>
      </c>
      <c r="C330" t="s">
        <v>271</v>
      </c>
      <c r="D330" t="s">
        <v>447</v>
      </c>
      <c r="E330">
        <v>9</v>
      </c>
      <c r="F330" t="s">
        <v>7</v>
      </c>
      <c r="G330">
        <v>35585329</v>
      </c>
      <c r="H330">
        <v>35590400</v>
      </c>
      <c r="K330">
        <v>116699812</v>
      </c>
      <c r="L330" t="s">
        <v>1808</v>
      </c>
      <c r="M330" t="s">
        <v>1809</v>
      </c>
      <c r="N330" t="s">
        <v>447</v>
      </c>
      <c r="O330">
        <v>12</v>
      </c>
      <c r="P330" t="s">
        <v>269</v>
      </c>
      <c r="Q330">
        <v>11172329</v>
      </c>
      <c r="R330">
        <v>11174094</v>
      </c>
      <c r="S330" t="s">
        <v>1808</v>
      </c>
    </row>
    <row r="331" spans="1:19" x14ac:dyDescent="0.2">
      <c r="A331">
        <v>116694907</v>
      </c>
      <c r="B331" t="s">
        <v>10</v>
      </c>
      <c r="C331" t="s">
        <v>11</v>
      </c>
      <c r="D331" t="s">
        <v>447</v>
      </c>
      <c r="E331">
        <v>9</v>
      </c>
      <c r="F331" t="s">
        <v>7</v>
      </c>
      <c r="G331">
        <v>35590658</v>
      </c>
      <c r="H331">
        <v>35598815</v>
      </c>
      <c r="K331">
        <v>116699813</v>
      </c>
      <c r="L331" t="s">
        <v>1810</v>
      </c>
      <c r="M331" t="s">
        <v>1811</v>
      </c>
      <c r="N331" t="s">
        <v>447</v>
      </c>
      <c r="O331">
        <v>12</v>
      </c>
      <c r="P331" t="s">
        <v>269</v>
      </c>
      <c r="Q331">
        <v>11190630</v>
      </c>
      <c r="R331">
        <v>11193940</v>
      </c>
      <c r="S331" t="s">
        <v>1810</v>
      </c>
    </row>
    <row r="332" spans="1:19" x14ac:dyDescent="0.2">
      <c r="A332">
        <v>116694911</v>
      </c>
      <c r="B332" t="s">
        <v>241</v>
      </c>
      <c r="C332" t="s">
        <v>242</v>
      </c>
      <c r="D332" t="s">
        <v>447</v>
      </c>
      <c r="E332">
        <v>9</v>
      </c>
      <c r="F332" t="s">
        <v>7</v>
      </c>
      <c r="G332">
        <v>35599511</v>
      </c>
      <c r="H332">
        <v>35605036</v>
      </c>
      <c r="K332">
        <v>116698515</v>
      </c>
      <c r="L332" t="s">
        <v>1926</v>
      </c>
      <c r="M332" t="s">
        <v>1927</v>
      </c>
      <c r="N332" t="s">
        <v>447</v>
      </c>
      <c r="O332">
        <v>12</v>
      </c>
      <c r="P332" t="s">
        <v>269</v>
      </c>
      <c r="Q332">
        <v>11458389</v>
      </c>
      <c r="R332">
        <v>11477070</v>
      </c>
      <c r="S332" t="s">
        <v>1926</v>
      </c>
    </row>
    <row r="333" spans="1:19" x14ac:dyDescent="0.2">
      <c r="A333">
        <v>116694910</v>
      </c>
      <c r="B333" t="s">
        <v>12</v>
      </c>
      <c r="C333" t="s">
        <v>13</v>
      </c>
      <c r="D333" t="s">
        <v>447</v>
      </c>
      <c r="E333">
        <v>9</v>
      </c>
      <c r="F333" t="s">
        <v>7</v>
      </c>
      <c r="G333">
        <v>35620862</v>
      </c>
      <c r="H333">
        <v>35631798</v>
      </c>
      <c r="K333">
        <v>116698521</v>
      </c>
      <c r="L333" t="s">
        <v>1798</v>
      </c>
      <c r="M333" t="s">
        <v>1799</v>
      </c>
      <c r="N333" t="s">
        <v>447</v>
      </c>
      <c r="O333">
        <v>12</v>
      </c>
      <c r="P333" t="s">
        <v>269</v>
      </c>
      <c r="Q333">
        <v>11492295</v>
      </c>
      <c r="R333">
        <v>11498344</v>
      </c>
      <c r="S333" t="s">
        <v>1798</v>
      </c>
    </row>
    <row r="334" spans="1:19" x14ac:dyDescent="0.2">
      <c r="A334">
        <v>116694915</v>
      </c>
      <c r="B334" t="s">
        <v>14</v>
      </c>
      <c r="C334" t="s">
        <v>15</v>
      </c>
      <c r="D334" t="s">
        <v>447</v>
      </c>
      <c r="E334">
        <v>9</v>
      </c>
      <c r="F334" t="s">
        <v>7</v>
      </c>
      <c r="G334">
        <v>35634756</v>
      </c>
      <c r="H334">
        <v>35653425</v>
      </c>
      <c r="K334">
        <v>116698701</v>
      </c>
      <c r="L334" t="s">
        <v>573</v>
      </c>
      <c r="M334" t="s">
        <v>705</v>
      </c>
      <c r="N334" t="s">
        <v>447</v>
      </c>
      <c r="O334">
        <v>12</v>
      </c>
      <c r="P334" t="s">
        <v>269</v>
      </c>
      <c r="Q334">
        <v>12896980</v>
      </c>
      <c r="R334">
        <v>12928002</v>
      </c>
      <c r="S334" t="s">
        <v>573</v>
      </c>
    </row>
    <row r="335" spans="1:19" x14ac:dyDescent="0.2">
      <c r="A335">
        <v>116694908</v>
      </c>
      <c r="B335" t="s">
        <v>515</v>
      </c>
      <c r="C335" t="s">
        <v>516</v>
      </c>
      <c r="D335" t="s">
        <v>447</v>
      </c>
      <c r="E335">
        <v>9</v>
      </c>
      <c r="F335" t="s">
        <v>7</v>
      </c>
      <c r="G335">
        <v>35654634</v>
      </c>
      <c r="H335">
        <v>35669277</v>
      </c>
      <c r="K335">
        <v>116698752</v>
      </c>
      <c r="L335" t="s">
        <v>1457</v>
      </c>
      <c r="M335" t="s">
        <v>1458</v>
      </c>
      <c r="N335" t="s">
        <v>447</v>
      </c>
      <c r="O335">
        <v>12</v>
      </c>
      <c r="P335" t="s">
        <v>269</v>
      </c>
      <c r="Q335">
        <v>17349382</v>
      </c>
      <c r="R335">
        <v>17360864</v>
      </c>
      <c r="S335" t="s">
        <v>1457</v>
      </c>
    </row>
    <row r="336" spans="1:19" x14ac:dyDescent="0.2">
      <c r="A336">
        <v>116694903</v>
      </c>
      <c r="B336" t="s">
        <v>783</v>
      </c>
      <c r="C336" t="s">
        <v>784</v>
      </c>
      <c r="D336" t="s">
        <v>447</v>
      </c>
      <c r="E336">
        <v>9</v>
      </c>
      <c r="F336" t="s">
        <v>7</v>
      </c>
      <c r="G336">
        <v>35690748</v>
      </c>
      <c r="H336">
        <v>35822058</v>
      </c>
      <c r="K336">
        <v>116698699</v>
      </c>
      <c r="L336" t="s">
        <v>1928</v>
      </c>
      <c r="M336" t="s">
        <v>1929</v>
      </c>
      <c r="N336" t="s">
        <v>447</v>
      </c>
      <c r="O336">
        <v>12</v>
      </c>
      <c r="P336" t="s">
        <v>269</v>
      </c>
      <c r="Q336">
        <v>17687233</v>
      </c>
      <c r="R336">
        <v>17703054</v>
      </c>
      <c r="S336" t="s">
        <v>1928</v>
      </c>
    </row>
    <row r="337" spans="1:19" x14ac:dyDescent="0.2">
      <c r="A337">
        <v>116694909</v>
      </c>
      <c r="B337" t="s">
        <v>785</v>
      </c>
      <c r="C337" t="s">
        <v>786</v>
      </c>
      <c r="D337" t="s">
        <v>447</v>
      </c>
      <c r="E337">
        <v>9</v>
      </c>
      <c r="F337" t="s">
        <v>7</v>
      </c>
      <c r="G337">
        <v>35840283</v>
      </c>
      <c r="H337">
        <v>35848581</v>
      </c>
      <c r="K337">
        <v>116698728</v>
      </c>
      <c r="L337" t="s">
        <v>1930</v>
      </c>
      <c r="M337" t="s">
        <v>1931</v>
      </c>
      <c r="N337" t="s">
        <v>447</v>
      </c>
      <c r="O337">
        <v>12</v>
      </c>
      <c r="P337" t="s">
        <v>269</v>
      </c>
      <c r="Q337">
        <v>18083170</v>
      </c>
      <c r="R337">
        <v>18087707</v>
      </c>
      <c r="S337" t="s">
        <v>1930</v>
      </c>
    </row>
    <row r="338" spans="1:19" x14ac:dyDescent="0.2">
      <c r="A338">
        <v>116694926</v>
      </c>
      <c r="B338" t="s">
        <v>789</v>
      </c>
      <c r="C338" t="s">
        <v>790</v>
      </c>
      <c r="D338" t="s">
        <v>447</v>
      </c>
      <c r="E338">
        <v>9</v>
      </c>
      <c r="F338" t="s">
        <v>7</v>
      </c>
      <c r="G338">
        <v>35848690</v>
      </c>
      <c r="H338">
        <v>35852922</v>
      </c>
      <c r="K338">
        <v>116699638</v>
      </c>
      <c r="L338" t="s">
        <v>1806</v>
      </c>
      <c r="M338" t="s">
        <v>1807</v>
      </c>
      <c r="N338" t="s">
        <v>447</v>
      </c>
      <c r="O338">
        <v>12</v>
      </c>
      <c r="P338" t="s">
        <v>269</v>
      </c>
      <c r="Q338">
        <v>22092623</v>
      </c>
      <c r="R338">
        <v>22105316</v>
      </c>
      <c r="S338" t="s">
        <v>1806</v>
      </c>
    </row>
    <row r="339" spans="1:19" x14ac:dyDescent="0.2">
      <c r="A339">
        <v>116694918</v>
      </c>
      <c r="B339" t="s">
        <v>787</v>
      </c>
      <c r="C339" t="s">
        <v>788</v>
      </c>
      <c r="D339" t="s">
        <v>447</v>
      </c>
      <c r="E339">
        <v>9</v>
      </c>
      <c r="F339" t="s">
        <v>7</v>
      </c>
      <c r="G339">
        <v>35858144</v>
      </c>
      <c r="H339">
        <v>35870925</v>
      </c>
      <c r="K339">
        <v>116699571</v>
      </c>
      <c r="L339" t="s">
        <v>1467</v>
      </c>
      <c r="M339" t="s">
        <v>1468</v>
      </c>
      <c r="N339" t="s">
        <v>447</v>
      </c>
      <c r="O339">
        <v>12</v>
      </c>
      <c r="P339" t="s">
        <v>269</v>
      </c>
      <c r="Q339">
        <v>25983955</v>
      </c>
      <c r="R339">
        <v>26003909</v>
      </c>
      <c r="S339" t="s">
        <v>1467</v>
      </c>
    </row>
    <row r="340" spans="1:19" x14ac:dyDescent="0.2">
      <c r="A340">
        <v>116694904</v>
      </c>
      <c r="B340" t="s">
        <v>8</v>
      </c>
      <c r="C340" t="s">
        <v>9</v>
      </c>
      <c r="D340" t="s">
        <v>447</v>
      </c>
      <c r="E340">
        <v>9</v>
      </c>
      <c r="F340" t="s">
        <v>7</v>
      </c>
      <c r="G340">
        <v>35878072</v>
      </c>
      <c r="H340">
        <v>35905568</v>
      </c>
      <c r="K340">
        <v>116700106</v>
      </c>
      <c r="L340" t="s">
        <v>2123</v>
      </c>
      <c r="M340" t="s">
        <v>2124</v>
      </c>
      <c r="N340" t="s">
        <v>447</v>
      </c>
      <c r="O340">
        <v>13</v>
      </c>
      <c r="P340" t="s">
        <v>708</v>
      </c>
      <c r="Q340">
        <v>3929691</v>
      </c>
      <c r="R340">
        <v>4063753</v>
      </c>
      <c r="S340" t="s">
        <v>2123</v>
      </c>
    </row>
    <row r="341" spans="1:19" x14ac:dyDescent="0.2">
      <c r="A341">
        <v>116694905</v>
      </c>
      <c r="B341" t="s">
        <v>129</v>
      </c>
      <c r="C341" t="s">
        <v>130</v>
      </c>
      <c r="D341" t="s">
        <v>447</v>
      </c>
      <c r="E341">
        <v>9</v>
      </c>
      <c r="F341" t="s">
        <v>7</v>
      </c>
      <c r="G341">
        <v>35910367</v>
      </c>
      <c r="H341">
        <v>35933723</v>
      </c>
      <c r="K341">
        <v>116700521</v>
      </c>
      <c r="L341" t="s">
        <v>1475</v>
      </c>
      <c r="M341" t="s">
        <v>1476</v>
      </c>
      <c r="N341" t="s">
        <v>447</v>
      </c>
      <c r="O341">
        <v>13</v>
      </c>
      <c r="P341" t="s">
        <v>708</v>
      </c>
      <c r="Q341">
        <v>4531295</v>
      </c>
      <c r="R341">
        <v>4538910</v>
      </c>
      <c r="S341" t="s">
        <v>1475</v>
      </c>
    </row>
    <row r="342" spans="1:19" x14ac:dyDescent="0.2">
      <c r="A342">
        <v>116694925</v>
      </c>
      <c r="B342" t="s">
        <v>243</v>
      </c>
      <c r="C342" t="s">
        <v>244</v>
      </c>
      <c r="D342" t="s">
        <v>447</v>
      </c>
      <c r="E342">
        <v>9</v>
      </c>
      <c r="F342" t="s">
        <v>7</v>
      </c>
      <c r="G342">
        <v>35942170</v>
      </c>
      <c r="H342">
        <v>35969947</v>
      </c>
      <c r="K342">
        <v>116700520</v>
      </c>
      <c r="L342" t="s">
        <v>1473</v>
      </c>
      <c r="M342" t="s">
        <v>1474</v>
      </c>
      <c r="N342" t="s">
        <v>447</v>
      </c>
      <c r="O342">
        <v>13</v>
      </c>
      <c r="P342" t="s">
        <v>708</v>
      </c>
      <c r="Q342">
        <v>4539151</v>
      </c>
      <c r="R342">
        <v>4555714</v>
      </c>
      <c r="S342" t="s">
        <v>1473</v>
      </c>
    </row>
    <row r="343" spans="1:19" x14ac:dyDescent="0.2">
      <c r="A343">
        <v>116694902</v>
      </c>
      <c r="B343" t="s">
        <v>5</v>
      </c>
      <c r="C343" t="s">
        <v>6</v>
      </c>
      <c r="D343" t="s">
        <v>447</v>
      </c>
      <c r="E343">
        <v>9</v>
      </c>
      <c r="F343" t="s">
        <v>7</v>
      </c>
      <c r="G343">
        <v>35970826</v>
      </c>
      <c r="H343">
        <v>35983908</v>
      </c>
      <c r="K343">
        <v>116700527</v>
      </c>
      <c r="L343" t="s">
        <v>1816</v>
      </c>
      <c r="M343" t="s">
        <v>1817</v>
      </c>
      <c r="N343" t="s">
        <v>447</v>
      </c>
      <c r="O343">
        <v>13</v>
      </c>
      <c r="P343" t="s">
        <v>708</v>
      </c>
      <c r="Q343">
        <v>4666486</v>
      </c>
      <c r="R343">
        <v>4676517</v>
      </c>
      <c r="S343" t="s">
        <v>1816</v>
      </c>
    </row>
    <row r="344" spans="1:19" x14ac:dyDescent="0.2">
      <c r="A344">
        <v>116694913</v>
      </c>
      <c r="B344" t="s">
        <v>131</v>
      </c>
      <c r="C344" t="s">
        <v>132</v>
      </c>
      <c r="D344" t="s">
        <v>447</v>
      </c>
      <c r="E344">
        <v>9</v>
      </c>
      <c r="F344" t="s">
        <v>7</v>
      </c>
      <c r="G344">
        <v>35983952</v>
      </c>
      <c r="H344">
        <v>35992305</v>
      </c>
      <c r="K344">
        <v>116700263</v>
      </c>
      <c r="L344" t="s">
        <v>1469</v>
      </c>
      <c r="M344" t="s">
        <v>1470</v>
      </c>
      <c r="N344" t="s">
        <v>447</v>
      </c>
      <c r="O344">
        <v>13</v>
      </c>
      <c r="P344" t="s">
        <v>708</v>
      </c>
      <c r="Q344">
        <v>5856620</v>
      </c>
      <c r="R344">
        <v>5937346</v>
      </c>
      <c r="S344" t="s">
        <v>1469</v>
      </c>
    </row>
    <row r="345" spans="1:19" x14ac:dyDescent="0.2">
      <c r="A345">
        <v>116696249</v>
      </c>
      <c r="B345" t="s">
        <v>233</v>
      </c>
      <c r="C345" t="s">
        <v>234</v>
      </c>
      <c r="D345" t="s">
        <v>447</v>
      </c>
      <c r="E345">
        <v>9</v>
      </c>
      <c r="F345" t="s">
        <v>7</v>
      </c>
      <c r="G345">
        <v>36016834</v>
      </c>
      <c r="H345">
        <v>36064510</v>
      </c>
      <c r="K345">
        <v>116701071</v>
      </c>
      <c r="L345" t="s">
        <v>1820</v>
      </c>
      <c r="M345" t="s">
        <v>1821</v>
      </c>
      <c r="N345" t="s">
        <v>447</v>
      </c>
      <c r="O345">
        <v>13</v>
      </c>
      <c r="P345" t="s">
        <v>708</v>
      </c>
      <c r="Q345">
        <v>8506644</v>
      </c>
      <c r="R345">
        <v>8515096</v>
      </c>
      <c r="S345" t="s">
        <v>1820</v>
      </c>
    </row>
    <row r="346" spans="1:19" x14ac:dyDescent="0.2">
      <c r="A346">
        <v>116694917</v>
      </c>
      <c r="B346" t="s">
        <v>519</v>
      </c>
      <c r="C346" t="s">
        <v>520</v>
      </c>
      <c r="D346" t="s">
        <v>447</v>
      </c>
      <c r="E346">
        <v>9</v>
      </c>
      <c r="F346" t="s">
        <v>7</v>
      </c>
      <c r="G346">
        <v>36067094</v>
      </c>
      <c r="H346">
        <v>36077818</v>
      </c>
      <c r="K346">
        <v>116701047</v>
      </c>
      <c r="L346" t="s">
        <v>1481</v>
      </c>
      <c r="M346" t="s">
        <v>1482</v>
      </c>
      <c r="N346" t="s">
        <v>447</v>
      </c>
      <c r="O346">
        <v>13</v>
      </c>
      <c r="P346" t="s">
        <v>708</v>
      </c>
      <c r="Q346">
        <v>8743534</v>
      </c>
      <c r="R346">
        <v>8898543</v>
      </c>
      <c r="S346" t="s">
        <v>1481</v>
      </c>
    </row>
    <row r="347" spans="1:19" x14ac:dyDescent="0.2">
      <c r="A347">
        <v>116694919</v>
      </c>
      <c r="B347" t="s">
        <v>991</v>
      </c>
      <c r="C347" t="s">
        <v>992</v>
      </c>
      <c r="D347" t="s">
        <v>447</v>
      </c>
      <c r="E347">
        <v>9</v>
      </c>
      <c r="F347" t="s">
        <v>7</v>
      </c>
      <c r="G347">
        <v>36082040</v>
      </c>
      <c r="H347">
        <v>36086864</v>
      </c>
      <c r="K347">
        <v>116700316</v>
      </c>
      <c r="L347" t="s">
        <v>1814</v>
      </c>
      <c r="M347" t="s">
        <v>1815</v>
      </c>
      <c r="N347" t="s">
        <v>447</v>
      </c>
      <c r="O347">
        <v>13</v>
      </c>
      <c r="P347" t="s">
        <v>708</v>
      </c>
      <c r="Q347">
        <v>14551517</v>
      </c>
      <c r="R347">
        <v>14552384</v>
      </c>
      <c r="S347" t="s">
        <v>1814</v>
      </c>
    </row>
    <row r="348" spans="1:19" x14ac:dyDescent="0.2">
      <c r="A348">
        <v>116694924</v>
      </c>
      <c r="B348" t="s">
        <v>993</v>
      </c>
      <c r="C348" t="s">
        <v>994</v>
      </c>
      <c r="D348" t="s">
        <v>447</v>
      </c>
      <c r="E348">
        <v>9</v>
      </c>
      <c r="F348" t="s">
        <v>7</v>
      </c>
      <c r="G348">
        <v>36087377</v>
      </c>
      <c r="H348">
        <v>36090738</v>
      </c>
      <c r="K348">
        <v>116700136</v>
      </c>
      <c r="L348" t="s">
        <v>1812</v>
      </c>
      <c r="M348" t="s">
        <v>1813</v>
      </c>
      <c r="N348" t="s">
        <v>447</v>
      </c>
      <c r="O348">
        <v>13</v>
      </c>
      <c r="P348" t="s">
        <v>708</v>
      </c>
      <c r="Q348">
        <v>17338867</v>
      </c>
      <c r="R348">
        <v>17341953</v>
      </c>
      <c r="S348" t="s">
        <v>1812</v>
      </c>
    </row>
    <row r="349" spans="1:19" x14ac:dyDescent="0.2">
      <c r="A349">
        <v>116694912</v>
      </c>
      <c r="B349" t="s">
        <v>517</v>
      </c>
      <c r="C349" t="s">
        <v>518</v>
      </c>
      <c r="D349" t="s">
        <v>447</v>
      </c>
      <c r="E349">
        <v>9</v>
      </c>
      <c r="F349" t="s">
        <v>7</v>
      </c>
      <c r="G349">
        <v>36091153</v>
      </c>
      <c r="H349">
        <v>36102419</v>
      </c>
      <c r="K349">
        <v>116700756</v>
      </c>
      <c r="L349" t="s">
        <v>2018</v>
      </c>
      <c r="M349" t="s">
        <v>2019</v>
      </c>
      <c r="N349" t="s">
        <v>447</v>
      </c>
      <c r="O349">
        <v>13</v>
      </c>
      <c r="P349" t="s">
        <v>708</v>
      </c>
      <c r="Q349">
        <v>20426685</v>
      </c>
      <c r="R349">
        <v>20447697</v>
      </c>
      <c r="S349" t="s">
        <v>2018</v>
      </c>
    </row>
    <row r="350" spans="1:19" x14ac:dyDescent="0.2">
      <c r="A350">
        <v>116694916</v>
      </c>
      <c r="B350" t="s">
        <v>989</v>
      </c>
      <c r="C350" t="s">
        <v>990</v>
      </c>
      <c r="D350" t="s">
        <v>447</v>
      </c>
      <c r="E350">
        <v>9</v>
      </c>
      <c r="F350" t="s">
        <v>7</v>
      </c>
      <c r="G350">
        <v>36103556</v>
      </c>
      <c r="H350">
        <v>36116084</v>
      </c>
      <c r="K350">
        <v>116700482</v>
      </c>
      <c r="L350" t="s">
        <v>1471</v>
      </c>
      <c r="M350" t="s">
        <v>1472</v>
      </c>
      <c r="N350" t="s">
        <v>447</v>
      </c>
      <c r="O350">
        <v>13</v>
      </c>
      <c r="P350" t="s">
        <v>708</v>
      </c>
      <c r="Q350">
        <v>20783800</v>
      </c>
      <c r="R350">
        <v>20792189</v>
      </c>
      <c r="S350" t="s">
        <v>1471</v>
      </c>
    </row>
    <row r="351" spans="1:19" x14ac:dyDescent="0.2">
      <c r="A351">
        <v>116694887</v>
      </c>
      <c r="B351" t="s">
        <v>513</v>
      </c>
      <c r="C351" t="s">
        <v>514</v>
      </c>
      <c r="D351" t="s">
        <v>447</v>
      </c>
      <c r="E351">
        <v>9</v>
      </c>
      <c r="F351" t="s">
        <v>7</v>
      </c>
      <c r="G351">
        <v>36172095</v>
      </c>
      <c r="H351">
        <v>36257503</v>
      </c>
      <c r="K351">
        <v>116700117</v>
      </c>
      <c r="L351" t="s">
        <v>2198</v>
      </c>
      <c r="M351" t="s">
        <v>2199</v>
      </c>
      <c r="N351" t="s">
        <v>447</v>
      </c>
      <c r="O351">
        <v>13</v>
      </c>
      <c r="P351" t="s">
        <v>708</v>
      </c>
      <c r="Q351">
        <v>20995330</v>
      </c>
      <c r="R351">
        <v>20998563</v>
      </c>
      <c r="S351" t="s">
        <v>2198</v>
      </c>
    </row>
    <row r="352" spans="1:19" x14ac:dyDescent="0.2">
      <c r="A352">
        <v>116694885</v>
      </c>
      <c r="B352" t="s">
        <v>777</v>
      </c>
      <c r="C352" t="s">
        <v>778</v>
      </c>
      <c r="D352" t="s">
        <v>447</v>
      </c>
      <c r="E352">
        <v>9</v>
      </c>
      <c r="F352" t="s">
        <v>7</v>
      </c>
      <c r="G352">
        <v>36257790</v>
      </c>
      <c r="H352">
        <v>36268068</v>
      </c>
      <c r="K352">
        <v>116700042</v>
      </c>
      <c r="L352" t="s">
        <v>2121</v>
      </c>
      <c r="M352" t="s">
        <v>2122</v>
      </c>
      <c r="N352" t="s">
        <v>447</v>
      </c>
      <c r="O352">
        <v>13</v>
      </c>
      <c r="P352" t="s">
        <v>708</v>
      </c>
      <c r="Q352">
        <v>24242803</v>
      </c>
      <c r="R352">
        <v>24246757</v>
      </c>
      <c r="S352" t="s">
        <v>2121</v>
      </c>
    </row>
    <row r="353" spans="1:19" x14ac:dyDescent="0.2">
      <c r="A353">
        <v>116696250</v>
      </c>
      <c r="B353" t="s">
        <v>697</v>
      </c>
      <c r="C353" t="s">
        <v>698</v>
      </c>
      <c r="D353" t="s">
        <v>447</v>
      </c>
      <c r="E353">
        <v>9</v>
      </c>
      <c r="F353" t="s">
        <v>7</v>
      </c>
      <c r="G353">
        <v>36268701</v>
      </c>
      <c r="H353">
        <v>36304163</v>
      </c>
      <c r="K353">
        <v>116700665</v>
      </c>
      <c r="L353" t="s">
        <v>1479</v>
      </c>
      <c r="M353" t="s">
        <v>1480</v>
      </c>
      <c r="N353" t="s">
        <v>447</v>
      </c>
      <c r="O353">
        <v>13</v>
      </c>
      <c r="P353" t="s">
        <v>708</v>
      </c>
      <c r="Q353">
        <v>24986922</v>
      </c>
      <c r="R353">
        <v>25005632</v>
      </c>
      <c r="S353" t="s">
        <v>1479</v>
      </c>
    </row>
    <row r="354" spans="1:19" x14ac:dyDescent="0.2">
      <c r="A354">
        <v>116695108</v>
      </c>
      <c r="B354" t="s">
        <v>553</v>
      </c>
      <c r="C354" t="s">
        <v>554</v>
      </c>
      <c r="D354" t="s">
        <v>447</v>
      </c>
      <c r="E354">
        <v>9</v>
      </c>
      <c r="F354" t="s">
        <v>7</v>
      </c>
      <c r="G354">
        <v>36311294</v>
      </c>
      <c r="H354">
        <v>36341807</v>
      </c>
      <c r="K354">
        <v>116700611</v>
      </c>
      <c r="L354" t="s">
        <v>1477</v>
      </c>
      <c r="M354" t="s">
        <v>1478</v>
      </c>
      <c r="N354" t="s">
        <v>447</v>
      </c>
      <c r="O354">
        <v>13</v>
      </c>
      <c r="P354" t="s">
        <v>708</v>
      </c>
      <c r="Q354">
        <v>27051012</v>
      </c>
      <c r="R354">
        <v>27061162</v>
      </c>
      <c r="S354" t="s">
        <v>1477</v>
      </c>
    </row>
    <row r="355" spans="1:19" x14ac:dyDescent="0.2">
      <c r="A355">
        <v>116695109</v>
      </c>
      <c r="B355" t="s">
        <v>817</v>
      </c>
      <c r="C355" t="s">
        <v>818</v>
      </c>
      <c r="D355" t="s">
        <v>447</v>
      </c>
      <c r="E355">
        <v>9</v>
      </c>
      <c r="F355" t="s">
        <v>7</v>
      </c>
      <c r="G355">
        <v>36340165</v>
      </c>
      <c r="H355">
        <v>36348608</v>
      </c>
      <c r="K355">
        <v>116700995</v>
      </c>
      <c r="L355" t="s">
        <v>1818</v>
      </c>
      <c r="M355" t="s">
        <v>1819</v>
      </c>
      <c r="N355" t="s">
        <v>447</v>
      </c>
      <c r="O355">
        <v>13</v>
      </c>
      <c r="P355" t="s">
        <v>708</v>
      </c>
      <c r="Q355">
        <v>27766558</v>
      </c>
      <c r="R355">
        <v>27773124</v>
      </c>
      <c r="S355" t="s">
        <v>1818</v>
      </c>
    </row>
    <row r="356" spans="1:19" x14ac:dyDescent="0.2">
      <c r="A356">
        <v>116695787</v>
      </c>
      <c r="B356" t="s">
        <v>886</v>
      </c>
      <c r="C356" t="s">
        <v>887</v>
      </c>
      <c r="D356" t="s">
        <v>447</v>
      </c>
      <c r="E356">
        <v>9</v>
      </c>
      <c r="F356" t="s">
        <v>7</v>
      </c>
      <c r="G356">
        <v>36358440</v>
      </c>
      <c r="H356">
        <v>36361731</v>
      </c>
      <c r="K356">
        <v>116700989</v>
      </c>
      <c r="L356" t="s">
        <v>2129</v>
      </c>
      <c r="M356" t="s">
        <v>2130</v>
      </c>
      <c r="N356" t="s">
        <v>447</v>
      </c>
      <c r="O356">
        <v>13</v>
      </c>
      <c r="P356" t="s">
        <v>708</v>
      </c>
      <c r="Q356">
        <v>29318569</v>
      </c>
      <c r="R356">
        <v>29339444</v>
      </c>
      <c r="S356" t="s">
        <v>2129</v>
      </c>
    </row>
    <row r="357" spans="1:19" x14ac:dyDescent="0.2">
      <c r="A357">
        <v>116695687</v>
      </c>
      <c r="B357" t="s">
        <v>881</v>
      </c>
      <c r="C357" t="s">
        <v>882</v>
      </c>
      <c r="D357" t="s">
        <v>447</v>
      </c>
      <c r="E357">
        <v>9</v>
      </c>
      <c r="F357" t="s">
        <v>7</v>
      </c>
      <c r="G357">
        <v>36393326</v>
      </c>
      <c r="H357">
        <v>36430011</v>
      </c>
      <c r="K357">
        <v>116700822</v>
      </c>
      <c r="L357" t="s">
        <v>2127</v>
      </c>
      <c r="M357" t="s">
        <v>2128</v>
      </c>
      <c r="N357" t="s">
        <v>447</v>
      </c>
      <c r="O357">
        <v>13</v>
      </c>
      <c r="P357" t="s">
        <v>708</v>
      </c>
      <c r="Q357">
        <v>29348462</v>
      </c>
      <c r="R357">
        <v>29358326</v>
      </c>
      <c r="S357" t="s">
        <v>2127</v>
      </c>
    </row>
    <row r="358" spans="1:19" x14ac:dyDescent="0.2">
      <c r="A358">
        <v>116695689</v>
      </c>
      <c r="B358" t="s">
        <v>635</v>
      </c>
      <c r="C358" t="s">
        <v>636</v>
      </c>
      <c r="D358" t="s">
        <v>447</v>
      </c>
      <c r="E358">
        <v>9</v>
      </c>
      <c r="F358" t="s">
        <v>7</v>
      </c>
      <c r="G358">
        <v>36441778</v>
      </c>
      <c r="H358">
        <v>36443771</v>
      </c>
      <c r="K358">
        <v>116701449</v>
      </c>
      <c r="L358" t="s">
        <v>2133</v>
      </c>
      <c r="M358" t="s">
        <v>2134</v>
      </c>
      <c r="N358" t="s">
        <v>447</v>
      </c>
      <c r="O358">
        <v>14</v>
      </c>
      <c r="P358" t="s">
        <v>962</v>
      </c>
      <c r="Q358">
        <v>28859</v>
      </c>
      <c r="R358">
        <v>240277</v>
      </c>
      <c r="S358" t="s">
        <v>2133</v>
      </c>
    </row>
    <row r="359" spans="1:19" x14ac:dyDescent="0.2">
      <c r="A359">
        <v>116695690</v>
      </c>
      <c r="B359" t="s">
        <v>637</v>
      </c>
      <c r="C359" t="s">
        <v>638</v>
      </c>
      <c r="D359" t="s">
        <v>447</v>
      </c>
      <c r="E359">
        <v>9</v>
      </c>
      <c r="F359" t="s">
        <v>7</v>
      </c>
      <c r="G359">
        <v>36456955</v>
      </c>
      <c r="H359">
        <v>36459401</v>
      </c>
      <c r="K359">
        <v>116701528</v>
      </c>
      <c r="L359" t="s">
        <v>1491</v>
      </c>
      <c r="M359" t="s">
        <v>1492</v>
      </c>
      <c r="N359" t="s">
        <v>447</v>
      </c>
      <c r="O359">
        <v>14</v>
      </c>
      <c r="P359" t="s">
        <v>962</v>
      </c>
      <c r="Q359">
        <v>243051</v>
      </c>
      <c r="R359">
        <v>397619</v>
      </c>
      <c r="S359" t="s">
        <v>1491</v>
      </c>
    </row>
    <row r="360" spans="1:19" x14ac:dyDescent="0.2">
      <c r="A360">
        <v>116695691</v>
      </c>
      <c r="B360" t="s">
        <v>58</v>
      </c>
      <c r="C360" t="s">
        <v>59</v>
      </c>
      <c r="D360" t="s">
        <v>447</v>
      </c>
      <c r="E360">
        <v>9</v>
      </c>
      <c r="F360" t="s">
        <v>7</v>
      </c>
      <c r="G360">
        <v>36472987</v>
      </c>
      <c r="H360">
        <v>36490603</v>
      </c>
      <c r="K360">
        <v>116701383</v>
      </c>
      <c r="L360" t="s">
        <v>1822</v>
      </c>
      <c r="M360" t="s">
        <v>1823</v>
      </c>
      <c r="N360" t="s">
        <v>447</v>
      </c>
      <c r="O360">
        <v>14</v>
      </c>
      <c r="P360" t="s">
        <v>962</v>
      </c>
      <c r="Q360">
        <v>1865772</v>
      </c>
      <c r="R360">
        <v>1875786</v>
      </c>
      <c r="S360" t="s">
        <v>1822</v>
      </c>
    </row>
    <row r="361" spans="1:19" x14ac:dyDescent="0.2">
      <c r="A361">
        <v>116695885</v>
      </c>
      <c r="B361" t="s">
        <v>197</v>
      </c>
      <c r="C361" t="s">
        <v>198</v>
      </c>
      <c r="D361" t="s">
        <v>447</v>
      </c>
      <c r="E361">
        <v>9</v>
      </c>
      <c r="F361" t="s">
        <v>7</v>
      </c>
      <c r="G361">
        <v>36493025</v>
      </c>
      <c r="H361">
        <v>36513542</v>
      </c>
      <c r="K361">
        <v>116701926</v>
      </c>
      <c r="L361" t="s">
        <v>1497</v>
      </c>
      <c r="M361" t="s">
        <v>1498</v>
      </c>
      <c r="N361" t="s">
        <v>447</v>
      </c>
      <c r="O361">
        <v>14</v>
      </c>
      <c r="P361" t="s">
        <v>962</v>
      </c>
      <c r="Q361">
        <v>2185466</v>
      </c>
      <c r="R361">
        <v>2195708</v>
      </c>
      <c r="S361" t="s">
        <v>1497</v>
      </c>
    </row>
    <row r="362" spans="1:19" x14ac:dyDescent="0.2">
      <c r="A362">
        <v>116695171</v>
      </c>
      <c r="B362" t="s">
        <v>22</v>
      </c>
      <c r="C362" t="s">
        <v>23</v>
      </c>
      <c r="D362" t="s">
        <v>447</v>
      </c>
      <c r="E362">
        <v>9</v>
      </c>
      <c r="F362" t="s">
        <v>7</v>
      </c>
      <c r="G362">
        <v>36542443</v>
      </c>
      <c r="H362">
        <v>36555917</v>
      </c>
      <c r="K362">
        <v>116702195</v>
      </c>
      <c r="L362" t="s">
        <v>1515</v>
      </c>
      <c r="M362" t="s">
        <v>1516</v>
      </c>
      <c r="N362" t="s">
        <v>447</v>
      </c>
      <c r="O362">
        <v>14</v>
      </c>
      <c r="P362" t="s">
        <v>962</v>
      </c>
      <c r="Q362">
        <v>2479725</v>
      </c>
      <c r="R362">
        <v>2488789</v>
      </c>
      <c r="S362" t="s">
        <v>1515</v>
      </c>
    </row>
    <row r="363" spans="1:19" x14ac:dyDescent="0.2">
      <c r="A363">
        <v>116695832</v>
      </c>
      <c r="B363" t="s">
        <v>76</v>
      </c>
      <c r="C363" t="s">
        <v>77</v>
      </c>
      <c r="D363" t="s">
        <v>447</v>
      </c>
      <c r="E363">
        <v>9</v>
      </c>
      <c r="F363" t="s">
        <v>7</v>
      </c>
      <c r="G363">
        <v>36572689</v>
      </c>
      <c r="H363">
        <v>36601861</v>
      </c>
      <c r="K363">
        <v>116701240</v>
      </c>
      <c r="L363" t="s">
        <v>1485</v>
      </c>
      <c r="M363" t="s">
        <v>1486</v>
      </c>
      <c r="N363" t="s">
        <v>447</v>
      </c>
      <c r="O363">
        <v>14</v>
      </c>
      <c r="P363" t="s">
        <v>962</v>
      </c>
      <c r="Q363">
        <v>2535878</v>
      </c>
      <c r="R363">
        <v>2558769</v>
      </c>
      <c r="S363" t="s">
        <v>1485</v>
      </c>
    </row>
    <row r="364" spans="1:19" x14ac:dyDescent="0.2">
      <c r="A364">
        <v>116695833</v>
      </c>
      <c r="B364" t="s">
        <v>78</v>
      </c>
      <c r="C364" t="s">
        <v>79</v>
      </c>
      <c r="D364" t="s">
        <v>447</v>
      </c>
      <c r="E364">
        <v>9</v>
      </c>
      <c r="F364" t="s">
        <v>7</v>
      </c>
      <c r="G364">
        <v>36609823</v>
      </c>
      <c r="H364">
        <v>36640204</v>
      </c>
      <c r="K364">
        <v>116701376</v>
      </c>
      <c r="L364" t="s">
        <v>1932</v>
      </c>
      <c r="M364" t="s">
        <v>1933</v>
      </c>
      <c r="N364" t="s">
        <v>447</v>
      </c>
      <c r="O364">
        <v>14</v>
      </c>
      <c r="P364" t="s">
        <v>962</v>
      </c>
      <c r="Q364">
        <v>4317722</v>
      </c>
      <c r="R364">
        <v>4328253</v>
      </c>
      <c r="S364" t="s">
        <v>1932</v>
      </c>
    </row>
    <row r="365" spans="1:19" x14ac:dyDescent="0.2">
      <c r="A365">
        <v>116695835</v>
      </c>
      <c r="B365" t="s">
        <v>288</v>
      </c>
      <c r="C365" t="s">
        <v>289</v>
      </c>
      <c r="D365" t="s">
        <v>447</v>
      </c>
      <c r="E365">
        <v>9</v>
      </c>
      <c r="F365" t="s">
        <v>7</v>
      </c>
      <c r="G365">
        <v>36640967</v>
      </c>
      <c r="H365">
        <v>36643751</v>
      </c>
      <c r="K365">
        <v>116701524</v>
      </c>
      <c r="L365" t="s">
        <v>1824</v>
      </c>
      <c r="M365" t="s">
        <v>1825</v>
      </c>
      <c r="N365" t="s">
        <v>447</v>
      </c>
      <c r="O365">
        <v>14</v>
      </c>
      <c r="P365" t="s">
        <v>962</v>
      </c>
      <c r="Q365">
        <v>5274487</v>
      </c>
      <c r="R365">
        <v>5283286</v>
      </c>
      <c r="S365" t="s">
        <v>1824</v>
      </c>
    </row>
    <row r="366" spans="1:19" x14ac:dyDescent="0.2">
      <c r="A366">
        <v>116695834</v>
      </c>
      <c r="B366" t="s">
        <v>193</v>
      </c>
      <c r="C366" t="s">
        <v>194</v>
      </c>
      <c r="D366" t="s">
        <v>447</v>
      </c>
      <c r="E366">
        <v>9</v>
      </c>
      <c r="F366" t="s">
        <v>7</v>
      </c>
      <c r="G366">
        <v>36643943</v>
      </c>
      <c r="H366">
        <v>36652220</v>
      </c>
      <c r="K366">
        <v>116701454</v>
      </c>
      <c r="L366" t="s">
        <v>1489</v>
      </c>
      <c r="M366" t="s">
        <v>1490</v>
      </c>
      <c r="N366" t="s">
        <v>447</v>
      </c>
      <c r="O366">
        <v>14</v>
      </c>
      <c r="P366" t="s">
        <v>962</v>
      </c>
      <c r="Q366">
        <v>5345870</v>
      </c>
      <c r="R366">
        <v>5348199</v>
      </c>
      <c r="S366" t="s">
        <v>1489</v>
      </c>
    </row>
    <row r="367" spans="1:19" x14ac:dyDescent="0.2">
      <c r="A367">
        <v>116695836</v>
      </c>
      <c r="B367" t="s">
        <v>80</v>
      </c>
      <c r="C367" t="s">
        <v>81</v>
      </c>
      <c r="D367" t="s">
        <v>447</v>
      </c>
      <c r="E367">
        <v>9</v>
      </c>
      <c r="F367" t="s">
        <v>7</v>
      </c>
      <c r="G367">
        <v>36652434</v>
      </c>
      <c r="H367">
        <v>36675006</v>
      </c>
      <c r="K367">
        <v>116701206</v>
      </c>
      <c r="L367" t="s">
        <v>1483</v>
      </c>
      <c r="M367" t="s">
        <v>1484</v>
      </c>
      <c r="N367" t="s">
        <v>447</v>
      </c>
      <c r="O367">
        <v>14</v>
      </c>
      <c r="P367" t="s">
        <v>962</v>
      </c>
      <c r="Q367">
        <v>5514749</v>
      </c>
      <c r="R367">
        <v>5518319</v>
      </c>
      <c r="S367" t="s">
        <v>1483</v>
      </c>
    </row>
    <row r="368" spans="1:19" x14ac:dyDescent="0.2">
      <c r="A368">
        <v>116696251</v>
      </c>
      <c r="B368" t="s">
        <v>117</v>
      </c>
      <c r="C368" t="s">
        <v>118</v>
      </c>
      <c r="D368" t="s">
        <v>447</v>
      </c>
      <c r="E368">
        <v>9</v>
      </c>
      <c r="F368" t="s">
        <v>7</v>
      </c>
      <c r="G368">
        <v>36674824</v>
      </c>
      <c r="H368">
        <v>36722275</v>
      </c>
      <c r="K368">
        <v>116702067</v>
      </c>
      <c r="L368" t="s">
        <v>1503</v>
      </c>
      <c r="M368" t="s">
        <v>1504</v>
      </c>
      <c r="N368" t="s">
        <v>447</v>
      </c>
      <c r="O368">
        <v>14</v>
      </c>
      <c r="P368" t="s">
        <v>962</v>
      </c>
      <c r="Q368">
        <v>5537710</v>
      </c>
      <c r="R368">
        <v>5561611</v>
      </c>
      <c r="S368" t="s">
        <v>1503</v>
      </c>
    </row>
    <row r="369" spans="1:19" x14ac:dyDescent="0.2">
      <c r="A369">
        <v>116695988</v>
      </c>
      <c r="B369" t="s">
        <v>211</v>
      </c>
      <c r="C369" t="s">
        <v>212</v>
      </c>
      <c r="D369" t="s">
        <v>447</v>
      </c>
      <c r="E369">
        <v>9</v>
      </c>
      <c r="F369" t="s">
        <v>7</v>
      </c>
      <c r="G369">
        <v>36723794</v>
      </c>
      <c r="H369">
        <v>36729289</v>
      </c>
      <c r="K369">
        <v>116702068</v>
      </c>
      <c r="L369" t="s">
        <v>1936</v>
      </c>
      <c r="M369" t="s">
        <v>1937</v>
      </c>
      <c r="N369" t="s">
        <v>447</v>
      </c>
      <c r="O369">
        <v>14</v>
      </c>
      <c r="P369" t="s">
        <v>962</v>
      </c>
      <c r="Q369">
        <v>5562266</v>
      </c>
      <c r="R369">
        <v>5584830</v>
      </c>
      <c r="S369" t="s">
        <v>1936</v>
      </c>
    </row>
    <row r="370" spans="1:19" x14ac:dyDescent="0.2">
      <c r="A370">
        <v>116695456</v>
      </c>
      <c r="B370" t="s">
        <v>278</v>
      </c>
      <c r="C370" t="s">
        <v>279</v>
      </c>
      <c r="D370" t="s">
        <v>447</v>
      </c>
      <c r="E370">
        <v>9</v>
      </c>
      <c r="F370" t="s">
        <v>7</v>
      </c>
      <c r="G370">
        <v>36732676</v>
      </c>
      <c r="H370">
        <v>36739678</v>
      </c>
      <c r="K370">
        <v>116702070</v>
      </c>
      <c r="L370" t="s">
        <v>1505</v>
      </c>
      <c r="M370" t="s">
        <v>1506</v>
      </c>
      <c r="N370" t="s">
        <v>447</v>
      </c>
      <c r="O370">
        <v>14</v>
      </c>
      <c r="P370" t="s">
        <v>962</v>
      </c>
      <c r="Q370">
        <v>5624750</v>
      </c>
      <c r="R370">
        <v>5628324</v>
      </c>
      <c r="S370" t="s">
        <v>1505</v>
      </c>
    </row>
    <row r="371" spans="1:19" x14ac:dyDescent="0.2">
      <c r="A371">
        <v>116695987</v>
      </c>
      <c r="B371" t="s">
        <v>98</v>
      </c>
      <c r="C371" t="s">
        <v>99</v>
      </c>
      <c r="D371" t="s">
        <v>447</v>
      </c>
      <c r="E371">
        <v>9</v>
      </c>
      <c r="F371" t="s">
        <v>7</v>
      </c>
      <c r="G371">
        <v>36775517</v>
      </c>
      <c r="H371">
        <v>36777833</v>
      </c>
      <c r="K371">
        <v>116701827</v>
      </c>
      <c r="L371" t="s">
        <v>1826</v>
      </c>
      <c r="M371" t="s">
        <v>1827</v>
      </c>
      <c r="N371" t="s">
        <v>447</v>
      </c>
      <c r="O371">
        <v>14</v>
      </c>
      <c r="P371" t="s">
        <v>962</v>
      </c>
      <c r="Q371">
        <v>5813931</v>
      </c>
      <c r="R371">
        <v>5859909</v>
      </c>
      <c r="S371" t="s">
        <v>1826</v>
      </c>
    </row>
    <row r="372" spans="1:19" x14ac:dyDescent="0.2">
      <c r="A372">
        <v>116696103</v>
      </c>
      <c r="B372" t="s">
        <v>223</v>
      </c>
      <c r="C372" t="s">
        <v>224</v>
      </c>
      <c r="D372" t="s">
        <v>447</v>
      </c>
      <c r="E372">
        <v>9</v>
      </c>
      <c r="F372" t="s">
        <v>7</v>
      </c>
      <c r="G372">
        <v>36806196</v>
      </c>
      <c r="H372">
        <v>36813321</v>
      </c>
      <c r="K372">
        <v>116702099</v>
      </c>
      <c r="L372" t="s">
        <v>1509</v>
      </c>
      <c r="M372" t="s">
        <v>1510</v>
      </c>
      <c r="N372" t="s">
        <v>447</v>
      </c>
      <c r="O372">
        <v>14</v>
      </c>
      <c r="P372" t="s">
        <v>962</v>
      </c>
      <c r="Q372">
        <v>6148972</v>
      </c>
      <c r="R372">
        <v>6167979</v>
      </c>
      <c r="S372" t="s">
        <v>1509</v>
      </c>
    </row>
    <row r="373" spans="1:19" x14ac:dyDescent="0.2">
      <c r="A373">
        <v>116695423</v>
      </c>
      <c r="B373" t="s">
        <v>165</v>
      </c>
      <c r="C373" t="s">
        <v>166</v>
      </c>
      <c r="D373" t="s">
        <v>447</v>
      </c>
      <c r="E373">
        <v>9</v>
      </c>
      <c r="F373" t="s">
        <v>7</v>
      </c>
      <c r="G373">
        <v>36825680</v>
      </c>
      <c r="H373">
        <v>37018217</v>
      </c>
      <c r="K373">
        <v>116702076</v>
      </c>
      <c r="L373" t="s">
        <v>1832</v>
      </c>
      <c r="M373" t="s">
        <v>1833</v>
      </c>
      <c r="N373" t="s">
        <v>447</v>
      </c>
      <c r="O373">
        <v>14</v>
      </c>
      <c r="P373" t="s">
        <v>962</v>
      </c>
      <c r="Q373">
        <v>6208386</v>
      </c>
      <c r="R373">
        <v>6253052</v>
      </c>
      <c r="S373" t="s">
        <v>1832</v>
      </c>
    </row>
    <row r="374" spans="1:19" x14ac:dyDescent="0.2">
      <c r="A374">
        <v>116695837</v>
      </c>
      <c r="B374" t="s">
        <v>892</v>
      </c>
      <c r="C374" t="s">
        <v>893</v>
      </c>
      <c r="D374" t="s">
        <v>447</v>
      </c>
      <c r="E374">
        <v>9</v>
      </c>
      <c r="F374" t="s">
        <v>7</v>
      </c>
      <c r="G374">
        <v>37026375</v>
      </c>
      <c r="H374">
        <v>37038942</v>
      </c>
      <c r="K374">
        <v>116702073</v>
      </c>
      <c r="L374" t="s">
        <v>1830</v>
      </c>
      <c r="M374" t="s">
        <v>1831</v>
      </c>
      <c r="N374" t="s">
        <v>447</v>
      </c>
      <c r="O374">
        <v>14</v>
      </c>
      <c r="P374" t="s">
        <v>962</v>
      </c>
      <c r="Q374">
        <v>6285128</v>
      </c>
      <c r="R374">
        <v>6334045</v>
      </c>
      <c r="S374" t="s">
        <v>1830</v>
      </c>
    </row>
    <row r="375" spans="1:19" x14ac:dyDescent="0.2">
      <c r="A375">
        <v>116696127</v>
      </c>
      <c r="B375" t="s">
        <v>113</v>
      </c>
      <c r="C375" t="s">
        <v>114</v>
      </c>
      <c r="D375" t="s">
        <v>447</v>
      </c>
      <c r="E375">
        <v>9</v>
      </c>
      <c r="F375" t="s">
        <v>7</v>
      </c>
      <c r="G375">
        <v>37073286</v>
      </c>
      <c r="H375">
        <v>37079806</v>
      </c>
      <c r="K375">
        <v>116702075</v>
      </c>
      <c r="L375" t="s">
        <v>2137</v>
      </c>
      <c r="M375" t="s">
        <v>2138</v>
      </c>
      <c r="N375" t="s">
        <v>447</v>
      </c>
      <c r="O375">
        <v>14</v>
      </c>
      <c r="P375" t="s">
        <v>962</v>
      </c>
      <c r="Q375">
        <v>6649053</v>
      </c>
      <c r="R375">
        <v>6870302</v>
      </c>
      <c r="S375" t="s">
        <v>2137</v>
      </c>
    </row>
    <row r="376" spans="1:19" x14ac:dyDescent="0.2">
      <c r="A376">
        <v>116695455</v>
      </c>
      <c r="B376" t="s">
        <v>175</v>
      </c>
      <c r="C376" t="s">
        <v>176</v>
      </c>
      <c r="D376" t="s">
        <v>447</v>
      </c>
      <c r="E376">
        <v>9</v>
      </c>
      <c r="F376" t="s">
        <v>7</v>
      </c>
      <c r="G376">
        <v>37081587</v>
      </c>
      <c r="H376">
        <v>37084213</v>
      </c>
      <c r="K376">
        <v>116702109</v>
      </c>
      <c r="L376" t="s">
        <v>1513</v>
      </c>
      <c r="M376" t="s">
        <v>1514</v>
      </c>
      <c r="N376" t="s">
        <v>447</v>
      </c>
      <c r="O376">
        <v>14</v>
      </c>
      <c r="P376" t="s">
        <v>962</v>
      </c>
      <c r="Q376">
        <v>7084985</v>
      </c>
      <c r="R376">
        <v>7088506</v>
      </c>
      <c r="S376" t="s">
        <v>1513</v>
      </c>
    </row>
    <row r="377" spans="1:19" x14ac:dyDescent="0.2">
      <c r="A377">
        <v>116695454</v>
      </c>
      <c r="B377" t="s">
        <v>276</v>
      </c>
      <c r="C377" t="s">
        <v>277</v>
      </c>
      <c r="D377" t="s">
        <v>447</v>
      </c>
      <c r="E377">
        <v>9</v>
      </c>
      <c r="F377" t="s">
        <v>7</v>
      </c>
      <c r="G377">
        <v>37084484</v>
      </c>
      <c r="H377">
        <v>37093489</v>
      </c>
      <c r="K377">
        <v>116702101</v>
      </c>
      <c r="L377" t="s">
        <v>1511</v>
      </c>
      <c r="M377" t="s">
        <v>1512</v>
      </c>
      <c r="N377" t="s">
        <v>447</v>
      </c>
      <c r="O377">
        <v>14</v>
      </c>
      <c r="P377" t="s">
        <v>962</v>
      </c>
      <c r="Q377">
        <v>7161911</v>
      </c>
      <c r="R377">
        <v>7170633</v>
      </c>
      <c r="S377" t="s">
        <v>1511</v>
      </c>
    </row>
    <row r="378" spans="1:19" x14ac:dyDescent="0.2">
      <c r="A378">
        <v>116695453</v>
      </c>
      <c r="B378" t="s">
        <v>173</v>
      </c>
      <c r="C378" t="s">
        <v>174</v>
      </c>
      <c r="D378" t="s">
        <v>447</v>
      </c>
      <c r="E378">
        <v>9</v>
      </c>
      <c r="F378" t="s">
        <v>7</v>
      </c>
      <c r="G378">
        <v>37096125</v>
      </c>
      <c r="H378">
        <v>37100606</v>
      </c>
      <c r="K378">
        <v>116702095</v>
      </c>
      <c r="L378" t="s">
        <v>1507</v>
      </c>
      <c r="M378" t="s">
        <v>1508</v>
      </c>
      <c r="N378" t="s">
        <v>447</v>
      </c>
      <c r="O378">
        <v>14</v>
      </c>
      <c r="P378" t="s">
        <v>962</v>
      </c>
      <c r="Q378">
        <v>7730665</v>
      </c>
      <c r="R378">
        <v>7736737</v>
      </c>
      <c r="S378" t="s">
        <v>1507</v>
      </c>
    </row>
    <row r="379" spans="1:19" x14ac:dyDescent="0.2">
      <c r="A379">
        <v>116695451</v>
      </c>
      <c r="B379" t="s">
        <v>298</v>
      </c>
      <c r="C379" t="s">
        <v>299</v>
      </c>
      <c r="D379" t="s">
        <v>447</v>
      </c>
      <c r="E379">
        <v>9</v>
      </c>
      <c r="F379" t="s">
        <v>7</v>
      </c>
      <c r="G379">
        <v>37105263</v>
      </c>
      <c r="H379">
        <v>37107151</v>
      </c>
      <c r="K379">
        <v>116701501</v>
      </c>
      <c r="L379" t="s">
        <v>2135</v>
      </c>
      <c r="M379" t="s">
        <v>2136</v>
      </c>
      <c r="N379" t="s">
        <v>447</v>
      </c>
      <c r="O379">
        <v>14</v>
      </c>
      <c r="P379" t="s">
        <v>962</v>
      </c>
      <c r="Q379">
        <v>7910528</v>
      </c>
      <c r="R379">
        <v>7912893</v>
      </c>
      <c r="S379" t="s">
        <v>2135</v>
      </c>
    </row>
    <row r="380" spans="1:19" x14ac:dyDescent="0.2">
      <c r="A380">
        <v>116696140</v>
      </c>
      <c r="B380" t="s">
        <v>304</v>
      </c>
      <c r="C380" t="s">
        <v>305</v>
      </c>
      <c r="D380" t="s">
        <v>447</v>
      </c>
      <c r="E380">
        <v>9</v>
      </c>
      <c r="F380" t="s">
        <v>7</v>
      </c>
      <c r="G380">
        <v>37108098</v>
      </c>
      <c r="H380">
        <v>37115853</v>
      </c>
      <c r="K380">
        <v>116701982</v>
      </c>
      <c r="L380" t="s">
        <v>2200</v>
      </c>
      <c r="M380" t="s">
        <v>2201</v>
      </c>
      <c r="N380" t="s">
        <v>447</v>
      </c>
      <c r="O380">
        <v>14</v>
      </c>
      <c r="P380" t="s">
        <v>962</v>
      </c>
      <c r="Q380">
        <v>8165062</v>
      </c>
      <c r="R380">
        <v>8200558</v>
      </c>
      <c r="S380" t="s">
        <v>2200</v>
      </c>
    </row>
    <row r="381" spans="1:19" x14ac:dyDescent="0.2">
      <c r="A381">
        <v>116696132</v>
      </c>
      <c r="B381" t="s">
        <v>115</v>
      </c>
      <c r="C381" t="s">
        <v>116</v>
      </c>
      <c r="D381" t="s">
        <v>447</v>
      </c>
      <c r="E381">
        <v>9</v>
      </c>
      <c r="F381" t="s">
        <v>7</v>
      </c>
      <c r="G381">
        <v>37130065</v>
      </c>
      <c r="H381">
        <v>37158779</v>
      </c>
      <c r="K381">
        <v>116701944</v>
      </c>
      <c r="L381" t="s">
        <v>1499</v>
      </c>
      <c r="M381" t="s">
        <v>1500</v>
      </c>
      <c r="N381" t="s">
        <v>447</v>
      </c>
      <c r="O381">
        <v>14</v>
      </c>
      <c r="P381" t="s">
        <v>962</v>
      </c>
      <c r="Q381">
        <v>11980038</v>
      </c>
      <c r="R381">
        <v>11983901</v>
      </c>
      <c r="S381" t="s">
        <v>1499</v>
      </c>
    </row>
    <row r="382" spans="1:19" x14ac:dyDescent="0.2">
      <c r="A382">
        <v>116695692</v>
      </c>
      <c r="B382" t="s">
        <v>60</v>
      </c>
      <c r="C382" t="s">
        <v>61</v>
      </c>
      <c r="D382" t="s">
        <v>447</v>
      </c>
      <c r="E382">
        <v>9</v>
      </c>
      <c r="F382" t="s">
        <v>7</v>
      </c>
      <c r="G382">
        <v>37170110</v>
      </c>
      <c r="H382">
        <v>37221713</v>
      </c>
      <c r="K382">
        <v>116701444</v>
      </c>
      <c r="L382" t="s">
        <v>2131</v>
      </c>
      <c r="M382" t="s">
        <v>2132</v>
      </c>
      <c r="N382" t="s">
        <v>447</v>
      </c>
      <c r="O382">
        <v>14</v>
      </c>
      <c r="P382" t="s">
        <v>962</v>
      </c>
      <c r="Q382">
        <v>12598342</v>
      </c>
      <c r="R382">
        <v>12606286</v>
      </c>
      <c r="S382" t="s">
        <v>2131</v>
      </c>
    </row>
    <row r="383" spans="1:19" x14ac:dyDescent="0.2">
      <c r="A383">
        <v>116695313</v>
      </c>
      <c r="B383" t="s">
        <v>843</v>
      </c>
      <c r="C383" t="s">
        <v>844</v>
      </c>
      <c r="D383" t="s">
        <v>447</v>
      </c>
      <c r="E383">
        <v>9</v>
      </c>
      <c r="F383" t="s">
        <v>7</v>
      </c>
      <c r="G383">
        <v>37232611</v>
      </c>
      <c r="H383">
        <v>37277226</v>
      </c>
      <c r="K383">
        <v>116701649</v>
      </c>
      <c r="L383" t="s">
        <v>1493</v>
      </c>
      <c r="M383" t="s">
        <v>1494</v>
      </c>
      <c r="N383" t="s">
        <v>447</v>
      </c>
      <c r="O383">
        <v>14</v>
      </c>
      <c r="P383" t="s">
        <v>962</v>
      </c>
      <c r="Q383">
        <v>13845791</v>
      </c>
      <c r="R383">
        <v>13854734</v>
      </c>
      <c r="S383" t="s">
        <v>1493</v>
      </c>
    </row>
    <row r="384" spans="1:19" x14ac:dyDescent="0.2">
      <c r="A384">
        <v>116695314</v>
      </c>
      <c r="B384" t="s">
        <v>845</v>
      </c>
      <c r="C384" t="s">
        <v>846</v>
      </c>
      <c r="D384" t="s">
        <v>447</v>
      </c>
      <c r="E384">
        <v>9</v>
      </c>
      <c r="F384" t="s">
        <v>7</v>
      </c>
      <c r="G384">
        <v>37278710</v>
      </c>
      <c r="H384">
        <v>37293043</v>
      </c>
      <c r="K384">
        <v>116701973</v>
      </c>
      <c r="L384" t="s">
        <v>1501</v>
      </c>
      <c r="M384" t="s">
        <v>1502</v>
      </c>
      <c r="N384" t="s">
        <v>447</v>
      </c>
      <c r="O384">
        <v>14</v>
      </c>
      <c r="P384" t="s">
        <v>962</v>
      </c>
      <c r="Q384">
        <v>16723071</v>
      </c>
      <c r="R384">
        <v>16730364</v>
      </c>
      <c r="S384" t="s">
        <v>1501</v>
      </c>
    </row>
    <row r="385" spans="1:19" x14ac:dyDescent="0.2">
      <c r="A385">
        <v>116695878</v>
      </c>
      <c r="B385" t="s">
        <v>1072</v>
      </c>
      <c r="C385" t="s">
        <v>1073</v>
      </c>
      <c r="D385" t="s">
        <v>447</v>
      </c>
      <c r="E385">
        <v>9</v>
      </c>
      <c r="F385" t="s">
        <v>7</v>
      </c>
      <c r="G385">
        <v>37294253</v>
      </c>
      <c r="H385">
        <v>37301911</v>
      </c>
      <c r="K385">
        <v>116702178</v>
      </c>
      <c r="L385" t="s">
        <v>1834</v>
      </c>
      <c r="M385" t="s">
        <v>1835</v>
      </c>
      <c r="N385" t="s">
        <v>447</v>
      </c>
      <c r="O385">
        <v>14</v>
      </c>
      <c r="P385" t="s">
        <v>962</v>
      </c>
      <c r="Q385">
        <v>17937117</v>
      </c>
      <c r="R385">
        <v>17942824</v>
      </c>
      <c r="S385" t="s">
        <v>1834</v>
      </c>
    </row>
    <row r="386" spans="1:19" x14ac:dyDescent="0.2">
      <c r="A386">
        <v>116695894</v>
      </c>
      <c r="B386" t="s">
        <v>663</v>
      </c>
      <c r="C386" t="s">
        <v>664</v>
      </c>
      <c r="D386" t="s">
        <v>447</v>
      </c>
      <c r="E386">
        <v>9</v>
      </c>
      <c r="F386" t="s">
        <v>7</v>
      </c>
      <c r="G386">
        <v>37312294</v>
      </c>
      <c r="H386">
        <v>37316496</v>
      </c>
      <c r="K386">
        <v>116701874</v>
      </c>
      <c r="L386" t="s">
        <v>1828</v>
      </c>
      <c r="M386" t="s">
        <v>1829</v>
      </c>
      <c r="N386" t="s">
        <v>447</v>
      </c>
      <c r="O386">
        <v>14</v>
      </c>
      <c r="P386" t="s">
        <v>962</v>
      </c>
      <c r="Q386">
        <v>18951061</v>
      </c>
      <c r="R386">
        <v>18976255</v>
      </c>
      <c r="S386" t="s">
        <v>1828</v>
      </c>
    </row>
    <row r="387" spans="1:19" x14ac:dyDescent="0.2">
      <c r="A387">
        <v>116695087</v>
      </c>
      <c r="B387" t="s">
        <v>811</v>
      </c>
      <c r="C387" t="s">
        <v>812</v>
      </c>
      <c r="D387" t="s">
        <v>447</v>
      </c>
      <c r="E387">
        <v>9</v>
      </c>
      <c r="F387" t="s">
        <v>7</v>
      </c>
      <c r="G387">
        <v>37357779</v>
      </c>
      <c r="H387">
        <v>37375184</v>
      </c>
      <c r="K387">
        <v>116702030</v>
      </c>
      <c r="L387" t="s">
        <v>2020</v>
      </c>
      <c r="M387" t="s">
        <v>2021</v>
      </c>
      <c r="N387" t="s">
        <v>447</v>
      </c>
      <c r="O387">
        <v>14</v>
      </c>
      <c r="P387" t="s">
        <v>962</v>
      </c>
      <c r="Q387">
        <v>19377561</v>
      </c>
      <c r="R387">
        <v>19392857</v>
      </c>
      <c r="S387" t="s">
        <v>2020</v>
      </c>
    </row>
    <row r="388" spans="1:19" x14ac:dyDescent="0.2">
      <c r="A388">
        <v>116695089</v>
      </c>
      <c r="B388" t="s">
        <v>543</v>
      </c>
      <c r="C388" t="s">
        <v>544</v>
      </c>
      <c r="D388" t="s">
        <v>447</v>
      </c>
      <c r="E388">
        <v>9</v>
      </c>
      <c r="F388" t="s">
        <v>7</v>
      </c>
      <c r="G388">
        <v>37376362</v>
      </c>
      <c r="H388">
        <v>37381773</v>
      </c>
      <c r="K388">
        <v>116701452</v>
      </c>
      <c r="L388" t="s">
        <v>1934</v>
      </c>
      <c r="M388" t="s">
        <v>1935</v>
      </c>
      <c r="N388" t="s">
        <v>447</v>
      </c>
      <c r="O388">
        <v>14</v>
      </c>
      <c r="P388" t="s">
        <v>962</v>
      </c>
      <c r="Q388">
        <v>20751985</v>
      </c>
      <c r="R388">
        <v>20765374</v>
      </c>
      <c r="S388" t="s">
        <v>1934</v>
      </c>
    </row>
    <row r="389" spans="1:19" x14ac:dyDescent="0.2">
      <c r="A389">
        <v>116695090</v>
      </c>
      <c r="B389" t="s">
        <v>545</v>
      </c>
      <c r="C389" t="s">
        <v>546</v>
      </c>
      <c r="D389" t="s">
        <v>447</v>
      </c>
      <c r="E389">
        <v>9</v>
      </c>
      <c r="F389" t="s">
        <v>7</v>
      </c>
      <c r="G389">
        <v>37400048</v>
      </c>
      <c r="H389">
        <v>37426390</v>
      </c>
      <c r="K389">
        <v>116701450</v>
      </c>
      <c r="L389" t="s">
        <v>1487</v>
      </c>
      <c r="M389" t="s">
        <v>1488</v>
      </c>
      <c r="N389" t="s">
        <v>447</v>
      </c>
      <c r="O389">
        <v>14</v>
      </c>
      <c r="P389" t="s">
        <v>962</v>
      </c>
      <c r="Q389">
        <v>20752556</v>
      </c>
      <c r="R389">
        <v>20755163</v>
      </c>
      <c r="S389" t="s">
        <v>1487</v>
      </c>
    </row>
    <row r="390" spans="1:19" x14ac:dyDescent="0.2">
      <c r="A390">
        <v>116695028</v>
      </c>
      <c r="B390" t="s">
        <v>1137</v>
      </c>
      <c r="C390" t="s">
        <v>1138</v>
      </c>
      <c r="D390" t="s">
        <v>447</v>
      </c>
      <c r="E390">
        <v>9</v>
      </c>
      <c r="F390" t="s">
        <v>7</v>
      </c>
      <c r="G390">
        <v>37547747</v>
      </c>
      <c r="H390">
        <v>37549631</v>
      </c>
      <c r="K390">
        <v>116701838</v>
      </c>
      <c r="L390" t="s">
        <v>1495</v>
      </c>
      <c r="M390" t="s">
        <v>1496</v>
      </c>
      <c r="N390" t="s">
        <v>447</v>
      </c>
      <c r="O390">
        <v>14</v>
      </c>
      <c r="P390" t="s">
        <v>962</v>
      </c>
      <c r="Q390">
        <v>21078600</v>
      </c>
      <c r="R390">
        <v>21137857</v>
      </c>
      <c r="S390" t="s">
        <v>1495</v>
      </c>
    </row>
    <row r="391" spans="1:19" x14ac:dyDescent="0.2">
      <c r="A391">
        <v>116695034</v>
      </c>
      <c r="B391" t="s">
        <v>139</v>
      </c>
      <c r="C391" t="s">
        <v>140</v>
      </c>
      <c r="D391" t="s">
        <v>447</v>
      </c>
      <c r="E391">
        <v>9</v>
      </c>
      <c r="F391" t="s">
        <v>7</v>
      </c>
      <c r="G391">
        <v>37580614</v>
      </c>
      <c r="H391">
        <v>37584288</v>
      </c>
      <c r="K391">
        <v>116702319</v>
      </c>
      <c r="L391" t="s">
        <v>1517</v>
      </c>
      <c r="M391" t="s">
        <v>1518</v>
      </c>
      <c r="N391" t="s">
        <v>447</v>
      </c>
      <c r="O391">
        <v>15</v>
      </c>
      <c r="P391" t="s">
        <v>713</v>
      </c>
      <c r="Q391">
        <v>3757516</v>
      </c>
      <c r="R391">
        <v>3796073</v>
      </c>
      <c r="S391" t="s">
        <v>1517</v>
      </c>
    </row>
    <row r="392" spans="1:19" x14ac:dyDescent="0.2">
      <c r="A392">
        <v>116695032</v>
      </c>
      <c r="B392" t="s">
        <v>245</v>
      </c>
      <c r="C392" t="s">
        <v>246</v>
      </c>
      <c r="D392" t="s">
        <v>447</v>
      </c>
      <c r="E392">
        <v>9</v>
      </c>
      <c r="F392" t="s">
        <v>7</v>
      </c>
      <c r="G392">
        <v>37584519</v>
      </c>
      <c r="H392">
        <v>37604468</v>
      </c>
      <c r="K392">
        <v>116703368</v>
      </c>
      <c r="L392" t="s">
        <v>2037</v>
      </c>
      <c r="M392" t="s">
        <v>2038</v>
      </c>
      <c r="N392" t="s">
        <v>447</v>
      </c>
      <c r="O392">
        <v>15</v>
      </c>
      <c r="P392" t="s">
        <v>713</v>
      </c>
      <c r="Q392">
        <v>6018815</v>
      </c>
      <c r="R392">
        <v>6024622</v>
      </c>
      <c r="S392" t="s">
        <v>2037</v>
      </c>
    </row>
    <row r="393" spans="1:19" x14ac:dyDescent="0.2">
      <c r="A393">
        <v>116695033</v>
      </c>
      <c r="B393" t="s">
        <v>137</v>
      </c>
      <c r="C393" t="s">
        <v>138</v>
      </c>
      <c r="D393" t="s">
        <v>447</v>
      </c>
      <c r="E393">
        <v>9</v>
      </c>
      <c r="F393" t="s">
        <v>7</v>
      </c>
      <c r="G393">
        <v>37611055</v>
      </c>
      <c r="H393">
        <v>37658441</v>
      </c>
      <c r="K393">
        <v>116703366</v>
      </c>
      <c r="L393" t="s">
        <v>1529</v>
      </c>
      <c r="M393" t="s">
        <v>1530</v>
      </c>
      <c r="N393" t="s">
        <v>447</v>
      </c>
      <c r="O393">
        <v>15</v>
      </c>
      <c r="P393" t="s">
        <v>713</v>
      </c>
      <c r="Q393">
        <v>6025243</v>
      </c>
      <c r="R393">
        <v>6032806</v>
      </c>
      <c r="S393" t="s">
        <v>1529</v>
      </c>
    </row>
    <row r="394" spans="1:19" x14ac:dyDescent="0.2">
      <c r="A394">
        <v>116695292</v>
      </c>
      <c r="B394" t="s">
        <v>42</v>
      </c>
      <c r="C394" t="s">
        <v>43</v>
      </c>
      <c r="D394" t="s">
        <v>447</v>
      </c>
      <c r="E394">
        <v>9</v>
      </c>
      <c r="F394" t="s">
        <v>7</v>
      </c>
      <c r="G394">
        <v>37660995</v>
      </c>
      <c r="H394">
        <v>37687995</v>
      </c>
      <c r="K394">
        <v>116703629</v>
      </c>
      <c r="L394" t="s">
        <v>2145</v>
      </c>
      <c r="M394" t="s">
        <v>2146</v>
      </c>
      <c r="N394" t="s">
        <v>447</v>
      </c>
      <c r="O394">
        <v>15</v>
      </c>
      <c r="P394" t="s">
        <v>713</v>
      </c>
      <c r="Q394">
        <v>6532240</v>
      </c>
      <c r="R394">
        <v>6538553</v>
      </c>
      <c r="S394" t="s">
        <v>2145</v>
      </c>
    </row>
    <row r="395" spans="1:19" x14ac:dyDescent="0.2">
      <c r="A395">
        <v>116695293</v>
      </c>
      <c r="B395" t="s">
        <v>273</v>
      </c>
      <c r="C395" t="s">
        <v>268</v>
      </c>
      <c r="D395" t="s">
        <v>447</v>
      </c>
      <c r="E395">
        <v>9</v>
      </c>
      <c r="F395" t="s">
        <v>7</v>
      </c>
      <c r="G395">
        <v>37690527</v>
      </c>
      <c r="H395">
        <v>37705701</v>
      </c>
      <c r="K395">
        <v>116703587</v>
      </c>
      <c r="L395" t="s">
        <v>1535</v>
      </c>
      <c r="M395" t="s">
        <v>1536</v>
      </c>
      <c r="N395" t="s">
        <v>447</v>
      </c>
      <c r="O395">
        <v>15</v>
      </c>
      <c r="P395" t="s">
        <v>713</v>
      </c>
      <c r="Q395">
        <v>6718844</v>
      </c>
      <c r="R395">
        <v>6732527</v>
      </c>
      <c r="S395" t="s">
        <v>1535</v>
      </c>
    </row>
    <row r="396" spans="1:19" x14ac:dyDescent="0.2">
      <c r="A396">
        <v>116695893</v>
      </c>
      <c r="B396" t="s">
        <v>302</v>
      </c>
      <c r="C396" t="s">
        <v>303</v>
      </c>
      <c r="D396" t="s">
        <v>447</v>
      </c>
      <c r="E396">
        <v>9</v>
      </c>
      <c r="F396" t="s">
        <v>7</v>
      </c>
      <c r="G396">
        <v>37706438</v>
      </c>
      <c r="H396">
        <v>37716276</v>
      </c>
      <c r="K396">
        <v>116703585</v>
      </c>
      <c r="L396" t="s">
        <v>2039</v>
      </c>
      <c r="M396" t="s">
        <v>2040</v>
      </c>
      <c r="N396" t="s">
        <v>447</v>
      </c>
      <c r="O396">
        <v>15</v>
      </c>
      <c r="P396" t="s">
        <v>713</v>
      </c>
      <c r="Q396">
        <v>6793241</v>
      </c>
      <c r="R396">
        <v>6829695</v>
      </c>
      <c r="S396" t="s">
        <v>2039</v>
      </c>
    </row>
    <row r="397" spans="1:19" x14ac:dyDescent="0.2">
      <c r="A397">
        <v>116695902</v>
      </c>
      <c r="B397" t="s">
        <v>259</v>
      </c>
      <c r="C397" t="s">
        <v>260</v>
      </c>
      <c r="D397" t="s">
        <v>447</v>
      </c>
      <c r="E397">
        <v>9</v>
      </c>
      <c r="F397" t="s">
        <v>7</v>
      </c>
      <c r="G397">
        <v>37773603</v>
      </c>
      <c r="H397">
        <v>37777884</v>
      </c>
      <c r="K397">
        <v>116703626</v>
      </c>
      <c r="L397" t="s">
        <v>2143</v>
      </c>
      <c r="M397" t="s">
        <v>2144</v>
      </c>
      <c r="N397" t="s">
        <v>447</v>
      </c>
      <c r="O397">
        <v>15</v>
      </c>
      <c r="P397" t="s">
        <v>713</v>
      </c>
      <c r="Q397">
        <v>6940420</v>
      </c>
      <c r="R397">
        <v>6944266</v>
      </c>
      <c r="S397" t="s">
        <v>2143</v>
      </c>
    </row>
    <row r="398" spans="1:19" x14ac:dyDescent="0.2">
      <c r="A398">
        <v>116695903</v>
      </c>
      <c r="B398" t="s">
        <v>94</v>
      </c>
      <c r="C398" t="s">
        <v>95</v>
      </c>
      <c r="D398" t="s">
        <v>447</v>
      </c>
      <c r="E398">
        <v>9</v>
      </c>
      <c r="F398" t="s">
        <v>7</v>
      </c>
      <c r="G398">
        <v>37782228</v>
      </c>
      <c r="H398">
        <v>37796965</v>
      </c>
      <c r="K398">
        <v>116703426</v>
      </c>
      <c r="L398" t="s">
        <v>1533</v>
      </c>
      <c r="M398" t="s">
        <v>1534</v>
      </c>
      <c r="N398" t="s">
        <v>447</v>
      </c>
      <c r="O398">
        <v>15</v>
      </c>
      <c r="P398" t="s">
        <v>713</v>
      </c>
      <c r="Q398">
        <v>7866474</v>
      </c>
      <c r="R398">
        <v>7889712</v>
      </c>
      <c r="S398" t="s">
        <v>1533</v>
      </c>
    </row>
    <row r="399" spans="1:19" x14ac:dyDescent="0.2">
      <c r="A399">
        <v>116695904</v>
      </c>
      <c r="B399" t="s">
        <v>261</v>
      </c>
      <c r="C399" t="s">
        <v>262</v>
      </c>
      <c r="D399" t="s">
        <v>447</v>
      </c>
      <c r="E399">
        <v>9</v>
      </c>
      <c r="F399" t="s">
        <v>7</v>
      </c>
      <c r="G399">
        <v>37801536</v>
      </c>
      <c r="H399">
        <v>37806323</v>
      </c>
      <c r="K399">
        <v>116702732</v>
      </c>
      <c r="L399" t="s">
        <v>2202</v>
      </c>
      <c r="M399" t="s">
        <v>2203</v>
      </c>
      <c r="N399" t="s">
        <v>447</v>
      </c>
      <c r="O399">
        <v>15</v>
      </c>
      <c r="P399" t="s">
        <v>713</v>
      </c>
      <c r="Q399">
        <v>8751322</v>
      </c>
      <c r="R399">
        <v>8759353</v>
      </c>
      <c r="S399" t="s">
        <v>2202</v>
      </c>
    </row>
    <row r="400" spans="1:19" x14ac:dyDescent="0.2">
      <c r="A400">
        <v>116695907</v>
      </c>
      <c r="B400" t="s">
        <v>199</v>
      </c>
      <c r="C400" t="s">
        <v>200</v>
      </c>
      <c r="D400" t="s">
        <v>447</v>
      </c>
      <c r="E400">
        <v>9</v>
      </c>
      <c r="F400" t="s">
        <v>7</v>
      </c>
      <c r="G400">
        <v>37802931</v>
      </c>
      <c r="H400">
        <v>37808768</v>
      </c>
      <c r="K400">
        <v>116702848</v>
      </c>
      <c r="L400" t="s">
        <v>2024</v>
      </c>
      <c r="M400" t="s">
        <v>1604</v>
      </c>
      <c r="N400" t="s">
        <v>447</v>
      </c>
      <c r="O400">
        <v>15</v>
      </c>
      <c r="P400" t="s">
        <v>713</v>
      </c>
      <c r="Q400">
        <v>8822219</v>
      </c>
      <c r="R400">
        <v>8862100</v>
      </c>
      <c r="S400" t="s">
        <v>2024</v>
      </c>
    </row>
    <row r="401" spans="1:19" x14ac:dyDescent="0.2">
      <c r="A401">
        <v>116695905</v>
      </c>
      <c r="B401" t="s">
        <v>96</v>
      </c>
      <c r="C401" t="s">
        <v>97</v>
      </c>
      <c r="D401" t="s">
        <v>447</v>
      </c>
      <c r="E401">
        <v>9</v>
      </c>
      <c r="F401" t="s">
        <v>7</v>
      </c>
      <c r="G401">
        <v>37808221</v>
      </c>
      <c r="H401">
        <v>37811093</v>
      </c>
      <c r="K401">
        <v>116703029</v>
      </c>
      <c r="L401" t="s">
        <v>2025</v>
      </c>
      <c r="M401" t="s">
        <v>2026</v>
      </c>
      <c r="N401" t="s">
        <v>447</v>
      </c>
      <c r="O401">
        <v>15</v>
      </c>
      <c r="P401" t="s">
        <v>713</v>
      </c>
      <c r="Q401">
        <v>10138969</v>
      </c>
      <c r="R401">
        <v>10142336</v>
      </c>
      <c r="S401" t="s">
        <v>2025</v>
      </c>
    </row>
    <row r="402" spans="1:19" x14ac:dyDescent="0.2">
      <c r="A402">
        <v>116695908</v>
      </c>
      <c r="B402" t="s">
        <v>263</v>
      </c>
      <c r="C402" t="s">
        <v>264</v>
      </c>
      <c r="D402" t="s">
        <v>447</v>
      </c>
      <c r="E402">
        <v>9</v>
      </c>
      <c r="F402" t="s">
        <v>7</v>
      </c>
      <c r="G402">
        <v>37810756</v>
      </c>
      <c r="H402">
        <v>37813349</v>
      </c>
      <c r="K402">
        <v>116703486</v>
      </c>
      <c r="L402" t="s">
        <v>1842</v>
      </c>
      <c r="M402" t="s">
        <v>1843</v>
      </c>
      <c r="N402" t="s">
        <v>447</v>
      </c>
      <c r="O402">
        <v>15</v>
      </c>
      <c r="P402" t="s">
        <v>713</v>
      </c>
      <c r="Q402">
        <v>10143287</v>
      </c>
      <c r="R402">
        <v>10144930</v>
      </c>
      <c r="S402" t="s">
        <v>1842</v>
      </c>
    </row>
    <row r="403" spans="1:19" x14ac:dyDescent="0.2">
      <c r="A403">
        <v>116695911</v>
      </c>
      <c r="B403" t="s">
        <v>201</v>
      </c>
      <c r="C403" t="s">
        <v>202</v>
      </c>
      <c r="D403" t="s">
        <v>447</v>
      </c>
      <c r="E403">
        <v>9</v>
      </c>
      <c r="F403" t="s">
        <v>7</v>
      </c>
      <c r="G403">
        <v>37855539</v>
      </c>
      <c r="H403">
        <v>37997254</v>
      </c>
      <c r="K403">
        <v>116703344</v>
      </c>
      <c r="L403" t="s">
        <v>1840</v>
      </c>
      <c r="M403" t="s">
        <v>1841</v>
      </c>
      <c r="N403" t="s">
        <v>447</v>
      </c>
      <c r="O403">
        <v>15</v>
      </c>
      <c r="P403" t="s">
        <v>713</v>
      </c>
      <c r="Q403">
        <v>10162558</v>
      </c>
      <c r="R403">
        <v>10165531</v>
      </c>
      <c r="S403" t="s">
        <v>1840</v>
      </c>
    </row>
    <row r="404" spans="1:19" x14ac:dyDescent="0.2">
      <c r="A404">
        <v>116695913</v>
      </c>
      <c r="B404" t="s">
        <v>203</v>
      </c>
      <c r="C404" t="s">
        <v>204</v>
      </c>
      <c r="D404" t="s">
        <v>447</v>
      </c>
      <c r="E404">
        <v>9</v>
      </c>
      <c r="F404" t="s">
        <v>7</v>
      </c>
      <c r="G404">
        <v>38011348</v>
      </c>
      <c r="H404">
        <v>38021590</v>
      </c>
      <c r="K404">
        <v>116703342</v>
      </c>
      <c r="L404" t="s">
        <v>2035</v>
      </c>
      <c r="M404" t="s">
        <v>2036</v>
      </c>
      <c r="N404" t="s">
        <v>447</v>
      </c>
      <c r="O404">
        <v>15</v>
      </c>
      <c r="P404" t="s">
        <v>713</v>
      </c>
      <c r="Q404">
        <v>10166676</v>
      </c>
      <c r="R404">
        <v>10170469</v>
      </c>
      <c r="S404" t="s">
        <v>2035</v>
      </c>
    </row>
    <row r="405" spans="1:19" x14ac:dyDescent="0.2">
      <c r="A405">
        <v>116695915</v>
      </c>
      <c r="B405" t="s">
        <v>205</v>
      </c>
      <c r="C405" t="s">
        <v>206</v>
      </c>
      <c r="D405" t="s">
        <v>447</v>
      </c>
      <c r="E405">
        <v>9</v>
      </c>
      <c r="F405" t="s">
        <v>7</v>
      </c>
      <c r="G405">
        <v>38029141</v>
      </c>
      <c r="H405">
        <v>38041611</v>
      </c>
      <c r="K405">
        <v>116703290</v>
      </c>
      <c r="L405" t="s">
        <v>2033</v>
      </c>
      <c r="M405" t="s">
        <v>2034</v>
      </c>
      <c r="N405" t="s">
        <v>447</v>
      </c>
      <c r="O405">
        <v>15</v>
      </c>
      <c r="P405" t="s">
        <v>713</v>
      </c>
      <c r="Q405">
        <v>10173870</v>
      </c>
      <c r="R405">
        <v>10179111</v>
      </c>
      <c r="S405" t="s">
        <v>2033</v>
      </c>
    </row>
    <row r="406" spans="1:19" x14ac:dyDescent="0.2">
      <c r="A406">
        <v>116695009</v>
      </c>
      <c r="B406" t="s">
        <v>135</v>
      </c>
      <c r="C406" t="s">
        <v>136</v>
      </c>
      <c r="D406" t="s">
        <v>447</v>
      </c>
      <c r="E406">
        <v>9</v>
      </c>
      <c r="F406" t="s">
        <v>7</v>
      </c>
      <c r="G406">
        <v>38045122</v>
      </c>
      <c r="H406">
        <v>38114358</v>
      </c>
      <c r="K406">
        <v>116703289</v>
      </c>
      <c r="L406" t="s">
        <v>2031</v>
      </c>
      <c r="M406" t="s">
        <v>2032</v>
      </c>
      <c r="N406" t="s">
        <v>447</v>
      </c>
      <c r="O406">
        <v>15</v>
      </c>
      <c r="P406" t="s">
        <v>713</v>
      </c>
      <c r="Q406">
        <v>10179135</v>
      </c>
      <c r="R406">
        <v>10184594</v>
      </c>
      <c r="S406" t="s">
        <v>2031</v>
      </c>
    </row>
    <row r="407" spans="1:19" x14ac:dyDescent="0.2">
      <c r="A407">
        <v>116696252</v>
      </c>
      <c r="B407" t="s">
        <v>235</v>
      </c>
      <c r="C407" t="s">
        <v>236</v>
      </c>
      <c r="D407" t="s">
        <v>447</v>
      </c>
      <c r="E407">
        <v>9</v>
      </c>
      <c r="F407" t="s">
        <v>7</v>
      </c>
      <c r="G407">
        <v>38123800</v>
      </c>
      <c r="H407">
        <v>38143289</v>
      </c>
      <c r="K407">
        <v>116703209</v>
      </c>
      <c r="L407" t="s">
        <v>2029</v>
      </c>
      <c r="M407" t="s">
        <v>2030</v>
      </c>
      <c r="N407" t="s">
        <v>447</v>
      </c>
      <c r="O407">
        <v>15</v>
      </c>
      <c r="P407" t="s">
        <v>713</v>
      </c>
      <c r="Q407">
        <v>11831920</v>
      </c>
      <c r="R407">
        <v>11838566</v>
      </c>
      <c r="S407" t="s">
        <v>2029</v>
      </c>
    </row>
    <row r="408" spans="1:19" x14ac:dyDescent="0.2">
      <c r="A408">
        <v>116696106</v>
      </c>
      <c r="B408" t="s">
        <v>106</v>
      </c>
      <c r="C408" t="s">
        <v>107</v>
      </c>
      <c r="D408" t="s">
        <v>447</v>
      </c>
      <c r="E408">
        <v>9</v>
      </c>
      <c r="F408" t="s">
        <v>7</v>
      </c>
      <c r="G408">
        <v>38146950</v>
      </c>
      <c r="H408">
        <v>38161972</v>
      </c>
      <c r="K408">
        <v>116703128</v>
      </c>
      <c r="L408" t="s">
        <v>1525</v>
      </c>
      <c r="M408" t="s">
        <v>1526</v>
      </c>
      <c r="N408" t="s">
        <v>447</v>
      </c>
      <c r="O408">
        <v>15</v>
      </c>
      <c r="P408" t="s">
        <v>713</v>
      </c>
      <c r="Q408">
        <v>11842791</v>
      </c>
      <c r="R408">
        <v>11856314</v>
      </c>
      <c r="S408" t="s">
        <v>1525</v>
      </c>
    </row>
    <row r="409" spans="1:19" x14ac:dyDescent="0.2">
      <c r="A409">
        <v>116696107</v>
      </c>
      <c r="B409" t="s">
        <v>108</v>
      </c>
      <c r="C409" t="s">
        <v>109</v>
      </c>
      <c r="D409" t="s">
        <v>447</v>
      </c>
      <c r="E409">
        <v>9</v>
      </c>
      <c r="F409" t="s">
        <v>7</v>
      </c>
      <c r="G409">
        <v>38162506</v>
      </c>
      <c r="H409">
        <v>38166524</v>
      </c>
      <c r="K409">
        <v>116702717</v>
      </c>
      <c r="L409" t="s">
        <v>1838</v>
      </c>
      <c r="M409" t="s">
        <v>1839</v>
      </c>
      <c r="N409" t="s">
        <v>447</v>
      </c>
      <c r="O409">
        <v>15</v>
      </c>
      <c r="P409" t="s">
        <v>713</v>
      </c>
      <c r="Q409">
        <v>12485140</v>
      </c>
      <c r="R409">
        <v>12498356</v>
      </c>
      <c r="S409" t="s">
        <v>1838</v>
      </c>
    </row>
    <row r="410" spans="1:19" x14ac:dyDescent="0.2">
      <c r="A410">
        <v>116696110</v>
      </c>
      <c r="B410" t="s">
        <v>292</v>
      </c>
      <c r="C410" t="s">
        <v>293</v>
      </c>
      <c r="D410" t="s">
        <v>447</v>
      </c>
      <c r="E410">
        <v>9</v>
      </c>
      <c r="F410" t="s">
        <v>7</v>
      </c>
      <c r="G410">
        <v>38221944</v>
      </c>
      <c r="H410">
        <v>38226890</v>
      </c>
      <c r="K410">
        <v>116703378</v>
      </c>
      <c r="L410" t="s">
        <v>1531</v>
      </c>
      <c r="M410" t="s">
        <v>1532</v>
      </c>
      <c r="N410" t="s">
        <v>447</v>
      </c>
      <c r="O410">
        <v>15</v>
      </c>
      <c r="P410" t="s">
        <v>713</v>
      </c>
      <c r="Q410">
        <v>13369449</v>
      </c>
      <c r="R410">
        <v>13373322</v>
      </c>
      <c r="S410" t="s">
        <v>1531</v>
      </c>
    </row>
    <row r="411" spans="1:19" x14ac:dyDescent="0.2">
      <c r="A411">
        <v>116695884</v>
      </c>
      <c r="B411" t="s">
        <v>290</v>
      </c>
      <c r="C411" t="s">
        <v>291</v>
      </c>
      <c r="D411" t="s">
        <v>447</v>
      </c>
      <c r="E411">
        <v>9</v>
      </c>
      <c r="F411" t="s">
        <v>7</v>
      </c>
      <c r="G411">
        <v>38237108</v>
      </c>
      <c r="H411">
        <v>38242475</v>
      </c>
      <c r="K411">
        <v>116702938</v>
      </c>
      <c r="L411" t="s">
        <v>1523</v>
      </c>
      <c r="M411" t="s">
        <v>1524</v>
      </c>
      <c r="N411" t="s">
        <v>447</v>
      </c>
      <c r="O411">
        <v>15</v>
      </c>
      <c r="P411" t="s">
        <v>713</v>
      </c>
      <c r="Q411">
        <v>13991509</v>
      </c>
      <c r="R411">
        <v>13994512</v>
      </c>
      <c r="S411" t="s">
        <v>1523</v>
      </c>
    </row>
    <row r="412" spans="1:19" x14ac:dyDescent="0.2">
      <c r="A412">
        <v>116696095</v>
      </c>
      <c r="B412" t="s">
        <v>221</v>
      </c>
      <c r="C412" t="s">
        <v>222</v>
      </c>
      <c r="D412" t="s">
        <v>447</v>
      </c>
      <c r="E412">
        <v>9</v>
      </c>
      <c r="F412" t="s">
        <v>7</v>
      </c>
      <c r="G412">
        <v>38245362</v>
      </c>
      <c r="H412">
        <v>38251905</v>
      </c>
      <c r="K412">
        <v>116702483</v>
      </c>
      <c r="L412" t="s">
        <v>1519</v>
      </c>
      <c r="M412" t="s">
        <v>1520</v>
      </c>
      <c r="N412" t="s">
        <v>447</v>
      </c>
      <c r="O412">
        <v>15</v>
      </c>
      <c r="P412" t="s">
        <v>713</v>
      </c>
      <c r="Q412">
        <v>14476001</v>
      </c>
      <c r="R412">
        <v>14481015</v>
      </c>
      <c r="S412" t="s">
        <v>1519</v>
      </c>
    </row>
    <row r="413" spans="1:19" x14ac:dyDescent="0.2">
      <c r="A413">
        <v>116696093</v>
      </c>
      <c r="B413" t="s">
        <v>217</v>
      </c>
      <c r="C413" t="s">
        <v>218</v>
      </c>
      <c r="D413" t="s">
        <v>447</v>
      </c>
      <c r="E413">
        <v>9</v>
      </c>
      <c r="F413" t="s">
        <v>7</v>
      </c>
      <c r="G413">
        <v>38282656</v>
      </c>
      <c r="H413">
        <v>38307796</v>
      </c>
      <c r="K413">
        <v>116702867</v>
      </c>
      <c r="L413" t="s">
        <v>1521</v>
      </c>
      <c r="M413" t="s">
        <v>1522</v>
      </c>
      <c r="N413" t="s">
        <v>447</v>
      </c>
      <c r="O413">
        <v>15</v>
      </c>
      <c r="P413" t="s">
        <v>713</v>
      </c>
      <c r="Q413">
        <v>15579547</v>
      </c>
      <c r="R413">
        <v>15609506</v>
      </c>
      <c r="S413" t="s">
        <v>1521</v>
      </c>
    </row>
    <row r="414" spans="1:19" x14ac:dyDescent="0.2">
      <c r="A414">
        <v>116696097</v>
      </c>
      <c r="B414" t="s">
        <v>102</v>
      </c>
      <c r="C414" t="s">
        <v>103</v>
      </c>
      <c r="D414" t="s">
        <v>447</v>
      </c>
      <c r="E414">
        <v>9</v>
      </c>
      <c r="F414" t="s">
        <v>7</v>
      </c>
      <c r="G414">
        <v>38309515</v>
      </c>
      <c r="H414">
        <v>38316159</v>
      </c>
      <c r="K414">
        <v>116703274</v>
      </c>
      <c r="L414" t="s">
        <v>1527</v>
      </c>
      <c r="M414" t="s">
        <v>1528</v>
      </c>
      <c r="N414" t="s">
        <v>447</v>
      </c>
      <c r="O414">
        <v>15</v>
      </c>
      <c r="P414" t="s">
        <v>713</v>
      </c>
      <c r="Q414">
        <v>16929681</v>
      </c>
      <c r="R414">
        <v>16948573</v>
      </c>
      <c r="S414" t="s">
        <v>1527</v>
      </c>
    </row>
    <row r="415" spans="1:19" x14ac:dyDescent="0.2">
      <c r="A415">
        <v>116696099</v>
      </c>
      <c r="B415" t="s">
        <v>922</v>
      </c>
      <c r="C415" t="s">
        <v>923</v>
      </c>
      <c r="D415" t="s">
        <v>447</v>
      </c>
      <c r="E415">
        <v>9</v>
      </c>
      <c r="F415" t="s">
        <v>7</v>
      </c>
      <c r="G415">
        <v>38318009</v>
      </c>
      <c r="H415">
        <v>38330329</v>
      </c>
      <c r="K415">
        <v>116702699</v>
      </c>
      <c r="L415" t="s">
        <v>2022</v>
      </c>
      <c r="M415" t="s">
        <v>2023</v>
      </c>
      <c r="N415" t="s">
        <v>447</v>
      </c>
      <c r="O415">
        <v>15</v>
      </c>
      <c r="P415" t="s">
        <v>713</v>
      </c>
      <c r="Q415">
        <v>18198110</v>
      </c>
      <c r="R415">
        <v>18248904</v>
      </c>
      <c r="S415" t="s">
        <v>2022</v>
      </c>
    </row>
    <row r="416" spans="1:19" x14ac:dyDescent="0.2">
      <c r="A416">
        <v>116696100</v>
      </c>
      <c r="B416" t="s">
        <v>683</v>
      </c>
      <c r="C416" t="s">
        <v>684</v>
      </c>
      <c r="D416" t="s">
        <v>447</v>
      </c>
      <c r="E416">
        <v>9</v>
      </c>
      <c r="F416" t="s">
        <v>7</v>
      </c>
      <c r="G416">
        <v>38331030</v>
      </c>
      <c r="H416">
        <v>38338410</v>
      </c>
      <c r="K416">
        <v>116703155</v>
      </c>
      <c r="L416" t="s">
        <v>2027</v>
      </c>
      <c r="M416" t="s">
        <v>2028</v>
      </c>
      <c r="N416" t="s">
        <v>447</v>
      </c>
      <c r="O416">
        <v>15</v>
      </c>
      <c r="P416" t="s">
        <v>713</v>
      </c>
      <c r="Q416">
        <v>28465406</v>
      </c>
      <c r="R416">
        <v>28491931</v>
      </c>
      <c r="S416" t="s">
        <v>2027</v>
      </c>
    </row>
    <row r="417" spans="1:19" x14ac:dyDescent="0.2">
      <c r="A417">
        <v>116696102</v>
      </c>
      <c r="B417" t="s">
        <v>924</v>
      </c>
      <c r="C417" t="s">
        <v>925</v>
      </c>
      <c r="D417" t="s">
        <v>447</v>
      </c>
      <c r="E417">
        <v>9</v>
      </c>
      <c r="F417" t="s">
        <v>7</v>
      </c>
      <c r="G417">
        <v>38340009</v>
      </c>
      <c r="H417">
        <v>38350281</v>
      </c>
      <c r="K417">
        <v>116702279</v>
      </c>
      <c r="L417" t="s">
        <v>2139</v>
      </c>
      <c r="M417" t="s">
        <v>2140</v>
      </c>
      <c r="N417" t="s">
        <v>447</v>
      </c>
      <c r="O417">
        <v>15</v>
      </c>
      <c r="P417" t="s">
        <v>713</v>
      </c>
      <c r="Q417">
        <v>31921898</v>
      </c>
      <c r="R417">
        <v>31926629</v>
      </c>
      <c r="S417" t="s">
        <v>2139</v>
      </c>
    </row>
    <row r="418" spans="1:19" x14ac:dyDescent="0.2">
      <c r="A418">
        <v>116696101</v>
      </c>
      <c r="B418" t="s">
        <v>685</v>
      </c>
      <c r="C418" t="s">
        <v>686</v>
      </c>
      <c r="D418" t="s">
        <v>447</v>
      </c>
      <c r="E418">
        <v>9</v>
      </c>
      <c r="F418" t="s">
        <v>7</v>
      </c>
      <c r="G418">
        <v>38353433</v>
      </c>
      <c r="H418">
        <v>38385188</v>
      </c>
      <c r="K418">
        <v>116702290</v>
      </c>
      <c r="L418" t="s">
        <v>2141</v>
      </c>
      <c r="M418" t="s">
        <v>2142</v>
      </c>
      <c r="N418" t="s">
        <v>447</v>
      </c>
      <c r="O418">
        <v>15</v>
      </c>
      <c r="P418" t="s">
        <v>713</v>
      </c>
      <c r="Q418">
        <v>35166626</v>
      </c>
      <c r="R418">
        <v>35169158</v>
      </c>
      <c r="S418" t="s">
        <v>2141</v>
      </c>
    </row>
    <row r="419" spans="1:19" x14ac:dyDescent="0.2">
      <c r="A419">
        <v>116696129</v>
      </c>
      <c r="B419" t="s">
        <v>930</v>
      </c>
      <c r="C419" t="s">
        <v>931</v>
      </c>
      <c r="D419" t="s">
        <v>447</v>
      </c>
      <c r="E419">
        <v>9</v>
      </c>
      <c r="F419" t="s">
        <v>7</v>
      </c>
      <c r="G419">
        <v>38389280</v>
      </c>
      <c r="H419">
        <v>38392740</v>
      </c>
      <c r="K419">
        <v>116702291</v>
      </c>
      <c r="L419" t="s">
        <v>1836</v>
      </c>
      <c r="M419" t="s">
        <v>1837</v>
      </c>
      <c r="N419" t="s">
        <v>447</v>
      </c>
      <c r="O419">
        <v>15</v>
      </c>
      <c r="P419" t="s">
        <v>713</v>
      </c>
      <c r="Q419">
        <v>35201428</v>
      </c>
      <c r="R419">
        <v>35210919</v>
      </c>
      <c r="S419" t="s">
        <v>1836</v>
      </c>
    </row>
    <row r="420" spans="1:19" x14ac:dyDescent="0.2">
      <c r="A420">
        <v>116695409</v>
      </c>
      <c r="B420" t="s">
        <v>851</v>
      </c>
      <c r="C420" t="s">
        <v>852</v>
      </c>
      <c r="D420" t="s">
        <v>447</v>
      </c>
      <c r="E420">
        <v>9</v>
      </c>
      <c r="F420" t="s">
        <v>7</v>
      </c>
      <c r="G420">
        <v>38396377</v>
      </c>
      <c r="H420">
        <v>38404505</v>
      </c>
      <c r="K420">
        <v>116704031</v>
      </c>
      <c r="L420" t="s">
        <v>1539</v>
      </c>
      <c r="M420" t="s">
        <v>1540</v>
      </c>
      <c r="N420" t="s">
        <v>447</v>
      </c>
      <c r="O420">
        <v>16</v>
      </c>
      <c r="P420" t="s">
        <v>722</v>
      </c>
      <c r="Q420">
        <v>4365902</v>
      </c>
      <c r="R420">
        <v>4618266</v>
      </c>
      <c r="S420" t="s">
        <v>1539</v>
      </c>
    </row>
    <row r="421" spans="1:19" x14ac:dyDescent="0.2">
      <c r="A421">
        <v>116695410</v>
      </c>
      <c r="B421" t="s">
        <v>853</v>
      </c>
      <c r="C421" t="s">
        <v>854</v>
      </c>
      <c r="D421" t="s">
        <v>447</v>
      </c>
      <c r="E421">
        <v>9</v>
      </c>
      <c r="F421" t="s">
        <v>7</v>
      </c>
      <c r="G421">
        <v>38407836</v>
      </c>
      <c r="H421">
        <v>38418845</v>
      </c>
      <c r="K421">
        <v>116704313</v>
      </c>
      <c r="L421" t="s">
        <v>1541</v>
      </c>
      <c r="M421" t="s">
        <v>1542</v>
      </c>
      <c r="N421" t="s">
        <v>447</v>
      </c>
      <c r="O421">
        <v>16</v>
      </c>
      <c r="P421" t="s">
        <v>722</v>
      </c>
      <c r="Q421">
        <v>10595351</v>
      </c>
      <c r="R421">
        <v>10604663</v>
      </c>
      <c r="S421" t="s">
        <v>1541</v>
      </c>
    </row>
    <row r="422" spans="1:19" x14ac:dyDescent="0.2">
      <c r="A422">
        <v>116695038</v>
      </c>
      <c r="B422" t="s">
        <v>797</v>
      </c>
      <c r="C422" t="s">
        <v>798</v>
      </c>
      <c r="D422" t="s">
        <v>447</v>
      </c>
      <c r="E422">
        <v>9</v>
      </c>
      <c r="F422" t="s">
        <v>7</v>
      </c>
      <c r="G422">
        <v>38424186</v>
      </c>
      <c r="H422">
        <v>38435337</v>
      </c>
      <c r="K422">
        <v>116704335</v>
      </c>
      <c r="L422" t="s">
        <v>1846</v>
      </c>
      <c r="M422" t="s">
        <v>1847</v>
      </c>
      <c r="N422" t="s">
        <v>447</v>
      </c>
      <c r="O422">
        <v>16</v>
      </c>
      <c r="P422" t="s">
        <v>722</v>
      </c>
      <c r="Q422">
        <v>14522081</v>
      </c>
      <c r="R422">
        <v>14524647</v>
      </c>
      <c r="S422" t="s">
        <v>1846</v>
      </c>
    </row>
    <row r="423" spans="1:19" x14ac:dyDescent="0.2">
      <c r="A423">
        <v>116695040</v>
      </c>
      <c r="B423" t="s">
        <v>1039</v>
      </c>
      <c r="C423" t="s">
        <v>1040</v>
      </c>
      <c r="D423" t="s">
        <v>447</v>
      </c>
      <c r="E423">
        <v>9</v>
      </c>
      <c r="F423" t="s">
        <v>7</v>
      </c>
      <c r="G423">
        <v>38437946</v>
      </c>
      <c r="H423">
        <v>38460153</v>
      </c>
      <c r="K423">
        <v>116703868</v>
      </c>
      <c r="L423" t="s">
        <v>1938</v>
      </c>
      <c r="M423" t="s">
        <v>1939</v>
      </c>
      <c r="N423" t="s">
        <v>447</v>
      </c>
      <c r="O423">
        <v>16</v>
      </c>
      <c r="P423" t="s">
        <v>722</v>
      </c>
      <c r="Q423">
        <v>18441909</v>
      </c>
      <c r="R423">
        <v>18448356</v>
      </c>
      <c r="S423" t="s">
        <v>1938</v>
      </c>
    </row>
    <row r="424" spans="1:19" x14ac:dyDescent="0.2">
      <c r="A424">
        <v>116695044</v>
      </c>
      <c r="B424" t="s">
        <v>1041</v>
      </c>
      <c r="C424" t="s">
        <v>1040</v>
      </c>
      <c r="D424" t="s">
        <v>447</v>
      </c>
      <c r="E424">
        <v>9</v>
      </c>
      <c r="F424" t="s">
        <v>7</v>
      </c>
      <c r="G424">
        <v>38464253</v>
      </c>
      <c r="H424">
        <v>38487049</v>
      </c>
      <c r="K424">
        <v>116704373</v>
      </c>
      <c r="L424" t="s">
        <v>1543</v>
      </c>
      <c r="M424" t="s">
        <v>1544</v>
      </c>
      <c r="N424" t="s">
        <v>447</v>
      </c>
      <c r="O424">
        <v>16</v>
      </c>
      <c r="P424" t="s">
        <v>722</v>
      </c>
      <c r="Q424">
        <v>19471924</v>
      </c>
      <c r="R424">
        <v>19511673</v>
      </c>
      <c r="S424" t="s">
        <v>1543</v>
      </c>
    </row>
    <row r="425" spans="1:19" x14ac:dyDescent="0.2">
      <c r="A425">
        <v>116696396</v>
      </c>
      <c r="B425" t="s">
        <v>699</v>
      </c>
      <c r="C425" t="s">
        <v>700</v>
      </c>
      <c r="D425" t="s">
        <v>447</v>
      </c>
      <c r="E425">
        <v>10</v>
      </c>
      <c r="F425" t="s">
        <v>701</v>
      </c>
      <c r="G425">
        <v>6414462</v>
      </c>
      <c r="H425">
        <v>6427172</v>
      </c>
      <c r="K425">
        <v>116703846</v>
      </c>
      <c r="L425" t="s">
        <v>1537</v>
      </c>
      <c r="M425" t="s">
        <v>1538</v>
      </c>
      <c r="N425" t="s">
        <v>447</v>
      </c>
      <c r="O425">
        <v>16</v>
      </c>
      <c r="P425" t="s">
        <v>722</v>
      </c>
      <c r="Q425">
        <v>19512053</v>
      </c>
      <c r="R425">
        <v>19532493</v>
      </c>
      <c r="S425" t="s">
        <v>1537</v>
      </c>
    </row>
    <row r="426" spans="1:19" x14ac:dyDescent="0.2">
      <c r="A426">
        <v>116697254</v>
      </c>
      <c r="B426" t="s">
        <v>948</v>
      </c>
      <c r="C426" t="s">
        <v>949</v>
      </c>
      <c r="D426" t="s">
        <v>447</v>
      </c>
      <c r="E426">
        <v>10</v>
      </c>
      <c r="F426" t="s">
        <v>701</v>
      </c>
      <c r="G426">
        <v>13719147</v>
      </c>
      <c r="H426">
        <v>13728537</v>
      </c>
      <c r="K426">
        <v>116703848</v>
      </c>
      <c r="L426" t="s">
        <v>2204</v>
      </c>
      <c r="M426" t="s">
        <v>2205</v>
      </c>
      <c r="N426" t="s">
        <v>447</v>
      </c>
      <c r="O426">
        <v>16</v>
      </c>
      <c r="P426" t="s">
        <v>722</v>
      </c>
      <c r="Q426">
        <v>19535618</v>
      </c>
      <c r="R426">
        <v>19554863</v>
      </c>
      <c r="S426" t="s">
        <v>2204</v>
      </c>
    </row>
    <row r="427" spans="1:19" x14ac:dyDescent="0.2">
      <c r="A427">
        <v>116696682</v>
      </c>
      <c r="B427" t="s">
        <v>1164</v>
      </c>
      <c r="C427" t="s">
        <v>1165</v>
      </c>
      <c r="D427" t="s">
        <v>447</v>
      </c>
      <c r="E427">
        <v>10</v>
      </c>
      <c r="F427" t="s">
        <v>701</v>
      </c>
      <c r="G427">
        <v>17016799</v>
      </c>
      <c r="H427">
        <v>17018542</v>
      </c>
      <c r="K427">
        <v>116704067</v>
      </c>
      <c r="L427" t="s">
        <v>1940</v>
      </c>
      <c r="M427" t="s">
        <v>1941</v>
      </c>
      <c r="N427" t="s">
        <v>447</v>
      </c>
      <c r="O427">
        <v>16</v>
      </c>
      <c r="P427" t="s">
        <v>722</v>
      </c>
      <c r="Q427">
        <v>23790261</v>
      </c>
      <c r="R427">
        <v>23811214</v>
      </c>
      <c r="S427" t="s">
        <v>1940</v>
      </c>
    </row>
    <row r="428" spans="1:19" x14ac:dyDescent="0.2">
      <c r="A428">
        <v>116696888</v>
      </c>
      <c r="B428" t="s">
        <v>1166</v>
      </c>
      <c r="C428" t="s">
        <v>1167</v>
      </c>
      <c r="D428" t="s">
        <v>447</v>
      </c>
      <c r="E428">
        <v>10</v>
      </c>
      <c r="F428" t="s">
        <v>701</v>
      </c>
      <c r="G428">
        <v>18377409</v>
      </c>
      <c r="H428">
        <v>18383586</v>
      </c>
      <c r="K428">
        <v>116704060</v>
      </c>
      <c r="L428" t="s">
        <v>1844</v>
      </c>
      <c r="M428" t="s">
        <v>1845</v>
      </c>
      <c r="N428" t="s">
        <v>447</v>
      </c>
      <c r="O428">
        <v>16</v>
      </c>
      <c r="P428" t="s">
        <v>722</v>
      </c>
      <c r="Q428">
        <v>24045228</v>
      </c>
      <c r="R428">
        <v>24058039</v>
      </c>
      <c r="S428" t="s">
        <v>1844</v>
      </c>
    </row>
    <row r="429" spans="1:19" x14ac:dyDescent="0.2">
      <c r="A429">
        <v>116697418</v>
      </c>
      <c r="B429" t="s">
        <v>1015</v>
      </c>
      <c r="C429" t="s">
        <v>1016</v>
      </c>
      <c r="D429" t="s">
        <v>447</v>
      </c>
      <c r="E429">
        <v>10</v>
      </c>
      <c r="F429" t="s">
        <v>701</v>
      </c>
      <c r="G429">
        <v>18856455</v>
      </c>
      <c r="H429">
        <v>18859462</v>
      </c>
      <c r="K429">
        <v>116704585</v>
      </c>
      <c r="L429" t="s">
        <v>1545</v>
      </c>
      <c r="M429" t="s">
        <v>1546</v>
      </c>
      <c r="N429" t="s">
        <v>447</v>
      </c>
      <c r="O429">
        <v>16</v>
      </c>
      <c r="P429" t="s">
        <v>722</v>
      </c>
      <c r="Q429">
        <v>24496295</v>
      </c>
      <c r="R429">
        <v>24892391</v>
      </c>
      <c r="S429" t="s">
        <v>1545</v>
      </c>
    </row>
    <row r="430" spans="1:19" x14ac:dyDescent="0.2">
      <c r="A430">
        <v>116698155</v>
      </c>
      <c r="B430" t="s">
        <v>702</v>
      </c>
      <c r="C430" t="s">
        <v>703</v>
      </c>
      <c r="D430" t="s">
        <v>447</v>
      </c>
      <c r="E430">
        <v>11</v>
      </c>
      <c r="F430" t="s">
        <v>704</v>
      </c>
      <c r="G430">
        <v>24087878</v>
      </c>
      <c r="H430">
        <v>24117032</v>
      </c>
      <c r="K430">
        <v>116704745</v>
      </c>
      <c r="L430" t="s">
        <v>1547</v>
      </c>
      <c r="M430" t="s">
        <v>1548</v>
      </c>
      <c r="N430" t="s">
        <v>447</v>
      </c>
      <c r="O430">
        <v>16</v>
      </c>
      <c r="P430" t="s">
        <v>722</v>
      </c>
      <c r="Q430">
        <v>25490354</v>
      </c>
      <c r="R430">
        <v>25542988</v>
      </c>
      <c r="S430" t="s">
        <v>1547</v>
      </c>
    </row>
    <row r="431" spans="1:19" x14ac:dyDescent="0.2">
      <c r="A431">
        <v>116699535</v>
      </c>
      <c r="B431" t="s">
        <v>267</v>
      </c>
      <c r="C431" t="s">
        <v>268</v>
      </c>
      <c r="D431" t="s">
        <v>447</v>
      </c>
      <c r="E431">
        <v>12</v>
      </c>
      <c r="F431" t="s">
        <v>269</v>
      </c>
      <c r="G431">
        <v>3625500</v>
      </c>
      <c r="H431">
        <v>3645469</v>
      </c>
      <c r="K431">
        <v>116705560</v>
      </c>
      <c r="L431" t="s">
        <v>1577</v>
      </c>
      <c r="M431" t="s">
        <v>1578</v>
      </c>
      <c r="N431" t="s">
        <v>447</v>
      </c>
      <c r="O431">
        <v>17</v>
      </c>
      <c r="P431" t="s">
        <v>725</v>
      </c>
      <c r="Q431">
        <v>1521720</v>
      </c>
      <c r="R431">
        <v>1532279</v>
      </c>
      <c r="S431" t="s">
        <v>1577</v>
      </c>
    </row>
    <row r="432" spans="1:19" x14ac:dyDescent="0.2">
      <c r="A432">
        <v>116698641</v>
      </c>
      <c r="B432" t="s">
        <v>1017</v>
      </c>
      <c r="C432" t="s">
        <v>1018</v>
      </c>
      <c r="D432" t="s">
        <v>447</v>
      </c>
      <c r="E432">
        <v>12</v>
      </c>
      <c r="F432" t="s">
        <v>269</v>
      </c>
      <c r="G432">
        <v>7540181</v>
      </c>
      <c r="H432">
        <v>7544744</v>
      </c>
      <c r="K432">
        <v>116705461</v>
      </c>
      <c r="L432" t="s">
        <v>2043</v>
      </c>
      <c r="M432" t="s">
        <v>2044</v>
      </c>
      <c r="N432" t="s">
        <v>447</v>
      </c>
      <c r="O432">
        <v>17</v>
      </c>
      <c r="P432" t="s">
        <v>725</v>
      </c>
      <c r="Q432">
        <v>1555210</v>
      </c>
      <c r="R432">
        <v>1556361</v>
      </c>
      <c r="S432" t="s">
        <v>2043</v>
      </c>
    </row>
    <row r="433" spans="1:19" x14ac:dyDescent="0.2">
      <c r="A433">
        <v>116698701</v>
      </c>
      <c r="B433" t="s">
        <v>573</v>
      </c>
      <c r="C433" t="s">
        <v>705</v>
      </c>
      <c r="D433" t="s">
        <v>447</v>
      </c>
      <c r="E433">
        <v>12</v>
      </c>
      <c r="F433" t="s">
        <v>269</v>
      </c>
      <c r="G433">
        <v>12896980</v>
      </c>
      <c r="H433">
        <v>12928002</v>
      </c>
      <c r="K433">
        <v>116704993</v>
      </c>
      <c r="L433" t="s">
        <v>2206</v>
      </c>
      <c r="M433" t="s">
        <v>2207</v>
      </c>
      <c r="N433" t="s">
        <v>447</v>
      </c>
      <c r="O433">
        <v>17</v>
      </c>
      <c r="P433" t="s">
        <v>725</v>
      </c>
      <c r="Q433">
        <v>2249178</v>
      </c>
      <c r="R433">
        <v>2274576</v>
      </c>
      <c r="S433" t="s">
        <v>2206</v>
      </c>
    </row>
    <row r="434" spans="1:19" x14ac:dyDescent="0.2">
      <c r="A434">
        <v>116699737</v>
      </c>
      <c r="B434" t="s">
        <v>1089</v>
      </c>
      <c r="C434" t="s">
        <v>1090</v>
      </c>
      <c r="D434" t="s">
        <v>447</v>
      </c>
      <c r="E434">
        <v>12</v>
      </c>
      <c r="F434" t="s">
        <v>269</v>
      </c>
      <c r="G434">
        <v>15538451</v>
      </c>
      <c r="H434">
        <v>15542350</v>
      </c>
      <c r="K434">
        <v>116704999</v>
      </c>
      <c r="L434" t="s">
        <v>2149</v>
      </c>
      <c r="M434" t="s">
        <v>2150</v>
      </c>
      <c r="N434" t="s">
        <v>447</v>
      </c>
      <c r="O434">
        <v>17</v>
      </c>
      <c r="P434" t="s">
        <v>725</v>
      </c>
      <c r="Q434">
        <v>2277966</v>
      </c>
      <c r="R434">
        <v>2282390</v>
      </c>
      <c r="S434" t="s">
        <v>2149</v>
      </c>
    </row>
    <row r="435" spans="1:19" x14ac:dyDescent="0.2">
      <c r="A435">
        <v>116699423</v>
      </c>
      <c r="B435" t="s">
        <v>1088</v>
      </c>
      <c r="C435" t="s">
        <v>1065</v>
      </c>
      <c r="D435" t="s">
        <v>447</v>
      </c>
      <c r="E435">
        <v>12</v>
      </c>
      <c r="F435" t="s">
        <v>269</v>
      </c>
      <c r="G435">
        <v>25713610</v>
      </c>
      <c r="H435">
        <v>25724215</v>
      </c>
      <c r="K435">
        <v>116705014</v>
      </c>
      <c r="L435" t="s">
        <v>2041</v>
      </c>
      <c r="M435" t="s">
        <v>2042</v>
      </c>
      <c r="N435" t="s">
        <v>447</v>
      </c>
      <c r="O435">
        <v>17</v>
      </c>
      <c r="P435" t="s">
        <v>725</v>
      </c>
      <c r="Q435">
        <v>2320959</v>
      </c>
      <c r="R435">
        <v>2336635</v>
      </c>
      <c r="S435" t="s">
        <v>2041</v>
      </c>
    </row>
    <row r="436" spans="1:19" x14ac:dyDescent="0.2">
      <c r="A436">
        <v>116699587</v>
      </c>
      <c r="B436" t="s">
        <v>1172</v>
      </c>
      <c r="C436" t="s">
        <v>1173</v>
      </c>
      <c r="D436" t="s">
        <v>447</v>
      </c>
      <c r="E436">
        <v>12</v>
      </c>
      <c r="F436" t="s">
        <v>269</v>
      </c>
      <c r="G436">
        <v>29774009</v>
      </c>
      <c r="H436">
        <v>29787460</v>
      </c>
      <c r="K436">
        <v>116705035</v>
      </c>
      <c r="L436" t="s">
        <v>1850</v>
      </c>
      <c r="M436" t="s">
        <v>1851</v>
      </c>
      <c r="N436" t="s">
        <v>447</v>
      </c>
      <c r="O436">
        <v>17</v>
      </c>
      <c r="P436" t="s">
        <v>725</v>
      </c>
      <c r="Q436">
        <v>4937685</v>
      </c>
      <c r="R436">
        <v>4940643</v>
      </c>
      <c r="S436" t="s">
        <v>1850</v>
      </c>
    </row>
    <row r="437" spans="1:19" x14ac:dyDescent="0.2">
      <c r="A437">
        <v>116699835</v>
      </c>
      <c r="B437" t="s">
        <v>1213</v>
      </c>
      <c r="C437" t="s">
        <v>1214</v>
      </c>
      <c r="D437" t="s">
        <v>447</v>
      </c>
      <c r="E437">
        <v>12</v>
      </c>
      <c r="F437" t="s">
        <v>269</v>
      </c>
      <c r="G437">
        <v>33780059</v>
      </c>
      <c r="H437">
        <v>33796824</v>
      </c>
      <c r="K437">
        <v>116705297</v>
      </c>
      <c r="L437" t="s">
        <v>1565</v>
      </c>
      <c r="M437" t="s">
        <v>1566</v>
      </c>
      <c r="N437" t="s">
        <v>447</v>
      </c>
      <c r="O437">
        <v>17</v>
      </c>
      <c r="P437" t="s">
        <v>725</v>
      </c>
      <c r="Q437">
        <v>5533956</v>
      </c>
      <c r="R437">
        <v>5558821</v>
      </c>
      <c r="S437" t="s">
        <v>1565</v>
      </c>
    </row>
    <row r="438" spans="1:19" x14ac:dyDescent="0.2">
      <c r="A438">
        <v>116701111</v>
      </c>
      <c r="B438" t="s">
        <v>709</v>
      </c>
      <c r="C438" t="s">
        <v>710</v>
      </c>
      <c r="D438" t="s">
        <v>447</v>
      </c>
      <c r="E438">
        <v>13</v>
      </c>
      <c r="F438" t="s">
        <v>708</v>
      </c>
      <c r="G438">
        <v>10735544</v>
      </c>
      <c r="H438">
        <v>10750954</v>
      </c>
      <c r="K438">
        <v>116705499</v>
      </c>
      <c r="L438" t="s">
        <v>1571</v>
      </c>
      <c r="M438" t="s">
        <v>1572</v>
      </c>
      <c r="N438" t="s">
        <v>447</v>
      </c>
      <c r="O438">
        <v>17</v>
      </c>
      <c r="P438" t="s">
        <v>725</v>
      </c>
      <c r="Q438">
        <v>5589339</v>
      </c>
      <c r="R438">
        <v>5600070</v>
      </c>
      <c r="S438" t="s">
        <v>1571</v>
      </c>
    </row>
    <row r="439" spans="1:19" x14ac:dyDescent="0.2">
      <c r="A439">
        <v>116701097</v>
      </c>
      <c r="B439" t="s">
        <v>706</v>
      </c>
      <c r="C439" t="s">
        <v>707</v>
      </c>
      <c r="D439" t="s">
        <v>447</v>
      </c>
      <c r="E439">
        <v>13</v>
      </c>
      <c r="F439" t="s">
        <v>708</v>
      </c>
      <c r="G439">
        <v>21051272</v>
      </c>
      <c r="H439">
        <v>21057943</v>
      </c>
      <c r="K439">
        <v>116705135</v>
      </c>
      <c r="L439" t="s">
        <v>1553</v>
      </c>
      <c r="M439" t="s">
        <v>1554</v>
      </c>
      <c r="N439" t="s">
        <v>447</v>
      </c>
      <c r="O439">
        <v>17</v>
      </c>
      <c r="P439" t="s">
        <v>725</v>
      </c>
      <c r="Q439">
        <v>5606879</v>
      </c>
      <c r="R439">
        <v>5627302</v>
      </c>
      <c r="S439" t="s">
        <v>1553</v>
      </c>
    </row>
    <row r="440" spans="1:19" x14ac:dyDescent="0.2">
      <c r="A440">
        <v>116699961</v>
      </c>
      <c r="B440" t="s">
        <v>954</v>
      </c>
      <c r="C440" t="s">
        <v>955</v>
      </c>
      <c r="D440" t="s">
        <v>447</v>
      </c>
      <c r="E440">
        <v>13</v>
      </c>
      <c r="F440" t="s">
        <v>708</v>
      </c>
      <c r="G440">
        <v>30176197</v>
      </c>
      <c r="H440">
        <v>30193982</v>
      </c>
      <c r="K440">
        <v>116705069</v>
      </c>
      <c r="L440" t="s">
        <v>1852</v>
      </c>
      <c r="M440" t="s">
        <v>1853</v>
      </c>
      <c r="N440" t="s">
        <v>447</v>
      </c>
      <c r="O440">
        <v>17</v>
      </c>
      <c r="P440" t="s">
        <v>725</v>
      </c>
      <c r="Q440">
        <v>5920530</v>
      </c>
      <c r="R440">
        <v>5926877</v>
      </c>
      <c r="S440" t="s">
        <v>1852</v>
      </c>
    </row>
    <row r="441" spans="1:19" x14ac:dyDescent="0.2">
      <c r="A441">
        <v>116702179</v>
      </c>
      <c r="B441" t="s">
        <v>1093</v>
      </c>
      <c r="C441" t="s">
        <v>1094</v>
      </c>
      <c r="D441" t="s">
        <v>447</v>
      </c>
      <c r="E441">
        <v>14</v>
      </c>
      <c r="F441" t="s">
        <v>962</v>
      </c>
      <c r="G441">
        <v>595604</v>
      </c>
      <c r="H441">
        <v>603718</v>
      </c>
      <c r="K441">
        <v>116704968</v>
      </c>
      <c r="L441" t="s">
        <v>975</v>
      </c>
      <c r="M441" t="s">
        <v>976</v>
      </c>
      <c r="N441" t="s">
        <v>447</v>
      </c>
      <c r="O441">
        <v>17</v>
      </c>
      <c r="P441" t="s">
        <v>725</v>
      </c>
      <c r="Q441">
        <v>5998149</v>
      </c>
      <c r="R441">
        <v>6017564</v>
      </c>
      <c r="S441" t="s">
        <v>975</v>
      </c>
    </row>
    <row r="442" spans="1:19" x14ac:dyDescent="0.2">
      <c r="A442">
        <v>116701816</v>
      </c>
      <c r="B442" t="s">
        <v>1021</v>
      </c>
      <c r="C442" t="s">
        <v>1022</v>
      </c>
      <c r="D442" t="s">
        <v>447</v>
      </c>
      <c r="E442">
        <v>14</v>
      </c>
      <c r="F442" t="s">
        <v>962</v>
      </c>
      <c r="G442">
        <v>1335857</v>
      </c>
      <c r="H442">
        <v>1339600</v>
      </c>
      <c r="K442">
        <v>116705612</v>
      </c>
      <c r="L442" t="s">
        <v>1581</v>
      </c>
      <c r="M442" t="s">
        <v>1582</v>
      </c>
      <c r="N442" t="s">
        <v>447</v>
      </c>
      <c r="O442">
        <v>17</v>
      </c>
      <c r="P442" t="s">
        <v>725</v>
      </c>
      <c r="Q442">
        <v>6675953</v>
      </c>
      <c r="R442">
        <v>6684916</v>
      </c>
      <c r="S442" t="s">
        <v>1581</v>
      </c>
    </row>
    <row r="443" spans="1:19" x14ac:dyDescent="0.2">
      <c r="A443">
        <v>116701345</v>
      </c>
      <c r="B443" t="s">
        <v>963</v>
      </c>
      <c r="C443" t="s">
        <v>964</v>
      </c>
      <c r="D443" t="s">
        <v>447</v>
      </c>
      <c r="E443">
        <v>14</v>
      </c>
      <c r="F443" t="s">
        <v>962</v>
      </c>
      <c r="G443">
        <v>3010267</v>
      </c>
      <c r="H443">
        <v>3039318</v>
      </c>
      <c r="K443">
        <v>116705611</v>
      </c>
      <c r="L443" t="s">
        <v>1579</v>
      </c>
      <c r="M443" t="s">
        <v>1580</v>
      </c>
      <c r="N443" t="s">
        <v>447</v>
      </c>
      <c r="O443">
        <v>17</v>
      </c>
      <c r="P443" t="s">
        <v>725</v>
      </c>
      <c r="Q443">
        <v>6683827</v>
      </c>
      <c r="R443">
        <v>6690958</v>
      </c>
      <c r="S443" t="s">
        <v>1579</v>
      </c>
    </row>
    <row r="444" spans="1:19" x14ac:dyDescent="0.2">
      <c r="A444">
        <v>116701315</v>
      </c>
      <c r="B444" t="s">
        <v>960</v>
      </c>
      <c r="C444" t="s">
        <v>961</v>
      </c>
      <c r="D444" t="s">
        <v>447</v>
      </c>
      <c r="E444">
        <v>14</v>
      </c>
      <c r="F444" t="s">
        <v>962</v>
      </c>
      <c r="G444">
        <v>3364712</v>
      </c>
      <c r="H444">
        <v>3381406</v>
      </c>
      <c r="K444">
        <v>116705540</v>
      </c>
      <c r="L444" t="s">
        <v>2045</v>
      </c>
      <c r="M444" t="s">
        <v>2046</v>
      </c>
      <c r="N444" t="s">
        <v>447</v>
      </c>
      <c r="O444">
        <v>17</v>
      </c>
      <c r="P444" t="s">
        <v>725</v>
      </c>
      <c r="Q444">
        <v>8704195</v>
      </c>
      <c r="R444">
        <v>8837466</v>
      </c>
      <c r="S444" t="s">
        <v>2045</v>
      </c>
    </row>
    <row r="445" spans="1:19" x14ac:dyDescent="0.2">
      <c r="A445">
        <v>116701531</v>
      </c>
      <c r="B445" t="s">
        <v>967</v>
      </c>
      <c r="C445" t="s">
        <v>968</v>
      </c>
      <c r="D445" t="s">
        <v>447</v>
      </c>
      <c r="E445">
        <v>14</v>
      </c>
      <c r="F445" t="s">
        <v>962</v>
      </c>
      <c r="G445">
        <v>5013115</v>
      </c>
      <c r="H445">
        <v>5021700</v>
      </c>
      <c r="K445">
        <v>116705229</v>
      </c>
      <c r="L445" t="s">
        <v>1854</v>
      </c>
      <c r="M445" t="s">
        <v>1855</v>
      </c>
      <c r="N445" t="s">
        <v>447</v>
      </c>
      <c r="O445">
        <v>17</v>
      </c>
      <c r="P445" t="s">
        <v>725</v>
      </c>
      <c r="Q445">
        <v>8903106</v>
      </c>
      <c r="R445">
        <v>8908855</v>
      </c>
      <c r="S445" t="s">
        <v>1854</v>
      </c>
    </row>
    <row r="446" spans="1:19" x14ac:dyDescent="0.2">
      <c r="A446">
        <v>116701508</v>
      </c>
      <c r="B446" t="s">
        <v>1019</v>
      </c>
      <c r="C446" t="s">
        <v>1020</v>
      </c>
      <c r="D446" t="s">
        <v>447</v>
      </c>
      <c r="E446">
        <v>14</v>
      </c>
      <c r="F446" t="s">
        <v>962</v>
      </c>
      <c r="G446">
        <v>8754599</v>
      </c>
      <c r="H446">
        <v>8843232</v>
      </c>
      <c r="K446">
        <v>116704862</v>
      </c>
      <c r="L446" t="s">
        <v>1848</v>
      </c>
      <c r="M446" t="s">
        <v>1849</v>
      </c>
      <c r="N446" t="s">
        <v>447</v>
      </c>
      <c r="O446">
        <v>17</v>
      </c>
      <c r="P446" t="s">
        <v>725</v>
      </c>
      <c r="Q446">
        <v>9003549</v>
      </c>
      <c r="R446">
        <v>9011873</v>
      </c>
      <c r="S446" t="s">
        <v>1848</v>
      </c>
    </row>
    <row r="447" spans="1:19" x14ac:dyDescent="0.2">
      <c r="A447">
        <v>116701412</v>
      </c>
      <c r="B447" t="s">
        <v>965</v>
      </c>
      <c r="C447" t="s">
        <v>966</v>
      </c>
      <c r="D447" t="s">
        <v>447</v>
      </c>
      <c r="E447">
        <v>14</v>
      </c>
      <c r="F447" t="s">
        <v>962</v>
      </c>
      <c r="G447">
        <v>11751484</v>
      </c>
      <c r="H447">
        <v>11768366</v>
      </c>
      <c r="K447">
        <v>116705309</v>
      </c>
      <c r="L447" t="s">
        <v>1567</v>
      </c>
      <c r="M447" t="s">
        <v>1568</v>
      </c>
      <c r="N447" t="s">
        <v>447</v>
      </c>
      <c r="O447">
        <v>17</v>
      </c>
      <c r="P447" t="s">
        <v>725</v>
      </c>
      <c r="Q447">
        <v>9216477</v>
      </c>
      <c r="R447">
        <v>9219427</v>
      </c>
      <c r="S447" t="s">
        <v>1567</v>
      </c>
    </row>
    <row r="448" spans="1:19" x14ac:dyDescent="0.2">
      <c r="A448">
        <v>116701794</v>
      </c>
      <c r="B448" t="s">
        <v>1174</v>
      </c>
      <c r="C448" t="s">
        <v>1175</v>
      </c>
      <c r="D448" t="s">
        <v>447</v>
      </c>
      <c r="E448">
        <v>14</v>
      </c>
      <c r="F448" t="s">
        <v>962</v>
      </c>
      <c r="G448">
        <v>20538797</v>
      </c>
      <c r="H448">
        <v>20540398</v>
      </c>
      <c r="K448">
        <v>116705396</v>
      </c>
      <c r="L448" t="s">
        <v>1856</v>
      </c>
      <c r="M448" t="s">
        <v>1857</v>
      </c>
      <c r="N448" t="s">
        <v>447</v>
      </c>
      <c r="O448">
        <v>17</v>
      </c>
      <c r="P448" t="s">
        <v>725</v>
      </c>
      <c r="Q448">
        <v>10238593</v>
      </c>
      <c r="R448">
        <v>10242942</v>
      </c>
      <c r="S448" t="s">
        <v>1856</v>
      </c>
    </row>
    <row r="449" spans="1:19" x14ac:dyDescent="0.2">
      <c r="A449">
        <v>116703519</v>
      </c>
      <c r="B449" t="s">
        <v>716</v>
      </c>
      <c r="C449" t="s">
        <v>717</v>
      </c>
      <c r="D449" t="s">
        <v>447</v>
      </c>
      <c r="E449">
        <v>15</v>
      </c>
      <c r="F449" t="s">
        <v>713</v>
      </c>
      <c r="G449">
        <v>1324351</v>
      </c>
      <c r="H449">
        <v>1338815</v>
      </c>
      <c r="K449">
        <v>116705549</v>
      </c>
      <c r="L449" t="s">
        <v>1575</v>
      </c>
      <c r="M449" t="s">
        <v>1576</v>
      </c>
      <c r="N449" t="s">
        <v>447</v>
      </c>
      <c r="O449">
        <v>17</v>
      </c>
      <c r="P449" t="s">
        <v>725</v>
      </c>
      <c r="Q449">
        <v>10705465</v>
      </c>
      <c r="R449">
        <v>10712149</v>
      </c>
      <c r="S449" t="s">
        <v>1575</v>
      </c>
    </row>
    <row r="450" spans="1:19" x14ac:dyDescent="0.2">
      <c r="A450">
        <v>116702339</v>
      </c>
      <c r="B450" t="s">
        <v>714</v>
      </c>
      <c r="C450" t="s">
        <v>715</v>
      </c>
      <c r="D450" t="s">
        <v>447</v>
      </c>
      <c r="E450">
        <v>15</v>
      </c>
      <c r="F450" t="s">
        <v>713</v>
      </c>
      <c r="G450">
        <v>3449097</v>
      </c>
      <c r="H450">
        <v>3453325</v>
      </c>
      <c r="K450">
        <v>116705195</v>
      </c>
      <c r="L450" t="s">
        <v>1555</v>
      </c>
      <c r="M450" t="s">
        <v>1556</v>
      </c>
      <c r="N450" t="s">
        <v>447</v>
      </c>
      <c r="O450">
        <v>17</v>
      </c>
      <c r="P450" t="s">
        <v>725</v>
      </c>
      <c r="Q450">
        <v>10806929</v>
      </c>
      <c r="R450">
        <v>10812797</v>
      </c>
      <c r="S450" t="s">
        <v>1555</v>
      </c>
    </row>
    <row r="451" spans="1:19" x14ac:dyDescent="0.2">
      <c r="A451">
        <v>116702322</v>
      </c>
      <c r="B451" t="s">
        <v>711</v>
      </c>
      <c r="C451" t="s">
        <v>712</v>
      </c>
      <c r="D451" t="s">
        <v>447</v>
      </c>
      <c r="E451">
        <v>15</v>
      </c>
      <c r="F451" t="s">
        <v>713</v>
      </c>
      <c r="G451">
        <v>3453965</v>
      </c>
      <c r="H451">
        <v>3470582</v>
      </c>
      <c r="K451">
        <v>116704986</v>
      </c>
      <c r="L451" t="s">
        <v>1551</v>
      </c>
      <c r="M451" t="s">
        <v>1552</v>
      </c>
      <c r="N451" t="s">
        <v>447</v>
      </c>
      <c r="O451">
        <v>17</v>
      </c>
      <c r="P451" t="s">
        <v>725</v>
      </c>
      <c r="Q451">
        <v>11532021</v>
      </c>
      <c r="R451">
        <v>11554919</v>
      </c>
      <c r="S451" t="s">
        <v>1551</v>
      </c>
    </row>
    <row r="452" spans="1:19" x14ac:dyDescent="0.2">
      <c r="A452">
        <v>116703734</v>
      </c>
      <c r="B452" t="s">
        <v>718</v>
      </c>
      <c r="C452" t="s">
        <v>719</v>
      </c>
      <c r="D452" t="s">
        <v>447</v>
      </c>
      <c r="E452">
        <v>15</v>
      </c>
      <c r="F452" t="s">
        <v>713</v>
      </c>
      <c r="G452">
        <v>5310102</v>
      </c>
      <c r="H452">
        <v>5328606</v>
      </c>
      <c r="K452">
        <v>116705697</v>
      </c>
      <c r="L452" t="s">
        <v>1860</v>
      </c>
      <c r="M452" t="s">
        <v>1861</v>
      </c>
      <c r="N452" t="s">
        <v>447</v>
      </c>
      <c r="O452">
        <v>17</v>
      </c>
      <c r="P452" t="s">
        <v>725</v>
      </c>
      <c r="Q452">
        <v>11609266</v>
      </c>
      <c r="R452">
        <v>11617468</v>
      </c>
      <c r="S452" t="s">
        <v>1860</v>
      </c>
    </row>
    <row r="453" spans="1:19" x14ac:dyDescent="0.2">
      <c r="A453">
        <v>116702357</v>
      </c>
      <c r="B453" t="s">
        <v>1176</v>
      </c>
      <c r="C453" t="s">
        <v>1177</v>
      </c>
      <c r="D453" t="s">
        <v>447</v>
      </c>
      <c r="E453">
        <v>15</v>
      </c>
      <c r="F453" t="s">
        <v>713</v>
      </c>
      <c r="G453">
        <v>10345613</v>
      </c>
      <c r="H453">
        <v>10351942</v>
      </c>
      <c r="K453">
        <v>116705525</v>
      </c>
      <c r="L453" t="s">
        <v>1573</v>
      </c>
      <c r="M453" t="s">
        <v>1574</v>
      </c>
      <c r="N453" t="s">
        <v>447</v>
      </c>
      <c r="O453">
        <v>17</v>
      </c>
      <c r="P453" t="s">
        <v>725</v>
      </c>
      <c r="Q453">
        <v>11823831</v>
      </c>
      <c r="R453">
        <v>11831554</v>
      </c>
      <c r="S453" t="s">
        <v>1573</v>
      </c>
    </row>
    <row r="454" spans="1:19" x14ac:dyDescent="0.2">
      <c r="A454">
        <v>116703491</v>
      </c>
      <c r="B454" t="s">
        <v>971</v>
      </c>
      <c r="C454" t="s">
        <v>972</v>
      </c>
      <c r="D454" t="s">
        <v>447</v>
      </c>
      <c r="E454">
        <v>15</v>
      </c>
      <c r="F454" t="s">
        <v>713</v>
      </c>
      <c r="G454">
        <v>28024712</v>
      </c>
      <c r="H454">
        <v>28145658</v>
      </c>
      <c r="K454">
        <v>116705234</v>
      </c>
      <c r="L454" t="s">
        <v>1561</v>
      </c>
      <c r="M454" t="s">
        <v>1562</v>
      </c>
      <c r="N454" t="s">
        <v>447</v>
      </c>
      <c r="O454">
        <v>17</v>
      </c>
      <c r="P454" t="s">
        <v>725</v>
      </c>
      <c r="Q454">
        <v>12218513</v>
      </c>
      <c r="R454">
        <v>12235983</v>
      </c>
      <c r="S454" t="s">
        <v>1561</v>
      </c>
    </row>
    <row r="455" spans="1:19" x14ac:dyDescent="0.2">
      <c r="A455">
        <v>116702726</v>
      </c>
      <c r="B455" t="s">
        <v>1178</v>
      </c>
      <c r="C455" t="s">
        <v>1179</v>
      </c>
      <c r="D455" t="s">
        <v>447</v>
      </c>
      <c r="E455">
        <v>15</v>
      </c>
      <c r="F455" t="s">
        <v>713</v>
      </c>
      <c r="G455">
        <v>29559056</v>
      </c>
      <c r="H455">
        <v>29578278</v>
      </c>
      <c r="K455">
        <v>116705224</v>
      </c>
      <c r="L455" t="s">
        <v>1559</v>
      </c>
      <c r="M455" t="s">
        <v>1560</v>
      </c>
      <c r="N455" t="s">
        <v>447</v>
      </c>
      <c r="O455">
        <v>17</v>
      </c>
      <c r="P455" t="s">
        <v>725</v>
      </c>
      <c r="Q455">
        <v>12910084</v>
      </c>
      <c r="R455">
        <v>12914762</v>
      </c>
      <c r="S455" t="s">
        <v>1559</v>
      </c>
    </row>
    <row r="456" spans="1:19" x14ac:dyDescent="0.2">
      <c r="A456">
        <v>116703357</v>
      </c>
      <c r="B456" t="s">
        <v>969</v>
      </c>
      <c r="C456" t="s">
        <v>970</v>
      </c>
      <c r="D456" t="s">
        <v>447</v>
      </c>
      <c r="E456">
        <v>15</v>
      </c>
      <c r="F456" t="s">
        <v>713</v>
      </c>
      <c r="G456">
        <v>32505398</v>
      </c>
      <c r="H456">
        <v>32630965</v>
      </c>
      <c r="K456">
        <v>116704838</v>
      </c>
      <c r="L456" t="s">
        <v>1549</v>
      </c>
      <c r="M456" t="s">
        <v>1550</v>
      </c>
      <c r="N456" t="s">
        <v>447</v>
      </c>
      <c r="O456">
        <v>17</v>
      </c>
      <c r="P456" t="s">
        <v>725</v>
      </c>
      <c r="Q456">
        <v>16776313</v>
      </c>
      <c r="R456">
        <v>16786210</v>
      </c>
      <c r="S456" t="s">
        <v>1549</v>
      </c>
    </row>
    <row r="457" spans="1:19" x14ac:dyDescent="0.2">
      <c r="A457">
        <v>116704552</v>
      </c>
      <c r="B457" t="s">
        <v>973</v>
      </c>
      <c r="C457" t="s">
        <v>974</v>
      </c>
      <c r="D457" t="s">
        <v>447</v>
      </c>
      <c r="E457">
        <v>16</v>
      </c>
      <c r="F457" t="s">
        <v>722</v>
      </c>
      <c r="G457">
        <v>7197981</v>
      </c>
      <c r="H457">
        <v>7202764</v>
      </c>
      <c r="K457">
        <v>116705494</v>
      </c>
      <c r="L457" t="s">
        <v>1569</v>
      </c>
      <c r="M457" t="s">
        <v>1570</v>
      </c>
      <c r="N457" t="s">
        <v>447</v>
      </c>
      <c r="O457">
        <v>17</v>
      </c>
      <c r="P457" t="s">
        <v>725</v>
      </c>
      <c r="Q457">
        <v>21032971</v>
      </c>
      <c r="R457">
        <v>21093096</v>
      </c>
      <c r="S457" t="s">
        <v>1569</v>
      </c>
    </row>
    <row r="458" spans="1:19" x14ac:dyDescent="0.2">
      <c r="A458">
        <v>116704018</v>
      </c>
      <c r="B458" t="s">
        <v>720</v>
      </c>
      <c r="C458" t="s">
        <v>721</v>
      </c>
      <c r="D458" t="s">
        <v>447</v>
      </c>
      <c r="E458">
        <v>16</v>
      </c>
      <c r="F458" t="s">
        <v>722</v>
      </c>
      <c r="G458">
        <v>10355924</v>
      </c>
      <c r="H458">
        <v>10362727</v>
      </c>
      <c r="K458">
        <v>116706042</v>
      </c>
      <c r="L458" t="s">
        <v>1585</v>
      </c>
      <c r="M458" t="s">
        <v>1586</v>
      </c>
      <c r="N458" t="s">
        <v>447</v>
      </c>
      <c r="O458">
        <v>18</v>
      </c>
      <c r="P458" t="s">
        <v>728</v>
      </c>
      <c r="Q458">
        <v>621475</v>
      </c>
      <c r="R458">
        <v>635715</v>
      </c>
      <c r="S458" t="s">
        <v>1585</v>
      </c>
    </row>
    <row r="459" spans="1:19" x14ac:dyDescent="0.2">
      <c r="A459">
        <v>116704151</v>
      </c>
      <c r="B459" t="s">
        <v>1095</v>
      </c>
      <c r="C459" t="s">
        <v>1096</v>
      </c>
      <c r="D459" t="s">
        <v>447</v>
      </c>
      <c r="E459">
        <v>16</v>
      </c>
      <c r="F459" t="s">
        <v>722</v>
      </c>
      <c r="G459">
        <v>23036698</v>
      </c>
      <c r="H459">
        <v>23057079</v>
      </c>
      <c r="K459">
        <v>116706131</v>
      </c>
      <c r="L459" t="s">
        <v>2208</v>
      </c>
      <c r="M459" t="s">
        <v>2209</v>
      </c>
      <c r="N459" t="s">
        <v>447</v>
      </c>
      <c r="O459">
        <v>18</v>
      </c>
      <c r="P459" t="s">
        <v>728</v>
      </c>
      <c r="Q459">
        <v>2678613</v>
      </c>
      <c r="R459">
        <v>2683434</v>
      </c>
      <c r="S459" t="s">
        <v>2208</v>
      </c>
    </row>
    <row r="460" spans="1:19" x14ac:dyDescent="0.2">
      <c r="A460">
        <v>116705556</v>
      </c>
      <c r="B460" t="s">
        <v>1097</v>
      </c>
      <c r="C460" t="s">
        <v>1098</v>
      </c>
      <c r="D460" t="s">
        <v>447</v>
      </c>
      <c r="E460">
        <v>17</v>
      </c>
      <c r="F460" t="s">
        <v>725</v>
      </c>
      <c r="G460">
        <v>1392229</v>
      </c>
      <c r="H460">
        <v>1489740</v>
      </c>
      <c r="K460">
        <v>116706773</v>
      </c>
      <c r="L460" t="s">
        <v>1611</v>
      </c>
      <c r="M460" t="s">
        <v>1612</v>
      </c>
      <c r="N460" t="s">
        <v>447</v>
      </c>
      <c r="O460">
        <v>18</v>
      </c>
      <c r="P460" t="s">
        <v>728</v>
      </c>
      <c r="Q460">
        <v>4005564</v>
      </c>
      <c r="R460">
        <v>4034331</v>
      </c>
      <c r="S460" t="s">
        <v>1611</v>
      </c>
    </row>
    <row r="461" spans="1:19" x14ac:dyDescent="0.2">
      <c r="A461">
        <v>116705532</v>
      </c>
      <c r="B461" t="s">
        <v>723</v>
      </c>
      <c r="C461" t="s">
        <v>724</v>
      </c>
      <c r="D461" t="s">
        <v>447</v>
      </c>
      <c r="E461">
        <v>17</v>
      </c>
      <c r="F461" t="s">
        <v>725</v>
      </c>
      <c r="G461">
        <v>3555156</v>
      </c>
      <c r="H461">
        <v>3571272</v>
      </c>
      <c r="K461">
        <v>116706828</v>
      </c>
      <c r="L461" t="s">
        <v>2051</v>
      </c>
      <c r="M461" t="s">
        <v>2052</v>
      </c>
      <c r="N461" t="s">
        <v>447</v>
      </c>
      <c r="O461">
        <v>18</v>
      </c>
      <c r="P461" t="s">
        <v>728</v>
      </c>
      <c r="Q461">
        <v>4264336</v>
      </c>
      <c r="R461">
        <v>4272207</v>
      </c>
      <c r="S461" t="s">
        <v>2051</v>
      </c>
    </row>
    <row r="462" spans="1:19" x14ac:dyDescent="0.2">
      <c r="A462">
        <v>116704968</v>
      </c>
      <c r="B462" t="s">
        <v>975</v>
      </c>
      <c r="C462" t="s">
        <v>976</v>
      </c>
      <c r="D462" t="s">
        <v>447</v>
      </c>
      <c r="E462">
        <v>17</v>
      </c>
      <c r="F462" t="s">
        <v>725</v>
      </c>
      <c r="G462">
        <v>5998149</v>
      </c>
      <c r="H462">
        <v>6017564</v>
      </c>
      <c r="K462">
        <v>116706672</v>
      </c>
      <c r="L462" t="s">
        <v>1607</v>
      </c>
      <c r="M462" t="s">
        <v>1608</v>
      </c>
      <c r="N462" t="s">
        <v>447</v>
      </c>
      <c r="O462">
        <v>18</v>
      </c>
      <c r="P462" t="s">
        <v>728</v>
      </c>
      <c r="Q462">
        <v>4372953</v>
      </c>
      <c r="R462">
        <v>4508456</v>
      </c>
      <c r="S462" t="s">
        <v>1607</v>
      </c>
    </row>
    <row r="463" spans="1:19" x14ac:dyDescent="0.2">
      <c r="A463">
        <v>116705193</v>
      </c>
      <c r="B463" t="s">
        <v>977</v>
      </c>
      <c r="C463" t="s">
        <v>978</v>
      </c>
      <c r="D463" t="s">
        <v>447</v>
      </c>
      <c r="E463">
        <v>17</v>
      </c>
      <c r="F463" t="s">
        <v>725</v>
      </c>
      <c r="G463">
        <v>8105919</v>
      </c>
      <c r="H463">
        <v>8156376</v>
      </c>
      <c r="K463">
        <v>116706788</v>
      </c>
      <c r="L463" t="s">
        <v>2153</v>
      </c>
      <c r="M463" t="s">
        <v>2154</v>
      </c>
      <c r="N463" t="s">
        <v>447</v>
      </c>
      <c r="O463">
        <v>18</v>
      </c>
      <c r="P463" t="s">
        <v>728</v>
      </c>
      <c r="Q463">
        <v>4851403</v>
      </c>
      <c r="R463">
        <v>4860373</v>
      </c>
      <c r="S463" t="s">
        <v>2153</v>
      </c>
    </row>
    <row r="464" spans="1:19" x14ac:dyDescent="0.2">
      <c r="A464">
        <v>116705368</v>
      </c>
      <c r="B464" t="s">
        <v>1023</v>
      </c>
      <c r="C464" t="s">
        <v>1024</v>
      </c>
      <c r="D464" t="s">
        <v>447</v>
      </c>
      <c r="E464">
        <v>17</v>
      </c>
      <c r="F464" t="s">
        <v>725</v>
      </c>
      <c r="G464">
        <v>8687902</v>
      </c>
      <c r="H464">
        <v>8703084</v>
      </c>
      <c r="K464">
        <v>116706796</v>
      </c>
      <c r="L464" t="s">
        <v>1874</v>
      </c>
      <c r="M464" t="s">
        <v>1875</v>
      </c>
      <c r="N464" t="s">
        <v>447</v>
      </c>
      <c r="O464">
        <v>18</v>
      </c>
      <c r="P464" t="s">
        <v>728</v>
      </c>
      <c r="Q464">
        <v>4983654</v>
      </c>
      <c r="R464">
        <v>4996212</v>
      </c>
      <c r="S464" t="s">
        <v>1874</v>
      </c>
    </row>
    <row r="465" spans="1:19" x14ac:dyDescent="0.2">
      <c r="A465">
        <v>116706791</v>
      </c>
      <c r="B465" t="s">
        <v>1182</v>
      </c>
      <c r="C465" t="s">
        <v>1183</v>
      </c>
      <c r="D465" t="s">
        <v>447</v>
      </c>
      <c r="E465">
        <v>18</v>
      </c>
      <c r="F465" t="s">
        <v>728</v>
      </c>
      <c r="G465">
        <v>5011625</v>
      </c>
      <c r="H465">
        <v>5014250</v>
      </c>
      <c r="K465">
        <v>116706810</v>
      </c>
      <c r="L465" t="s">
        <v>1876</v>
      </c>
      <c r="M465" t="s">
        <v>1877</v>
      </c>
      <c r="N465" t="s">
        <v>447</v>
      </c>
      <c r="O465">
        <v>18</v>
      </c>
      <c r="P465" t="s">
        <v>728</v>
      </c>
      <c r="Q465">
        <v>5190393</v>
      </c>
      <c r="R465">
        <v>5244128</v>
      </c>
      <c r="S465" t="s">
        <v>1876</v>
      </c>
    </row>
    <row r="466" spans="1:19" x14ac:dyDescent="0.2">
      <c r="A466">
        <v>116706276</v>
      </c>
      <c r="B466" t="s">
        <v>979</v>
      </c>
      <c r="C466" t="s">
        <v>980</v>
      </c>
      <c r="D466" t="s">
        <v>447</v>
      </c>
      <c r="E466">
        <v>18</v>
      </c>
      <c r="F466" t="s">
        <v>728</v>
      </c>
      <c r="G466">
        <v>10642758</v>
      </c>
      <c r="H466">
        <v>10645871</v>
      </c>
      <c r="K466">
        <v>116706811</v>
      </c>
      <c r="L466" t="s">
        <v>2155</v>
      </c>
      <c r="M466" t="s">
        <v>2156</v>
      </c>
      <c r="N466" t="s">
        <v>447</v>
      </c>
      <c r="O466">
        <v>18</v>
      </c>
      <c r="P466" t="s">
        <v>728</v>
      </c>
      <c r="Q466">
        <v>5575142</v>
      </c>
      <c r="R466">
        <v>5581507</v>
      </c>
      <c r="S466" t="s">
        <v>2155</v>
      </c>
    </row>
    <row r="467" spans="1:19" x14ac:dyDescent="0.2">
      <c r="A467">
        <v>116705953</v>
      </c>
      <c r="B467" t="s">
        <v>726</v>
      </c>
      <c r="C467" t="s">
        <v>727</v>
      </c>
      <c r="D467" t="s">
        <v>447</v>
      </c>
      <c r="E467">
        <v>18</v>
      </c>
      <c r="F467" t="s">
        <v>728</v>
      </c>
      <c r="G467">
        <v>17265853</v>
      </c>
      <c r="H467">
        <v>17306177</v>
      </c>
      <c r="K467">
        <v>116706334</v>
      </c>
      <c r="L467" t="s">
        <v>1595</v>
      </c>
      <c r="M467" t="s">
        <v>1596</v>
      </c>
      <c r="N467" t="s">
        <v>447</v>
      </c>
      <c r="O467">
        <v>18</v>
      </c>
      <c r="P467" t="s">
        <v>728</v>
      </c>
      <c r="Q467">
        <v>5652525</v>
      </c>
      <c r="R467">
        <v>5661849</v>
      </c>
      <c r="S467" t="s">
        <v>1595</v>
      </c>
    </row>
    <row r="468" spans="1:19" x14ac:dyDescent="0.2">
      <c r="A468">
        <v>116705955</v>
      </c>
      <c r="B468" t="s">
        <v>729</v>
      </c>
      <c r="C468" t="s">
        <v>730</v>
      </c>
      <c r="D468" t="s">
        <v>447</v>
      </c>
      <c r="E468">
        <v>18</v>
      </c>
      <c r="F468" t="s">
        <v>728</v>
      </c>
      <c r="G468">
        <v>17316906</v>
      </c>
      <c r="H468">
        <v>17328107</v>
      </c>
      <c r="K468">
        <v>116706630</v>
      </c>
      <c r="L468" t="s">
        <v>1605</v>
      </c>
      <c r="M468" t="s">
        <v>1606</v>
      </c>
      <c r="N468" t="s">
        <v>447</v>
      </c>
      <c r="O468">
        <v>18</v>
      </c>
      <c r="P468" t="s">
        <v>728</v>
      </c>
      <c r="Q468">
        <v>5967327</v>
      </c>
      <c r="R468">
        <v>5977136</v>
      </c>
      <c r="S468" t="s">
        <v>1605</v>
      </c>
    </row>
    <row r="469" spans="1:19" x14ac:dyDescent="0.2">
      <c r="A469">
        <v>116669516</v>
      </c>
      <c r="B469" t="s">
        <v>734</v>
      </c>
      <c r="C469" t="s">
        <v>735</v>
      </c>
      <c r="D469" t="s">
        <v>447</v>
      </c>
      <c r="E469">
        <v>19</v>
      </c>
      <c r="F469" t="s">
        <v>736</v>
      </c>
      <c r="G469">
        <v>10310855</v>
      </c>
      <c r="H469">
        <v>10320519</v>
      </c>
      <c r="K469">
        <v>116706335</v>
      </c>
      <c r="L469" t="s">
        <v>1597</v>
      </c>
      <c r="M469" t="s">
        <v>1598</v>
      </c>
      <c r="N469" t="s">
        <v>447</v>
      </c>
      <c r="O469">
        <v>18</v>
      </c>
      <c r="P469" t="s">
        <v>728</v>
      </c>
      <c r="Q469">
        <v>6155345</v>
      </c>
      <c r="R469">
        <v>6208064</v>
      </c>
      <c r="S469" t="s">
        <v>1597</v>
      </c>
    </row>
    <row r="470" spans="1:19" x14ac:dyDescent="0.2">
      <c r="A470">
        <v>116707169</v>
      </c>
      <c r="B470" t="s">
        <v>1099</v>
      </c>
      <c r="C470" t="s">
        <v>1100</v>
      </c>
      <c r="D470" t="s">
        <v>447</v>
      </c>
      <c r="E470">
        <v>19</v>
      </c>
      <c r="F470" t="s">
        <v>736</v>
      </c>
      <c r="G470">
        <v>17456339</v>
      </c>
      <c r="H470">
        <v>17532778</v>
      </c>
      <c r="K470">
        <v>116706749</v>
      </c>
      <c r="L470" t="s">
        <v>1609</v>
      </c>
      <c r="M470" t="s">
        <v>1610</v>
      </c>
      <c r="N470" t="s">
        <v>447</v>
      </c>
      <c r="O470">
        <v>18</v>
      </c>
      <c r="P470" t="s">
        <v>728</v>
      </c>
      <c r="Q470">
        <v>6257694</v>
      </c>
      <c r="R470">
        <v>6275105</v>
      </c>
      <c r="S470" t="s">
        <v>1609</v>
      </c>
    </row>
    <row r="471" spans="1:19" x14ac:dyDescent="0.2">
      <c r="A471">
        <v>116670152</v>
      </c>
      <c r="B471" t="s">
        <v>1025</v>
      </c>
      <c r="C471" t="s">
        <v>1026</v>
      </c>
      <c r="D471" t="s">
        <v>447</v>
      </c>
      <c r="E471">
        <v>20</v>
      </c>
      <c r="F471" t="s">
        <v>739</v>
      </c>
      <c r="G471">
        <v>13518951</v>
      </c>
      <c r="H471">
        <v>13529091</v>
      </c>
      <c r="K471">
        <v>116705929</v>
      </c>
      <c r="L471" t="s">
        <v>1864</v>
      </c>
      <c r="M471" t="s">
        <v>1865</v>
      </c>
      <c r="N471" t="s">
        <v>447</v>
      </c>
      <c r="O471">
        <v>18</v>
      </c>
      <c r="P471" t="s">
        <v>728</v>
      </c>
      <c r="Q471">
        <v>6421762</v>
      </c>
      <c r="R471">
        <v>6425171</v>
      </c>
      <c r="S471" t="s">
        <v>1864</v>
      </c>
    </row>
    <row r="472" spans="1:19" x14ac:dyDescent="0.2">
      <c r="A472">
        <v>116670647</v>
      </c>
      <c r="B472" t="s">
        <v>737</v>
      </c>
      <c r="C472" t="s">
        <v>738</v>
      </c>
      <c r="D472" t="s">
        <v>447</v>
      </c>
      <c r="E472">
        <v>20</v>
      </c>
      <c r="F472" t="s">
        <v>739</v>
      </c>
      <c r="G472">
        <v>16191829</v>
      </c>
      <c r="H472">
        <v>16197166</v>
      </c>
      <c r="K472">
        <v>116706066</v>
      </c>
      <c r="L472" t="s">
        <v>1866</v>
      </c>
      <c r="M472" t="s">
        <v>1867</v>
      </c>
      <c r="N472" t="s">
        <v>447</v>
      </c>
      <c r="O472">
        <v>18</v>
      </c>
      <c r="P472" t="s">
        <v>728</v>
      </c>
      <c r="Q472">
        <v>6587670</v>
      </c>
      <c r="R472">
        <v>6624436</v>
      </c>
      <c r="S472" t="s">
        <v>1866</v>
      </c>
    </row>
    <row r="473" spans="1:19" x14ac:dyDescent="0.2">
      <c r="A473">
        <v>116671130</v>
      </c>
      <c r="B473" t="s">
        <v>1027</v>
      </c>
      <c r="C473" t="s">
        <v>1028</v>
      </c>
      <c r="D473" t="s">
        <v>447</v>
      </c>
      <c r="E473">
        <v>21</v>
      </c>
      <c r="F473" t="s">
        <v>448</v>
      </c>
      <c r="G473">
        <v>2813971</v>
      </c>
      <c r="H473">
        <v>2881122</v>
      </c>
      <c r="K473">
        <v>116706057</v>
      </c>
      <c r="L473" t="s">
        <v>1587</v>
      </c>
      <c r="M473" t="s">
        <v>1588</v>
      </c>
      <c r="N473" t="s">
        <v>447</v>
      </c>
      <c r="O473">
        <v>18</v>
      </c>
      <c r="P473" t="s">
        <v>728</v>
      </c>
      <c r="Q473">
        <v>6768619</v>
      </c>
      <c r="R473">
        <v>6781570</v>
      </c>
      <c r="S473" t="s">
        <v>1587</v>
      </c>
    </row>
    <row r="474" spans="1:19" x14ac:dyDescent="0.2">
      <c r="A474">
        <v>116671235</v>
      </c>
      <c r="B474" t="s">
        <v>744</v>
      </c>
      <c r="C474" t="s">
        <v>745</v>
      </c>
      <c r="D474" t="s">
        <v>447</v>
      </c>
      <c r="E474">
        <v>21</v>
      </c>
      <c r="F474" t="s">
        <v>448</v>
      </c>
      <c r="G474">
        <v>3786211</v>
      </c>
      <c r="H474">
        <v>3800496</v>
      </c>
      <c r="K474">
        <v>116706434</v>
      </c>
      <c r="L474" t="s">
        <v>2210</v>
      </c>
      <c r="M474" t="s">
        <v>2211</v>
      </c>
      <c r="N474" t="s">
        <v>447</v>
      </c>
      <c r="O474">
        <v>18</v>
      </c>
      <c r="P474" t="s">
        <v>728</v>
      </c>
      <c r="Q474">
        <v>7566764</v>
      </c>
      <c r="R474">
        <v>7572345</v>
      </c>
      <c r="S474" t="s">
        <v>2210</v>
      </c>
    </row>
    <row r="475" spans="1:19" x14ac:dyDescent="0.2">
      <c r="A475">
        <v>116670917</v>
      </c>
      <c r="B475" t="s">
        <v>742</v>
      </c>
      <c r="C475" t="s">
        <v>743</v>
      </c>
      <c r="D475" t="s">
        <v>447</v>
      </c>
      <c r="E475">
        <v>21</v>
      </c>
      <c r="F475" t="s">
        <v>448</v>
      </c>
      <c r="G475">
        <v>7590694</v>
      </c>
      <c r="H475">
        <v>7630061</v>
      </c>
      <c r="K475">
        <v>116706685</v>
      </c>
      <c r="L475" t="s">
        <v>2151</v>
      </c>
      <c r="M475" t="s">
        <v>2152</v>
      </c>
      <c r="N475" t="s">
        <v>447</v>
      </c>
      <c r="O475">
        <v>18</v>
      </c>
      <c r="P475" t="s">
        <v>728</v>
      </c>
      <c r="Q475">
        <v>7672081</v>
      </c>
      <c r="R475">
        <v>7685572</v>
      </c>
      <c r="S475" t="s">
        <v>2151</v>
      </c>
    </row>
    <row r="476" spans="1:19" x14ac:dyDescent="0.2">
      <c r="A476">
        <v>116670922</v>
      </c>
      <c r="B476" t="s">
        <v>451</v>
      </c>
      <c r="C476" t="s">
        <v>452</v>
      </c>
      <c r="D476" t="s">
        <v>447</v>
      </c>
      <c r="E476">
        <v>21</v>
      </c>
      <c r="F476" t="s">
        <v>448</v>
      </c>
      <c r="G476">
        <v>7630721</v>
      </c>
      <c r="H476">
        <v>7634611</v>
      </c>
      <c r="K476">
        <v>116706080</v>
      </c>
      <c r="L476" t="s">
        <v>1589</v>
      </c>
      <c r="M476" t="s">
        <v>1590</v>
      </c>
      <c r="N476" t="s">
        <v>447</v>
      </c>
      <c r="O476">
        <v>18</v>
      </c>
      <c r="P476" t="s">
        <v>728</v>
      </c>
      <c r="Q476">
        <v>8332938</v>
      </c>
      <c r="R476">
        <v>8419664</v>
      </c>
      <c r="S476" t="s">
        <v>1589</v>
      </c>
    </row>
    <row r="477" spans="1:19" x14ac:dyDescent="0.2">
      <c r="A477">
        <v>116670916</v>
      </c>
      <c r="B477" t="s">
        <v>449</v>
      </c>
      <c r="C477" t="s">
        <v>450</v>
      </c>
      <c r="D477" t="s">
        <v>447</v>
      </c>
      <c r="E477">
        <v>21</v>
      </c>
      <c r="F477" t="s">
        <v>448</v>
      </c>
      <c r="G477">
        <v>7634702</v>
      </c>
      <c r="H477">
        <v>7651140</v>
      </c>
      <c r="K477">
        <v>116706453</v>
      </c>
      <c r="L477" t="s">
        <v>1942</v>
      </c>
      <c r="M477" t="s">
        <v>1943</v>
      </c>
      <c r="N477" t="s">
        <v>447</v>
      </c>
      <c r="O477">
        <v>18</v>
      </c>
      <c r="P477" t="s">
        <v>728</v>
      </c>
      <c r="Q477">
        <v>9066866</v>
      </c>
      <c r="R477">
        <v>9073249</v>
      </c>
      <c r="S477" t="s">
        <v>1942</v>
      </c>
    </row>
    <row r="478" spans="1:19" x14ac:dyDescent="0.2">
      <c r="A478">
        <v>116670757</v>
      </c>
      <c r="B478" t="s">
        <v>740</v>
      </c>
      <c r="C478" t="s">
        <v>741</v>
      </c>
      <c r="D478" t="s">
        <v>447</v>
      </c>
      <c r="E478">
        <v>21</v>
      </c>
      <c r="F478" t="s">
        <v>448</v>
      </c>
      <c r="G478">
        <v>15620132</v>
      </c>
      <c r="H478">
        <v>15638361</v>
      </c>
      <c r="K478">
        <v>116706654</v>
      </c>
      <c r="L478" t="s">
        <v>2049</v>
      </c>
      <c r="M478" t="s">
        <v>2050</v>
      </c>
      <c r="N478" t="s">
        <v>447</v>
      </c>
      <c r="O478">
        <v>18</v>
      </c>
      <c r="P478" t="s">
        <v>728</v>
      </c>
      <c r="Q478">
        <v>9561852</v>
      </c>
      <c r="R478">
        <v>9572697</v>
      </c>
      <c r="S478" t="s">
        <v>2049</v>
      </c>
    </row>
    <row r="479" spans="1:19" x14ac:dyDescent="0.2">
      <c r="A479">
        <v>116670804</v>
      </c>
      <c r="B479" t="s">
        <v>445</v>
      </c>
      <c r="C479" t="s">
        <v>446</v>
      </c>
      <c r="D479" t="s">
        <v>447</v>
      </c>
      <c r="E479">
        <v>21</v>
      </c>
      <c r="F479" t="s">
        <v>448</v>
      </c>
      <c r="G479">
        <v>16254453</v>
      </c>
      <c r="H479">
        <v>16257765</v>
      </c>
      <c r="K479">
        <v>116706392</v>
      </c>
      <c r="L479" t="s">
        <v>1599</v>
      </c>
      <c r="M479" t="s">
        <v>1600</v>
      </c>
      <c r="N479" t="s">
        <v>447</v>
      </c>
      <c r="O479">
        <v>18</v>
      </c>
      <c r="P479" t="s">
        <v>728</v>
      </c>
      <c r="Q479">
        <v>12112715</v>
      </c>
      <c r="R479">
        <v>12127175</v>
      </c>
      <c r="S479" t="s">
        <v>1599</v>
      </c>
    </row>
    <row r="480" spans="1:19" x14ac:dyDescent="0.2">
      <c r="A480">
        <v>116672629</v>
      </c>
      <c r="B480" t="s">
        <v>459</v>
      </c>
      <c r="C480" t="s">
        <v>460</v>
      </c>
      <c r="D480" t="s">
        <v>447</v>
      </c>
      <c r="E480">
        <v>22</v>
      </c>
      <c r="F480" t="s">
        <v>458</v>
      </c>
      <c r="G480">
        <v>3584358</v>
      </c>
      <c r="H480">
        <v>3641668</v>
      </c>
      <c r="K480">
        <v>116706692</v>
      </c>
      <c r="L480" t="s">
        <v>1872</v>
      </c>
      <c r="M480" t="s">
        <v>1873</v>
      </c>
      <c r="N480" t="s">
        <v>447</v>
      </c>
      <c r="O480">
        <v>18</v>
      </c>
      <c r="P480" t="s">
        <v>728</v>
      </c>
      <c r="Q480">
        <v>12501314</v>
      </c>
      <c r="R480">
        <v>12528550</v>
      </c>
      <c r="S480" t="s">
        <v>1872</v>
      </c>
    </row>
    <row r="481" spans="1:19" x14ac:dyDescent="0.2">
      <c r="A481">
        <v>116672443</v>
      </c>
      <c r="B481" t="s">
        <v>456</v>
      </c>
      <c r="C481" t="s">
        <v>457</v>
      </c>
      <c r="D481" t="s">
        <v>447</v>
      </c>
      <c r="E481">
        <v>22</v>
      </c>
      <c r="F481" t="s">
        <v>458</v>
      </c>
      <c r="G481">
        <v>7511685</v>
      </c>
      <c r="H481">
        <v>7537009</v>
      </c>
      <c r="K481">
        <v>116706558</v>
      </c>
      <c r="L481" t="s">
        <v>1601</v>
      </c>
      <c r="M481" t="s">
        <v>1602</v>
      </c>
      <c r="N481" t="s">
        <v>447</v>
      </c>
      <c r="O481">
        <v>18</v>
      </c>
      <c r="P481" t="s">
        <v>728</v>
      </c>
      <c r="Q481">
        <v>15064386</v>
      </c>
      <c r="R481">
        <v>15068277</v>
      </c>
      <c r="S481" t="s">
        <v>1601</v>
      </c>
    </row>
    <row r="482" spans="1:19" x14ac:dyDescent="0.2">
      <c r="A482">
        <v>116672048</v>
      </c>
      <c r="B482" t="s">
        <v>981</v>
      </c>
      <c r="C482" t="s">
        <v>982</v>
      </c>
      <c r="D482" t="s">
        <v>447</v>
      </c>
      <c r="E482">
        <v>22</v>
      </c>
      <c r="F482" t="s">
        <v>458</v>
      </c>
      <c r="G482">
        <v>15840939</v>
      </c>
      <c r="H482">
        <v>15844819</v>
      </c>
      <c r="K482">
        <v>116705878</v>
      </c>
      <c r="L482" t="s">
        <v>1862</v>
      </c>
      <c r="M482" t="s">
        <v>1863</v>
      </c>
      <c r="N482" t="s">
        <v>447</v>
      </c>
      <c r="O482">
        <v>18</v>
      </c>
      <c r="P482" t="s">
        <v>728</v>
      </c>
      <c r="Q482">
        <v>19744499</v>
      </c>
      <c r="R482">
        <v>19810936</v>
      </c>
      <c r="S482" t="s">
        <v>1862</v>
      </c>
    </row>
    <row r="483" spans="1:19" x14ac:dyDescent="0.2">
      <c r="A483">
        <v>116673485</v>
      </c>
      <c r="B483" t="s">
        <v>1103</v>
      </c>
      <c r="C483" t="s">
        <v>1104</v>
      </c>
      <c r="D483" t="s">
        <v>447</v>
      </c>
      <c r="E483">
        <v>23</v>
      </c>
      <c r="F483" t="s">
        <v>1105</v>
      </c>
      <c r="G483">
        <v>23661484</v>
      </c>
      <c r="H483">
        <v>23665664</v>
      </c>
      <c r="K483">
        <v>116705877</v>
      </c>
      <c r="L483" t="s">
        <v>1583</v>
      </c>
      <c r="M483" t="s">
        <v>1584</v>
      </c>
      <c r="N483" t="s">
        <v>447</v>
      </c>
      <c r="O483">
        <v>18</v>
      </c>
      <c r="P483" t="s">
        <v>728</v>
      </c>
      <c r="Q483">
        <v>20142638</v>
      </c>
      <c r="R483">
        <v>20195481</v>
      </c>
      <c r="S483" t="s">
        <v>1583</v>
      </c>
    </row>
    <row r="484" spans="1:19" x14ac:dyDescent="0.2">
      <c r="A484">
        <v>116674233</v>
      </c>
      <c r="B484" t="s">
        <v>461</v>
      </c>
      <c r="C484" t="s">
        <v>462</v>
      </c>
      <c r="D484" t="s">
        <v>447</v>
      </c>
      <c r="E484">
        <v>24</v>
      </c>
      <c r="F484" t="s">
        <v>463</v>
      </c>
      <c r="G484">
        <v>13916617</v>
      </c>
      <c r="H484">
        <v>13920899</v>
      </c>
      <c r="K484">
        <v>116706171</v>
      </c>
      <c r="L484" t="s">
        <v>1870</v>
      </c>
      <c r="M484" t="s">
        <v>1871</v>
      </c>
      <c r="N484" t="s">
        <v>447</v>
      </c>
      <c r="O484">
        <v>18</v>
      </c>
      <c r="P484" t="s">
        <v>728</v>
      </c>
      <c r="Q484">
        <v>21604554</v>
      </c>
      <c r="R484">
        <v>21615483</v>
      </c>
      <c r="S484" t="s">
        <v>1870</v>
      </c>
    </row>
    <row r="485" spans="1:19" x14ac:dyDescent="0.2">
      <c r="A485">
        <v>116675377</v>
      </c>
      <c r="B485" t="s">
        <v>1106</v>
      </c>
      <c r="C485" t="s">
        <v>1107</v>
      </c>
      <c r="D485" t="s">
        <v>447</v>
      </c>
      <c r="E485" t="s">
        <v>466</v>
      </c>
      <c r="F485" t="s">
        <v>1108</v>
      </c>
      <c r="G485">
        <v>128294</v>
      </c>
      <c r="H485">
        <v>155290</v>
      </c>
      <c r="K485">
        <v>116706177</v>
      </c>
      <c r="L485" t="s">
        <v>1591</v>
      </c>
      <c r="M485" t="s">
        <v>1592</v>
      </c>
      <c r="N485" t="s">
        <v>447</v>
      </c>
      <c r="O485">
        <v>18</v>
      </c>
      <c r="P485" t="s">
        <v>728</v>
      </c>
      <c r="Q485">
        <v>22338866</v>
      </c>
      <c r="R485">
        <v>22353413</v>
      </c>
      <c r="S485" t="s">
        <v>1591</v>
      </c>
    </row>
    <row r="486" spans="1:19" x14ac:dyDescent="0.2">
      <c r="A486">
        <v>116675698</v>
      </c>
      <c r="B486" t="s">
        <v>748</v>
      </c>
      <c r="C486" t="s">
        <v>749</v>
      </c>
      <c r="D486" t="s">
        <v>447</v>
      </c>
      <c r="E486" t="s">
        <v>466</v>
      </c>
      <c r="F486" t="s">
        <v>750</v>
      </c>
      <c r="G486">
        <v>114537</v>
      </c>
      <c r="H486">
        <v>121710</v>
      </c>
      <c r="K486">
        <v>116706250</v>
      </c>
      <c r="L486" t="s">
        <v>1593</v>
      </c>
      <c r="M486" t="s">
        <v>1594</v>
      </c>
      <c r="N486" t="s">
        <v>447</v>
      </c>
      <c r="O486">
        <v>18</v>
      </c>
      <c r="P486" t="s">
        <v>728</v>
      </c>
      <c r="Q486">
        <v>24916373</v>
      </c>
      <c r="R486">
        <v>24998850</v>
      </c>
      <c r="S486" t="s">
        <v>1593</v>
      </c>
    </row>
    <row r="487" spans="1:19" x14ac:dyDescent="0.2">
      <c r="A487">
        <v>116677115</v>
      </c>
      <c r="B487" t="s">
        <v>1184</v>
      </c>
      <c r="C487" t="s">
        <v>1185</v>
      </c>
      <c r="D487" t="s">
        <v>447</v>
      </c>
      <c r="E487" t="s">
        <v>466</v>
      </c>
      <c r="F487" t="s">
        <v>1111</v>
      </c>
      <c r="G487">
        <v>100188</v>
      </c>
      <c r="H487">
        <v>121274</v>
      </c>
      <c r="K487">
        <v>116706650</v>
      </c>
      <c r="L487" t="s">
        <v>2047</v>
      </c>
      <c r="M487" t="s">
        <v>2048</v>
      </c>
      <c r="N487" t="s">
        <v>447</v>
      </c>
      <c r="O487">
        <v>18</v>
      </c>
      <c r="P487" t="s">
        <v>728</v>
      </c>
      <c r="Q487">
        <v>26151442</v>
      </c>
      <c r="R487">
        <v>26152617</v>
      </c>
      <c r="S487" t="s">
        <v>2047</v>
      </c>
    </row>
    <row r="488" spans="1:19" x14ac:dyDescent="0.2">
      <c r="A488">
        <v>116677117</v>
      </c>
      <c r="B488" t="s">
        <v>1109</v>
      </c>
      <c r="C488" t="s">
        <v>1110</v>
      </c>
      <c r="D488" t="s">
        <v>447</v>
      </c>
      <c r="E488" t="s">
        <v>466</v>
      </c>
      <c r="F488" t="s">
        <v>1111</v>
      </c>
      <c r="G488">
        <v>166697</v>
      </c>
      <c r="H488">
        <v>219762</v>
      </c>
      <c r="K488">
        <v>116669433</v>
      </c>
      <c r="L488" t="s">
        <v>2053</v>
      </c>
      <c r="M488" t="s">
        <v>2054</v>
      </c>
      <c r="N488" t="s">
        <v>447</v>
      </c>
      <c r="O488">
        <v>19</v>
      </c>
      <c r="P488" t="s">
        <v>736</v>
      </c>
      <c r="Q488">
        <v>172825</v>
      </c>
      <c r="R488">
        <v>186083</v>
      </c>
      <c r="S488" t="s">
        <v>2053</v>
      </c>
    </row>
    <row r="489" spans="1:19" x14ac:dyDescent="0.2">
      <c r="A489">
        <v>116677555</v>
      </c>
      <c r="B489" t="s">
        <v>1186</v>
      </c>
      <c r="C489" t="s">
        <v>1187</v>
      </c>
      <c r="D489" t="s">
        <v>447</v>
      </c>
      <c r="E489" t="s">
        <v>466</v>
      </c>
      <c r="F489" t="s">
        <v>1188</v>
      </c>
      <c r="G489">
        <v>57157</v>
      </c>
      <c r="H489">
        <v>57657</v>
      </c>
      <c r="K489">
        <v>116706911</v>
      </c>
      <c r="L489" t="s">
        <v>1878</v>
      </c>
      <c r="M489" t="s">
        <v>1879</v>
      </c>
      <c r="N489" t="s">
        <v>447</v>
      </c>
      <c r="O489">
        <v>19</v>
      </c>
      <c r="P489" t="s">
        <v>736</v>
      </c>
      <c r="Q489">
        <v>4510512</v>
      </c>
      <c r="R489">
        <v>4515613</v>
      </c>
      <c r="S489" t="s">
        <v>1878</v>
      </c>
    </row>
    <row r="490" spans="1:19" x14ac:dyDescent="0.2">
      <c r="A490">
        <v>116681075</v>
      </c>
      <c r="B490" t="s">
        <v>464</v>
      </c>
      <c r="C490" t="s">
        <v>465</v>
      </c>
      <c r="D490" t="s">
        <v>447</v>
      </c>
      <c r="E490" t="s">
        <v>466</v>
      </c>
      <c r="F490" t="s">
        <v>467</v>
      </c>
      <c r="G490">
        <v>91230</v>
      </c>
      <c r="H490">
        <v>101819</v>
      </c>
      <c r="K490">
        <v>116707382</v>
      </c>
      <c r="L490" t="s">
        <v>1886</v>
      </c>
      <c r="M490" t="s">
        <v>1887</v>
      </c>
      <c r="N490" t="s">
        <v>447</v>
      </c>
      <c r="O490">
        <v>19</v>
      </c>
      <c r="P490" t="s">
        <v>736</v>
      </c>
      <c r="Q490">
        <v>4661603</v>
      </c>
      <c r="R490">
        <v>4767790</v>
      </c>
      <c r="S490" t="s">
        <v>1886</v>
      </c>
    </row>
    <row r="491" spans="1:19" x14ac:dyDescent="0.2">
      <c r="A491">
        <v>116681178</v>
      </c>
      <c r="B491" t="s">
        <v>1112</v>
      </c>
      <c r="C491" t="s">
        <v>1113</v>
      </c>
      <c r="D491" t="s">
        <v>447</v>
      </c>
      <c r="E491" t="s">
        <v>466</v>
      </c>
      <c r="F491" t="s">
        <v>1114</v>
      </c>
      <c r="G491">
        <v>57160</v>
      </c>
      <c r="H491">
        <v>58127</v>
      </c>
      <c r="K491">
        <v>116669527</v>
      </c>
      <c r="L491" t="s">
        <v>2157</v>
      </c>
      <c r="M491" t="s">
        <v>2158</v>
      </c>
      <c r="N491" t="s">
        <v>447</v>
      </c>
      <c r="O491">
        <v>19</v>
      </c>
      <c r="P491" t="s">
        <v>736</v>
      </c>
      <c r="Q491">
        <v>9909028</v>
      </c>
      <c r="R491">
        <v>9930648</v>
      </c>
      <c r="S491" t="s">
        <v>2157</v>
      </c>
    </row>
    <row r="492" spans="1:19" x14ac:dyDescent="0.2">
      <c r="A492">
        <v>116686301</v>
      </c>
      <c r="B492" t="s">
        <v>751</v>
      </c>
      <c r="C492" t="s">
        <v>752</v>
      </c>
      <c r="D492" t="s">
        <v>447</v>
      </c>
      <c r="E492" t="s">
        <v>466</v>
      </c>
      <c r="F492" t="s">
        <v>753</v>
      </c>
      <c r="G492">
        <v>4203</v>
      </c>
      <c r="H492">
        <v>127344</v>
      </c>
      <c r="K492">
        <v>116669500</v>
      </c>
      <c r="L492" t="s">
        <v>1888</v>
      </c>
      <c r="M492" t="s">
        <v>1889</v>
      </c>
      <c r="N492" t="s">
        <v>447</v>
      </c>
      <c r="O492">
        <v>19</v>
      </c>
      <c r="P492" t="s">
        <v>736</v>
      </c>
      <c r="Q492">
        <v>10136159</v>
      </c>
      <c r="R492">
        <v>10236469</v>
      </c>
      <c r="S492" t="s">
        <v>1888</v>
      </c>
    </row>
    <row r="493" spans="1:19" x14ac:dyDescent="0.2">
      <c r="A493">
        <v>116686594</v>
      </c>
      <c r="B493" t="s">
        <v>473</v>
      </c>
      <c r="C493" t="s">
        <v>474</v>
      </c>
      <c r="D493" t="s">
        <v>447</v>
      </c>
      <c r="E493" t="s">
        <v>466</v>
      </c>
      <c r="F493" t="s">
        <v>472</v>
      </c>
      <c r="G493">
        <v>75295</v>
      </c>
      <c r="H493">
        <v>203631</v>
      </c>
      <c r="K493">
        <v>116707009</v>
      </c>
      <c r="L493" t="s">
        <v>1613</v>
      </c>
      <c r="M493" t="s">
        <v>1614</v>
      </c>
      <c r="N493" t="s">
        <v>447</v>
      </c>
      <c r="O493">
        <v>19</v>
      </c>
      <c r="P493" t="s">
        <v>736</v>
      </c>
      <c r="Q493">
        <v>13656578</v>
      </c>
      <c r="R493">
        <v>13665859</v>
      </c>
      <c r="S493" t="s">
        <v>1613</v>
      </c>
    </row>
    <row r="494" spans="1:19" x14ac:dyDescent="0.2">
      <c r="A494">
        <v>116686597</v>
      </c>
      <c r="B494" t="s">
        <v>475</v>
      </c>
      <c r="C494" t="s">
        <v>476</v>
      </c>
      <c r="D494" t="s">
        <v>447</v>
      </c>
      <c r="E494" t="s">
        <v>466</v>
      </c>
      <c r="F494" t="s">
        <v>472</v>
      </c>
      <c r="G494">
        <v>208296</v>
      </c>
      <c r="H494">
        <v>240924</v>
      </c>
      <c r="K494">
        <v>116707162</v>
      </c>
      <c r="L494" t="s">
        <v>1884</v>
      </c>
      <c r="M494" t="s">
        <v>1885</v>
      </c>
      <c r="N494" t="s">
        <v>447</v>
      </c>
      <c r="O494">
        <v>19</v>
      </c>
      <c r="P494" t="s">
        <v>736</v>
      </c>
      <c r="Q494">
        <v>15836016</v>
      </c>
      <c r="R494">
        <v>15883267</v>
      </c>
      <c r="S494" t="s">
        <v>1884</v>
      </c>
    </row>
    <row r="495" spans="1:19" x14ac:dyDescent="0.2">
      <c r="A495">
        <v>116686591</v>
      </c>
      <c r="B495" t="s">
        <v>470</v>
      </c>
      <c r="C495" t="s">
        <v>471</v>
      </c>
      <c r="D495" t="s">
        <v>447</v>
      </c>
      <c r="E495" t="s">
        <v>466</v>
      </c>
      <c r="F495" t="s">
        <v>472</v>
      </c>
      <c r="G495">
        <v>244340</v>
      </c>
      <c r="H495">
        <v>600838</v>
      </c>
      <c r="K495">
        <v>116707170</v>
      </c>
      <c r="L495" t="s">
        <v>1615</v>
      </c>
      <c r="M495" t="s">
        <v>1616</v>
      </c>
      <c r="N495" t="s">
        <v>447</v>
      </c>
      <c r="O495">
        <v>19</v>
      </c>
      <c r="P495" t="s">
        <v>736</v>
      </c>
      <c r="Q495">
        <v>15885578</v>
      </c>
      <c r="R495">
        <v>15905377</v>
      </c>
      <c r="S495" t="s">
        <v>1615</v>
      </c>
    </row>
    <row r="496" spans="1:19" x14ac:dyDescent="0.2">
      <c r="A496">
        <v>116686697</v>
      </c>
      <c r="B496" t="s">
        <v>1115</v>
      </c>
      <c r="C496" t="s">
        <v>1116</v>
      </c>
      <c r="D496" t="s">
        <v>447</v>
      </c>
      <c r="E496" t="s">
        <v>466</v>
      </c>
      <c r="F496" t="s">
        <v>1117</v>
      </c>
      <c r="G496">
        <v>18619</v>
      </c>
      <c r="H496">
        <v>349626</v>
      </c>
      <c r="K496">
        <v>116670304</v>
      </c>
      <c r="L496" t="s">
        <v>2163</v>
      </c>
      <c r="M496" t="s">
        <v>2164</v>
      </c>
      <c r="N496" t="s">
        <v>2165</v>
      </c>
      <c r="O496">
        <v>20</v>
      </c>
      <c r="P496" t="s">
        <v>739</v>
      </c>
      <c r="Q496">
        <v>114911</v>
      </c>
      <c r="R496">
        <v>115503</v>
      </c>
      <c r="S496" t="s">
        <v>2163</v>
      </c>
    </row>
    <row r="497" spans="1:19" x14ac:dyDescent="0.2">
      <c r="A497">
        <v>116686699</v>
      </c>
      <c r="B497" t="s">
        <v>754</v>
      </c>
      <c r="C497" t="s">
        <v>755</v>
      </c>
      <c r="D497" t="s">
        <v>447</v>
      </c>
      <c r="E497" t="s">
        <v>466</v>
      </c>
      <c r="F497" t="s">
        <v>756</v>
      </c>
      <c r="G497">
        <v>72290</v>
      </c>
      <c r="H497">
        <v>93365</v>
      </c>
      <c r="K497">
        <v>116670545</v>
      </c>
      <c r="L497" t="s">
        <v>1633</v>
      </c>
      <c r="M497" t="s">
        <v>1634</v>
      </c>
      <c r="N497" t="s">
        <v>447</v>
      </c>
      <c r="O497">
        <v>20</v>
      </c>
      <c r="P497" t="s">
        <v>739</v>
      </c>
      <c r="Q497">
        <v>453628</v>
      </c>
      <c r="R497">
        <v>472224</v>
      </c>
      <c r="S497" t="s">
        <v>1633</v>
      </c>
    </row>
    <row r="498" spans="1:19" x14ac:dyDescent="0.2">
      <c r="A498">
        <v>116686726</v>
      </c>
      <c r="B498" t="s">
        <v>1118</v>
      </c>
      <c r="C498" t="s">
        <v>1119</v>
      </c>
      <c r="D498" t="s">
        <v>447</v>
      </c>
      <c r="E498" t="s">
        <v>466</v>
      </c>
      <c r="F498" t="s">
        <v>1120</v>
      </c>
      <c r="G498">
        <v>277543</v>
      </c>
      <c r="H498">
        <v>282330</v>
      </c>
      <c r="K498">
        <v>116669732</v>
      </c>
      <c r="L498" t="s">
        <v>1619</v>
      </c>
      <c r="M498" t="s">
        <v>1620</v>
      </c>
      <c r="N498" t="s">
        <v>447</v>
      </c>
      <c r="O498">
        <v>20</v>
      </c>
      <c r="P498" t="s">
        <v>739</v>
      </c>
      <c r="Q498">
        <v>557716</v>
      </c>
      <c r="R498">
        <v>560600</v>
      </c>
      <c r="S498" t="s">
        <v>1619</v>
      </c>
    </row>
    <row r="499" spans="1:19" x14ac:dyDescent="0.2">
      <c r="K499">
        <v>116669714</v>
      </c>
      <c r="L499" t="s">
        <v>1617</v>
      </c>
      <c r="M499" t="s">
        <v>1618</v>
      </c>
      <c r="N499" t="s">
        <v>447</v>
      </c>
      <c r="O499">
        <v>20</v>
      </c>
      <c r="P499" t="s">
        <v>739</v>
      </c>
      <c r="Q499">
        <v>1095852</v>
      </c>
      <c r="R499">
        <v>1104935</v>
      </c>
      <c r="S499" t="s">
        <v>1617</v>
      </c>
    </row>
    <row r="500" spans="1:19" x14ac:dyDescent="0.2">
      <c r="K500">
        <v>116669720</v>
      </c>
      <c r="L500" t="s">
        <v>1215</v>
      </c>
      <c r="M500" t="s">
        <v>1216</v>
      </c>
      <c r="N500" t="s">
        <v>447</v>
      </c>
      <c r="O500">
        <v>20</v>
      </c>
      <c r="P500" t="s">
        <v>739</v>
      </c>
      <c r="Q500">
        <v>1215506</v>
      </c>
      <c r="R500">
        <v>1223179</v>
      </c>
      <c r="S500" t="s">
        <v>1215</v>
      </c>
    </row>
    <row r="501" spans="1:19" x14ac:dyDescent="0.2">
      <c r="K501">
        <v>116670383</v>
      </c>
      <c r="L501" t="s">
        <v>1231</v>
      </c>
      <c r="M501" t="s">
        <v>1232</v>
      </c>
      <c r="N501" t="s">
        <v>447</v>
      </c>
      <c r="O501">
        <v>20</v>
      </c>
      <c r="P501" t="s">
        <v>739</v>
      </c>
      <c r="Q501">
        <v>1820740</v>
      </c>
      <c r="R501">
        <v>1824071</v>
      </c>
      <c r="S501" t="s">
        <v>1231</v>
      </c>
    </row>
    <row r="502" spans="1:19" x14ac:dyDescent="0.2">
      <c r="K502">
        <v>116670513</v>
      </c>
      <c r="L502" t="s">
        <v>1233</v>
      </c>
      <c r="M502" t="s">
        <v>1234</v>
      </c>
      <c r="N502" t="s">
        <v>447</v>
      </c>
      <c r="O502">
        <v>20</v>
      </c>
      <c r="P502" t="s">
        <v>739</v>
      </c>
      <c r="Q502">
        <v>3567654</v>
      </c>
      <c r="R502">
        <v>3610180</v>
      </c>
      <c r="S502" t="s">
        <v>1233</v>
      </c>
    </row>
    <row r="503" spans="1:19" x14ac:dyDescent="0.2">
      <c r="K503">
        <v>116670705</v>
      </c>
      <c r="L503" t="s">
        <v>1235</v>
      </c>
      <c r="M503" t="s">
        <v>1236</v>
      </c>
      <c r="N503" t="s">
        <v>447</v>
      </c>
      <c r="O503">
        <v>20</v>
      </c>
      <c r="P503" t="s">
        <v>739</v>
      </c>
      <c r="Q503">
        <v>5657988</v>
      </c>
      <c r="R503">
        <v>5715048</v>
      </c>
      <c r="S503" t="s">
        <v>1235</v>
      </c>
    </row>
    <row r="504" spans="1:19" x14ac:dyDescent="0.2">
      <c r="K504">
        <v>116670204</v>
      </c>
      <c r="L504" t="s">
        <v>1227</v>
      </c>
      <c r="M504" t="s">
        <v>1228</v>
      </c>
      <c r="N504" t="s">
        <v>447</v>
      </c>
      <c r="O504">
        <v>20</v>
      </c>
      <c r="P504" t="s">
        <v>739</v>
      </c>
      <c r="Q504">
        <v>6259704</v>
      </c>
      <c r="R504">
        <v>6261917</v>
      </c>
      <c r="S504" t="s">
        <v>1227</v>
      </c>
    </row>
    <row r="505" spans="1:19" x14ac:dyDescent="0.2">
      <c r="K505">
        <v>116670283</v>
      </c>
      <c r="L505" t="s">
        <v>1229</v>
      </c>
      <c r="M505" t="s">
        <v>1230</v>
      </c>
      <c r="N505" t="s">
        <v>447</v>
      </c>
      <c r="O505">
        <v>20</v>
      </c>
      <c r="P505" t="s">
        <v>739</v>
      </c>
      <c r="Q505">
        <v>7537524</v>
      </c>
      <c r="R505">
        <v>7545508</v>
      </c>
      <c r="S505" t="s">
        <v>1229</v>
      </c>
    </row>
    <row r="506" spans="1:19" x14ac:dyDescent="0.2">
      <c r="K506">
        <v>116670477</v>
      </c>
      <c r="L506" t="s">
        <v>2166</v>
      </c>
      <c r="M506" t="s">
        <v>2167</v>
      </c>
      <c r="N506" t="s">
        <v>447</v>
      </c>
      <c r="O506">
        <v>20</v>
      </c>
      <c r="P506" t="s">
        <v>739</v>
      </c>
      <c r="Q506">
        <v>11535838</v>
      </c>
      <c r="R506">
        <v>11543208</v>
      </c>
      <c r="S506" t="s">
        <v>2166</v>
      </c>
    </row>
    <row r="507" spans="1:19" x14ac:dyDescent="0.2">
      <c r="K507">
        <v>116670144</v>
      </c>
      <c r="L507" t="s">
        <v>1223</v>
      </c>
      <c r="M507" t="s">
        <v>1224</v>
      </c>
      <c r="N507" t="s">
        <v>447</v>
      </c>
      <c r="O507">
        <v>20</v>
      </c>
      <c r="P507" t="s">
        <v>739</v>
      </c>
      <c r="Q507">
        <v>11576111</v>
      </c>
      <c r="R507">
        <v>11585110</v>
      </c>
      <c r="S507" t="s">
        <v>1223</v>
      </c>
    </row>
    <row r="508" spans="1:19" x14ac:dyDescent="0.2">
      <c r="K508">
        <v>116669999</v>
      </c>
      <c r="L508" t="s">
        <v>1625</v>
      </c>
      <c r="M508" t="s">
        <v>1626</v>
      </c>
      <c r="N508" t="s">
        <v>447</v>
      </c>
      <c r="O508">
        <v>20</v>
      </c>
      <c r="P508" t="s">
        <v>739</v>
      </c>
      <c r="Q508">
        <v>11637225</v>
      </c>
      <c r="R508">
        <v>11651268</v>
      </c>
      <c r="S508" t="s">
        <v>1625</v>
      </c>
    </row>
    <row r="509" spans="1:19" x14ac:dyDescent="0.2">
      <c r="K509">
        <v>116670001</v>
      </c>
      <c r="L509" t="s">
        <v>1627</v>
      </c>
      <c r="M509" t="s">
        <v>1628</v>
      </c>
      <c r="N509" t="s">
        <v>447</v>
      </c>
      <c r="O509">
        <v>20</v>
      </c>
      <c r="P509" t="s">
        <v>739</v>
      </c>
      <c r="Q509">
        <v>11654492</v>
      </c>
      <c r="R509">
        <v>11657476</v>
      </c>
      <c r="S509" t="s">
        <v>1627</v>
      </c>
    </row>
    <row r="510" spans="1:19" x14ac:dyDescent="0.2">
      <c r="K510">
        <v>116669997</v>
      </c>
      <c r="L510" t="s">
        <v>1221</v>
      </c>
      <c r="M510" t="s">
        <v>1222</v>
      </c>
      <c r="N510" t="s">
        <v>447</v>
      </c>
      <c r="O510">
        <v>20</v>
      </c>
      <c r="P510" t="s">
        <v>739</v>
      </c>
      <c r="Q510">
        <v>11656538</v>
      </c>
      <c r="R510">
        <v>11666475</v>
      </c>
      <c r="S510" t="s">
        <v>1221</v>
      </c>
    </row>
    <row r="511" spans="1:19" x14ac:dyDescent="0.2">
      <c r="K511">
        <v>116669755</v>
      </c>
      <c r="L511" t="s">
        <v>1621</v>
      </c>
      <c r="M511" t="s">
        <v>1622</v>
      </c>
      <c r="N511" t="s">
        <v>447</v>
      </c>
      <c r="O511">
        <v>20</v>
      </c>
      <c r="P511" t="s">
        <v>739</v>
      </c>
      <c r="Q511">
        <v>11906324</v>
      </c>
      <c r="R511">
        <v>11936091</v>
      </c>
      <c r="S511" t="s">
        <v>1621</v>
      </c>
    </row>
    <row r="512" spans="1:19" x14ac:dyDescent="0.2">
      <c r="K512">
        <v>116670201</v>
      </c>
      <c r="L512" t="s">
        <v>1629</v>
      </c>
      <c r="M512" t="s">
        <v>1630</v>
      </c>
      <c r="N512" t="s">
        <v>447</v>
      </c>
      <c r="O512">
        <v>20</v>
      </c>
      <c r="P512" t="s">
        <v>739</v>
      </c>
      <c r="Q512">
        <v>14316350</v>
      </c>
      <c r="R512">
        <v>14350275</v>
      </c>
      <c r="S512" t="s">
        <v>1629</v>
      </c>
    </row>
    <row r="513" spans="11:19" x14ac:dyDescent="0.2">
      <c r="K513">
        <v>116670179</v>
      </c>
      <c r="L513" t="s">
        <v>1225</v>
      </c>
      <c r="M513" t="s">
        <v>1226</v>
      </c>
      <c r="N513" t="s">
        <v>447</v>
      </c>
      <c r="O513">
        <v>20</v>
      </c>
      <c r="P513" t="s">
        <v>739</v>
      </c>
      <c r="Q513">
        <v>14361390</v>
      </c>
      <c r="R513">
        <v>14366670</v>
      </c>
      <c r="S513" t="s">
        <v>1225</v>
      </c>
    </row>
    <row r="514" spans="11:19" x14ac:dyDescent="0.2">
      <c r="K514">
        <v>116669918</v>
      </c>
      <c r="L514" t="s">
        <v>2055</v>
      </c>
      <c r="M514" t="s">
        <v>2056</v>
      </c>
      <c r="N514" t="s">
        <v>447</v>
      </c>
      <c r="O514">
        <v>20</v>
      </c>
      <c r="P514" t="s">
        <v>739</v>
      </c>
      <c r="Q514">
        <v>17723582</v>
      </c>
      <c r="R514">
        <v>17737910</v>
      </c>
      <c r="S514" t="s">
        <v>2055</v>
      </c>
    </row>
    <row r="515" spans="11:19" x14ac:dyDescent="0.2">
      <c r="K515">
        <v>116669962</v>
      </c>
      <c r="L515" t="s">
        <v>2161</v>
      </c>
      <c r="M515" t="s">
        <v>2162</v>
      </c>
      <c r="N515" t="s">
        <v>447</v>
      </c>
      <c r="O515">
        <v>20</v>
      </c>
      <c r="P515" t="s">
        <v>739</v>
      </c>
      <c r="Q515">
        <v>18967840</v>
      </c>
      <c r="R515">
        <v>18991262</v>
      </c>
      <c r="S515" t="s">
        <v>2161</v>
      </c>
    </row>
    <row r="516" spans="11:19" x14ac:dyDescent="0.2">
      <c r="K516">
        <v>116669959</v>
      </c>
      <c r="L516" t="s">
        <v>1623</v>
      </c>
      <c r="M516" t="s">
        <v>1624</v>
      </c>
      <c r="N516" t="s">
        <v>447</v>
      </c>
      <c r="O516">
        <v>20</v>
      </c>
      <c r="P516" t="s">
        <v>739</v>
      </c>
      <c r="Q516">
        <v>19024483</v>
      </c>
      <c r="R516">
        <v>19034189</v>
      </c>
      <c r="S516" t="s">
        <v>1623</v>
      </c>
    </row>
    <row r="517" spans="11:19" x14ac:dyDescent="0.2">
      <c r="K517">
        <v>116670529</v>
      </c>
      <c r="L517" t="s">
        <v>2168</v>
      </c>
      <c r="M517" t="s">
        <v>2169</v>
      </c>
      <c r="N517" t="s">
        <v>447</v>
      </c>
      <c r="O517">
        <v>20</v>
      </c>
      <c r="P517" t="s">
        <v>739</v>
      </c>
      <c r="Q517">
        <v>19221572</v>
      </c>
      <c r="R517">
        <v>19224354</v>
      </c>
      <c r="S517" t="s">
        <v>2168</v>
      </c>
    </row>
    <row r="518" spans="11:19" x14ac:dyDescent="0.2">
      <c r="K518">
        <v>116669792</v>
      </c>
      <c r="L518" t="s">
        <v>1890</v>
      </c>
      <c r="M518" t="s">
        <v>1891</v>
      </c>
      <c r="N518" t="s">
        <v>447</v>
      </c>
      <c r="O518">
        <v>20</v>
      </c>
      <c r="P518" t="s">
        <v>739</v>
      </c>
      <c r="Q518">
        <v>19250684</v>
      </c>
      <c r="R518">
        <v>19264399</v>
      </c>
      <c r="S518" t="s">
        <v>1890</v>
      </c>
    </row>
    <row r="519" spans="11:19" x14ac:dyDescent="0.2">
      <c r="K519">
        <v>116669780</v>
      </c>
      <c r="L519" t="s">
        <v>1217</v>
      </c>
      <c r="M519" t="s">
        <v>1218</v>
      </c>
      <c r="N519" t="s">
        <v>447</v>
      </c>
      <c r="O519">
        <v>20</v>
      </c>
      <c r="P519" t="s">
        <v>739</v>
      </c>
      <c r="Q519">
        <v>19734183</v>
      </c>
      <c r="R519">
        <v>19741466</v>
      </c>
      <c r="S519" t="s">
        <v>1217</v>
      </c>
    </row>
    <row r="520" spans="11:19" x14ac:dyDescent="0.2">
      <c r="K520">
        <v>116669793</v>
      </c>
      <c r="L520" t="s">
        <v>2159</v>
      </c>
      <c r="M520" t="s">
        <v>2160</v>
      </c>
      <c r="N520" t="s">
        <v>447</v>
      </c>
      <c r="O520">
        <v>20</v>
      </c>
      <c r="P520" t="s">
        <v>739</v>
      </c>
      <c r="Q520">
        <v>19761569</v>
      </c>
      <c r="R520">
        <v>19766554</v>
      </c>
      <c r="S520" t="s">
        <v>2159</v>
      </c>
    </row>
    <row r="521" spans="11:19" x14ac:dyDescent="0.2">
      <c r="K521">
        <v>116669821</v>
      </c>
      <c r="L521" t="s">
        <v>1219</v>
      </c>
      <c r="M521" t="s">
        <v>1220</v>
      </c>
      <c r="N521" t="s">
        <v>447</v>
      </c>
      <c r="O521">
        <v>20</v>
      </c>
      <c r="P521" t="s">
        <v>739</v>
      </c>
      <c r="Q521">
        <v>24450631</v>
      </c>
      <c r="R521">
        <v>24469861</v>
      </c>
      <c r="S521" t="s">
        <v>1219</v>
      </c>
    </row>
    <row r="522" spans="11:19" x14ac:dyDescent="0.2">
      <c r="K522">
        <v>116670212</v>
      </c>
      <c r="L522" t="s">
        <v>1631</v>
      </c>
      <c r="M522" t="s">
        <v>1632</v>
      </c>
      <c r="N522" t="s">
        <v>447</v>
      </c>
      <c r="O522">
        <v>20</v>
      </c>
      <c r="P522" t="s">
        <v>739</v>
      </c>
      <c r="Q522">
        <v>26113622</v>
      </c>
      <c r="R522">
        <v>26119976</v>
      </c>
      <c r="S522" t="s">
        <v>1631</v>
      </c>
    </row>
    <row r="523" spans="11:19" x14ac:dyDescent="0.2">
      <c r="K523">
        <v>116671480</v>
      </c>
      <c r="L523" t="s">
        <v>1647</v>
      </c>
      <c r="M523" t="s">
        <v>1648</v>
      </c>
      <c r="N523" t="s">
        <v>447</v>
      </c>
      <c r="O523">
        <v>21</v>
      </c>
      <c r="P523" t="s">
        <v>448</v>
      </c>
      <c r="Q523">
        <v>1489442</v>
      </c>
      <c r="R523">
        <v>1539793</v>
      </c>
      <c r="S523" t="s">
        <v>1647</v>
      </c>
    </row>
    <row r="524" spans="11:19" x14ac:dyDescent="0.2">
      <c r="K524">
        <v>116671205</v>
      </c>
      <c r="L524" t="s">
        <v>1948</v>
      </c>
      <c r="M524" t="s">
        <v>1949</v>
      </c>
      <c r="N524" t="s">
        <v>447</v>
      </c>
      <c r="O524">
        <v>21</v>
      </c>
      <c r="P524" t="s">
        <v>448</v>
      </c>
      <c r="Q524">
        <v>1635888</v>
      </c>
      <c r="R524">
        <v>1640442</v>
      </c>
      <c r="S524" t="s">
        <v>1948</v>
      </c>
    </row>
    <row r="525" spans="11:19" x14ac:dyDescent="0.2">
      <c r="K525">
        <v>116671209</v>
      </c>
      <c r="L525" t="s">
        <v>1643</v>
      </c>
      <c r="M525" t="s">
        <v>1644</v>
      </c>
      <c r="N525" t="s">
        <v>447</v>
      </c>
      <c r="O525">
        <v>21</v>
      </c>
      <c r="P525" t="s">
        <v>448</v>
      </c>
      <c r="Q525">
        <v>1657900</v>
      </c>
      <c r="R525">
        <v>1660123</v>
      </c>
      <c r="S525" t="s">
        <v>1643</v>
      </c>
    </row>
    <row r="526" spans="11:19" x14ac:dyDescent="0.2">
      <c r="K526">
        <v>116671667</v>
      </c>
      <c r="L526" t="s">
        <v>1651</v>
      </c>
      <c r="M526" t="s">
        <v>1652</v>
      </c>
      <c r="N526" t="s">
        <v>447</v>
      </c>
      <c r="O526">
        <v>21</v>
      </c>
      <c r="P526" t="s">
        <v>448</v>
      </c>
      <c r="Q526">
        <v>1932229</v>
      </c>
      <c r="R526">
        <v>1933584</v>
      </c>
      <c r="S526" t="s">
        <v>1651</v>
      </c>
    </row>
    <row r="527" spans="11:19" x14ac:dyDescent="0.2">
      <c r="K527">
        <v>116671180</v>
      </c>
      <c r="L527" t="s">
        <v>1946</v>
      </c>
      <c r="M527" t="s">
        <v>1947</v>
      </c>
      <c r="N527" t="s">
        <v>447</v>
      </c>
      <c r="O527">
        <v>21</v>
      </c>
      <c r="P527" t="s">
        <v>448</v>
      </c>
      <c r="Q527">
        <v>2223487</v>
      </c>
      <c r="R527">
        <v>2227257</v>
      </c>
      <c r="S527" t="s">
        <v>1946</v>
      </c>
    </row>
    <row r="528" spans="11:19" x14ac:dyDescent="0.2">
      <c r="K528">
        <v>116671182</v>
      </c>
      <c r="L528" t="s">
        <v>1641</v>
      </c>
      <c r="M528" t="s">
        <v>1642</v>
      </c>
      <c r="N528" t="s">
        <v>447</v>
      </c>
      <c r="O528">
        <v>21</v>
      </c>
      <c r="P528" t="s">
        <v>448</v>
      </c>
      <c r="Q528">
        <v>2231092</v>
      </c>
      <c r="R528">
        <v>2271076</v>
      </c>
      <c r="S528" t="s">
        <v>1641</v>
      </c>
    </row>
    <row r="529" spans="11:19" x14ac:dyDescent="0.2">
      <c r="K529">
        <v>116671261</v>
      </c>
      <c r="L529" t="s">
        <v>1950</v>
      </c>
      <c r="M529" t="s">
        <v>1951</v>
      </c>
      <c r="N529" t="s">
        <v>447</v>
      </c>
      <c r="O529">
        <v>21</v>
      </c>
      <c r="P529" t="s">
        <v>448</v>
      </c>
      <c r="Q529">
        <v>2272792</v>
      </c>
      <c r="R529">
        <v>2277933</v>
      </c>
      <c r="S529" t="s">
        <v>1950</v>
      </c>
    </row>
    <row r="530" spans="11:19" x14ac:dyDescent="0.2">
      <c r="K530">
        <v>116671124</v>
      </c>
      <c r="L530" t="s">
        <v>1639</v>
      </c>
      <c r="M530" t="s">
        <v>1640</v>
      </c>
      <c r="N530" t="s">
        <v>447</v>
      </c>
      <c r="O530">
        <v>21</v>
      </c>
      <c r="P530" t="s">
        <v>448</v>
      </c>
      <c r="Q530">
        <v>3119735</v>
      </c>
      <c r="R530">
        <v>3133374</v>
      </c>
      <c r="S530" t="s">
        <v>1639</v>
      </c>
    </row>
    <row r="531" spans="11:19" x14ac:dyDescent="0.2">
      <c r="K531">
        <v>116670883</v>
      </c>
      <c r="L531" t="s">
        <v>1237</v>
      </c>
      <c r="M531" t="s">
        <v>1238</v>
      </c>
      <c r="N531" t="s">
        <v>447</v>
      </c>
      <c r="O531">
        <v>21</v>
      </c>
      <c r="P531" t="s">
        <v>448</v>
      </c>
      <c r="Q531">
        <v>9612516</v>
      </c>
      <c r="R531">
        <v>9614036</v>
      </c>
      <c r="S531" t="s">
        <v>1237</v>
      </c>
    </row>
    <row r="532" spans="11:19" x14ac:dyDescent="0.2">
      <c r="K532">
        <v>116670884</v>
      </c>
      <c r="L532" t="s">
        <v>1239</v>
      </c>
      <c r="M532" t="s">
        <v>1240</v>
      </c>
      <c r="N532" t="s">
        <v>447</v>
      </c>
      <c r="O532">
        <v>21</v>
      </c>
      <c r="P532" t="s">
        <v>448</v>
      </c>
      <c r="Q532">
        <v>9614499</v>
      </c>
      <c r="R532">
        <v>9617868</v>
      </c>
      <c r="S532" t="s">
        <v>1239</v>
      </c>
    </row>
    <row r="533" spans="11:19" x14ac:dyDescent="0.2">
      <c r="K533">
        <v>116670892</v>
      </c>
      <c r="L533" t="s">
        <v>1241</v>
      </c>
      <c r="M533" t="s">
        <v>1242</v>
      </c>
      <c r="N533" t="s">
        <v>447</v>
      </c>
      <c r="O533">
        <v>21</v>
      </c>
      <c r="P533" t="s">
        <v>448</v>
      </c>
      <c r="Q533">
        <v>10096102</v>
      </c>
      <c r="R533">
        <v>10117326</v>
      </c>
      <c r="S533" t="s">
        <v>1241</v>
      </c>
    </row>
    <row r="534" spans="11:19" x14ac:dyDescent="0.2">
      <c r="K534">
        <v>116671009</v>
      </c>
      <c r="L534" t="s">
        <v>1637</v>
      </c>
      <c r="M534" t="s">
        <v>1638</v>
      </c>
      <c r="N534" t="s">
        <v>447</v>
      </c>
      <c r="O534">
        <v>21</v>
      </c>
      <c r="P534" t="s">
        <v>448</v>
      </c>
      <c r="Q534">
        <v>10982692</v>
      </c>
      <c r="R534">
        <v>10990802</v>
      </c>
      <c r="S534" t="s">
        <v>1637</v>
      </c>
    </row>
    <row r="535" spans="11:19" x14ac:dyDescent="0.2">
      <c r="K535">
        <v>116671016</v>
      </c>
      <c r="L535" t="s">
        <v>1894</v>
      </c>
      <c r="M535" t="s">
        <v>1895</v>
      </c>
      <c r="N535" t="s">
        <v>447</v>
      </c>
      <c r="O535">
        <v>21</v>
      </c>
      <c r="P535" t="s">
        <v>448</v>
      </c>
      <c r="Q535">
        <v>10990593</v>
      </c>
      <c r="R535">
        <v>10999012</v>
      </c>
      <c r="S535" t="s">
        <v>1894</v>
      </c>
    </row>
    <row r="536" spans="11:19" x14ac:dyDescent="0.2">
      <c r="K536">
        <v>116670756</v>
      </c>
      <c r="L536" t="s">
        <v>1635</v>
      </c>
      <c r="M536" t="s">
        <v>1636</v>
      </c>
      <c r="N536" t="s">
        <v>447</v>
      </c>
      <c r="O536">
        <v>21</v>
      </c>
      <c r="P536" t="s">
        <v>448</v>
      </c>
      <c r="Q536">
        <v>15477142</v>
      </c>
      <c r="R536">
        <v>15483250</v>
      </c>
      <c r="S536" t="s">
        <v>1635</v>
      </c>
    </row>
    <row r="537" spans="11:19" x14ac:dyDescent="0.2">
      <c r="K537">
        <v>116671388</v>
      </c>
      <c r="L537" t="s">
        <v>1954</v>
      </c>
      <c r="M537" t="s">
        <v>1955</v>
      </c>
      <c r="N537" t="s">
        <v>447</v>
      </c>
      <c r="O537">
        <v>21</v>
      </c>
      <c r="P537" t="s">
        <v>448</v>
      </c>
      <c r="Q537">
        <v>17055119</v>
      </c>
      <c r="R537">
        <v>17159350</v>
      </c>
      <c r="S537" t="s">
        <v>1954</v>
      </c>
    </row>
    <row r="538" spans="11:19" x14ac:dyDescent="0.2">
      <c r="K538">
        <v>116671711</v>
      </c>
      <c r="L538" t="s">
        <v>1958</v>
      </c>
      <c r="M538" t="s">
        <v>1959</v>
      </c>
      <c r="N538" t="s">
        <v>447</v>
      </c>
      <c r="O538">
        <v>21</v>
      </c>
      <c r="P538" t="s">
        <v>448</v>
      </c>
      <c r="Q538">
        <v>17217160</v>
      </c>
      <c r="R538">
        <v>17220140</v>
      </c>
      <c r="S538" t="s">
        <v>1958</v>
      </c>
    </row>
    <row r="539" spans="11:19" x14ac:dyDescent="0.2">
      <c r="K539">
        <v>116671062</v>
      </c>
      <c r="L539" t="s">
        <v>1944</v>
      </c>
      <c r="M539" t="s">
        <v>1945</v>
      </c>
      <c r="N539" t="s">
        <v>447</v>
      </c>
      <c r="O539">
        <v>21</v>
      </c>
      <c r="P539" t="s">
        <v>448</v>
      </c>
      <c r="Q539">
        <v>17650574</v>
      </c>
      <c r="R539">
        <v>17688747</v>
      </c>
      <c r="S539" t="s">
        <v>1944</v>
      </c>
    </row>
    <row r="540" spans="11:19" x14ac:dyDescent="0.2">
      <c r="K540">
        <v>116671678</v>
      </c>
      <c r="L540" t="s">
        <v>1956</v>
      </c>
      <c r="M540" t="s">
        <v>1957</v>
      </c>
      <c r="N540" t="s">
        <v>447</v>
      </c>
      <c r="O540">
        <v>21</v>
      </c>
      <c r="P540" t="s">
        <v>448</v>
      </c>
      <c r="Q540">
        <v>17952465</v>
      </c>
      <c r="R540">
        <v>17956382</v>
      </c>
      <c r="S540" t="s">
        <v>1956</v>
      </c>
    </row>
    <row r="541" spans="11:19" x14ac:dyDescent="0.2">
      <c r="K541">
        <v>116670736</v>
      </c>
      <c r="L541" t="s">
        <v>1892</v>
      </c>
      <c r="M541" t="s">
        <v>1893</v>
      </c>
      <c r="N541" t="s">
        <v>447</v>
      </c>
      <c r="O541">
        <v>21</v>
      </c>
      <c r="P541" t="s">
        <v>448</v>
      </c>
      <c r="Q541">
        <v>18256395</v>
      </c>
      <c r="R541">
        <v>18267317</v>
      </c>
      <c r="S541" t="s">
        <v>1892</v>
      </c>
    </row>
    <row r="542" spans="11:19" x14ac:dyDescent="0.2">
      <c r="K542">
        <v>116671335</v>
      </c>
      <c r="L542" t="s">
        <v>2057</v>
      </c>
      <c r="M542" t="s">
        <v>2058</v>
      </c>
      <c r="N542" t="s">
        <v>447</v>
      </c>
      <c r="O542">
        <v>21</v>
      </c>
      <c r="P542" t="s">
        <v>448</v>
      </c>
      <c r="Q542">
        <v>19482433</v>
      </c>
      <c r="R542">
        <v>19485145</v>
      </c>
      <c r="S542" t="s">
        <v>2057</v>
      </c>
    </row>
    <row r="543" spans="11:19" x14ac:dyDescent="0.2">
      <c r="K543">
        <v>116671317</v>
      </c>
      <c r="L543" t="s">
        <v>1952</v>
      </c>
      <c r="M543" t="s">
        <v>1953</v>
      </c>
      <c r="N543" t="s">
        <v>447</v>
      </c>
      <c r="O543">
        <v>21</v>
      </c>
      <c r="P543" t="s">
        <v>448</v>
      </c>
      <c r="Q543">
        <v>19813447</v>
      </c>
      <c r="R543">
        <v>19823207</v>
      </c>
      <c r="S543" t="s">
        <v>1952</v>
      </c>
    </row>
    <row r="544" spans="11:19" x14ac:dyDescent="0.2">
      <c r="K544">
        <v>116671162</v>
      </c>
      <c r="L544" t="s">
        <v>1243</v>
      </c>
      <c r="M544" t="s">
        <v>1244</v>
      </c>
      <c r="N544" t="s">
        <v>447</v>
      </c>
      <c r="O544">
        <v>21</v>
      </c>
      <c r="P544" t="s">
        <v>448</v>
      </c>
      <c r="Q544">
        <v>22436879</v>
      </c>
      <c r="R544">
        <v>22440609</v>
      </c>
      <c r="S544" t="s">
        <v>1243</v>
      </c>
    </row>
    <row r="545" spans="11:19" x14ac:dyDescent="0.2">
      <c r="K545">
        <v>116671485</v>
      </c>
      <c r="L545" t="s">
        <v>1649</v>
      </c>
      <c r="M545" t="s">
        <v>1650</v>
      </c>
      <c r="N545" t="s">
        <v>447</v>
      </c>
      <c r="O545">
        <v>21</v>
      </c>
      <c r="P545" t="s">
        <v>448</v>
      </c>
      <c r="Q545">
        <v>22611331</v>
      </c>
      <c r="R545">
        <v>22625898</v>
      </c>
      <c r="S545" t="s">
        <v>1649</v>
      </c>
    </row>
    <row r="546" spans="11:19" x14ac:dyDescent="0.2">
      <c r="K546">
        <v>116672627</v>
      </c>
      <c r="L546" t="s">
        <v>2063</v>
      </c>
      <c r="M546" t="s">
        <v>2064</v>
      </c>
      <c r="N546" t="s">
        <v>447</v>
      </c>
      <c r="O546">
        <v>22</v>
      </c>
      <c r="P546" t="s">
        <v>458</v>
      </c>
      <c r="Q546">
        <v>4228972</v>
      </c>
      <c r="R546">
        <v>4231082</v>
      </c>
      <c r="S546" t="s">
        <v>2063</v>
      </c>
    </row>
    <row r="547" spans="11:19" x14ac:dyDescent="0.2">
      <c r="K547">
        <v>116672142</v>
      </c>
      <c r="L547" t="s">
        <v>1657</v>
      </c>
      <c r="M547" t="s">
        <v>1658</v>
      </c>
      <c r="N547" t="s">
        <v>447</v>
      </c>
      <c r="O547">
        <v>22</v>
      </c>
      <c r="P547" t="s">
        <v>458</v>
      </c>
      <c r="Q547">
        <v>7295173</v>
      </c>
      <c r="R547">
        <v>7363653</v>
      </c>
      <c r="S547" t="s">
        <v>1657</v>
      </c>
    </row>
    <row r="548" spans="11:19" x14ac:dyDescent="0.2">
      <c r="K548">
        <v>116672295</v>
      </c>
      <c r="L548" t="s">
        <v>1251</v>
      </c>
      <c r="M548" t="s">
        <v>1252</v>
      </c>
      <c r="N548" t="s">
        <v>447</v>
      </c>
      <c r="O548">
        <v>22</v>
      </c>
      <c r="P548" t="s">
        <v>458</v>
      </c>
      <c r="Q548">
        <v>11039931</v>
      </c>
      <c r="R548">
        <v>11052433</v>
      </c>
      <c r="S548" t="s">
        <v>1251</v>
      </c>
    </row>
    <row r="549" spans="11:19" x14ac:dyDescent="0.2">
      <c r="K549">
        <v>116672298</v>
      </c>
      <c r="L549" t="s">
        <v>1661</v>
      </c>
      <c r="M549" t="s">
        <v>1662</v>
      </c>
      <c r="N549" t="s">
        <v>447</v>
      </c>
      <c r="O549">
        <v>22</v>
      </c>
      <c r="P549" t="s">
        <v>458</v>
      </c>
      <c r="Q549">
        <v>11052402</v>
      </c>
      <c r="R549">
        <v>11055701</v>
      </c>
      <c r="S549" t="s">
        <v>1661</v>
      </c>
    </row>
    <row r="550" spans="11:19" x14ac:dyDescent="0.2">
      <c r="K550">
        <v>116672296</v>
      </c>
      <c r="L550" t="s">
        <v>1253</v>
      </c>
      <c r="M550" t="s">
        <v>1254</v>
      </c>
      <c r="N550" t="s">
        <v>447</v>
      </c>
      <c r="O550">
        <v>22</v>
      </c>
      <c r="P550" t="s">
        <v>458</v>
      </c>
      <c r="Q550">
        <v>11081626</v>
      </c>
      <c r="R550">
        <v>11091037</v>
      </c>
      <c r="S550" t="s">
        <v>1253</v>
      </c>
    </row>
    <row r="551" spans="11:19" x14ac:dyDescent="0.2">
      <c r="K551">
        <v>116672304</v>
      </c>
      <c r="L551" t="s">
        <v>1663</v>
      </c>
      <c r="M551" t="s">
        <v>1664</v>
      </c>
      <c r="N551" t="s">
        <v>447</v>
      </c>
      <c r="O551">
        <v>22</v>
      </c>
      <c r="P551" t="s">
        <v>458</v>
      </c>
      <c r="Q551">
        <v>11091977</v>
      </c>
      <c r="R551">
        <v>11099545</v>
      </c>
      <c r="S551" t="s">
        <v>1663</v>
      </c>
    </row>
    <row r="552" spans="11:19" x14ac:dyDescent="0.2">
      <c r="K552">
        <v>116672568</v>
      </c>
      <c r="L552" t="s">
        <v>1667</v>
      </c>
      <c r="M552" t="s">
        <v>1668</v>
      </c>
      <c r="N552" t="s">
        <v>447</v>
      </c>
      <c r="O552">
        <v>22</v>
      </c>
      <c r="P552" t="s">
        <v>458</v>
      </c>
      <c r="Q552">
        <v>12549137</v>
      </c>
      <c r="R552">
        <v>12553544</v>
      </c>
      <c r="S552" t="s">
        <v>1667</v>
      </c>
    </row>
    <row r="553" spans="11:19" x14ac:dyDescent="0.2">
      <c r="K553">
        <v>116672548</v>
      </c>
      <c r="L553" t="s">
        <v>1665</v>
      </c>
      <c r="M553" t="s">
        <v>1666</v>
      </c>
      <c r="N553" t="s">
        <v>447</v>
      </c>
      <c r="O553">
        <v>22</v>
      </c>
      <c r="P553" t="s">
        <v>458</v>
      </c>
      <c r="Q553">
        <v>12992997</v>
      </c>
      <c r="R553">
        <v>12998673</v>
      </c>
      <c r="S553" t="s">
        <v>1665</v>
      </c>
    </row>
    <row r="554" spans="11:19" x14ac:dyDescent="0.2">
      <c r="K554">
        <v>116672581</v>
      </c>
      <c r="L554" t="s">
        <v>1255</v>
      </c>
      <c r="M554" t="s">
        <v>1256</v>
      </c>
      <c r="N554" t="s">
        <v>447</v>
      </c>
      <c r="O554">
        <v>22</v>
      </c>
      <c r="P554" t="s">
        <v>458</v>
      </c>
      <c r="Q554">
        <v>13002418</v>
      </c>
      <c r="R554">
        <v>13004648</v>
      </c>
      <c r="S554" t="s">
        <v>1255</v>
      </c>
    </row>
    <row r="555" spans="11:19" x14ac:dyDescent="0.2">
      <c r="K555">
        <v>116672117</v>
      </c>
      <c r="L555" t="s">
        <v>1655</v>
      </c>
      <c r="M555" t="s">
        <v>1656</v>
      </c>
      <c r="N555" t="s">
        <v>447</v>
      </c>
      <c r="O555">
        <v>22</v>
      </c>
      <c r="P555" t="s">
        <v>458</v>
      </c>
      <c r="Q555">
        <v>16891353</v>
      </c>
      <c r="R555">
        <v>16896551</v>
      </c>
      <c r="S555" t="s">
        <v>1655</v>
      </c>
    </row>
    <row r="556" spans="11:19" x14ac:dyDescent="0.2">
      <c r="K556">
        <v>116672209</v>
      </c>
      <c r="L556" t="s">
        <v>1249</v>
      </c>
      <c r="M556" t="s">
        <v>1250</v>
      </c>
      <c r="N556" t="s">
        <v>447</v>
      </c>
      <c r="O556">
        <v>22</v>
      </c>
      <c r="P556" t="s">
        <v>458</v>
      </c>
      <c r="Q556">
        <v>17871464</v>
      </c>
      <c r="R556">
        <v>17886129</v>
      </c>
      <c r="S556" t="s">
        <v>1249</v>
      </c>
    </row>
    <row r="557" spans="11:19" x14ac:dyDescent="0.2">
      <c r="K557">
        <v>116672217</v>
      </c>
      <c r="L557" t="s">
        <v>2061</v>
      </c>
      <c r="M557" t="s">
        <v>2062</v>
      </c>
      <c r="N557" t="s">
        <v>447</v>
      </c>
      <c r="O557">
        <v>22</v>
      </c>
      <c r="P557" t="s">
        <v>458</v>
      </c>
      <c r="Q557">
        <v>17927489</v>
      </c>
      <c r="R557">
        <v>17931043</v>
      </c>
      <c r="S557" t="s">
        <v>2061</v>
      </c>
    </row>
    <row r="558" spans="11:19" x14ac:dyDescent="0.2">
      <c r="K558">
        <v>116672206</v>
      </c>
      <c r="L558" t="s">
        <v>1898</v>
      </c>
      <c r="M558" t="s">
        <v>1899</v>
      </c>
      <c r="N558" t="s">
        <v>447</v>
      </c>
      <c r="O558">
        <v>22</v>
      </c>
      <c r="P558" t="s">
        <v>458</v>
      </c>
      <c r="Q558">
        <v>17979931</v>
      </c>
      <c r="R558">
        <v>17995778</v>
      </c>
      <c r="S558" t="s">
        <v>1898</v>
      </c>
    </row>
    <row r="559" spans="11:19" x14ac:dyDescent="0.2">
      <c r="K559">
        <v>116672089</v>
      </c>
      <c r="L559" t="s">
        <v>1896</v>
      </c>
      <c r="M559" t="s">
        <v>1897</v>
      </c>
      <c r="N559" t="s">
        <v>447</v>
      </c>
      <c r="O559">
        <v>22</v>
      </c>
      <c r="P559" t="s">
        <v>458</v>
      </c>
      <c r="Q559">
        <v>18504260</v>
      </c>
      <c r="R559">
        <v>18510963</v>
      </c>
      <c r="S559" t="s">
        <v>1896</v>
      </c>
    </row>
    <row r="560" spans="11:19" x14ac:dyDescent="0.2">
      <c r="K560">
        <v>116672085</v>
      </c>
      <c r="L560" t="s">
        <v>1245</v>
      </c>
      <c r="M560" t="s">
        <v>1246</v>
      </c>
      <c r="N560" t="s">
        <v>447</v>
      </c>
      <c r="O560">
        <v>22</v>
      </c>
      <c r="P560" t="s">
        <v>458</v>
      </c>
      <c r="Q560">
        <v>18854683</v>
      </c>
      <c r="R560">
        <v>18857392</v>
      </c>
      <c r="S560" t="s">
        <v>1245</v>
      </c>
    </row>
    <row r="561" spans="11:19" x14ac:dyDescent="0.2">
      <c r="K561">
        <v>116672147</v>
      </c>
      <c r="L561" t="s">
        <v>1659</v>
      </c>
      <c r="M561" t="s">
        <v>1660</v>
      </c>
      <c r="N561" t="s">
        <v>447</v>
      </c>
      <c r="O561">
        <v>22</v>
      </c>
      <c r="P561" t="s">
        <v>458</v>
      </c>
      <c r="Q561">
        <v>19694852</v>
      </c>
      <c r="R561">
        <v>19712527</v>
      </c>
      <c r="S561" t="s">
        <v>1659</v>
      </c>
    </row>
    <row r="562" spans="11:19" x14ac:dyDescent="0.2">
      <c r="K562">
        <v>116672148</v>
      </c>
      <c r="L562" t="s">
        <v>1247</v>
      </c>
      <c r="M562" t="s">
        <v>1248</v>
      </c>
      <c r="N562" t="s">
        <v>447</v>
      </c>
      <c r="O562">
        <v>22</v>
      </c>
      <c r="P562" t="s">
        <v>458</v>
      </c>
      <c r="Q562">
        <v>19725364</v>
      </c>
      <c r="R562">
        <v>19727311</v>
      </c>
      <c r="S562" t="s">
        <v>1247</v>
      </c>
    </row>
    <row r="563" spans="11:19" x14ac:dyDescent="0.2">
      <c r="K563">
        <v>116672315</v>
      </c>
      <c r="L563" t="s">
        <v>1960</v>
      </c>
      <c r="M563" t="s">
        <v>1961</v>
      </c>
      <c r="N563" t="s">
        <v>447</v>
      </c>
      <c r="O563">
        <v>22</v>
      </c>
      <c r="P563" t="s">
        <v>458</v>
      </c>
      <c r="Q563">
        <v>20001336</v>
      </c>
      <c r="R563">
        <v>20027057</v>
      </c>
      <c r="S563" t="s">
        <v>1960</v>
      </c>
    </row>
    <row r="564" spans="11:19" x14ac:dyDescent="0.2">
      <c r="K564">
        <v>116672032</v>
      </c>
      <c r="L564" t="s">
        <v>1653</v>
      </c>
      <c r="M564" t="s">
        <v>1654</v>
      </c>
      <c r="N564" t="s">
        <v>447</v>
      </c>
      <c r="O564">
        <v>22</v>
      </c>
      <c r="P564" t="s">
        <v>458</v>
      </c>
      <c r="Q564">
        <v>21001182</v>
      </c>
      <c r="R564">
        <v>21003968</v>
      </c>
      <c r="S564" t="s">
        <v>1653</v>
      </c>
    </row>
    <row r="565" spans="11:19" x14ac:dyDescent="0.2">
      <c r="K565">
        <v>116673407</v>
      </c>
      <c r="L565" t="s">
        <v>1267</v>
      </c>
      <c r="M565" t="s">
        <v>1268</v>
      </c>
      <c r="N565" t="s">
        <v>447</v>
      </c>
      <c r="O565">
        <v>23</v>
      </c>
      <c r="P565" t="s">
        <v>1105</v>
      </c>
      <c r="Q565">
        <v>2433206</v>
      </c>
      <c r="R565">
        <v>2521750</v>
      </c>
      <c r="S565" t="s">
        <v>1267</v>
      </c>
    </row>
    <row r="566" spans="11:19" x14ac:dyDescent="0.2">
      <c r="K566">
        <v>116673423</v>
      </c>
      <c r="L566" t="s">
        <v>1269</v>
      </c>
      <c r="M566" t="s">
        <v>1270</v>
      </c>
      <c r="N566" t="s">
        <v>447</v>
      </c>
      <c r="O566">
        <v>23</v>
      </c>
      <c r="P566" t="s">
        <v>1105</v>
      </c>
      <c r="Q566">
        <v>2883019</v>
      </c>
      <c r="R566">
        <v>2898181</v>
      </c>
      <c r="S566" t="s">
        <v>1269</v>
      </c>
    </row>
    <row r="567" spans="11:19" x14ac:dyDescent="0.2">
      <c r="K567">
        <v>116673098</v>
      </c>
      <c r="L567" t="s">
        <v>1671</v>
      </c>
      <c r="M567" t="s">
        <v>1672</v>
      </c>
      <c r="N567" t="s">
        <v>447</v>
      </c>
      <c r="O567">
        <v>23</v>
      </c>
      <c r="P567" t="s">
        <v>1105</v>
      </c>
      <c r="Q567">
        <v>4526526</v>
      </c>
      <c r="R567">
        <v>4535259</v>
      </c>
      <c r="S567" t="s">
        <v>1671</v>
      </c>
    </row>
    <row r="568" spans="11:19" x14ac:dyDescent="0.2">
      <c r="K568">
        <v>116673102</v>
      </c>
      <c r="L568" t="s">
        <v>1259</v>
      </c>
      <c r="M568" t="s">
        <v>1260</v>
      </c>
      <c r="N568" t="s">
        <v>447</v>
      </c>
      <c r="O568">
        <v>23</v>
      </c>
      <c r="P568" t="s">
        <v>1105</v>
      </c>
      <c r="Q568">
        <v>12416327</v>
      </c>
      <c r="R568">
        <v>12486820</v>
      </c>
      <c r="S568" t="s">
        <v>1259</v>
      </c>
    </row>
    <row r="569" spans="11:19" x14ac:dyDescent="0.2">
      <c r="K569">
        <v>116673169</v>
      </c>
      <c r="L569" t="s">
        <v>1962</v>
      </c>
      <c r="M569" t="s">
        <v>1963</v>
      </c>
      <c r="N569" t="s">
        <v>447</v>
      </c>
      <c r="O569">
        <v>23</v>
      </c>
      <c r="P569" t="s">
        <v>1105</v>
      </c>
      <c r="Q569">
        <v>13056568</v>
      </c>
      <c r="R569">
        <v>13072194</v>
      </c>
      <c r="S569" t="s">
        <v>1962</v>
      </c>
    </row>
    <row r="570" spans="11:19" x14ac:dyDescent="0.2">
      <c r="K570">
        <v>116673284</v>
      </c>
      <c r="L570" t="s">
        <v>1673</v>
      </c>
      <c r="M570" t="s">
        <v>1674</v>
      </c>
      <c r="N570" t="s">
        <v>447</v>
      </c>
      <c r="O570">
        <v>23</v>
      </c>
      <c r="P570" t="s">
        <v>1105</v>
      </c>
      <c r="Q570">
        <v>15614883</v>
      </c>
      <c r="R570">
        <v>15638315</v>
      </c>
      <c r="S570" t="s">
        <v>1673</v>
      </c>
    </row>
    <row r="571" spans="11:19" x14ac:dyDescent="0.2">
      <c r="K571">
        <v>116673281</v>
      </c>
      <c r="L571" t="s">
        <v>1263</v>
      </c>
      <c r="M571" t="s">
        <v>1264</v>
      </c>
      <c r="N571" t="s">
        <v>447</v>
      </c>
      <c r="O571">
        <v>23</v>
      </c>
      <c r="P571" t="s">
        <v>1105</v>
      </c>
      <c r="Q571">
        <v>15966897</v>
      </c>
      <c r="R571">
        <v>15991201</v>
      </c>
      <c r="S571" t="s">
        <v>1263</v>
      </c>
    </row>
    <row r="572" spans="11:19" x14ac:dyDescent="0.2">
      <c r="K572">
        <v>116673367</v>
      </c>
      <c r="L572" t="s">
        <v>1265</v>
      </c>
      <c r="M572" t="s">
        <v>1266</v>
      </c>
      <c r="N572" t="s">
        <v>447</v>
      </c>
      <c r="O572">
        <v>23</v>
      </c>
      <c r="P572" t="s">
        <v>1105</v>
      </c>
      <c r="Q572">
        <v>17726930</v>
      </c>
      <c r="R572">
        <v>17745337</v>
      </c>
      <c r="S572" t="s">
        <v>1265</v>
      </c>
    </row>
    <row r="573" spans="11:19" x14ac:dyDescent="0.2">
      <c r="K573">
        <v>116673227</v>
      </c>
      <c r="L573" t="s">
        <v>1261</v>
      </c>
      <c r="M573" t="s">
        <v>1262</v>
      </c>
      <c r="N573" t="s">
        <v>447</v>
      </c>
      <c r="O573">
        <v>23</v>
      </c>
      <c r="P573" t="s">
        <v>1105</v>
      </c>
      <c r="Q573">
        <v>20400092</v>
      </c>
      <c r="R573">
        <v>20402761</v>
      </c>
      <c r="S573" t="s">
        <v>1261</v>
      </c>
    </row>
    <row r="574" spans="11:19" x14ac:dyDescent="0.2">
      <c r="K574">
        <v>116673866</v>
      </c>
      <c r="L574" t="s">
        <v>1675</v>
      </c>
      <c r="M574" t="s">
        <v>1676</v>
      </c>
      <c r="N574" t="s">
        <v>447</v>
      </c>
      <c r="O574">
        <v>24</v>
      </c>
      <c r="P574" t="s">
        <v>463</v>
      </c>
      <c r="Q574">
        <v>437912</v>
      </c>
      <c r="R574">
        <v>442652</v>
      </c>
      <c r="S574" t="s">
        <v>1675</v>
      </c>
    </row>
    <row r="575" spans="11:19" x14ac:dyDescent="0.2">
      <c r="K575">
        <v>116674220</v>
      </c>
      <c r="L575" t="s">
        <v>2067</v>
      </c>
      <c r="M575" t="s">
        <v>2068</v>
      </c>
      <c r="N575" t="s">
        <v>447</v>
      </c>
      <c r="O575">
        <v>24</v>
      </c>
      <c r="P575" t="s">
        <v>463</v>
      </c>
      <c r="Q575">
        <v>559934</v>
      </c>
      <c r="R575">
        <v>565957</v>
      </c>
      <c r="S575" t="s">
        <v>2067</v>
      </c>
    </row>
    <row r="576" spans="11:19" x14ac:dyDescent="0.2">
      <c r="K576">
        <v>116673824</v>
      </c>
      <c r="L576" t="s">
        <v>1964</v>
      </c>
      <c r="M576" t="s">
        <v>1965</v>
      </c>
      <c r="N576" t="s">
        <v>447</v>
      </c>
      <c r="O576">
        <v>24</v>
      </c>
      <c r="P576" t="s">
        <v>463</v>
      </c>
      <c r="Q576">
        <v>3297905</v>
      </c>
      <c r="R576">
        <v>3304910</v>
      </c>
      <c r="S576" t="s">
        <v>1964</v>
      </c>
    </row>
    <row r="577" spans="11:19" x14ac:dyDescent="0.2">
      <c r="K577">
        <v>116674210</v>
      </c>
      <c r="L577" t="s">
        <v>1966</v>
      </c>
      <c r="M577" t="s">
        <v>1967</v>
      </c>
      <c r="N577" t="s">
        <v>447</v>
      </c>
      <c r="O577">
        <v>24</v>
      </c>
      <c r="P577" t="s">
        <v>463</v>
      </c>
      <c r="Q577">
        <v>4361386</v>
      </c>
      <c r="R577">
        <v>4444366</v>
      </c>
      <c r="S577" t="s">
        <v>1966</v>
      </c>
    </row>
    <row r="578" spans="11:19" x14ac:dyDescent="0.2">
      <c r="K578">
        <v>116674007</v>
      </c>
      <c r="L578" t="s">
        <v>2170</v>
      </c>
      <c r="M578" t="s">
        <v>2171</v>
      </c>
      <c r="N578" t="s">
        <v>447</v>
      </c>
      <c r="O578">
        <v>24</v>
      </c>
      <c r="P578" t="s">
        <v>463</v>
      </c>
      <c r="Q578">
        <v>7929135</v>
      </c>
      <c r="R578">
        <v>7986294</v>
      </c>
      <c r="S578" t="s">
        <v>2170</v>
      </c>
    </row>
    <row r="579" spans="11:19" x14ac:dyDescent="0.2">
      <c r="K579">
        <v>116674056</v>
      </c>
      <c r="L579" t="s">
        <v>2065</v>
      </c>
      <c r="M579" t="s">
        <v>2066</v>
      </c>
      <c r="N579" t="s">
        <v>447</v>
      </c>
      <c r="O579">
        <v>24</v>
      </c>
      <c r="P579" t="s">
        <v>463</v>
      </c>
      <c r="Q579">
        <v>8078109</v>
      </c>
      <c r="R579">
        <v>8085731</v>
      </c>
      <c r="S579" t="s">
        <v>2065</v>
      </c>
    </row>
    <row r="580" spans="11:19" x14ac:dyDescent="0.2">
      <c r="K580">
        <v>116674008</v>
      </c>
      <c r="L580" t="s">
        <v>1271</v>
      </c>
      <c r="M580" t="s">
        <v>1272</v>
      </c>
      <c r="N580" t="s">
        <v>447</v>
      </c>
      <c r="O580">
        <v>24</v>
      </c>
      <c r="P580" t="s">
        <v>463</v>
      </c>
      <c r="Q580">
        <v>8125746</v>
      </c>
      <c r="R580">
        <v>8158420</v>
      </c>
      <c r="S580" t="s">
        <v>1271</v>
      </c>
    </row>
    <row r="581" spans="11:19" x14ac:dyDescent="0.2">
      <c r="K581">
        <v>116674416</v>
      </c>
      <c r="L581" t="s">
        <v>2069</v>
      </c>
      <c r="M581" t="s">
        <v>295</v>
      </c>
      <c r="N581" t="s">
        <v>447</v>
      </c>
      <c r="O581" t="s">
        <v>466</v>
      </c>
      <c r="P581" t="s">
        <v>2070</v>
      </c>
      <c r="Q581">
        <v>1013</v>
      </c>
      <c r="R581">
        <v>7142</v>
      </c>
      <c r="S581" t="s">
        <v>2069</v>
      </c>
    </row>
    <row r="582" spans="11:19" x14ac:dyDescent="0.2">
      <c r="K582">
        <v>116674426</v>
      </c>
      <c r="L582" t="s">
        <v>1968</v>
      </c>
      <c r="M582" t="s">
        <v>1969</v>
      </c>
      <c r="N582" t="s">
        <v>447</v>
      </c>
      <c r="O582" t="s">
        <v>466</v>
      </c>
      <c r="P582" t="s">
        <v>1970</v>
      </c>
      <c r="Q582">
        <v>5035</v>
      </c>
      <c r="R582">
        <v>17794</v>
      </c>
      <c r="S582" t="s">
        <v>1968</v>
      </c>
    </row>
    <row r="583" spans="11:19" x14ac:dyDescent="0.2">
      <c r="K583">
        <v>116674831</v>
      </c>
      <c r="L583" t="s">
        <v>2172</v>
      </c>
      <c r="M583" t="s">
        <v>2173</v>
      </c>
      <c r="N583" t="s">
        <v>447</v>
      </c>
      <c r="O583" t="s">
        <v>466</v>
      </c>
      <c r="P583" t="s">
        <v>2174</v>
      </c>
      <c r="Q583">
        <v>42867</v>
      </c>
      <c r="R583">
        <v>47129</v>
      </c>
      <c r="S583" t="s">
        <v>2172</v>
      </c>
    </row>
    <row r="584" spans="11:19" x14ac:dyDescent="0.2">
      <c r="K584">
        <v>116676197</v>
      </c>
      <c r="L584" t="s">
        <v>2071</v>
      </c>
      <c r="M584" t="s">
        <v>2072</v>
      </c>
      <c r="N584" t="s">
        <v>447</v>
      </c>
      <c r="O584" t="s">
        <v>466</v>
      </c>
      <c r="P584" t="s">
        <v>2073</v>
      </c>
      <c r="Q584">
        <v>53999</v>
      </c>
      <c r="R584">
        <v>57370</v>
      </c>
      <c r="S584" t="s">
        <v>2071</v>
      </c>
    </row>
    <row r="585" spans="11:19" x14ac:dyDescent="0.2">
      <c r="K585">
        <v>116676532</v>
      </c>
      <c r="L585" t="s">
        <v>1971</v>
      </c>
      <c r="M585" t="s">
        <v>1972</v>
      </c>
      <c r="N585" t="s">
        <v>447</v>
      </c>
      <c r="O585" t="s">
        <v>466</v>
      </c>
      <c r="P585" t="s">
        <v>1973</v>
      </c>
      <c r="Q585">
        <v>44983</v>
      </c>
      <c r="R585">
        <v>63043</v>
      </c>
      <c r="S585" t="s">
        <v>1971</v>
      </c>
    </row>
    <row r="586" spans="11:19" x14ac:dyDescent="0.2">
      <c r="K586">
        <v>116676884</v>
      </c>
      <c r="L586" t="s">
        <v>1677</v>
      </c>
      <c r="M586" t="s">
        <v>1678</v>
      </c>
      <c r="N586" t="s">
        <v>447</v>
      </c>
      <c r="O586" t="s">
        <v>466</v>
      </c>
      <c r="P586" t="s">
        <v>1679</v>
      </c>
      <c r="Q586">
        <v>130823</v>
      </c>
      <c r="R586">
        <v>148522</v>
      </c>
      <c r="S586" t="s">
        <v>1677</v>
      </c>
    </row>
    <row r="587" spans="11:19" x14ac:dyDescent="0.2">
      <c r="K587">
        <v>116677103</v>
      </c>
      <c r="L587" t="s">
        <v>2074</v>
      </c>
      <c r="M587" t="s">
        <v>2075</v>
      </c>
      <c r="N587" t="s">
        <v>447</v>
      </c>
      <c r="O587" t="s">
        <v>466</v>
      </c>
      <c r="P587" t="s">
        <v>2076</v>
      </c>
      <c r="Q587">
        <v>34751</v>
      </c>
      <c r="R587">
        <v>93089</v>
      </c>
      <c r="S587" t="s">
        <v>2074</v>
      </c>
    </row>
    <row r="588" spans="11:19" x14ac:dyDescent="0.2">
      <c r="K588">
        <v>116678165</v>
      </c>
      <c r="L588" t="s">
        <v>1900</v>
      </c>
      <c r="M588" t="s">
        <v>1901</v>
      </c>
      <c r="N588" t="s">
        <v>447</v>
      </c>
      <c r="O588" t="s">
        <v>466</v>
      </c>
      <c r="P588" t="s">
        <v>1902</v>
      </c>
      <c r="Q588">
        <v>69360</v>
      </c>
      <c r="R588">
        <v>74687</v>
      </c>
      <c r="S588" t="s">
        <v>1900</v>
      </c>
    </row>
    <row r="589" spans="11:19" x14ac:dyDescent="0.2">
      <c r="K589">
        <v>116678284</v>
      </c>
      <c r="L589" t="s">
        <v>1974</v>
      </c>
      <c r="M589" t="s">
        <v>1975</v>
      </c>
      <c r="N589" t="s">
        <v>447</v>
      </c>
      <c r="O589" t="s">
        <v>466</v>
      </c>
      <c r="P589" t="s">
        <v>1976</v>
      </c>
      <c r="Q589">
        <v>1246</v>
      </c>
      <c r="R589">
        <v>3733</v>
      </c>
      <c r="S589" t="s">
        <v>1974</v>
      </c>
    </row>
    <row r="590" spans="11:19" x14ac:dyDescent="0.2">
      <c r="K590">
        <v>116678304</v>
      </c>
      <c r="L590" t="s">
        <v>2077</v>
      </c>
      <c r="M590" t="s">
        <v>2078</v>
      </c>
      <c r="N590" t="s">
        <v>447</v>
      </c>
      <c r="O590" t="s">
        <v>466</v>
      </c>
      <c r="P590" t="s">
        <v>2079</v>
      </c>
      <c r="Q590">
        <v>71161</v>
      </c>
      <c r="R590">
        <v>72087</v>
      </c>
      <c r="S590" t="s">
        <v>2077</v>
      </c>
    </row>
    <row r="591" spans="11:19" x14ac:dyDescent="0.2">
      <c r="K591">
        <v>116678370</v>
      </c>
      <c r="L591" t="s">
        <v>1680</v>
      </c>
      <c r="M591" t="s">
        <v>1681</v>
      </c>
      <c r="N591" t="s">
        <v>447</v>
      </c>
      <c r="O591" t="s">
        <v>466</v>
      </c>
      <c r="P591" t="s">
        <v>1682</v>
      </c>
      <c r="Q591">
        <v>16729</v>
      </c>
      <c r="R591">
        <v>32392</v>
      </c>
      <c r="S591" t="s">
        <v>1680</v>
      </c>
    </row>
    <row r="592" spans="11:19" x14ac:dyDescent="0.2">
      <c r="K592">
        <v>116678681</v>
      </c>
      <c r="L592" t="s">
        <v>1977</v>
      </c>
      <c r="M592" t="s">
        <v>1978</v>
      </c>
      <c r="N592" t="s">
        <v>447</v>
      </c>
      <c r="O592" t="s">
        <v>466</v>
      </c>
      <c r="P592" t="s">
        <v>1979</v>
      </c>
      <c r="Q592">
        <v>5468</v>
      </c>
      <c r="R592">
        <v>21430</v>
      </c>
      <c r="S592" t="s">
        <v>1977</v>
      </c>
    </row>
    <row r="593" spans="11:19" x14ac:dyDescent="0.2">
      <c r="K593">
        <v>116678796</v>
      </c>
      <c r="L593" t="s">
        <v>2175</v>
      </c>
      <c r="M593" t="s">
        <v>2176</v>
      </c>
      <c r="N593" t="s">
        <v>447</v>
      </c>
      <c r="O593" t="s">
        <v>466</v>
      </c>
      <c r="P593" t="s">
        <v>2177</v>
      </c>
      <c r="Q593">
        <v>7143</v>
      </c>
      <c r="R593">
        <v>21602</v>
      </c>
      <c r="S593" t="s">
        <v>2175</v>
      </c>
    </row>
    <row r="594" spans="11:19" x14ac:dyDescent="0.2">
      <c r="K594">
        <v>116679156</v>
      </c>
      <c r="L594" t="s">
        <v>2178</v>
      </c>
      <c r="M594" t="s">
        <v>2179</v>
      </c>
      <c r="N594" t="s">
        <v>447</v>
      </c>
      <c r="O594" t="s">
        <v>466</v>
      </c>
      <c r="P594" t="s">
        <v>2180</v>
      </c>
      <c r="Q594">
        <v>4148</v>
      </c>
      <c r="R594">
        <v>11222</v>
      </c>
      <c r="S594" t="s">
        <v>2178</v>
      </c>
    </row>
    <row r="595" spans="11:19" x14ac:dyDescent="0.2">
      <c r="K595">
        <v>116679497</v>
      </c>
      <c r="L595" t="s">
        <v>1277</v>
      </c>
      <c r="M595" t="s">
        <v>1278</v>
      </c>
      <c r="N595" t="s">
        <v>447</v>
      </c>
      <c r="O595" t="s">
        <v>466</v>
      </c>
      <c r="P595" t="s">
        <v>1279</v>
      </c>
      <c r="Q595">
        <v>267</v>
      </c>
      <c r="R595">
        <v>4475</v>
      </c>
      <c r="S595" t="s">
        <v>1277</v>
      </c>
    </row>
    <row r="596" spans="11:19" x14ac:dyDescent="0.2">
      <c r="K596">
        <v>116679871</v>
      </c>
      <c r="L596" t="s">
        <v>2080</v>
      </c>
      <c r="M596" t="s">
        <v>2081</v>
      </c>
      <c r="N596" t="s">
        <v>447</v>
      </c>
      <c r="O596" t="s">
        <v>466</v>
      </c>
      <c r="P596" t="s">
        <v>2082</v>
      </c>
      <c r="Q596">
        <v>476555</v>
      </c>
      <c r="R596">
        <v>482042</v>
      </c>
      <c r="S596" t="s">
        <v>2080</v>
      </c>
    </row>
    <row r="597" spans="11:19" x14ac:dyDescent="0.2">
      <c r="K597">
        <v>116680986</v>
      </c>
      <c r="L597" t="s">
        <v>2085</v>
      </c>
      <c r="M597" t="s">
        <v>2086</v>
      </c>
      <c r="N597" t="s">
        <v>447</v>
      </c>
      <c r="O597" t="s">
        <v>466</v>
      </c>
      <c r="P597" t="s">
        <v>2087</v>
      </c>
      <c r="Q597">
        <v>396271</v>
      </c>
      <c r="R597">
        <v>402139</v>
      </c>
      <c r="S597" t="s">
        <v>2085</v>
      </c>
    </row>
    <row r="598" spans="11:19" x14ac:dyDescent="0.2">
      <c r="K598">
        <v>116686042</v>
      </c>
      <c r="L598" t="s">
        <v>1903</v>
      </c>
      <c r="M598" t="s">
        <v>1904</v>
      </c>
      <c r="N598" t="s">
        <v>447</v>
      </c>
      <c r="O598" t="s">
        <v>466</v>
      </c>
      <c r="P598" t="s">
        <v>1905</v>
      </c>
      <c r="Q598">
        <v>468592</v>
      </c>
      <c r="R598">
        <v>479214</v>
      </c>
      <c r="S598" t="s">
        <v>1903</v>
      </c>
    </row>
    <row r="599" spans="11:19" x14ac:dyDescent="0.2">
      <c r="K599">
        <v>116686141</v>
      </c>
      <c r="L599" t="s">
        <v>1685</v>
      </c>
      <c r="M599" t="s">
        <v>1686</v>
      </c>
      <c r="N599" t="s">
        <v>447</v>
      </c>
      <c r="O599" t="s">
        <v>466</v>
      </c>
      <c r="P599" t="s">
        <v>1687</v>
      </c>
      <c r="Q599">
        <v>117538</v>
      </c>
      <c r="R599">
        <v>195417</v>
      </c>
      <c r="S599" t="s">
        <v>1685</v>
      </c>
    </row>
    <row r="600" spans="11:19" x14ac:dyDescent="0.2">
      <c r="K600">
        <v>116686276</v>
      </c>
      <c r="L600" t="s">
        <v>1282</v>
      </c>
      <c r="M600" t="s">
        <v>1283</v>
      </c>
      <c r="N600" t="s">
        <v>447</v>
      </c>
      <c r="O600" t="s">
        <v>466</v>
      </c>
      <c r="P600" t="s">
        <v>1284</v>
      </c>
      <c r="Q600">
        <v>1050185</v>
      </c>
      <c r="R600">
        <v>1087413</v>
      </c>
      <c r="S600" t="s">
        <v>1282</v>
      </c>
    </row>
    <row r="601" spans="11:19" x14ac:dyDescent="0.2">
      <c r="K601">
        <v>116686572</v>
      </c>
      <c r="L601" t="s">
        <v>2184</v>
      </c>
      <c r="M601" t="s">
        <v>2185</v>
      </c>
      <c r="N601" t="s">
        <v>447</v>
      </c>
      <c r="O601" t="s">
        <v>466</v>
      </c>
      <c r="P601" t="s">
        <v>2183</v>
      </c>
      <c r="Q601">
        <v>67129</v>
      </c>
      <c r="R601">
        <v>71689</v>
      </c>
      <c r="S601" t="s">
        <v>2184</v>
      </c>
    </row>
    <row r="602" spans="11:19" x14ac:dyDescent="0.2">
      <c r="K602">
        <v>116686564</v>
      </c>
      <c r="L602" t="s">
        <v>2181</v>
      </c>
      <c r="M602" t="s">
        <v>2182</v>
      </c>
      <c r="N602" t="s">
        <v>447</v>
      </c>
      <c r="O602" t="s">
        <v>466</v>
      </c>
      <c r="P602" t="s">
        <v>2183</v>
      </c>
      <c r="Q602">
        <v>369485</v>
      </c>
      <c r="R602">
        <v>390487</v>
      </c>
      <c r="S602" t="s">
        <v>2181</v>
      </c>
    </row>
    <row r="603" spans="11:19" x14ac:dyDescent="0.2">
      <c r="K603">
        <v>116686594</v>
      </c>
      <c r="L603" t="s">
        <v>473</v>
      </c>
      <c r="M603" t="s">
        <v>474</v>
      </c>
      <c r="N603" t="s">
        <v>447</v>
      </c>
      <c r="O603" t="s">
        <v>466</v>
      </c>
      <c r="P603" t="s">
        <v>472</v>
      </c>
      <c r="Q603">
        <v>75295</v>
      </c>
      <c r="R603">
        <v>203631</v>
      </c>
      <c r="S603" t="s">
        <v>473</v>
      </c>
    </row>
    <row r="604" spans="11:19" x14ac:dyDescent="0.2">
      <c r="K604">
        <v>116686597</v>
      </c>
      <c r="L604" t="s">
        <v>475</v>
      </c>
      <c r="M604" t="s">
        <v>476</v>
      </c>
      <c r="N604" t="s">
        <v>447</v>
      </c>
      <c r="O604" t="s">
        <v>466</v>
      </c>
      <c r="P604" t="s">
        <v>472</v>
      </c>
      <c r="Q604">
        <v>208296</v>
      </c>
      <c r="R604">
        <v>240924</v>
      </c>
      <c r="S604" t="s">
        <v>475</v>
      </c>
    </row>
    <row r="605" spans="11:19" x14ac:dyDescent="0.2">
      <c r="K605">
        <v>116686591</v>
      </c>
      <c r="L605" t="s">
        <v>470</v>
      </c>
      <c r="M605" t="s">
        <v>471</v>
      </c>
      <c r="N605" t="s">
        <v>447</v>
      </c>
      <c r="O605" t="s">
        <v>466</v>
      </c>
      <c r="P605" t="s">
        <v>472</v>
      </c>
      <c r="Q605">
        <v>244340</v>
      </c>
      <c r="R605">
        <v>600838</v>
      </c>
      <c r="S605" t="s">
        <v>470</v>
      </c>
    </row>
    <row r="606" spans="11:19" x14ac:dyDescent="0.2">
      <c r="K606">
        <v>116686793</v>
      </c>
      <c r="L606" t="s">
        <v>1691</v>
      </c>
      <c r="M606" t="s">
        <v>1692</v>
      </c>
      <c r="N606" t="s">
        <v>447</v>
      </c>
      <c r="O606" t="s">
        <v>466</v>
      </c>
      <c r="P606" t="s">
        <v>1690</v>
      </c>
      <c r="Q606">
        <v>247723</v>
      </c>
      <c r="R606">
        <v>280081</v>
      </c>
      <c r="S606" t="s">
        <v>1691</v>
      </c>
    </row>
    <row r="607" spans="11:19" x14ac:dyDescent="0.2">
      <c r="K607">
        <v>116686781</v>
      </c>
      <c r="L607" t="s">
        <v>1688</v>
      </c>
      <c r="M607" t="s">
        <v>1689</v>
      </c>
      <c r="N607" t="s">
        <v>447</v>
      </c>
      <c r="O607" t="s">
        <v>466</v>
      </c>
      <c r="P607" t="s">
        <v>1690</v>
      </c>
      <c r="Q607">
        <v>280761</v>
      </c>
      <c r="R607">
        <v>480738</v>
      </c>
      <c r="S607" t="s">
        <v>1688</v>
      </c>
    </row>
    <row r="608" spans="11:19" x14ac:dyDescent="0.2">
      <c r="K608">
        <v>116686819</v>
      </c>
      <c r="L608" t="s">
        <v>1693</v>
      </c>
      <c r="M608" t="s">
        <v>1694</v>
      </c>
      <c r="N608" t="s">
        <v>447</v>
      </c>
      <c r="O608" t="s">
        <v>466</v>
      </c>
      <c r="P608" t="s">
        <v>1695</v>
      </c>
      <c r="Q608">
        <v>296399</v>
      </c>
      <c r="R608">
        <v>313391</v>
      </c>
      <c r="S608" t="s">
        <v>1693</v>
      </c>
    </row>
  </sheetData>
  <sortState xmlns:xlrd2="http://schemas.microsoft.com/office/spreadsheetml/2017/richdata2" ref="K3:S608">
    <sortCondition ref="P3:P608"/>
    <sortCondition ref="Q3:Q60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9DFE6-54A0-0E48-8531-53593DB04B4D}">
  <dimension ref="A1:F123"/>
  <sheetViews>
    <sheetView zoomScale="110" workbookViewId="0">
      <selection sqref="A1:A1048576"/>
    </sheetView>
  </sheetViews>
  <sheetFormatPr baseColWidth="10" defaultRowHeight="16" x14ac:dyDescent="0.2"/>
  <cols>
    <col min="3" max="3" width="41.33203125" customWidth="1"/>
    <col min="4" max="4" width="18.6640625" customWidth="1"/>
  </cols>
  <sheetData>
    <row r="1" spans="1:6" x14ac:dyDescent="0.2">
      <c r="A1" s="3" t="s">
        <v>44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6" x14ac:dyDescent="0.2">
      <c r="A2">
        <v>116673140</v>
      </c>
      <c r="B2" t="s">
        <v>2212</v>
      </c>
      <c r="C2" t="s">
        <v>2213</v>
      </c>
      <c r="D2" t="s">
        <v>1105</v>
      </c>
      <c r="E2">
        <v>722422</v>
      </c>
      <c r="F2">
        <v>836813</v>
      </c>
    </row>
    <row r="3" spans="1:6" x14ac:dyDescent="0.2">
      <c r="A3">
        <v>116673146</v>
      </c>
      <c r="B3" t="s">
        <v>2214</v>
      </c>
      <c r="C3" t="s">
        <v>2215</v>
      </c>
      <c r="D3" t="s">
        <v>1105</v>
      </c>
      <c r="E3">
        <v>848230</v>
      </c>
      <c r="F3">
        <v>860718</v>
      </c>
    </row>
    <row r="4" spans="1:6" x14ac:dyDescent="0.2">
      <c r="A4">
        <v>116673151</v>
      </c>
      <c r="B4" t="s">
        <v>2216</v>
      </c>
      <c r="C4" t="s">
        <v>2217</v>
      </c>
      <c r="D4" t="s">
        <v>1105</v>
      </c>
      <c r="E4">
        <v>862106</v>
      </c>
      <c r="F4">
        <v>863641</v>
      </c>
    </row>
    <row r="5" spans="1:6" x14ac:dyDescent="0.2">
      <c r="A5">
        <v>116673144</v>
      </c>
      <c r="B5" t="s">
        <v>2218</v>
      </c>
      <c r="C5" t="s">
        <v>2219</v>
      </c>
      <c r="D5" t="s">
        <v>1105</v>
      </c>
      <c r="E5">
        <v>863943</v>
      </c>
      <c r="F5">
        <v>879777</v>
      </c>
    </row>
    <row r="6" spans="1:6" x14ac:dyDescent="0.2">
      <c r="A6">
        <v>116673136</v>
      </c>
      <c r="B6" t="s">
        <v>2220</v>
      </c>
      <c r="C6" t="s">
        <v>2221</v>
      </c>
      <c r="D6" t="s">
        <v>1105</v>
      </c>
      <c r="E6">
        <v>1828272</v>
      </c>
      <c r="F6">
        <v>1833422</v>
      </c>
    </row>
    <row r="7" spans="1:6" x14ac:dyDescent="0.2">
      <c r="A7">
        <v>116673456</v>
      </c>
      <c r="B7" t="s">
        <v>2222</v>
      </c>
      <c r="C7" t="s">
        <v>2223</v>
      </c>
      <c r="D7" t="s">
        <v>1105</v>
      </c>
      <c r="E7">
        <v>1836506</v>
      </c>
      <c r="F7">
        <v>1837438</v>
      </c>
    </row>
    <row r="8" spans="1:6" x14ac:dyDescent="0.2">
      <c r="A8">
        <v>116673457</v>
      </c>
      <c r="B8" t="s">
        <v>2224</v>
      </c>
      <c r="C8" t="s">
        <v>2225</v>
      </c>
      <c r="D8" t="s">
        <v>1105</v>
      </c>
      <c r="E8">
        <v>1848888</v>
      </c>
      <c r="F8">
        <v>1851987</v>
      </c>
    </row>
    <row r="9" spans="1:6" x14ac:dyDescent="0.2">
      <c r="A9">
        <v>116673444</v>
      </c>
      <c r="B9" t="s">
        <v>2226</v>
      </c>
      <c r="C9" t="s">
        <v>2227</v>
      </c>
      <c r="D9" t="s">
        <v>1105</v>
      </c>
      <c r="E9">
        <v>1975838</v>
      </c>
      <c r="F9">
        <v>1976284</v>
      </c>
    </row>
    <row r="10" spans="1:6" x14ac:dyDescent="0.2">
      <c r="A10">
        <v>116673443</v>
      </c>
      <c r="B10" t="s">
        <v>2228</v>
      </c>
      <c r="C10" t="s">
        <v>2229</v>
      </c>
      <c r="D10" t="s">
        <v>1105</v>
      </c>
      <c r="E10">
        <v>2114890</v>
      </c>
      <c r="F10">
        <v>2338577</v>
      </c>
    </row>
    <row r="11" spans="1:6" x14ac:dyDescent="0.2">
      <c r="A11">
        <v>116673401</v>
      </c>
      <c r="B11" t="s">
        <v>2230</v>
      </c>
      <c r="C11" t="s">
        <v>2231</v>
      </c>
      <c r="D11" t="s">
        <v>1105</v>
      </c>
      <c r="E11">
        <v>2340881</v>
      </c>
      <c r="F11">
        <v>2343523</v>
      </c>
    </row>
    <row r="12" spans="1:6" x14ac:dyDescent="0.2">
      <c r="A12">
        <v>116673402</v>
      </c>
      <c r="B12" t="s">
        <v>2232</v>
      </c>
      <c r="C12" t="s">
        <v>2233</v>
      </c>
      <c r="D12" t="s">
        <v>1105</v>
      </c>
      <c r="E12">
        <v>2343951</v>
      </c>
      <c r="F12">
        <v>2353537</v>
      </c>
    </row>
    <row r="13" spans="1:6" x14ac:dyDescent="0.2">
      <c r="A13">
        <v>116673440</v>
      </c>
      <c r="B13" t="s">
        <v>2234</v>
      </c>
      <c r="C13" t="s">
        <v>2235</v>
      </c>
      <c r="D13" t="s">
        <v>1105</v>
      </c>
      <c r="E13">
        <v>2673294</v>
      </c>
      <c r="F13">
        <v>2687525</v>
      </c>
    </row>
    <row r="14" spans="1:6" x14ac:dyDescent="0.2">
      <c r="A14">
        <v>116673418</v>
      </c>
      <c r="B14" t="s">
        <v>2236</v>
      </c>
      <c r="C14" t="s">
        <v>2237</v>
      </c>
      <c r="D14" t="s">
        <v>1105</v>
      </c>
      <c r="E14">
        <v>2693732</v>
      </c>
      <c r="F14">
        <v>2708441</v>
      </c>
    </row>
    <row r="15" spans="1:6" x14ac:dyDescent="0.2">
      <c r="A15">
        <v>116673404</v>
      </c>
      <c r="B15" t="s">
        <v>2238</v>
      </c>
      <c r="C15" t="s">
        <v>2239</v>
      </c>
      <c r="D15" t="s">
        <v>1105</v>
      </c>
      <c r="E15">
        <v>2714929</v>
      </c>
      <c r="F15">
        <v>2731965</v>
      </c>
    </row>
    <row r="16" spans="1:6" x14ac:dyDescent="0.2">
      <c r="A16">
        <v>116673403</v>
      </c>
      <c r="B16" t="s">
        <v>2240</v>
      </c>
      <c r="C16" t="s">
        <v>2241</v>
      </c>
      <c r="D16" t="s">
        <v>1105</v>
      </c>
      <c r="E16">
        <v>2742208</v>
      </c>
      <c r="F16">
        <v>2794135</v>
      </c>
    </row>
    <row r="17" spans="1:6" x14ac:dyDescent="0.2">
      <c r="A17">
        <v>116673438</v>
      </c>
      <c r="B17" t="s">
        <v>2242</v>
      </c>
      <c r="C17" t="s">
        <v>2243</v>
      </c>
      <c r="D17" t="s">
        <v>1105</v>
      </c>
      <c r="E17">
        <v>2772135</v>
      </c>
      <c r="F17">
        <v>2800220</v>
      </c>
    </row>
    <row r="18" spans="1:6" x14ac:dyDescent="0.2">
      <c r="A18">
        <v>116673411</v>
      </c>
      <c r="B18" t="s">
        <v>2244</v>
      </c>
      <c r="C18" t="s">
        <v>2245</v>
      </c>
      <c r="D18" t="s">
        <v>1105</v>
      </c>
      <c r="E18">
        <v>2813298</v>
      </c>
      <c r="F18">
        <v>2843369</v>
      </c>
    </row>
    <row r="19" spans="1:6" x14ac:dyDescent="0.2">
      <c r="A19">
        <v>116673416</v>
      </c>
      <c r="B19" t="s">
        <v>2246</v>
      </c>
      <c r="C19" t="s">
        <v>2247</v>
      </c>
      <c r="D19" t="s">
        <v>1105</v>
      </c>
      <c r="E19">
        <v>2832591</v>
      </c>
      <c r="F19">
        <v>2866177</v>
      </c>
    </row>
    <row r="20" spans="1:6" x14ac:dyDescent="0.2">
      <c r="A20">
        <v>116673431</v>
      </c>
      <c r="B20" t="s">
        <v>2248</v>
      </c>
      <c r="C20" t="s">
        <v>2249</v>
      </c>
      <c r="D20" t="s">
        <v>1105</v>
      </c>
      <c r="E20">
        <v>2867873</v>
      </c>
      <c r="F20">
        <v>2874034</v>
      </c>
    </row>
    <row r="21" spans="1:6" x14ac:dyDescent="0.2">
      <c r="A21">
        <v>116673432</v>
      </c>
      <c r="B21" t="s">
        <v>2250</v>
      </c>
      <c r="C21" t="s">
        <v>2251</v>
      </c>
      <c r="D21" t="s">
        <v>1105</v>
      </c>
      <c r="E21">
        <v>2874074</v>
      </c>
      <c r="F21">
        <v>2881029</v>
      </c>
    </row>
    <row r="22" spans="1:6" x14ac:dyDescent="0.2">
      <c r="A22">
        <v>116673441</v>
      </c>
      <c r="B22" t="s">
        <v>2252</v>
      </c>
      <c r="C22" t="s">
        <v>2253</v>
      </c>
      <c r="D22" t="s">
        <v>1105</v>
      </c>
      <c r="E22">
        <v>2875502</v>
      </c>
      <c r="F22">
        <v>2876101</v>
      </c>
    </row>
    <row r="23" spans="1:6" x14ac:dyDescent="0.2">
      <c r="A23">
        <v>116673423</v>
      </c>
      <c r="B23" t="s">
        <v>1269</v>
      </c>
      <c r="C23" t="s">
        <v>1270</v>
      </c>
      <c r="D23" t="s">
        <v>1105</v>
      </c>
      <c r="E23">
        <v>2883019</v>
      </c>
      <c r="F23">
        <v>2898181</v>
      </c>
    </row>
    <row r="24" spans="1:6" x14ac:dyDescent="0.2">
      <c r="A24">
        <v>116673414</v>
      </c>
      <c r="B24" t="s">
        <v>2254</v>
      </c>
      <c r="C24" t="s">
        <v>2255</v>
      </c>
      <c r="D24" t="s">
        <v>1105</v>
      </c>
      <c r="E24">
        <v>2907211</v>
      </c>
      <c r="F24">
        <v>2930255</v>
      </c>
    </row>
    <row r="25" spans="1:6" x14ac:dyDescent="0.2">
      <c r="A25">
        <v>116673424</v>
      </c>
      <c r="B25" t="s">
        <v>2256</v>
      </c>
      <c r="C25" t="s">
        <v>2257</v>
      </c>
      <c r="D25" t="s">
        <v>1105</v>
      </c>
      <c r="E25">
        <v>2941405</v>
      </c>
      <c r="F25">
        <v>2983019</v>
      </c>
    </row>
    <row r="26" spans="1:6" x14ac:dyDescent="0.2">
      <c r="A26">
        <v>116673435</v>
      </c>
      <c r="B26" t="s">
        <v>2258</v>
      </c>
      <c r="C26" t="s">
        <v>2259</v>
      </c>
      <c r="D26" t="s">
        <v>1105</v>
      </c>
      <c r="E26">
        <v>3024637</v>
      </c>
      <c r="F26">
        <v>3124918</v>
      </c>
    </row>
    <row r="27" spans="1:6" x14ac:dyDescent="0.2">
      <c r="A27">
        <v>116673421</v>
      </c>
      <c r="B27" t="s">
        <v>2260</v>
      </c>
      <c r="C27" t="s">
        <v>2261</v>
      </c>
      <c r="D27" t="s">
        <v>1105</v>
      </c>
      <c r="E27">
        <v>3126962</v>
      </c>
      <c r="F27">
        <v>3135398</v>
      </c>
    </row>
    <row r="28" spans="1:6" x14ac:dyDescent="0.2">
      <c r="A28">
        <v>116673408</v>
      </c>
      <c r="B28" t="s">
        <v>2262</v>
      </c>
      <c r="C28" t="s">
        <v>2263</v>
      </c>
      <c r="D28" t="s">
        <v>1105</v>
      </c>
      <c r="E28">
        <v>3138087</v>
      </c>
      <c r="F28">
        <v>3160157</v>
      </c>
    </row>
    <row r="29" spans="1:6" x14ac:dyDescent="0.2">
      <c r="A29">
        <v>116672804</v>
      </c>
      <c r="B29" t="s">
        <v>2264</v>
      </c>
      <c r="C29" t="s">
        <v>2265</v>
      </c>
      <c r="D29" t="s">
        <v>1105</v>
      </c>
      <c r="E29">
        <v>3510101</v>
      </c>
      <c r="F29">
        <v>3520162</v>
      </c>
    </row>
    <row r="30" spans="1:6" x14ac:dyDescent="0.2">
      <c r="A30">
        <v>116672810</v>
      </c>
      <c r="B30" t="s">
        <v>2266</v>
      </c>
      <c r="C30" t="s">
        <v>2267</v>
      </c>
      <c r="D30" t="s">
        <v>1105</v>
      </c>
      <c r="E30">
        <v>3524131</v>
      </c>
      <c r="F30">
        <v>3537042</v>
      </c>
    </row>
    <row r="31" spans="1:6" x14ac:dyDescent="0.2">
      <c r="A31">
        <v>116672794</v>
      </c>
      <c r="B31" t="s">
        <v>2268</v>
      </c>
      <c r="C31" t="s">
        <v>2269</v>
      </c>
      <c r="D31" t="s">
        <v>1105</v>
      </c>
      <c r="E31">
        <v>3539513</v>
      </c>
      <c r="F31">
        <v>3559525</v>
      </c>
    </row>
    <row r="32" spans="1:6" x14ac:dyDescent="0.2">
      <c r="A32">
        <v>116672818</v>
      </c>
      <c r="B32" t="s">
        <v>2270</v>
      </c>
      <c r="C32" t="s">
        <v>2271</v>
      </c>
      <c r="D32" t="s">
        <v>1105</v>
      </c>
      <c r="E32">
        <v>3540413</v>
      </c>
      <c r="F32">
        <v>3540559</v>
      </c>
    </row>
    <row r="33" spans="1:6" x14ac:dyDescent="0.2">
      <c r="A33">
        <v>116672827</v>
      </c>
      <c r="B33" t="s">
        <v>2272</v>
      </c>
      <c r="C33" t="s">
        <v>2273</v>
      </c>
      <c r="D33" t="s">
        <v>1105</v>
      </c>
      <c r="E33">
        <v>3541102</v>
      </c>
      <c r="F33">
        <v>3715232</v>
      </c>
    </row>
    <row r="34" spans="1:6" x14ac:dyDescent="0.2">
      <c r="A34">
        <v>116672811</v>
      </c>
      <c r="B34" t="s">
        <v>2274</v>
      </c>
      <c r="C34" t="s">
        <v>2275</v>
      </c>
      <c r="D34" t="s">
        <v>1105</v>
      </c>
      <c r="E34">
        <v>3560385</v>
      </c>
      <c r="F34">
        <v>3565271</v>
      </c>
    </row>
    <row r="35" spans="1:6" x14ac:dyDescent="0.2">
      <c r="A35">
        <v>116672806</v>
      </c>
      <c r="B35" t="s">
        <v>2276</v>
      </c>
      <c r="C35" t="s">
        <v>2277</v>
      </c>
      <c r="D35" t="s">
        <v>1105</v>
      </c>
      <c r="E35">
        <v>3565594</v>
      </c>
      <c r="F35">
        <v>3577595</v>
      </c>
    </row>
    <row r="36" spans="1:6" x14ac:dyDescent="0.2">
      <c r="A36">
        <v>116672803</v>
      </c>
      <c r="B36" t="s">
        <v>2278</v>
      </c>
      <c r="C36" t="s">
        <v>2279</v>
      </c>
      <c r="D36" t="s">
        <v>1105</v>
      </c>
      <c r="E36">
        <v>3589195</v>
      </c>
      <c r="F36">
        <v>3657846</v>
      </c>
    </row>
    <row r="37" spans="1:6" x14ac:dyDescent="0.2">
      <c r="A37">
        <v>116672820</v>
      </c>
      <c r="B37" t="s">
        <v>2280</v>
      </c>
      <c r="C37" t="s">
        <v>2281</v>
      </c>
      <c r="D37" t="s">
        <v>1105</v>
      </c>
      <c r="E37">
        <v>3604228</v>
      </c>
      <c r="F37">
        <v>3622667</v>
      </c>
    </row>
    <row r="38" spans="1:6" x14ac:dyDescent="0.2">
      <c r="A38">
        <v>116672808</v>
      </c>
      <c r="B38" t="s">
        <v>2282</v>
      </c>
      <c r="C38" t="s">
        <v>2283</v>
      </c>
      <c r="D38" t="s">
        <v>1105</v>
      </c>
      <c r="E38">
        <v>3667080</v>
      </c>
      <c r="F38">
        <v>3677623</v>
      </c>
    </row>
    <row r="39" spans="1:6" x14ac:dyDescent="0.2">
      <c r="A39">
        <v>116672799</v>
      </c>
      <c r="B39" t="s">
        <v>2284</v>
      </c>
      <c r="C39" t="s">
        <v>2285</v>
      </c>
      <c r="D39" t="s">
        <v>1105</v>
      </c>
      <c r="E39">
        <v>3679490</v>
      </c>
      <c r="F39">
        <v>3692652</v>
      </c>
    </row>
    <row r="40" spans="1:6" x14ac:dyDescent="0.2">
      <c r="A40">
        <v>116672815</v>
      </c>
      <c r="B40" t="s">
        <v>2286</v>
      </c>
      <c r="C40" t="s">
        <v>2287</v>
      </c>
      <c r="D40" t="s">
        <v>1105</v>
      </c>
      <c r="E40">
        <v>3693153</v>
      </c>
      <c r="F40">
        <v>3705665</v>
      </c>
    </row>
    <row r="41" spans="1:6" x14ac:dyDescent="0.2">
      <c r="A41">
        <v>116672814</v>
      </c>
      <c r="B41" t="s">
        <v>2288</v>
      </c>
      <c r="C41" t="s">
        <v>2289</v>
      </c>
      <c r="D41" t="s">
        <v>1105</v>
      </c>
      <c r="E41">
        <v>3708518</v>
      </c>
      <c r="F41">
        <v>3714548</v>
      </c>
    </row>
    <row r="42" spans="1:6" x14ac:dyDescent="0.2">
      <c r="A42">
        <v>116672807</v>
      </c>
      <c r="B42" t="s">
        <v>2290</v>
      </c>
      <c r="C42" t="s">
        <v>2291</v>
      </c>
      <c r="D42" t="s">
        <v>1105</v>
      </c>
      <c r="E42">
        <v>3723512</v>
      </c>
      <c r="F42">
        <v>3745002</v>
      </c>
    </row>
    <row r="43" spans="1:6" x14ac:dyDescent="0.2">
      <c r="A43">
        <v>116672801</v>
      </c>
      <c r="B43" t="s">
        <v>2292</v>
      </c>
      <c r="C43" t="s">
        <v>2293</v>
      </c>
      <c r="D43" t="s">
        <v>1105</v>
      </c>
      <c r="E43">
        <v>3746053</v>
      </c>
      <c r="F43">
        <v>3803986</v>
      </c>
    </row>
    <row r="44" spans="1:6" x14ac:dyDescent="0.2">
      <c r="A44">
        <v>116672821</v>
      </c>
      <c r="B44" t="s">
        <v>2294</v>
      </c>
      <c r="C44" t="s">
        <v>2295</v>
      </c>
      <c r="D44" t="s">
        <v>1105</v>
      </c>
      <c r="E44">
        <v>3777339</v>
      </c>
      <c r="F44">
        <v>3794244</v>
      </c>
    </row>
    <row r="45" spans="1:6" x14ac:dyDescent="0.2">
      <c r="A45">
        <v>116672805</v>
      </c>
      <c r="B45" t="s">
        <v>2296</v>
      </c>
      <c r="C45" t="s">
        <v>2297</v>
      </c>
      <c r="D45" t="s">
        <v>1105</v>
      </c>
      <c r="E45">
        <v>3804432</v>
      </c>
      <c r="F45">
        <v>3814410</v>
      </c>
    </row>
    <row r="46" spans="1:6" x14ac:dyDescent="0.2">
      <c r="A46">
        <v>116672795</v>
      </c>
      <c r="B46" t="s">
        <v>2298</v>
      </c>
      <c r="C46" t="s">
        <v>2299</v>
      </c>
      <c r="D46" t="s">
        <v>1105</v>
      </c>
      <c r="E46">
        <v>3815871</v>
      </c>
      <c r="F46">
        <v>3826153</v>
      </c>
    </row>
    <row r="47" spans="1:6" x14ac:dyDescent="0.2">
      <c r="A47">
        <v>116673458</v>
      </c>
      <c r="B47" t="s">
        <v>2300</v>
      </c>
      <c r="C47" t="s">
        <v>2301</v>
      </c>
      <c r="D47" t="s">
        <v>1105</v>
      </c>
      <c r="E47">
        <v>3830535</v>
      </c>
      <c r="F47">
        <v>3832281</v>
      </c>
    </row>
    <row r="48" spans="1:6" x14ac:dyDescent="0.2">
      <c r="A48">
        <v>116672797</v>
      </c>
      <c r="B48" t="s">
        <v>2302</v>
      </c>
      <c r="C48" t="s">
        <v>2303</v>
      </c>
      <c r="D48" t="s">
        <v>1105</v>
      </c>
      <c r="E48">
        <v>3835787</v>
      </c>
      <c r="F48">
        <v>3846082</v>
      </c>
    </row>
    <row r="49" spans="1:6" x14ac:dyDescent="0.2">
      <c r="A49">
        <v>116673459</v>
      </c>
      <c r="B49" t="s">
        <v>2304</v>
      </c>
      <c r="C49" t="s">
        <v>2305</v>
      </c>
      <c r="D49" t="s">
        <v>1105</v>
      </c>
      <c r="E49">
        <v>3845852</v>
      </c>
      <c r="F49">
        <v>3901571</v>
      </c>
    </row>
    <row r="50" spans="1:6" x14ac:dyDescent="0.2">
      <c r="A50">
        <v>116672819</v>
      </c>
      <c r="B50" t="s">
        <v>2306</v>
      </c>
      <c r="C50" t="s">
        <v>2307</v>
      </c>
      <c r="D50" t="s">
        <v>1105</v>
      </c>
      <c r="E50">
        <v>3907988</v>
      </c>
      <c r="F50">
        <v>3909096</v>
      </c>
    </row>
    <row r="51" spans="1:6" x14ac:dyDescent="0.2">
      <c r="A51">
        <v>116673460</v>
      </c>
      <c r="B51" t="s">
        <v>2308</v>
      </c>
      <c r="C51" t="s">
        <v>2309</v>
      </c>
      <c r="D51" t="s">
        <v>1105</v>
      </c>
      <c r="E51">
        <v>3909118</v>
      </c>
      <c r="F51">
        <v>3915893</v>
      </c>
    </row>
    <row r="52" spans="1:6" x14ac:dyDescent="0.2">
      <c r="A52">
        <v>116672816</v>
      </c>
      <c r="B52" t="s">
        <v>2310</v>
      </c>
      <c r="C52" t="s">
        <v>2311</v>
      </c>
      <c r="D52" t="s">
        <v>1105</v>
      </c>
      <c r="E52">
        <v>3916469</v>
      </c>
      <c r="F52">
        <v>3935531</v>
      </c>
    </row>
    <row r="53" spans="1:6" x14ac:dyDescent="0.2">
      <c r="A53">
        <v>116672812</v>
      </c>
      <c r="B53" t="s">
        <v>2312</v>
      </c>
      <c r="C53" t="s">
        <v>2313</v>
      </c>
      <c r="D53" t="s">
        <v>1105</v>
      </c>
      <c r="E53">
        <v>3924875</v>
      </c>
      <c r="F53">
        <v>3976961</v>
      </c>
    </row>
    <row r="54" spans="1:6" x14ac:dyDescent="0.2">
      <c r="A54">
        <v>116673461</v>
      </c>
      <c r="B54" t="s">
        <v>2314</v>
      </c>
      <c r="C54" t="s">
        <v>2315</v>
      </c>
      <c r="D54" t="s">
        <v>1105</v>
      </c>
      <c r="E54">
        <v>4120700</v>
      </c>
      <c r="F54">
        <v>4131846</v>
      </c>
    </row>
    <row r="55" spans="1:6" x14ac:dyDescent="0.2">
      <c r="A55">
        <v>116672796</v>
      </c>
      <c r="B55" t="s">
        <v>2316</v>
      </c>
      <c r="C55" t="s">
        <v>2315</v>
      </c>
      <c r="D55" t="s">
        <v>1105</v>
      </c>
      <c r="E55">
        <v>4134941</v>
      </c>
      <c r="F55">
        <v>4144812</v>
      </c>
    </row>
    <row r="56" spans="1:6" x14ac:dyDescent="0.2">
      <c r="A56">
        <v>116672802</v>
      </c>
      <c r="B56" t="s">
        <v>2317</v>
      </c>
      <c r="C56" t="s">
        <v>2318</v>
      </c>
      <c r="D56" t="s">
        <v>1105</v>
      </c>
      <c r="E56">
        <v>4148479</v>
      </c>
      <c r="F56">
        <v>4175706</v>
      </c>
    </row>
    <row r="57" spans="1:6" x14ac:dyDescent="0.2">
      <c r="A57">
        <v>116672829</v>
      </c>
      <c r="B57" t="s">
        <v>2319</v>
      </c>
      <c r="C57" t="s">
        <v>2320</v>
      </c>
      <c r="D57" t="s">
        <v>1105</v>
      </c>
      <c r="E57">
        <v>4151448</v>
      </c>
      <c r="F57">
        <v>4153248</v>
      </c>
    </row>
    <row r="58" spans="1:6" x14ac:dyDescent="0.2">
      <c r="A58">
        <v>116672828</v>
      </c>
      <c r="B58" t="s">
        <v>2321</v>
      </c>
      <c r="C58" t="s">
        <v>2322</v>
      </c>
      <c r="D58" t="s">
        <v>1105</v>
      </c>
      <c r="E58">
        <v>4167337</v>
      </c>
      <c r="F58">
        <v>4175229</v>
      </c>
    </row>
    <row r="59" spans="1:6" x14ac:dyDescent="0.2">
      <c r="A59">
        <v>116672813</v>
      </c>
      <c r="B59" t="s">
        <v>2323</v>
      </c>
      <c r="C59" t="s">
        <v>2324</v>
      </c>
      <c r="D59" t="s">
        <v>1105</v>
      </c>
      <c r="E59">
        <v>4175799</v>
      </c>
      <c r="F59">
        <v>4258121</v>
      </c>
    </row>
    <row r="60" spans="1:6" x14ac:dyDescent="0.2">
      <c r="A60">
        <v>116673179</v>
      </c>
      <c r="B60" t="s">
        <v>2325</v>
      </c>
      <c r="C60" t="s">
        <v>2326</v>
      </c>
      <c r="D60" t="s">
        <v>1105</v>
      </c>
      <c r="E60">
        <v>4463885</v>
      </c>
      <c r="F60">
        <v>4487533</v>
      </c>
    </row>
    <row r="61" spans="1:6" x14ac:dyDescent="0.2">
      <c r="A61">
        <v>116673101</v>
      </c>
      <c r="B61" t="s">
        <v>2327</v>
      </c>
      <c r="C61" t="s">
        <v>2328</v>
      </c>
      <c r="D61" t="s">
        <v>1105</v>
      </c>
      <c r="E61">
        <v>4519966</v>
      </c>
      <c r="F61">
        <v>4526385</v>
      </c>
    </row>
    <row r="62" spans="1:6" x14ac:dyDescent="0.2">
      <c r="A62">
        <v>116673098</v>
      </c>
      <c r="B62" t="s">
        <v>1671</v>
      </c>
      <c r="C62" t="s">
        <v>1672</v>
      </c>
      <c r="D62" t="s">
        <v>1105</v>
      </c>
      <c r="E62">
        <v>4526526</v>
      </c>
      <c r="F62">
        <v>4535259</v>
      </c>
    </row>
    <row r="63" spans="1:6" x14ac:dyDescent="0.2">
      <c r="A63">
        <v>116673097</v>
      </c>
      <c r="B63" t="s">
        <v>2329</v>
      </c>
      <c r="C63" t="s">
        <v>2330</v>
      </c>
      <c r="D63" t="s">
        <v>1105</v>
      </c>
      <c r="E63">
        <v>4535334</v>
      </c>
      <c r="F63">
        <v>4542598</v>
      </c>
    </row>
    <row r="64" spans="1:6" x14ac:dyDescent="0.2">
      <c r="A64">
        <v>116673225</v>
      </c>
      <c r="B64" t="s">
        <v>2331</v>
      </c>
      <c r="C64" t="s">
        <v>2332</v>
      </c>
      <c r="D64" t="s">
        <v>1105</v>
      </c>
      <c r="E64">
        <v>4546714</v>
      </c>
      <c r="F64">
        <v>4551165</v>
      </c>
    </row>
    <row r="65" spans="1:6" x14ac:dyDescent="0.2">
      <c r="A65">
        <v>116673224</v>
      </c>
      <c r="B65" t="s">
        <v>2333</v>
      </c>
      <c r="C65" t="s">
        <v>2334</v>
      </c>
      <c r="D65" t="s">
        <v>1105</v>
      </c>
      <c r="E65">
        <v>4550733</v>
      </c>
      <c r="F65">
        <v>4557254</v>
      </c>
    </row>
    <row r="66" spans="1:6" x14ac:dyDescent="0.2">
      <c r="A66">
        <v>116673128</v>
      </c>
      <c r="B66" t="s">
        <v>2335</v>
      </c>
      <c r="C66" t="s">
        <v>2336</v>
      </c>
      <c r="D66" t="s">
        <v>1105</v>
      </c>
      <c r="E66">
        <v>4560060</v>
      </c>
      <c r="F66">
        <v>4575203</v>
      </c>
    </row>
    <row r="67" spans="1:6" x14ac:dyDescent="0.2">
      <c r="A67">
        <v>116673129</v>
      </c>
      <c r="B67" t="s">
        <v>2337</v>
      </c>
      <c r="C67" t="s">
        <v>2338</v>
      </c>
      <c r="D67" t="s">
        <v>1105</v>
      </c>
      <c r="E67">
        <v>4575861</v>
      </c>
      <c r="F67">
        <v>4630490</v>
      </c>
    </row>
    <row r="68" spans="1:6" x14ac:dyDescent="0.2">
      <c r="A68">
        <v>116673130</v>
      </c>
      <c r="B68" t="s">
        <v>2339</v>
      </c>
      <c r="C68" t="s">
        <v>2340</v>
      </c>
      <c r="D68" t="s">
        <v>1105</v>
      </c>
      <c r="E68">
        <v>4628059</v>
      </c>
      <c r="F68">
        <v>4629806</v>
      </c>
    </row>
    <row r="69" spans="1:6" x14ac:dyDescent="0.2">
      <c r="A69">
        <v>116673462</v>
      </c>
      <c r="B69" t="s">
        <v>2341</v>
      </c>
      <c r="C69" t="s">
        <v>2342</v>
      </c>
      <c r="D69" t="s">
        <v>1105</v>
      </c>
      <c r="E69">
        <v>4634252</v>
      </c>
      <c r="F69">
        <v>4643744</v>
      </c>
    </row>
    <row r="70" spans="1:6" x14ac:dyDescent="0.2">
      <c r="A70">
        <v>116672791</v>
      </c>
      <c r="B70" t="s">
        <v>2343</v>
      </c>
      <c r="C70" t="s">
        <v>2344</v>
      </c>
      <c r="D70" t="s">
        <v>1105</v>
      </c>
      <c r="E70">
        <v>4643547</v>
      </c>
      <c r="F70">
        <v>4656609</v>
      </c>
    </row>
    <row r="71" spans="1:6" x14ac:dyDescent="0.2">
      <c r="A71">
        <v>116672792</v>
      </c>
      <c r="B71" t="s">
        <v>2345</v>
      </c>
      <c r="C71" t="s">
        <v>2346</v>
      </c>
      <c r="D71" t="s">
        <v>1105</v>
      </c>
      <c r="E71">
        <v>4656660</v>
      </c>
      <c r="F71">
        <v>4663388</v>
      </c>
    </row>
    <row r="72" spans="1:6" x14ac:dyDescent="0.2">
      <c r="A72">
        <v>116672789</v>
      </c>
      <c r="B72" t="s">
        <v>2347</v>
      </c>
      <c r="C72" t="s">
        <v>2348</v>
      </c>
      <c r="D72" t="s">
        <v>1105</v>
      </c>
      <c r="E72">
        <v>4663907</v>
      </c>
      <c r="F72">
        <v>4690463</v>
      </c>
    </row>
    <row r="73" spans="1:6" x14ac:dyDescent="0.2">
      <c r="A73">
        <v>116672793</v>
      </c>
      <c r="B73" t="s">
        <v>2349</v>
      </c>
      <c r="C73" t="s">
        <v>2350</v>
      </c>
      <c r="D73" t="s">
        <v>1105</v>
      </c>
      <c r="E73">
        <v>4680711</v>
      </c>
      <c r="F73">
        <v>4701071</v>
      </c>
    </row>
    <row r="74" spans="1:6" x14ac:dyDescent="0.2">
      <c r="A74">
        <v>116672790</v>
      </c>
      <c r="B74" t="s">
        <v>2351</v>
      </c>
      <c r="C74" t="s">
        <v>2352</v>
      </c>
      <c r="D74" t="s">
        <v>1105</v>
      </c>
      <c r="E74">
        <v>4692203</v>
      </c>
      <c r="F74">
        <v>4697273</v>
      </c>
    </row>
    <row r="75" spans="1:6" x14ac:dyDescent="0.2">
      <c r="A75">
        <v>116672950</v>
      </c>
      <c r="B75" t="s">
        <v>2353</v>
      </c>
      <c r="C75" t="s">
        <v>2354</v>
      </c>
      <c r="D75" t="s">
        <v>1105</v>
      </c>
      <c r="E75">
        <v>4702749</v>
      </c>
      <c r="F75">
        <v>4704003</v>
      </c>
    </row>
    <row r="76" spans="1:6" x14ac:dyDescent="0.2">
      <c r="A76">
        <v>116672948</v>
      </c>
      <c r="B76" t="s">
        <v>2355</v>
      </c>
      <c r="C76" t="s">
        <v>2356</v>
      </c>
      <c r="D76" t="s">
        <v>1105</v>
      </c>
      <c r="E76">
        <v>4703951</v>
      </c>
      <c r="F76">
        <v>4711099</v>
      </c>
    </row>
    <row r="77" spans="1:6" x14ac:dyDescent="0.2">
      <c r="A77">
        <v>116672947</v>
      </c>
      <c r="B77" t="s">
        <v>2357</v>
      </c>
      <c r="C77" t="s">
        <v>2358</v>
      </c>
      <c r="D77" t="s">
        <v>1105</v>
      </c>
      <c r="E77">
        <v>4711276</v>
      </c>
      <c r="F77">
        <v>4785278</v>
      </c>
    </row>
    <row r="78" spans="1:6" x14ac:dyDescent="0.2">
      <c r="A78">
        <v>116672949</v>
      </c>
      <c r="B78" t="s">
        <v>2359</v>
      </c>
      <c r="C78" t="s">
        <v>2360</v>
      </c>
      <c r="D78" t="s">
        <v>1105</v>
      </c>
      <c r="E78">
        <v>4783826</v>
      </c>
      <c r="F78">
        <v>4802555</v>
      </c>
    </row>
    <row r="79" spans="1:6" x14ac:dyDescent="0.2">
      <c r="A79">
        <v>116672951</v>
      </c>
      <c r="B79" t="s">
        <v>2361</v>
      </c>
      <c r="C79" t="s">
        <v>2362</v>
      </c>
      <c r="D79" t="s">
        <v>1105</v>
      </c>
      <c r="E79">
        <v>4794873</v>
      </c>
      <c r="F79">
        <v>4804557</v>
      </c>
    </row>
    <row r="80" spans="1:6" x14ac:dyDescent="0.2">
      <c r="A80">
        <v>116672953</v>
      </c>
      <c r="B80" t="s">
        <v>2363</v>
      </c>
      <c r="C80" t="s">
        <v>2364</v>
      </c>
      <c r="D80" t="s">
        <v>1105</v>
      </c>
      <c r="E80">
        <v>4811338</v>
      </c>
      <c r="F80">
        <v>4836215</v>
      </c>
    </row>
    <row r="81" spans="1:6" x14ac:dyDescent="0.2">
      <c r="A81">
        <v>116672952</v>
      </c>
      <c r="B81" t="s">
        <v>2365</v>
      </c>
      <c r="C81" t="s">
        <v>2366</v>
      </c>
      <c r="D81" t="s">
        <v>1105</v>
      </c>
      <c r="E81">
        <v>4817904</v>
      </c>
      <c r="F81">
        <v>5078715</v>
      </c>
    </row>
    <row r="82" spans="1:6" x14ac:dyDescent="0.2">
      <c r="A82">
        <v>116673161</v>
      </c>
      <c r="B82" t="s">
        <v>2367</v>
      </c>
      <c r="C82" t="s">
        <v>2368</v>
      </c>
      <c r="D82" t="s">
        <v>1105</v>
      </c>
      <c r="E82">
        <v>5710490</v>
      </c>
      <c r="F82">
        <v>5768425</v>
      </c>
    </row>
    <row r="83" spans="1:6" x14ac:dyDescent="0.2">
      <c r="A83">
        <v>116673088</v>
      </c>
      <c r="B83" t="s">
        <v>2369</v>
      </c>
      <c r="C83" t="s">
        <v>2370</v>
      </c>
      <c r="D83" t="s">
        <v>1105</v>
      </c>
      <c r="E83">
        <v>5771812</v>
      </c>
      <c r="F83">
        <v>5958837</v>
      </c>
    </row>
    <row r="84" spans="1:6" x14ac:dyDescent="0.2">
      <c r="A84">
        <v>116673077</v>
      </c>
      <c r="B84" t="s">
        <v>2371</v>
      </c>
      <c r="C84" t="s">
        <v>2372</v>
      </c>
      <c r="D84" t="s">
        <v>1105</v>
      </c>
      <c r="E84">
        <v>7181819</v>
      </c>
      <c r="F84">
        <v>7227533</v>
      </c>
    </row>
    <row r="85" spans="1:6" x14ac:dyDescent="0.2">
      <c r="A85">
        <v>116673072</v>
      </c>
      <c r="B85" t="s">
        <v>2373</v>
      </c>
      <c r="C85" t="s">
        <v>2374</v>
      </c>
      <c r="D85" t="s">
        <v>1105</v>
      </c>
      <c r="E85">
        <v>7230674</v>
      </c>
      <c r="F85">
        <v>7259317</v>
      </c>
    </row>
    <row r="86" spans="1:6" x14ac:dyDescent="0.2">
      <c r="A86">
        <v>116673082</v>
      </c>
      <c r="B86" t="s">
        <v>2375</v>
      </c>
      <c r="C86" t="s">
        <v>2376</v>
      </c>
      <c r="D86" t="s">
        <v>1105</v>
      </c>
      <c r="E86">
        <v>7262051</v>
      </c>
      <c r="F86">
        <v>7263908</v>
      </c>
    </row>
    <row r="87" spans="1:6" x14ac:dyDescent="0.2">
      <c r="A87">
        <v>116673069</v>
      </c>
      <c r="B87" t="s">
        <v>2377</v>
      </c>
      <c r="C87" t="s">
        <v>2378</v>
      </c>
      <c r="D87" t="s">
        <v>1105</v>
      </c>
      <c r="E87">
        <v>7263884</v>
      </c>
      <c r="F87">
        <v>7274300</v>
      </c>
    </row>
    <row r="88" spans="1:6" x14ac:dyDescent="0.2">
      <c r="A88">
        <v>116673083</v>
      </c>
      <c r="B88" t="s">
        <v>2379</v>
      </c>
      <c r="C88" t="s">
        <v>2380</v>
      </c>
      <c r="D88" t="s">
        <v>1105</v>
      </c>
      <c r="E88">
        <v>7274315</v>
      </c>
      <c r="F88">
        <v>7275313</v>
      </c>
    </row>
    <row r="89" spans="1:6" x14ac:dyDescent="0.2">
      <c r="A89">
        <v>116673084</v>
      </c>
      <c r="B89" t="s">
        <v>2381</v>
      </c>
      <c r="C89" t="s">
        <v>2382</v>
      </c>
      <c r="D89" t="s">
        <v>1105</v>
      </c>
      <c r="E89">
        <v>7275416</v>
      </c>
      <c r="F89">
        <v>7276902</v>
      </c>
    </row>
    <row r="90" spans="1:6" x14ac:dyDescent="0.2">
      <c r="A90">
        <v>116673074</v>
      </c>
      <c r="B90" t="s">
        <v>2383</v>
      </c>
      <c r="C90" t="s">
        <v>2384</v>
      </c>
      <c r="D90" t="s">
        <v>1105</v>
      </c>
      <c r="E90">
        <v>7276955</v>
      </c>
      <c r="F90">
        <v>7288635</v>
      </c>
    </row>
    <row r="91" spans="1:6" x14ac:dyDescent="0.2">
      <c r="A91">
        <v>116673081</v>
      </c>
      <c r="B91" t="s">
        <v>2385</v>
      </c>
      <c r="C91" t="s">
        <v>2386</v>
      </c>
      <c r="D91" t="s">
        <v>1105</v>
      </c>
      <c r="E91">
        <v>7288735</v>
      </c>
      <c r="F91">
        <v>7300932</v>
      </c>
    </row>
    <row r="92" spans="1:6" x14ac:dyDescent="0.2">
      <c r="A92">
        <v>116673075</v>
      </c>
      <c r="B92" t="s">
        <v>2387</v>
      </c>
      <c r="C92" t="s">
        <v>2388</v>
      </c>
      <c r="D92" t="s">
        <v>1105</v>
      </c>
      <c r="E92">
        <v>7303040</v>
      </c>
      <c r="F92">
        <v>7363069</v>
      </c>
    </row>
    <row r="93" spans="1:6" x14ac:dyDescent="0.2">
      <c r="A93">
        <v>116672974</v>
      </c>
      <c r="B93" t="s">
        <v>2389</v>
      </c>
      <c r="C93" t="s">
        <v>2390</v>
      </c>
      <c r="D93" t="s">
        <v>1105</v>
      </c>
      <c r="E93">
        <v>10023842</v>
      </c>
      <c r="F93">
        <v>10335479</v>
      </c>
    </row>
    <row r="94" spans="1:6" x14ac:dyDescent="0.2">
      <c r="A94">
        <v>116672991</v>
      </c>
      <c r="B94" t="s">
        <v>2391</v>
      </c>
      <c r="C94" t="s">
        <v>2392</v>
      </c>
      <c r="D94" t="s">
        <v>1105</v>
      </c>
      <c r="E94">
        <v>10373769</v>
      </c>
      <c r="F94">
        <v>10394345</v>
      </c>
    </row>
    <row r="95" spans="1:6" x14ac:dyDescent="0.2">
      <c r="A95">
        <v>116673453</v>
      </c>
      <c r="B95" t="s">
        <v>2393</v>
      </c>
      <c r="C95" t="s">
        <v>2394</v>
      </c>
      <c r="D95" t="s">
        <v>1105</v>
      </c>
      <c r="E95">
        <v>12722197</v>
      </c>
      <c r="F95">
        <v>12731272</v>
      </c>
    </row>
    <row r="96" spans="1:6" x14ac:dyDescent="0.2">
      <c r="A96">
        <v>116673450</v>
      </c>
      <c r="B96" t="s">
        <v>2395</v>
      </c>
      <c r="C96" t="s">
        <v>2396</v>
      </c>
      <c r="D96" t="s">
        <v>1105</v>
      </c>
      <c r="E96">
        <v>12733462</v>
      </c>
      <c r="F96">
        <v>12773783</v>
      </c>
    </row>
    <row r="97" spans="1:6" x14ac:dyDescent="0.2">
      <c r="A97">
        <v>116673454</v>
      </c>
      <c r="B97" t="s">
        <v>2397</v>
      </c>
      <c r="C97" t="s">
        <v>2398</v>
      </c>
      <c r="D97" t="s">
        <v>1105</v>
      </c>
      <c r="E97">
        <v>12775864</v>
      </c>
      <c r="F97">
        <v>12794340</v>
      </c>
    </row>
    <row r="98" spans="1:6" x14ac:dyDescent="0.2">
      <c r="A98">
        <v>116673209</v>
      </c>
      <c r="B98" t="s">
        <v>2399</v>
      </c>
      <c r="C98" t="s">
        <v>2400</v>
      </c>
      <c r="D98" t="s">
        <v>1105</v>
      </c>
      <c r="E98">
        <v>20352898</v>
      </c>
      <c r="F98">
        <v>20369874</v>
      </c>
    </row>
    <row r="99" spans="1:6" x14ac:dyDescent="0.2">
      <c r="A99">
        <v>116673227</v>
      </c>
      <c r="B99" t="s">
        <v>1261</v>
      </c>
      <c r="C99" t="s">
        <v>1262</v>
      </c>
      <c r="D99" t="s">
        <v>1105</v>
      </c>
      <c r="E99">
        <v>20400092</v>
      </c>
      <c r="F99">
        <v>20402761</v>
      </c>
    </row>
    <row r="100" spans="1:6" x14ac:dyDescent="0.2">
      <c r="A100">
        <v>116673230</v>
      </c>
      <c r="B100" t="s">
        <v>2401</v>
      </c>
      <c r="C100" t="s">
        <v>2402</v>
      </c>
      <c r="D100" t="s">
        <v>1105</v>
      </c>
      <c r="E100">
        <v>20400940</v>
      </c>
      <c r="F100">
        <v>20414751</v>
      </c>
    </row>
    <row r="101" spans="1:6" x14ac:dyDescent="0.2">
      <c r="A101">
        <v>116673229</v>
      </c>
      <c r="B101" t="s">
        <v>2403</v>
      </c>
      <c r="C101" t="s">
        <v>2404</v>
      </c>
      <c r="D101" t="s">
        <v>1105</v>
      </c>
      <c r="E101">
        <v>20402674</v>
      </c>
      <c r="F101">
        <v>20408823</v>
      </c>
    </row>
    <row r="102" spans="1:6" x14ac:dyDescent="0.2">
      <c r="A102">
        <v>116673202</v>
      </c>
      <c r="B102" t="s">
        <v>2405</v>
      </c>
      <c r="C102" t="s">
        <v>2406</v>
      </c>
      <c r="D102" t="s">
        <v>1105</v>
      </c>
      <c r="E102">
        <v>20440745</v>
      </c>
      <c r="F102">
        <v>20484791</v>
      </c>
    </row>
    <row r="103" spans="1:6" x14ac:dyDescent="0.2">
      <c r="A103">
        <v>116673198</v>
      </c>
      <c r="B103" t="s">
        <v>2407</v>
      </c>
      <c r="C103" t="s">
        <v>2408</v>
      </c>
      <c r="D103" t="s">
        <v>1105</v>
      </c>
      <c r="E103">
        <v>20638242</v>
      </c>
      <c r="F103">
        <v>20702232</v>
      </c>
    </row>
    <row r="104" spans="1:6" x14ac:dyDescent="0.2">
      <c r="A104">
        <v>116673206</v>
      </c>
      <c r="B104" t="s">
        <v>2409</v>
      </c>
      <c r="C104" t="s">
        <v>2410</v>
      </c>
      <c r="D104" t="s">
        <v>1105</v>
      </c>
      <c r="E104">
        <v>20640167</v>
      </c>
      <c r="F104">
        <v>20649399</v>
      </c>
    </row>
    <row r="105" spans="1:6" x14ac:dyDescent="0.2">
      <c r="A105">
        <v>116673197</v>
      </c>
      <c r="B105" t="s">
        <v>2411</v>
      </c>
      <c r="C105" t="s">
        <v>2412</v>
      </c>
      <c r="D105" t="s">
        <v>1105</v>
      </c>
      <c r="E105">
        <v>20735992</v>
      </c>
      <c r="F105">
        <v>20755434</v>
      </c>
    </row>
    <row r="106" spans="1:6" x14ac:dyDescent="0.2">
      <c r="A106">
        <v>116673192</v>
      </c>
      <c r="B106" t="s">
        <v>2413</v>
      </c>
      <c r="C106" t="s">
        <v>2414</v>
      </c>
      <c r="D106" t="s">
        <v>1105</v>
      </c>
      <c r="E106">
        <v>20771296</v>
      </c>
      <c r="F106">
        <v>20774440</v>
      </c>
    </row>
    <row r="107" spans="1:6" x14ac:dyDescent="0.2">
      <c r="A107">
        <v>116673195</v>
      </c>
      <c r="B107" t="s">
        <v>2415</v>
      </c>
      <c r="C107" t="s">
        <v>2416</v>
      </c>
      <c r="D107" t="s">
        <v>1105</v>
      </c>
      <c r="E107">
        <v>20777977</v>
      </c>
      <c r="F107">
        <v>20800589</v>
      </c>
    </row>
    <row r="108" spans="1:6" x14ac:dyDescent="0.2">
      <c r="A108">
        <v>116673200</v>
      </c>
      <c r="B108" t="s">
        <v>2417</v>
      </c>
      <c r="C108" t="s">
        <v>2418</v>
      </c>
      <c r="D108" t="s">
        <v>1105</v>
      </c>
      <c r="E108">
        <v>20805604</v>
      </c>
      <c r="F108">
        <v>20912282</v>
      </c>
    </row>
    <row r="109" spans="1:6" x14ac:dyDescent="0.2">
      <c r="A109">
        <v>116673236</v>
      </c>
      <c r="B109" t="s">
        <v>2419</v>
      </c>
      <c r="C109" t="s">
        <v>2420</v>
      </c>
      <c r="D109" t="s">
        <v>1105</v>
      </c>
      <c r="E109">
        <v>21321486</v>
      </c>
      <c r="F109">
        <v>21578099</v>
      </c>
    </row>
    <row r="110" spans="1:6" x14ac:dyDescent="0.2">
      <c r="A110">
        <v>116672887</v>
      </c>
      <c r="B110" t="s">
        <v>2421</v>
      </c>
      <c r="C110" t="s">
        <v>2422</v>
      </c>
      <c r="D110" t="s">
        <v>1105</v>
      </c>
      <c r="E110">
        <v>22106855</v>
      </c>
      <c r="F110">
        <v>22152306</v>
      </c>
    </row>
    <row r="111" spans="1:6" x14ac:dyDescent="0.2">
      <c r="A111">
        <v>116672892</v>
      </c>
      <c r="B111" t="s">
        <v>2423</v>
      </c>
      <c r="C111" t="s">
        <v>2424</v>
      </c>
      <c r="D111" t="s">
        <v>1105</v>
      </c>
      <c r="E111">
        <v>22161103</v>
      </c>
      <c r="F111">
        <v>22183806</v>
      </c>
    </row>
    <row r="112" spans="1:6" x14ac:dyDescent="0.2">
      <c r="A112">
        <v>116672911</v>
      </c>
      <c r="B112" t="s">
        <v>2425</v>
      </c>
      <c r="C112" t="s">
        <v>2426</v>
      </c>
      <c r="D112" t="s">
        <v>1105</v>
      </c>
      <c r="E112">
        <v>22199735</v>
      </c>
      <c r="F112">
        <v>22203341</v>
      </c>
    </row>
    <row r="113" spans="1:6" x14ac:dyDescent="0.2">
      <c r="A113">
        <v>116672891</v>
      </c>
      <c r="B113" t="s">
        <v>2427</v>
      </c>
      <c r="C113" t="s">
        <v>2428</v>
      </c>
      <c r="D113" t="s">
        <v>1105</v>
      </c>
      <c r="E113">
        <v>22205455</v>
      </c>
      <c r="F113">
        <v>22216392</v>
      </c>
    </row>
    <row r="114" spans="1:6" x14ac:dyDescent="0.2">
      <c r="A114">
        <v>116673506</v>
      </c>
      <c r="B114" t="s">
        <v>2429</v>
      </c>
      <c r="C114" t="s">
        <v>2430</v>
      </c>
      <c r="D114" t="s">
        <v>1105</v>
      </c>
      <c r="E114">
        <v>22207131</v>
      </c>
      <c r="F114">
        <v>22207334</v>
      </c>
    </row>
    <row r="115" spans="1:6" x14ac:dyDescent="0.2">
      <c r="A115">
        <v>116673505</v>
      </c>
      <c r="B115" t="s">
        <v>2431</v>
      </c>
      <c r="C115" t="s">
        <v>2430</v>
      </c>
      <c r="D115" t="s">
        <v>1105</v>
      </c>
      <c r="E115">
        <v>22208550</v>
      </c>
      <c r="F115">
        <v>22208752</v>
      </c>
    </row>
    <row r="116" spans="1:6" x14ac:dyDescent="0.2">
      <c r="A116">
        <v>116672890</v>
      </c>
      <c r="B116" t="s">
        <v>2432</v>
      </c>
      <c r="C116" t="s">
        <v>2433</v>
      </c>
      <c r="D116" t="s">
        <v>1105</v>
      </c>
      <c r="E116">
        <v>22233760</v>
      </c>
      <c r="F116">
        <v>22290072</v>
      </c>
    </row>
    <row r="117" spans="1:6" x14ac:dyDescent="0.2">
      <c r="A117">
        <v>116672908</v>
      </c>
      <c r="B117" t="s">
        <v>2434</v>
      </c>
      <c r="C117" t="s">
        <v>2435</v>
      </c>
      <c r="D117" t="s">
        <v>1105</v>
      </c>
      <c r="E117">
        <v>22236936</v>
      </c>
      <c r="F117">
        <v>22237765</v>
      </c>
    </row>
    <row r="118" spans="1:6" x14ac:dyDescent="0.2">
      <c r="A118">
        <v>116672895</v>
      </c>
      <c r="B118" t="s">
        <v>2436</v>
      </c>
      <c r="C118" t="s">
        <v>2437</v>
      </c>
      <c r="D118" t="s">
        <v>1105</v>
      </c>
      <c r="E118">
        <v>22290782</v>
      </c>
      <c r="F118">
        <v>22297968</v>
      </c>
    </row>
    <row r="119" spans="1:6" x14ac:dyDescent="0.2">
      <c r="A119">
        <v>116672903</v>
      </c>
      <c r="B119" t="s">
        <v>2438</v>
      </c>
      <c r="C119" t="s">
        <v>2439</v>
      </c>
      <c r="D119" t="s">
        <v>1105</v>
      </c>
      <c r="E119">
        <v>22300550</v>
      </c>
      <c r="F119">
        <v>22327840</v>
      </c>
    </row>
    <row r="120" spans="1:6" x14ac:dyDescent="0.2">
      <c r="A120">
        <v>116673481</v>
      </c>
      <c r="B120" t="s">
        <v>2440</v>
      </c>
      <c r="C120" t="s">
        <v>2439</v>
      </c>
      <c r="D120" t="s">
        <v>1105</v>
      </c>
      <c r="E120">
        <v>22327712</v>
      </c>
      <c r="F120">
        <v>22385782</v>
      </c>
    </row>
    <row r="121" spans="1:6" x14ac:dyDescent="0.2">
      <c r="A121">
        <v>116672914</v>
      </c>
      <c r="B121" t="s">
        <v>2441</v>
      </c>
      <c r="C121" t="s">
        <v>2442</v>
      </c>
      <c r="D121" t="s">
        <v>1105</v>
      </c>
      <c r="E121">
        <v>22355060</v>
      </c>
      <c r="F121">
        <v>22356587</v>
      </c>
    </row>
    <row r="122" spans="1:6" x14ac:dyDescent="0.2">
      <c r="A122">
        <v>116672907</v>
      </c>
      <c r="B122" t="s">
        <v>2443</v>
      </c>
      <c r="C122" t="s">
        <v>2444</v>
      </c>
      <c r="D122" t="s">
        <v>1105</v>
      </c>
      <c r="E122">
        <v>22397011</v>
      </c>
      <c r="F122">
        <v>22399322</v>
      </c>
    </row>
    <row r="123" spans="1:6" x14ac:dyDescent="0.2">
      <c r="A123">
        <v>116672904</v>
      </c>
      <c r="B123" t="s">
        <v>2445</v>
      </c>
      <c r="C123" t="s">
        <v>2446</v>
      </c>
      <c r="D123" t="s">
        <v>1105</v>
      </c>
      <c r="E123">
        <v>22407633</v>
      </c>
      <c r="F123">
        <v>225894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EA681-9E76-C542-87B8-373B1E24E603}">
  <dimension ref="A1:R1002"/>
  <sheetViews>
    <sheetView workbookViewId="0">
      <selection activeCell="G7" sqref="G7"/>
    </sheetView>
  </sheetViews>
  <sheetFormatPr baseColWidth="10" defaultRowHeight="16" x14ac:dyDescent="0.2"/>
  <cols>
    <col min="4" max="4" width="21" customWidth="1"/>
    <col min="9" max="9" width="20.5" customWidth="1"/>
    <col min="10" max="10" width="16.1640625" customWidth="1"/>
    <col min="11" max="11" width="18.83203125" customWidth="1"/>
    <col min="12" max="12" width="41.83203125" customWidth="1"/>
    <col min="13" max="13" width="22.6640625" customWidth="1"/>
    <col min="14" max="14" width="13" customWidth="1"/>
    <col min="15" max="15" width="22.6640625" customWidth="1"/>
    <col min="16" max="16" width="14" customWidth="1"/>
    <col min="17" max="17" width="18.6640625" customWidth="1"/>
  </cols>
  <sheetData>
    <row r="1" spans="1:18" x14ac:dyDescent="0.2">
      <c r="A1" s="3" t="s">
        <v>6001</v>
      </c>
      <c r="J1" s="3" t="s">
        <v>6002</v>
      </c>
    </row>
    <row r="2" spans="1:18" x14ac:dyDescent="0.2">
      <c r="A2" s="3" t="s">
        <v>442</v>
      </c>
      <c r="B2" s="3" t="s">
        <v>0</v>
      </c>
      <c r="C2" s="3" t="s">
        <v>1</v>
      </c>
      <c r="D2" s="3" t="s">
        <v>443</v>
      </c>
      <c r="E2" s="3" t="s">
        <v>444</v>
      </c>
      <c r="F2" s="3" t="s">
        <v>2</v>
      </c>
      <c r="G2" s="3" t="s">
        <v>3</v>
      </c>
      <c r="H2" s="3" t="s">
        <v>4</v>
      </c>
      <c r="I2" s="3"/>
      <c r="J2" s="3" t="s">
        <v>442</v>
      </c>
      <c r="K2" s="3" t="s">
        <v>0</v>
      </c>
      <c r="L2" s="3" t="s">
        <v>1</v>
      </c>
      <c r="M2" s="3" t="s">
        <v>443</v>
      </c>
      <c r="N2" s="3" t="s">
        <v>444</v>
      </c>
      <c r="O2" s="3" t="s">
        <v>2</v>
      </c>
      <c r="P2" s="3" t="s">
        <v>3</v>
      </c>
      <c r="Q2" s="3" t="s">
        <v>4</v>
      </c>
      <c r="R2" s="3"/>
    </row>
    <row r="3" spans="1:18" x14ac:dyDescent="0.2">
      <c r="A3">
        <v>116692945</v>
      </c>
      <c r="B3" t="s">
        <v>2623</v>
      </c>
      <c r="C3" t="s">
        <v>2624</v>
      </c>
      <c r="D3" t="s">
        <v>447</v>
      </c>
      <c r="E3">
        <v>1</v>
      </c>
      <c r="F3" t="s">
        <v>484</v>
      </c>
      <c r="G3">
        <v>1232271</v>
      </c>
      <c r="H3">
        <v>1242479</v>
      </c>
      <c r="J3">
        <v>116692566</v>
      </c>
      <c r="K3" t="s">
        <v>5069</v>
      </c>
      <c r="L3" t="s">
        <v>5070</v>
      </c>
      <c r="M3" t="s">
        <v>447</v>
      </c>
      <c r="N3">
        <v>1</v>
      </c>
      <c r="O3" t="s">
        <v>484</v>
      </c>
      <c r="P3">
        <v>608487</v>
      </c>
      <c r="Q3">
        <v>633463</v>
      </c>
    </row>
    <row r="4" spans="1:18" x14ac:dyDescent="0.2">
      <c r="A4">
        <v>116688430</v>
      </c>
      <c r="B4" t="s">
        <v>2865</v>
      </c>
      <c r="C4" t="s">
        <v>2866</v>
      </c>
      <c r="D4" t="s">
        <v>447</v>
      </c>
      <c r="E4">
        <v>1</v>
      </c>
      <c r="F4" t="s">
        <v>484</v>
      </c>
      <c r="G4">
        <v>2366708</v>
      </c>
      <c r="H4">
        <v>2377833</v>
      </c>
      <c r="J4">
        <v>116693204</v>
      </c>
      <c r="K4" t="s">
        <v>5085</v>
      </c>
      <c r="L4" t="s">
        <v>5086</v>
      </c>
      <c r="M4" t="s">
        <v>447</v>
      </c>
      <c r="N4">
        <v>1</v>
      </c>
      <c r="O4" t="s">
        <v>484</v>
      </c>
      <c r="P4">
        <v>1246528</v>
      </c>
      <c r="Q4">
        <v>1253789</v>
      </c>
    </row>
    <row r="5" spans="1:18" x14ac:dyDescent="0.2">
      <c r="A5">
        <v>116691438</v>
      </c>
      <c r="B5" t="s">
        <v>2603</v>
      </c>
      <c r="C5" t="s">
        <v>2604</v>
      </c>
      <c r="D5" t="s">
        <v>447</v>
      </c>
      <c r="E5">
        <v>1</v>
      </c>
      <c r="F5" t="s">
        <v>484</v>
      </c>
      <c r="G5">
        <v>2688048</v>
      </c>
      <c r="H5">
        <v>2696650</v>
      </c>
      <c r="J5">
        <v>116687381</v>
      </c>
      <c r="K5" t="s">
        <v>5491</v>
      </c>
      <c r="L5" t="s">
        <v>5492</v>
      </c>
      <c r="M5" t="s">
        <v>447</v>
      </c>
      <c r="N5">
        <v>1</v>
      </c>
      <c r="O5" t="s">
        <v>484</v>
      </c>
      <c r="P5">
        <v>2871954</v>
      </c>
      <c r="Q5">
        <v>2912004</v>
      </c>
    </row>
    <row r="6" spans="1:18" x14ac:dyDescent="0.2">
      <c r="A6">
        <v>116691906</v>
      </c>
      <c r="B6" t="s">
        <v>4236</v>
      </c>
      <c r="C6" t="s">
        <v>4237</v>
      </c>
      <c r="D6" t="s">
        <v>447</v>
      </c>
      <c r="E6">
        <v>1</v>
      </c>
      <c r="F6" t="s">
        <v>484</v>
      </c>
      <c r="G6">
        <v>4085235</v>
      </c>
      <c r="H6">
        <v>4197827</v>
      </c>
      <c r="J6">
        <v>116692793</v>
      </c>
      <c r="K6" t="s">
        <v>5075</v>
      </c>
      <c r="L6" t="s">
        <v>5076</v>
      </c>
      <c r="M6" t="s">
        <v>447</v>
      </c>
      <c r="N6">
        <v>1</v>
      </c>
      <c r="O6" t="s">
        <v>484</v>
      </c>
      <c r="P6">
        <v>2960322</v>
      </c>
      <c r="Q6">
        <v>2964086</v>
      </c>
    </row>
    <row r="7" spans="1:18" x14ac:dyDescent="0.2">
      <c r="A7">
        <v>116691865</v>
      </c>
      <c r="B7" t="s">
        <v>2911</v>
      </c>
      <c r="C7" t="s">
        <v>2912</v>
      </c>
      <c r="D7" t="s">
        <v>447</v>
      </c>
      <c r="E7">
        <v>1</v>
      </c>
      <c r="F7" t="s">
        <v>484</v>
      </c>
      <c r="G7">
        <v>5056504</v>
      </c>
      <c r="H7">
        <v>5096130</v>
      </c>
      <c r="J7">
        <v>116692040</v>
      </c>
      <c r="K7" t="s">
        <v>5525</v>
      </c>
      <c r="L7" t="s">
        <v>5526</v>
      </c>
      <c r="M7" t="s">
        <v>447</v>
      </c>
      <c r="N7">
        <v>1</v>
      </c>
      <c r="O7" t="s">
        <v>484</v>
      </c>
      <c r="P7">
        <v>5039006</v>
      </c>
      <c r="Q7">
        <v>5041397</v>
      </c>
    </row>
    <row r="8" spans="1:18" x14ac:dyDescent="0.2">
      <c r="A8">
        <v>116688007</v>
      </c>
      <c r="B8" t="s">
        <v>3769</v>
      </c>
      <c r="C8" t="s">
        <v>3770</v>
      </c>
      <c r="D8" t="s">
        <v>447</v>
      </c>
      <c r="E8">
        <v>1</v>
      </c>
      <c r="F8" t="s">
        <v>484</v>
      </c>
      <c r="G8">
        <v>5520587</v>
      </c>
      <c r="H8">
        <v>5527337</v>
      </c>
      <c r="J8">
        <v>116691306</v>
      </c>
      <c r="K8" t="s">
        <v>5761</v>
      </c>
      <c r="L8" t="s">
        <v>5762</v>
      </c>
      <c r="M8" t="s">
        <v>447</v>
      </c>
      <c r="N8">
        <v>1</v>
      </c>
      <c r="O8" t="s">
        <v>484</v>
      </c>
      <c r="P8">
        <v>5113609</v>
      </c>
      <c r="Q8">
        <v>5126510</v>
      </c>
    </row>
    <row r="9" spans="1:18" x14ac:dyDescent="0.2">
      <c r="A9">
        <v>116688657</v>
      </c>
      <c r="B9" t="s">
        <v>2559</v>
      </c>
      <c r="C9" t="s">
        <v>2560</v>
      </c>
      <c r="D9" t="s">
        <v>447</v>
      </c>
      <c r="E9">
        <v>1</v>
      </c>
      <c r="F9" t="s">
        <v>484</v>
      </c>
      <c r="G9">
        <v>8814935</v>
      </c>
      <c r="H9">
        <v>8912483</v>
      </c>
      <c r="J9">
        <v>116687631</v>
      </c>
      <c r="K9" t="s">
        <v>4541</v>
      </c>
      <c r="L9" t="s">
        <v>4542</v>
      </c>
      <c r="M9" t="s">
        <v>447</v>
      </c>
      <c r="N9">
        <v>1</v>
      </c>
      <c r="O9" t="s">
        <v>484</v>
      </c>
      <c r="P9">
        <v>7145134</v>
      </c>
      <c r="Q9">
        <v>7166866</v>
      </c>
    </row>
    <row r="10" spans="1:18" x14ac:dyDescent="0.2">
      <c r="A10">
        <v>116682341</v>
      </c>
      <c r="B10" t="s">
        <v>2520</v>
      </c>
      <c r="C10" t="s">
        <v>2521</v>
      </c>
      <c r="D10" t="s">
        <v>447</v>
      </c>
      <c r="E10">
        <v>1</v>
      </c>
      <c r="F10" t="s">
        <v>484</v>
      </c>
      <c r="G10">
        <v>9881969</v>
      </c>
      <c r="H10">
        <v>9885365</v>
      </c>
      <c r="J10">
        <v>116688775</v>
      </c>
      <c r="K10" t="s">
        <v>4553</v>
      </c>
      <c r="L10" t="s">
        <v>4554</v>
      </c>
      <c r="M10" t="s">
        <v>447</v>
      </c>
      <c r="N10">
        <v>1</v>
      </c>
      <c r="O10" t="s">
        <v>484</v>
      </c>
      <c r="P10">
        <v>8797353</v>
      </c>
      <c r="Q10">
        <v>8798971</v>
      </c>
    </row>
    <row r="11" spans="1:18" x14ac:dyDescent="0.2">
      <c r="A11">
        <v>116689074</v>
      </c>
      <c r="B11" t="s">
        <v>482</v>
      </c>
      <c r="C11" t="s">
        <v>483</v>
      </c>
      <c r="D11" t="s">
        <v>447</v>
      </c>
      <c r="E11">
        <v>1</v>
      </c>
      <c r="F11" t="s">
        <v>484</v>
      </c>
      <c r="G11">
        <v>11389471</v>
      </c>
      <c r="H11">
        <v>11418164</v>
      </c>
      <c r="J11">
        <v>116692090</v>
      </c>
      <c r="K11" t="s">
        <v>5527</v>
      </c>
      <c r="L11" t="s">
        <v>5528</v>
      </c>
      <c r="M11" t="s">
        <v>447</v>
      </c>
      <c r="N11">
        <v>1</v>
      </c>
      <c r="O11" t="s">
        <v>484</v>
      </c>
      <c r="P11">
        <v>13200818</v>
      </c>
      <c r="Q11">
        <v>13208652</v>
      </c>
    </row>
    <row r="12" spans="1:18" x14ac:dyDescent="0.2">
      <c r="A12">
        <v>116696897</v>
      </c>
      <c r="B12" t="s">
        <v>2661</v>
      </c>
      <c r="C12" t="s">
        <v>2662</v>
      </c>
      <c r="D12" t="s">
        <v>447</v>
      </c>
      <c r="E12">
        <v>1</v>
      </c>
      <c r="F12" t="s">
        <v>484</v>
      </c>
      <c r="G12">
        <v>12499366</v>
      </c>
      <c r="H12">
        <v>12506446</v>
      </c>
      <c r="J12">
        <v>116671361</v>
      </c>
      <c r="K12" t="s">
        <v>4398</v>
      </c>
      <c r="L12" t="s">
        <v>4399</v>
      </c>
      <c r="M12" t="s">
        <v>447</v>
      </c>
      <c r="N12">
        <v>1</v>
      </c>
      <c r="O12" t="s">
        <v>484</v>
      </c>
      <c r="P12">
        <v>15608933</v>
      </c>
      <c r="Q12">
        <v>15626572</v>
      </c>
    </row>
    <row r="13" spans="1:18" x14ac:dyDescent="0.2">
      <c r="A13">
        <v>116692113</v>
      </c>
      <c r="B13" t="s">
        <v>4238</v>
      </c>
      <c r="C13" t="s">
        <v>4025</v>
      </c>
      <c r="D13" t="s">
        <v>447</v>
      </c>
      <c r="E13">
        <v>1</v>
      </c>
      <c r="F13" t="s">
        <v>484</v>
      </c>
      <c r="G13">
        <v>14613920</v>
      </c>
      <c r="H13">
        <v>14615087</v>
      </c>
      <c r="J13">
        <v>116672012</v>
      </c>
      <c r="K13" t="s">
        <v>4408</v>
      </c>
      <c r="L13" t="s">
        <v>4409</v>
      </c>
      <c r="M13" t="s">
        <v>447</v>
      </c>
      <c r="N13">
        <v>1</v>
      </c>
      <c r="O13" t="s">
        <v>484</v>
      </c>
      <c r="P13">
        <v>15898785</v>
      </c>
      <c r="Q13">
        <v>15906404</v>
      </c>
    </row>
    <row r="14" spans="1:18" x14ac:dyDescent="0.2">
      <c r="A14">
        <v>116671128</v>
      </c>
      <c r="B14" t="s">
        <v>2766</v>
      </c>
      <c r="C14" t="s">
        <v>2767</v>
      </c>
      <c r="D14" t="s">
        <v>447</v>
      </c>
      <c r="E14">
        <v>1</v>
      </c>
      <c r="F14" t="s">
        <v>484</v>
      </c>
      <c r="G14">
        <v>15380816</v>
      </c>
      <c r="H14">
        <v>15394071</v>
      </c>
      <c r="J14">
        <v>116705361</v>
      </c>
      <c r="K14" t="s">
        <v>4825</v>
      </c>
      <c r="L14" t="s">
        <v>4826</v>
      </c>
      <c r="M14" t="s">
        <v>447</v>
      </c>
      <c r="N14">
        <v>1</v>
      </c>
      <c r="O14" t="s">
        <v>484</v>
      </c>
      <c r="P14">
        <v>17227621</v>
      </c>
      <c r="Q14">
        <v>17233882</v>
      </c>
    </row>
    <row r="15" spans="1:18" x14ac:dyDescent="0.2">
      <c r="A15">
        <v>116671856</v>
      </c>
      <c r="B15" t="s">
        <v>2475</v>
      </c>
      <c r="C15" t="s">
        <v>2476</v>
      </c>
      <c r="D15" t="s">
        <v>447</v>
      </c>
      <c r="E15">
        <v>1</v>
      </c>
      <c r="F15" t="s">
        <v>484</v>
      </c>
      <c r="G15">
        <v>15692326</v>
      </c>
      <c r="H15">
        <v>15696981</v>
      </c>
      <c r="J15">
        <v>116694189</v>
      </c>
      <c r="K15" t="s">
        <v>4649</v>
      </c>
      <c r="L15" t="s">
        <v>4650</v>
      </c>
      <c r="M15" t="s">
        <v>447</v>
      </c>
      <c r="N15">
        <v>1</v>
      </c>
      <c r="O15" t="s">
        <v>484</v>
      </c>
      <c r="P15">
        <v>19595356</v>
      </c>
      <c r="Q15">
        <v>19602862</v>
      </c>
    </row>
    <row r="16" spans="1:18" x14ac:dyDescent="0.2">
      <c r="A16">
        <v>116670819</v>
      </c>
      <c r="B16" t="s">
        <v>3323</v>
      </c>
      <c r="C16" t="s">
        <v>3324</v>
      </c>
      <c r="D16" t="s">
        <v>447</v>
      </c>
      <c r="E16">
        <v>1</v>
      </c>
      <c r="F16" t="s">
        <v>484</v>
      </c>
      <c r="G16">
        <v>15744465</v>
      </c>
      <c r="H16">
        <v>15768219</v>
      </c>
      <c r="J16">
        <v>116694147</v>
      </c>
      <c r="K16" t="s">
        <v>5091</v>
      </c>
      <c r="L16" t="s">
        <v>5092</v>
      </c>
      <c r="M16" t="s">
        <v>447</v>
      </c>
      <c r="N16">
        <v>1</v>
      </c>
      <c r="O16" t="s">
        <v>484</v>
      </c>
      <c r="P16">
        <v>20140902</v>
      </c>
      <c r="Q16">
        <v>20145943</v>
      </c>
    </row>
    <row r="17" spans="1:17" x14ac:dyDescent="0.2">
      <c r="A17">
        <v>116691256</v>
      </c>
      <c r="B17" t="s">
        <v>2903</v>
      </c>
      <c r="C17" t="s">
        <v>2904</v>
      </c>
      <c r="D17" t="s">
        <v>447</v>
      </c>
      <c r="E17">
        <v>1</v>
      </c>
      <c r="F17" t="s">
        <v>484</v>
      </c>
      <c r="G17">
        <v>16535087</v>
      </c>
      <c r="H17">
        <v>16550029</v>
      </c>
      <c r="J17">
        <v>116693069</v>
      </c>
      <c r="K17" t="s">
        <v>5083</v>
      </c>
      <c r="L17" t="s">
        <v>5084</v>
      </c>
      <c r="M17" t="s">
        <v>447</v>
      </c>
      <c r="N17">
        <v>1</v>
      </c>
      <c r="O17" t="s">
        <v>484</v>
      </c>
      <c r="P17">
        <v>20708614</v>
      </c>
      <c r="Q17">
        <v>20732249</v>
      </c>
    </row>
    <row r="18" spans="1:17" x14ac:dyDescent="0.2">
      <c r="A18">
        <v>116704767</v>
      </c>
      <c r="B18" t="s">
        <v>3286</v>
      </c>
      <c r="C18" t="s">
        <v>3287</v>
      </c>
      <c r="D18" t="s">
        <v>447</v>
      </c>
      <c r="E18">
        <v>1</v>
      </c>
      <c r="F18" t="s">
        <v>484</v>
      </c>
      <c r="G18">
        <v>17654188</v>
      </c>
      <c r="H18">
        <v>17659680</v>
      </c>
      <c r="J18">
        <v>116692197</v>
      </c>
      <c r="K18" t="s">
        <v>5929</v>
      </c>
      <c r="L18" t="s">
        <v>5930</v>
      </c>
      <c r="M18" t="s">
        <v>447</v>
      </c>
      <c r="N18">
        <v>1</v>
      </c>
      <c r="O18" t="s">
        <v>484</v>
      </c>
      <c r="P18">
        <v>21839579</v>
      </c>
      <c r="Q18">
        <v>21840475</v>
      </c>
    </row>
    <row r="19" spans="1:17" x14ac:dyDescent="0.2">
      <c r="A19">
        <v>116694203</v>
      </c>
      <c r="B19" t="s">
        <v>2641</v>
      </c>
      <c r="C19" t="s">
        <v>2642</v>
      </c>
      <c r="D19" t="s">
        <v>447</v>
      </c>
      <c r="E19">
        <v>1</v>
      </c>
      <c r="F19" t="s">
        <v>484</v>
      </c>
      <c r="G19">
        <v>19303995</v>
      </c>
      <c r="H19">
        <v>19325497</v>
      </c>
      <c r="J19">
        <v>116690741</v>
      </c>
      <c r="K19" t="s">
        <v>5759</v>
      </c>
      <c r="L19" t="s">
        <v>5760</v>
      </c>
      <c r="M19" t="s">
        <v>447</v>
      </c>
      <c r="N19">
        <v>1</v>
      </c>
      <c r="O19" t="s">
        <v>484</v>
      </c>
      <c r="P19">
        <v>23461340</v>
      </c>
      <c r="Q19">
        <v>23554036</v>
      </c>
    </row>
    <row r="20" spans="1:17" x14ac:dyDescent="0.2">
      <c r="A20">
        <v>116694016</v>
      </c>
      <c r="B20" t="s">
        <v>3246</v>
      </c>
      <c r="C20" t="s">
        <v>3247</v>
      </c>
      <c r="D20" t="s">
        <v>447</v>
      </c>
      <c r="E20">
        <v>1</v>
      </c>
      <c r="F20" t="s">
        <v>484</v>
      </c>
      <c r="G20">
        <v>19603219</v>
      </c>
      <c r="H20">
        <v>19617847</v>
      </c>
      <c r="J20">
        <v>116691798</v>
      </c>
      <c r="K20" t="s">
        <v>5519</v>
      </c>
      <c r="L20" t="s">
        <v>5520</v>
      </c>
      <c r="M20" t="s">
        <v>447</v>
      </c>
      <c r="N20">
        <v>1</v>
      </c>
      <c r="O20" t="s">
        <v>484</v>
      </c>
      <c r="P20">
        <v>23655742</v>
      </c>
      <c r="Q20">
        <v>23659664</v>
      </c>
    </row>
    <row r="21" spans="1:17" x14ac:dyDescent="0.2">
      <c r="A21">
        <v>116692225</v>
      </c>
      <c r="B21" t="s">
        <v>3237</v>
      </c>
      <c r="C21" t="s">
        <v>3238</v>
      </c>
      <c r="D21" t="s">
        <v>447</v>
      </c>
      <c r="E21">
        <v>1</v>
      </c>
      <c r="F21" t="s">
        <v>484</v>
      </c>
      <c r="G21">
        <v>22368480</v>
      </c>
      <c r="H21">
        <v>22716108</v>
      </c>
      <c r="J21">
        <v>116689751</v>
      </c>
      <c r="K21" t="s">
        <v>4567</v>
      </c>
      <c r="L21" t="s">
        <v>4568</v>
      </c>
      <c r="M21" t="s">
        <v>447</v>
      </c>
      <c r="N21">
        <v>1</v>
      </c>
      <c r="O21" t="s">
        <v>484</v>
      </c>
      <c r="P21">
        <v>23981568</v>
      </c>
      <c r="Q21">
        <v>23985079</v>
      </c>
    </row>
    <row r="22" spans="1:17" x14ac:dyDescent="0.2">
      <c r="A22">
        <v>116690472</v>
      </c>
      <c r="B22" t="s">
        <v>2885</v>
      </c>
      <c r="C22" t="s">
        <v>2886</v>
      </c>
      <c r="D22" t="s">
        <v>447</v>
      </c>
      <c r="E22">
        <v>1</v>
      </c>
      <c r="F22" t="s">
        <v>484</v>
      </c>
      <c r="G22">
        <v>26576786</v>
      </c>
      <c r="H22">
        <v>26619329</v>
      </c>
      <c r="J22">
        <v>116689776</v>
      </c>
      <c r="K22" t="s">
        <v>4569</v>
      </c>
      <c r="L22" t="s">
        <v>4570</v>
      </c>
      <c r="M22" t="s">
        <v>447</v>
      </c>
      <c r="N22">
        <v>1</v>
      </c>
      <c r="O22" t="s">
        <v>484</v>
      </c>
      <c r="P22">
        <v>24002457</v>
      </c>
      <c r="Q22">
        <v>24059082</v>
      </c>
    </row>
    <row r="23" spans="1:17" x14ac:dyDescent="0.2">
      <c r="A23">
        <v>116689627</v>
      </c>
      <c r="B23" t="s">
        <v>2573</v>
      </c>
      <c r="C23" t="s">
        <v>2574</v>
      </c>
      <c r="D23" t="s">
        <v>447</v>
      </c>
      <c r="E23">
        <v>1</v>
      </c>
      <c r="F23" t="s">
        <v>484</v>
      </c>
      <c r="G23">
        <v>27203436</v>
      </c>
      <c r="H23">
        <v>27207460</v>
      </c>
      <c r="J23">
        <v>116689862</v>
      </c>
      <c r="K23" t="s">
        <v>5035</v>
      </c>
      <c r="L23" t="s">
        <v>5036</v>
      </c>
      <c r="M23" t="s">
        <v>447</v>
      </c>
      <c r="N23">
        <v>1</v>
      </c>
      <c r="O23" t="s">
        <v>484</v>
      </c>
      <c r="P23">
        <v>25264724</v>
      </c>
      <c r="Q23">
        <v>25269326</v>
      </c>
    </row>
    <row r="24" spans="1:17" x14ac:dyDescent="0.2">
      <c r="A24">
        <v>116688908</v>
      </c>
      <c r="B24" t="s">
        <v>2867</v>
      </c>
      <c r="C24" t="s">
        <v>2868</v>
      </c>
      <c r="D24" t="s">
        <v>447</v>
      </c>
      <c r="E24">
        <v>1</v>
      </c>
      <c r="F24" t="s">
        <v>484</v>
      </c>
      <c r="G24">
        <v>29252820</v>
      </c>
      <c r="H24">
        <v>29260010</v>
      </c>
      <c r="J24">
        <v>116691468</v>
      </c>
      <c r="K24" t="s">
        <v>4605</v>
      </c>
      <c r="L24" t="s">
        <v>4606</v>
      </c>
      <c r="M24" t="s">
        <v>447</v>
      </c>
      <c r="N24">
        <v>1</v>
      </c>
      <c r="O24" t="s">
        <v>484</v>
      </c>
      <c r="P24">
        <v>25757677</v>
      </c>
      <c r="Q24">
        <v>25763509</v>
      </c>
    </row>
    <row r="25" spans="1:17" x14ac:dyDescent="0.2">
      <c r="A25">
        <v>116687190</v>
      </c>
      <c r="B25" t="s">
        <v>2549</v>
      </c>
      <c r="C25" t="s">
        <v>2550</v>
      </c>
      <c r="D25" t="s">
        <v>447</v>
      </c>
      <c r="E25">
        <v>1</v>
      </c>
      <c r="F25" t="s">
        <v>484</v>
      </c>
      <c r="G25">
        <v>30306191</v>
      </c>
      <c r="H25">
        <v>30315032</v>
      </c>
      <c r="J25">
        <v>116688891</v>
      </c>
      <c r="K25" t="s">
        <v>5755</v>
      </c>
      <c r="L25" t="s">
        <v>5756</v>
      </c>
      <c r="M25" t="s">
        <v>447</v>
      </c>
      <c r="N25">
        <v>1</v>
      </c>
      <c r="O25" t="s">
        <v>484</v>
      </c>
      <c r="P25">
        <v>27870465</v>
      </c>
      <c r="Q25">
        <v>27873802</v>
      </c>
    </row>
    <row r="26" spans="1:17" x14ac:dyDescent="0.2">
      <c r="A26">
        <v>116688033</v>
      </c>
      <c r="B26" t="s">
        <v>3771</v>
      </c>
      <c r="C26" t="s">
        <v>3456</v>
      </c>
      <c r="D26" t="s">
        <v>447</v>
      </c>
      <c r="E26">
        <v>1</v>
      </c>
      <c r="F26" t="s">
        <v>484</v>
      </c>
      <c r="G26">
        <v>31218034</v>
      </c>
      <c r="H26">
        <v>31225813</v>
      </c>
      <c r="J26">
        <v>116687350</v>
      </c>
      <c r="K26" t="s">
        <v>4531</v>
      </c>
      <c r="L26" t="s">
        <v>4532</v>
      </c>
      <c r="M26" t="s">
        <v>447</v>
      </c>
      <c r="N26">
        <v>1</v>
      </c>
      <c r="O26" t="s">
        <v>484</v>
      </c>
      <c r="P26">
        <v>30963478</v>
      </c>
      <c r="Q26">
        <v>30967388</v>
      </c>
    </row>
    <row r="27" spans="1:17" x14ac:dyDescent="0.2">
      <c r="A27">
        <v>116701522</v>
      </c>
      <c r="B27" t="s">
        <v>3848</v>
      </c>
      <c r="C27" t="s">
        <v>1128</v>
      </c>
      <c r="D27" t="s">
        <v>447</v>
      </c>
      <c r="E27">
        <v>2</v>
      </c>
      <c r="F27" t="s">
        <v>733</v>
      </c>
      <c r="G27">
        <v>3862945</v>
      </c>
      <c r="H27">
        <v>3867982</v>
      </c>
      <c r="J27">
        <v>116688033</v>
      </c>
      <c r="K27" t="s">
        <v>3771</v>
      </c>
      <c r="L27" t="s">
        <v>3456</v>
      </c>
      <c r="M27" t="s">
        <v>447</v>
      </c>
      <c r="N27">
        <v>1</v>
      </c>
      <c r="O27" t="s">
        <v>484</v>
      </c>
      <c r="P27">
        <v>31218034</v>
      </c>
      <c r="Q27">
        <v>31225813</v>
      </c>
    </row>
    <row r="28" spans="1:17" x14ac:dyDescent="0.2">
      <c r="A28">
        <v>116699501</v>
      </c>
      <c r="B28" t="s">
        <v>2681</v>
      </c>
      <c r="C28" t="s">
        <v>2682</v>
      </c>
      <c r="D28" t="s">
        <v>447</v>
      </c>
      <c r="E28">
        <v>2</v>
      </c>
      <c r="F28" t="s">
        <v>733</v>
      </c>
      <c r="G28">
        <v>11923520</v>
      </c>
      <c r="H28">
        <v>11925370</v>
      </c>
      <c r="J28">
        <v>116688056</v>
      </c>
      <c r="K28" t="s">
        <v>4547</v>
      </c>
      <c r="L28" t="s">
        <v>4548</v>
      </c>
      <c r="M28" t="s">
        <v>447</v>
      </c>
      <c r="N28">
        <v>1</v>
      </c>
      <c r="O28" t="s">
        <v>484</v>
      </c>
      <c r="P28">
        <v>31243078</v>
      </c>
      <c r="Q28">
        <v>31250822</v>
      </c>
    </row>
    <row r="29" spans="1:17" x14ac:dyDescent="0.2">
      <c r="A29">
        <v>116701642</v>
      </c>
      <c r="B29" t="s">
        <v>4304</v>
      </c>
      <c r="C29" t="s">
        <v>4305</v>
      </c>
      <c r="D29" t="s">
        <v>447</v>
      </c>
      <c r="E29">
        <v>2</v>
      </c>
      <c r="F29" t="s">
        <v>733</v>
      </c>
      <c r="G29">
        <v>13228651</v>
      </c>
      <c r="H29">
        <v>13246576</v>
      </c>
      <c r="J29">
        <v>116695529</v>
      </c>
      <c r="K29" t="s">
        <v>2104</v>
      </c>
      <c r="L29" t="s">
        <v>2105</v>
      </c>
      <c r="M29" t="s">
        <v>447</v>
      </c>
      <c r="N29">
        <v>2</v>
      </c>
      <c r="O29" t="s">
        <v>733</v>
      </c>
      <c r="P29">
        <v>2431673</v>
      </c>
      <c r="Q29">
        <v>2442811</v>
      </c>
    </row>
    <row r="30" spans="1:17" x14ac:dyDescent="0.2">
      <c r="A30">
        <v>116698964</v>
      </c>
      <c r="B30" t="s">
        <v>2975</v>
      </c>
      <c r="C30" t="s">
        <v>2976</v>
      </c>
      <c r="D30" t="s">
        <v>447</v>
      </c>
      <c r="E30">
        <v>2</v>
      </c>
      <c r="F30" t="s">
        <v>733</v>
      </c>
      <c r="G30">
        <v>13757212</v>
      </c>
      <c r="H30">
        <v>13778103</v>
      </c>
      <c r="J30">
        <v>116695930</v>
      </c>
      <c r="K30" t="s">
        <v>5108</v>
      </c>
      <c r="L30" t="s">
        <v>5109</v>
      </c>
      <c r="M30" t="s">
        <v>447</v>
      </c>
      <c r="N30">
        <v>2</v>
      </c>
      <c r="O30" t="s">
        <v>733</v>
      </c>
      <c r="P30">
        <v>2670925</v>
      </c>
      <c r="Q30">
        <v>2674096</v>
      </c>
    </row>
    <row r="31" spans="1:17" x14ac:dyDescent="0.2">
      <c r="A31">
        <v>116669955</v>
      </c>
      <c r="B31" t="s">
        <v>2758</v>
      </c>
      <c r="C31" t="s">
        <v>2759</v>
      </c>
      <c r="D31" t="s">
        <v>447</v>
      </c>
      <c r="E31">
        <v>2</v>
      </c>
      <c r="F31" t="s">
        <v>733</v>
      </c>
      <c r="G31">
        <v>14763139</v>
      </c>
      <c r="H31">
        <v>14774626</v>
      </c>
      <c r="J31">
        <v>116703774</v>
      </c>
      <c r="K31" t="s">
        <v>4799</v>
      </c>
      <c r="L31" t="s">
        <v>4800</v>
      </c>
      <c r="M31" t="s">
        <v>447</v>
      </c>
      <c r="N31">
        <v>2</v>
      </c>
      <c r="O31" t="s">
        <v>733</v>
      </c>
      <c r="P31">
        <v>9997365</v>
      </c>
      <c r="Q31">
        <v>10001230</v>
      </c>
    </row>
    <row r="32" spans="1:17" x14ac:dyDescent="0.2">
      <c r="A32">
        <v>116695137</v>
      </c>
      <c r="B32" t="s">
        <v>3085</v>
      </c>
      <c r="C32" t="s">
        <v>3086</v>
      </c>
      <c r="D32" t="s">
        <v>447</v>
      </c>
      <c r="E32">
        <v>2</v>
      </c>
      <c r="F32" t="s">
        <v>733</v>
      </c>
      <c r="G32">
        <v>15263051</v>
      </c>
      <c r="H32">
        <v>15273083</v>
      </c>
      <c r="J32">
        <v>116700761</v>
      </c>
      <c r="K32" t="s">
        <v>956</v>
      </c>
      <c r="L32" t="s">
        <v>957</v>
      </c>
      <c r="M32" t="s">
        <v>447</v>
      </c>
      <c r="N32">
        <v>2</v>
      </c>
      <c r="O32" t="s">
        <v>733</v>
      </c>
      <c r="P32">
        <v>10771570</v>
      </c>
      <c r="Q32">
        <v>10790065</v>
      </c>
    </row>
    <row r="33" spans="1:17" x14ac:dyDescent="0.2">
      <c r="A33">
        <v>116695186</v>
      </c>
      <c r="B33" t="s">
        <v>3795</v>
      </c>
      <c r="C33" t="s">
        <v>3796</v>
      </c>
      <c r="D33" t="s">
        <v>447</v>
      </c>
      <c r="E33">
        <v>2</v>
      </c>
      <c r="F33" t="s">
        <v>733</v>
      </c>
      <c r="G33">
        <v>15273637</v>
      </c>
      <c r="H33">
        <v>15276544</v>
      </c>
      <c r="J33">
        <v>116699302</v>
      </c>
      <c r="K33" t="s">
        <v>5562</v>
      </c>
      <c r="L33" t="s">
        <v>5563</v>
      </c>
      <c r="M33" t="s">
        <v>447</v>
      </c>
      <c r="N33">
        <v>2</v>
      </c>
      <c r="O33" t="s">
        <v>733</v>
      </c>
      <c r="P33">
        <v>12233922</v>
      </c>
      <c r="Q33">
        <v>12243278</v>
      </c>
    </row>
    <row r="34" spans="1:17" x14ac:dyDescent="0.2">
      <c r="A34">
        <v>116701184</v>
      </c>
      <c r="B34" t="s">
        <v>2693</v>
      </c>
      <c r="C34" t="s">
        <v>2694</v>
      </c>
      <c r="D34" t="s">
        <v>447</v>
      </c>
      <c r="E34">
        <v>2</v>
      </c>
      <c r="F34" t="s">
        <v>733</v>
      </c>
      <c r="G34">
        <v>16318130</v>
      </c>
      <c r="H34">
        <v>16329639</v>
      </c>
      <c r="J34">
        <v>116699459</v>
      </c>
      <c r="K34" t="s">
        <v>4709</v>
      </c>
      <c r="L34" t="s">
        <v>4710</v>
      </c>
      <c r="M34" t="s">
        <v>447</v>
      </c>
      <c r="N34">
        <v>2</v>
      </c>
      <c r="O34" t="s">
        <v>733</v>
      </c>
      <c r="P34">
        <v>12244485</v>
      </c>
      <c r="Q34">
        <v>12255309</v>
      </c>
    </row>
    <row r="35" spans="1:17" x14ac:dyDescent="0.2">
      <c r="A35">
        <v>116701740</v>
      </c>
      <c r="B35" t="s">
        <v>3272</v>
      </c>
      <c r="C35" t="s">
        <v>3273</v>
      </c>
      <c r="D35" t="s">
        <v>447</v>
      </c>
      <c r="E35">
        <v>2</v>
      </c>
      <c r="F35" t="s">
        <v>733</v>
      </c>
      <c r="G35">
        <v>16980720</v>
      </c>
      <c r="H35">
        <v>16992942</v>
      </c>
      <c r="J35">
        <v>116695137</v>
      </c>
      <c r="K35" t="s">
        <v>3085</v>
      </c>
      <c r="L35" t="s">
        <v>3086</v>
      </c>
      <c r="M35" t="s">
        <v>447</v>
      </c>
      <c r="N35">
        <v>2</v>
      </c>
      <c r="O35" t="s">
        <v>733</v>
      </c>
      <c r="P35">
        <v>15263051</v>
      </c>
      <c r="Q35">
        <v>15273083</v>
      </c>
    </row>
    <row r="36" spans="1:17" x14ac:dyDescent="0.2">
      <c r="A36">
        <v>116706085</v>
      </c>
      <c r="B36" t="s">
        <v>1180</v>
      </c>
      <c r="C36" t="s">
        <v>1181</v>
      </c>
      <c r="D36" t="s">
        <v>447</v>
      </c>
      <c r="E36">
        <v>2</v>
      </c>
      <c r="F36" t="s">
        <v>733</v>
      </c>
      <c r="G36">
        <v>21294130</v>
      </c>
      <c r="H36">
        <v>21305986</v>
      </c>
      <c r="J36">
        <v>116695191</v>
      </c>
      <c r="K36" t="s">
        <v>5356</v>
      </c>
      <c r="L36" t="s">
        <v>5357</v>
      </c>
      <c r="M36" t="s">
        <v>447</v>
      </c>
      <c r="N36">
        <v>2</v>
      </c>
      <c r="O36" t="s">
        <v>733</v>
      </c>
      <c r="P36">
        <v>15282457</v>
      </c>
      <c r="Q36">
        <v>15285872</v>
      </c>
    </row>
    <row r="37" spans="1:17" x14ac:dyDescent="0.2">
      <c r="A37">
        <v>116703527</v>
      </c>
      <c r="B37" t="s">
        <v>3865</v>
      </c>
      <c r="C37" t="s">
        <v>3866</v>
      </c>
      <c r="D37" t="s">
        <v>447</v>
      </c>
      <c r="E37">
        <v>2</v>
      </c>
      <c r="F37" t="s">
        <v>733</v>
      </c>
      <c r="G37">
        <v>22213467</v>
      </c>
      <c r="H37">
        <v>22218938</v>
      </c>
      <c r="J37">
        <v>116705641</v>
      </c>
      <c r="K37" t="s">
        <v>5270</v>
      </c>
      <c r="L37" t="s">
        <v>5271</v>
      </c>
      <c r="M37" t="s">
        <v>447</v>
      </c>
      <c r="N37">
        <v>2</v>
      </c>
      <c r="O37" t="s">
        <v>733</v>
      </c>
      <c r="P37">
        <v>15905546</v>
      </c>
      <c r="Q37">
        <v>15913502</v>
      </c>
    </row>
    <row r="38" spans="1:17" x14ac:dyDescent="0.2">
      <c r="A38">
        <v>116702176</v>
      </c>
      <c r="B38" t="s">
        <v>2701</v>
      </c>
      <c r="C38" t="s">
        <v>2702</v>
      </c>
      <c r="D38" t="s">
        <v>447</v>
      </c>
      <c r="E38">
        <v>2</v>
      </c>
      <c r="F38" t="s">
        <v>733</v>
      </c>
      <c r="G38">
        <v>22814070</v>
      </c>
      <c r="H38">
        <v>22830896</v>
      </c>
      <c r="J38">
        <v>116670257</v>
      </c>
      <c r="K38" t="s">
        <v>4368</v>
      </c>
      <c r="L38" t="s">
        <v>4369</v>
      </c>
      <c r="M38" t="s">
        <v>447</v>
      </c>
      <c r="N38">
        <v>2</v>
      </c>
      <c r="O38" t="s">
        <v>733</v>
      </c>
      <c r="P38">
        <v>16213941</v>
      </c>
      <c r="Q38">
        <v>16244830</v>
      </c>
    </row>
    <row r="39" spans="1:17" x14ac:dyDescent="0.2">
      <c r="A39">
        <v>116697113</v>
      </c>
      <c r="B39" t="s">
        <v>2951</v>
      </c>
      <c r="C39" t="s">
        <v>2952</v>
      </c>
      <c r="D39" t="s">
        <v>447</v>
      </c>
      <c r="E39">
        <v>2</v>
      </c>
      <c r="F39" t="s">
        <v>733</v>
      </c>
      <c r="G39">
        <v>25239988</v>
      </c>
      <c r="H39">
        <v>25274286</v>
      </c>
      <c r="J39">
        <v>116697911</v>
      </c>
      <c r="K39" t="s">
        <v>5148</v>
      </c>
      <c r="L39" t="s">
        <v>5149</v>
      </c>
      <c r="M39" t="s">
        <v>447</v>
      </c>
      <c r="N39">
        <v>2</v>
      </c>
      <c r="O39" t="s">
        <v>733</v>
      </c>
      <c r="P39">
        <v>20993619</v>
      </c>
      <c r="Q39">
        <v>21007615</v>
      </c>
    </row>
    <row r="40" spans="1:17" x14ac:dyDescent="0.2">
      <c r="A40">
        <v>116700980</v>
      </c>
      <c r="B40" t="s">
        <v>3846</v>
      </c>
      <c r="C40" t="s">
        <v>3847</v>
      </c>
      <c r="D40" t="s">
        <v>447</v>
      </c>
      <c r="E40">
        <v>2</v>
      </c>
      <c r="F40" t="s">
        <v>733</v>
      </c>
      <c r="G40">
        <v>26612591</v>
      </c>
      <c r="H40">
        <v>26676747</v>
      </c>
      <c r="J40">
        <v>116704246</v>
      </c>
      <c r="K40" t="s">
        <v>5396</v>
      </c>
      <c r="L40" t="s">
        <v>5397</v>
      </c>
      <c r="M40" t="s">
        <v>447</v>
      </c>
      <c r="N40">
        <v>2</v>
      </c>
      <c r="O40" t="s">
        <v>733</v>
      </c>
      <c r="P40">
        <v>22034681</v>
      </c>
      <c r="Q40">
        <v>22038053</v>
      </c>
    </row>
    <row r="41" spans="1:17" x14ac:dyDescent="0.2">
      <c r="A41">
        <v>116703677</v>
      </c>
      <c r="B41" t="s">
        <v>4322</v>
      </c>
      <c r="C41" t="s">
        <v>2176</v>
      </c>
      <c r="D41" t="s">
        <v>447</v>
      </c>
      <c r="E41">
        <v>2</v>
      </c>
      <c r="F41" t="s">
        <v>733</v>
      </c>
      <c r="G41">
        <v>31768016</v>
      </c>
      <c r="H41">
        <v>31771727</v>
      </c>
      <c r="J41">
        <v>116703578</v>
      </c>
      <c r="K41" t="s">
        <v>5392</v>
      </c>
      <c r="L41" t="s">
        <v>5393</v>
      </c>
      <c r="M41" t="s">
        <v>447</v>
      </c>
      <c r="N41">
        <v>2</v>
      </c>
      <c r="O41" t="s">
        <v>733</v>
      </c>
      <c r="P41">
        <v>22278590</v>
      </c>
      <c r="Q41">
        <v>22281565</v>
      </c>
    </row>
    <row r="42" spans="1:17" x14ac:dyDescent="0.2">
      <c r="A42">
        <v>116702496</v>
      </c>
      <c r="B42" t="s">
        <v>3852</v>
      </c>
      <c r="C42" t="s">
        <v>3393</v>
      </c>
      <c r="D42" t="s">
        <v>447</v>
      </c>
      <c r="E42">
        <v>2</v>
      </c>
      <c r="F42" t="s">
        <v>733</v>
      </c>
      <c r="G42">
        <v>31773805</v>
      </c>
      <c r="H42">
        <v>31786242</v>
      </c>
      <c r="J42">
        <v>116707319</v>
      </c>
      <c r="K42" t="s">
        <v>5597</v>
      </c>
      <c r="L42" t="s">
        <v>5598</v>
      </c>
      <c r="M42" t="s">
        <v>447</v>
      </c>
      <c r="N42">
        <v>2</v>
      </c>
      <c r="O42" t="s">
        <v>733</v>
      </c>
      <c r="P42">
        <v>24566674</v>
      </c>
      <c r="Q42">
        <v>24571934</v>
      </c>
    </row>
    <row r="43" spans="1:17" x14ac:dyDescent="0.2">
      <c r="A43">
        <v>116702510</v>
      </c>
      <c r="B43" t="s">
        <v>3853</v>
      </c>
      <c r="C43" t="s">
        <v>1113</v>
      </c>
      <c r="D43" t="s">
        <v>447</v>
      </c>
      <c r="E43">
        <v>2</v>
      </c>
      <c r="F43" t="s">
        <v>733</v>
      </c>
      <c r="G43">
        <v>31833120</v>
      </c>
      <c r="H43">
        <v>31834388</v>
      </c>
      <c r="J43">
        <v>116697641</v>
      </c>
      <c r="K43" t="s">
        <v>5956</v>
      </c>
      <c r="L43" t="s">
        <v>4309</v>
      </c>
      <c r="M43" t="s">
        <v>447</v>
      </c>
      <c r="N43">
        <v>2</v>
      </c>
      <c r="O43" t="s">
        <v>733</v>
      </c>
      <c r="P43">
        <v>25921658</v>
      </c>
      <c r="Q43">
        <v>25923308</v>
      </c>
    </row>
    <row r="44" spans="1:17" x14ac:dyDescent="0.2">
      <c r="A44">
        <v>116702516</v>
      </c>
      <c r="B44" t="s">
        <v>3854</v>
      </c>
      <c r="C44" t="s">
        <v>1113</v>
      </c>
      <c r="D44" t="s">
        <v>447</v>
      </c>
      <c r="E44">
        <v>2</v>
      </c>
      <c r="F44" t="s">
        <v>733</v>
      </c>
      <c r="G44">
        <v>31839991</v>
      </c>
      <c r="H44">
        <v>31840941</v>
      </c>
      <c r="J44">
        <v>116702496</v>
      </c>
      <c r="K44" t="s">
        <v>3852</v>
      </c>
      <c r="L44" t="s">
        <v>3393</v>
      </c>
      <c r="M44" t="s">
        <v>447</v>
      </c>
      <c r="N44">
        <v>2</v>
      </c>
      <c r="O44" t="s">
        <v>733</v>
      </c>
      <c r="P44">
        <v>31773805</v>
      </c>
      <c r="Q44">
        <v>31786242</v>
      </c>
    </row>
    <row r="45" spans="1:17" x14ac:dyDescent="0.2">
      <c r="A45">
        <v>116705285</v>
      </c>
      <c r="B45" t="s">
        <v>3880</v>
      </c>
      <c r="C45" t="s">
        <v>3881</v>
      </c>
      <c r="D45" t="s">
        <v>447</v>
      </c>
      <c r="E45">
        <v>2</v>
      </c>
      <c r="F45" t="s">
        <v>733</v>
      </c>
      <c r="G45">
        <v>31867798</v>
      </c>
      <c r="H45">
        <v>31868984</v>
      </c>
      <c r="J45">
        <v>116702516</v>
      </c>
      <c r="K45" t="s">
        <v>3854</v>
      </c>
      <c r="L45" t="s">
        <v>1113</v>
      </c>
      <c r="M45" t="s">
        <v>447</v>
      </c>
      <c r="N45">
        <v>2</v>
      </c>
      <c r="O45" t="s">
        <v>733</v>
      </c>
      <c r="P45">
        <v>31839991</v>
      </c>
      <c r="Q45">
        <v>31840941</v>
      </c>
    </row>
    <row r="46" spans="1:17" x14ac:dyDescent="0.2">
      <c r="A46">
        <v>116704381</v>
      </c>
      <c r="B46" t="s">
        <v>3871</v>
      </c>
      <c r="C46" t="s">
        <v>3872</v>
      </c>
      <c r="D46" t="s">
        <v>447</v>
      </c>
      <c r="E46">
        <v>2</v>
      </c>
      <c r="F46" t="s">
        <v>733</v>
      </c>
      <c r="G46">
        <v>31891276</v>
      </c>
      <c r="H46">
        <v>31892221</v>
      </c>
      <c r="J46">
        <v>116706697</v>
      </c>
      <c r="K46" t="s">
        <v>5989</v>
      </c>
      <c r="L46" t="s">
        <v>5990</v>
      </c>
      <c r="M46" t="s">
        <v>447</v>
      </c>
      <c r="N46">
        <v>2</v>
      </c>
      <c r="O46" t="s">
        <v>733</v>
      </c>
      <c r="P46">
        <v>32015210</v>
      </c>
      <c r="Q46">
        <v>32035817</v>
      </c>
    </row>
    <row r="47" spans="1:17" x14ac:dyDescent="0.2">
      <c r="A47">
        <v>116706445</v>
      </c>
      <c r="B47" t="s">
        <v>3890</v>
      </c>
      <c r="C47" t="s">
        <v>3881</v>
      </c>
      <c r="D47" t="s">
        <v>447</v>
      </c>
      <c r="E47">
        <v>2</v>
      </c>
      <c r="F47" t="s">
        <v>733</v>
      </c>
      <c r="G47">
        <v>31898698</v>
      </c>
      <c r="H47">
        <v>31899642</v>
      </c>
      <c r="J47">
        <v>116685041</v>
      </c>
      <c r="K47" t="s">
        <v>4510</v>
      </c>
      <c r="L47" t="s">
        <v>4511</v>
      </c>
      <c r="M47" t="s">
        <v>447</v>
      </c>
      <c r="N47">
        <v>3</v>
      </c>
      <c r="O47" t="s">
        <v>455</v>
      </c>
      <c r="P47">
        <v>2771</v>
      </c>
      <c r="Q47">
        <v>38403</v>
      </c>
    </row>
    <row r="48" spans="1:17" x14ac:dyDescent="0.2">
      <c r="A48">
        <v>116700738</v>
      </c>
      <c r="B48" t="s">
        <v>3845</v>
      </c>
      <c r="C48" t="s">
        <v>2193</v>
      </c>
      <c r="D48" t="s">
        <v>447</v>
      </c>
      <c r="E48">
        <v>2</v>
      </c>
      <c r="F48" t="s">
        <v>733</v>
      </c>
      <c r="G48">
        <v>32002708</v>
      </c>
      <c r="H48">
        <v>32006257</v>
      </c>
      <c r="J48">
        <v>116680503</v>
      </c>
      <c r="K48" t="s">
        <v>4497</v>
      </c>
      <c r="L48" t="s">
        <v>4498</v>
      </c>
      <c r="M48" t="s">
        <v>447</v>
      </c>
      <c r="N48">
        <v>3</v>
      </c>
      <c r="O48" t="s">
        <v>455</v>
      </c>
      <c r="P48">
        <v>78511</v>
      </c>
      <c r="Q48">
        <v>131729</v>
      </c>
    </row>
    <row r="49" spans="1:17" x14ac:dyDescent="0.2">
      <c r="A49">
        <v>116680833</v>
      </c>
      <c r="B49" t="s">
        <v>3607</v>
      </c>
      <c r="C49" t="s">
        <v>3608</v>
      </c>
      <c r="D49" t="s">
        <v>447</v>
      </c>
      <c r="E49">
        <v>3</v>
      </c>
      <c r="F49" t="s">
        <v>455</v>
      </c>
      <c r="G49">
        <v>4579355</v>
      </c>
      <c r="H49">
        <v>4625288</v>
      </c>
      <c r="J49">
        <v>116682862</v>
      </c>
      <c r="K49" t="s">
        <v>4501</v>
      </c>
      <c r="L49" t="s">
        <v>4502</v>
      </c>
      <c r="M49" t="s">
        <v>447</v>
      </c>
      <c r="N49">
        <v>3</v>
      </c>
      <c r="O49" t="s">
        <v>455</v>
      </c>
      <c r="P49">
        <v>2347123</v>
      </c>
      <c r="Q49">
        <v>2359092</v>
      </c>
    </row>
    <row r="50" spans="1:17" x14ac:dyDescent="0.2">
      <c r="A50">
        <v>116681291</v>
      </c>
      <c r="B50" t="s">
        <v>4134</v>
      </c>
      <c r="C50" t="s">
        <v>4135</v>
      </c>
      <c r="D50" t="s">
        <v>447</v>
      </c>
      <c r="E50">
        <v>3</v>
      </c>
      <c r="F50" t="s">
        <v>455</v>
      </c>
      <c r="G50">
        <v>7188111</v>
      </c>
      <c r="H50">
        <v>7194052</v>
      </c>
      <c r="J50">
        <v>116680483</v>
      </c>
      <c r="K50" t="s">
        <v>4495</v>
      </c>
      <c r="L50" t="s">
        <v>4496</v>
      </c>
      <c r="M50" t="s">
        <v>447</v>
      </c>
      <c r="N50">
        <v>3</v>
      </c>
      <c r="O50" t="s">
        <v>455</v>
      </c>
      <c r="P50">
        <v>3802423</v>
      </c>
      <c r="Q50">
        <v>3810166</v>
      </c>
    </row>
    <row r="51" spans="1:17" x14ac:dyDescent="0.2">
      <c r="A51">
        <v>116675054</v>
      </c>
      <c r="B51" t="s">
        <v>1273</v>
      </c>
      <c r="C51" t="s">
        <v>1274</v>
      </c>
      <c r="D51" t="s">
        <v>447</v>
      </c>
      <c r="E51">
        <v>3</v>
      </c>
      <c r="F51" t="s">
        <v>455</v>
      </c>
      <c r="G51">
        <v>9258216</v>
      </c>
      <c r="H51">
        <v>9324934</v>
      </c>
      <c r="J51">
        <v>116686807</v>
      </c>
      <c r="K51" t="s">
        <v>5741</v>
      </c>
      <c r="L51" t="s">
        <v>5742</v>
      </c>
      <c r="M51" t="s">
        <v>447</v>
      </c>
      <c r="N51">
        <v>3</v>
      </c>
      <c r="O51" t="s">
        <v>455</v>
      </c>
      <c r="P51">
        <v>4678575</v>
      </c>
      <c r="Q51">
        <v>4682125</v>
      </c>
    </row>
    <row r="52" spans="1:17" x14ac:dyDescent="0.2">
      <c r="A52">
        <v>116685478</v>
      </c>
      <c r="B52" t="s">
        <v>4178</v>
      </c>
      <c r="C52" t="s">
        <v>4179</v>
      </c>
      <c r="D52" t="s">
        <v>447</v>
      </c>
      <c r="E52">
        <v>3</v>
      </c>
      <c r="F52" t="s">
        <v>455</v>
      </c>
      <c r="G52">
        <v>14615074</v>
      </c>
      <c r="H52">
        <v>14625449</v>
      </c>
      <c r="J52">
        <v>116674847</v>
      </c>
      <c r="K52" t="s">
        <v>4478</v>
      </c>
      <c r="L52" t="s">
        <v>4479</v>
      </c>
      <c r="M52" t="s">
        <v>447</v>
      </c>
      <c r="N52">
        <v>3</v>
      </c>
      <c r="O52" t="s">
        <v>455</v>
      </c>
      <c r="P52">
        <v>5042782</v>
      </c>
      <c r="Q52">
        <v>5109374</v>
      </c>
    </row>
    <row r="53" spans="1:17" x14ac:dyDescent="0.2">
      <c r="A53">
        <v>116671510</v>
      </c>
      <c r="B53" t="s">
        <v>3331</v>
      </c>
      <c r="C53" t="s">
        <v>3332</v>
      </c>
      <c r="D53" t="s">
        <v>447</v>
      </c>
      <c r="E53">
        <v>3</v>
      </c>
      <c r="F53" t="s">
        <v>455</v>
      </c>
      <c r="G53">
        <v>20811488</v>
      </c>
      <c r="H53">
        <v>20812456</v>
      </c>
      <c r="J53">
        <v>116673076</v>
      </c>
      <c r="K53" t="s">
        <v>5869</v>
      </c>
      <c r="L53" t="s">
        <v>5870</v>
      </c>
      <c r="M53" t="s">
        <v>447</v>
      </c>
      <c r="N53">
        <v>3</v>
      </c>
      <c r="O53" t="s">
        <v>455</v>
      </c>
      <c r="P53">
        <v>5748041</v>
      </c>
      <c r="Q53">
        <v>5752154</v>
      </c>
    </row>
    <row r="54" spans="1:17" x14ac:dyDescent="0.2">
      <c r="A54">
        <v>116673492</v>
      </c>
      <c r="B54" t="s">
        <v>2497</v>
      </c>
      <c r="C54" t="s">
        <v>2498</v>
      </c>
      <c r="D54" t="s">
        <v>447</v>
      </c>
      <c r="E54">
        <v>3</v>
      </c>
      <c r="F54" t="s">
        <v>455</v>
      </c>
      <c r="G54">
        <v>22246062</v>
      </c>
      <c r="H54">
        <v>22258743</v>
      </c>
      <c r="J54">
        <v>116673015</v>
      </c>
      <c r="K54" t="s">
        <v>5314</v>
      </c>
      <c r="L54" t="s">
        <v>5315</v>
      </c>
      <c r="M54" t="s">
        <v>447</v>
      </c>
      <c r="N54">
        <v>3</v>
      </c>
      <c r="O54" t="s">
        <v>455</v>
      </c>
      <c r="P54">
        <v>5759022</v>
      </c>
      <c r="Q54">
        <v>5780436</v>
      </c>
    </row>
    <row r="55" spans="1:17" x14ac:dyDescent="0.2">
      <c r="A55">
        <v>116681078</v>
      </c>
      <c r="B55" t="s">
        <v>2518</v>
      </c>
      <c r="C55" t="s">
        <v>2519</v>
      </c>
      <c r="D55" t="s">
        <v>447</v>
      </c>
      <c r="E55">
        <v>3</v>
      </c>
      <c r="F55" t="s">
        <v>455</v>
      </c>
      <c r="G55">
        <v>23693540</v>
      </c>
      <c r="H55">
        <v>23696577</v>
      </c>
      <c r="J55">
        <v>116685708</v>
      </c>
      <c r="K55" t="s">
        <v>4974</v>
      </c>
      <c r="L55" t="s">
        <v>4975</v>
      </c>
      <c r="M55" t="s">
        <v>447</v>
      </c>
      <c r="N55">
        <v>3</v>
      </c>
      <c r="O55" t="s">
        <v>455</v>
      </c>
      <c r="P55">
        <v>7023558</v>
      </c>
      <c r="Q55">
        <v>7035828</v>
      </c>
    </row>
    <row r="56" spans="1:17" x14ac:dyDescent="0.2">
      <c r="A56">
        <v>116684664</v>
      </c>
      <c r="B56" t="s">
        <v>2820</v>
      </c>
      <c r="C56" t="s">
        <v>2821</v>
      </c>
      <c r="D56" t="s">
        <v>447</v>
      </c>
      <c r="E56">
        <v>3</v>
      </c>
      <c r="F56" t="s">
        <v>455</v>
      </c>
      <c r="G56">
        <v>26214691</v>
      </c>
      <c r="H56">
        <v>26221716</v>
      </c>
      <c r="J56">
        <v>116674042</v>
      </c>
      <c r="K56" t="s">
        <v>4945</v>
      </c>
      <c r="L56" t="s">
        <v>4946</v>
      </c>
      <c r="M56" t="s">
        <v>447</v>
      </c>
      <c r="N56">
        <v>3</v>
      </c>
      <c r="O56" t="s">
        <v>455</v>
      </c>
      <c r="P56">
        <v>7487122</v>
      </c>
      <c r="Q56">
        <v>7493971</v>
      </c>
    </row>
    <row r="57" spans="1:17" x14ac:dyDescent="0.2">
      <c r="A57">
        <v>116678538</v>
      </c>
      <c r="B57" t="s">
        <v>2507</v>
      </c>
      <c r="C57" t="s">
        <v>2508</v>
      </c>
      <c r="D57" t="s">
        <v>447</v>
      </c>
      <c r="E57">
        <v>3</v>
      </c>
      <c r="F57" t="s">
        <v>455</v>
      </c>
      <c r="G57">
        <v>27028638</v>
      </c>
      <c r="H57">
        <v>27088635</v>
      </c>
      <c r="J57">
        <v>116682024</v>
      </c>
      <c r="K57" t="s">
        <v>4499</v>
      </c>
      <c r="L57" t="s">
        <v>4500</v>
      </c>
      <c r="M57" t="s">
        <v>447</v>
      </c>
      <c r="N57">
        <v>3</v>
      </c>
      <c r="O57" t="s">
        <v>455</v>
      </c>
      <c r="P57">
        <v>12966061</v>
      </c>
      <c r="Q57">
        <v>12985394</v>
      </c>
    </row>
    <row r="58" spans="1:17" x14ac:dyDescent="0.2">
      <c r="A58">
        <v>116682521</v>
      </c>
      <c r="B58" t="s">
        <v>3186</v>
      </c>
      <c r="C58" t="s">
        <v>3187</v>
      </c>
      <c r="D58" t="s">
        <v>447</v>
      </c>
      <c r="E58">
        <v>3</v>
      </c>
      <c r="F58" t="s">
        <v>455</v>
      </c>
      <c r="G58">
        <v>28825105</v>
      </c>
      <c r="H58">
        <v>28826088</v>
      </c>
      <c r="J58">
        <v>116686955</v>
      </c>
      <c r="K58" t="s">
        <v>4529</v>
      </c>
      <c r="L58" t="s">
        <v>4530</v>
      </c>
      <c r="M58" t="s">
        <v>447</v>
      </c>
      <c r="N58">
        <v>3</v>
      </c>
      <c r="O58" t="s">
        <v>455</v>
      </c>
      <c r="P58">
        <v>13531297</v>
      </c>
      <c r="Q58">
        <v>13542366</v>
      </c>
    </row>
    <row r="59" spans="1:17" x14ac:dyDescent="0.2">
      <c r="A59">
        <v>116686960</v>
      </c>
      <c r="B59" t="s">
        <v>3220</v>
      </c>
      <c r="C59" t="s">
        <v>3196</v>
      </c>
      <c r="D59" t="s">
        <v>447</v>
      </c>
      <c r="E59">
        <v>3</v>
      </c>
      <c r="F59" t="s">
        <v>455</v>
      </c>
      <c r="G59">
        <v>29340335</v>
      </c>
      <c r="H59">
        <v>29345109</v>
      </c>
      <c r="J59">
        <v>116684099</v>
      </c>
      <c r="K59" t="s">
        <v>4506</v>
      </c>
      <c r="L59" t="s">
        <v>4507</v>
      </c>
      <c r="M59" t="s">
        <v>447</v>
      </c>
      <c r="N59">
        <v>3</v>
      </c>
      <c r="O59" t="s">
        <v>455</v>
      </c>
      <c r="P59">
        <v>14251468</v>
      </c>
      <c r="Q59">
        <v>14256077</v>
      </c>
    </row>
    <row r="60" spans="1:17" x14ac:dyDescent="0.2">
      <c r="A60">
        <v>116685682</v>
      </c>
      <c r="B60" t="s">
        <v>3204</v>
      </c>
      <c r="C60" t="s">
        <v>3196</v>
      </c>
      <c r="D60" t="s">
        <v>447</v>
      </c>
      <c r="E60">
        <v>3</v>
      </c>
      <c r="F60" t="s">
        <v>455</v>
      </c>
      <c r="G60">
        <v>29389065</v>
      </c>
      <c r="H60">
        <v>29397440</v>
      </c>
      <c r="J60">
        <v>116672468</v>
      </c>
      <c r="K60" t="s">
        <v>4931</v>
      </c>
      <c r="L60" t="s">
        <v>4932</v>
      </c>
      <c r="M60" t="s">
        <v>447</v>
      </c>
      <c r="N60">
        <v>3</v>
      </c>
      <c r="O60" t="s">
        <v>455</v>
      </c>
      <c r="P60">
        <v>15714999</v>
      </c>
      <c r="Q60">
        <v>15761988</v>
      </c>
    </row>
    <row r="61" spans="1:17" x14ac:dyDescent="0.2">
      <c r="A61">
        <v>116687036</v>
      </c>
      <c r="B61" t="s">
        <v>3221</v>
      </c>
      <c r="C61" t="s">
        <v>3196</v>
      </c>
      <c r="D61" t="s">
        <v>447</v>
      </c>
      <c r="E61">
        <v>3</v>
      </c>
      <c r="F61" t="s">
        <v>455</v>
      </c>
      <c r="G61">
        <v>29878819</v>
      </c>
      <c r="H61">
        <v>29880700</v>
      </c>
      <c r="J61">
        <v>116672472</v>
      </c>
      <c r="K61" t="s">
        <v>4428</v>
      </c>
      <c r="L61" t="s">
        <v>4429</v>
      </c>
      <c r="M61" t="s">
        <v>447</v>
      </c>
      <c r="N61">
        <v>3</v>
      </c>
      <c r="O61" t="s">
        <v>455</v>
      </c>
      <c r="P61">
        <v>15944234</v>
      </c>
      <c r="Q61">
        <v>15967500</v>
      </c>
    </row>
    <row r="62" spans="1:17" x14ac:dyDescent="0.2">
      <c r="A62">
        <v>116682984</v>
      </c>
      <c r="B62" t="s">
        <v>3195</v>
      </c>
      <c r="C62" t="s">
        <v>3196</v>
      </c>
      <c r="D62" t="s">
        <v>447</v>
      </c>
      <c r="E62">
        <v>3</v>
      </c>
      <c r="F62" t="s">
        <v>455</v>
      </c>
      <c r="G62">
        <v>30153094</v>
      </c>
      <c r="H62">
        <v>30161819</v>
      </c>
      <c r="J62">
        <v>116683840</v>
      </c>
      <c r="K62" t="s">
        <v>1683</v>
      </c>
      <c r="L62" t="s">
        <v>1684</v>
      </c>
      <c r="M62" t="s">
        <v>447</v>
      </c>
      <c r="N62">
        <v>3</v>
      </c>
      <c r="O62" t="s">
        <v>455</v>
      </c>
      <c r="P62">
        <v>18010536</v>
      </c>
      <c r="Q62">
        <v>18170423</v>
      </c>
    </row>
    <row r="63" spans="1:17" x14ac:dyDescent="0.2">
      <c r="A63">
        <v>116687080</v>
      </c>
      <c r="B63" t="s">
        <v>4208</v>
      </c>
      <c r="C63" t="s">
        <v>4209</v>
      </c>
      <c r="D63" t="s">
        <v>447</v>
      </c>
      <c r="E63">
        <v>3</v>
      </c>
      <c r="F63" t="s">
        <v>455</v>
      </c>
      <c r="G63">
        <v>33892544</v>
      </c>
      <c r="H63">
        <v>33895841</v>
      </c>
      <c r="J63">
        <v>116670948</v>
      </c>
      <c r="K63" t="s">
        <v>4382</v>
      </c>
      <c r="L63" t="s">
        <v>4383</v>
      </c>
      <c r="M63" t="s">
        <v>447</v>
      </c>
      <c r="N63">
        <v>3</v>
      </c>
      <c r="O63" t="s">
        <v>455</v>
      </c>
      <c r="P63">
        <v>24571016</v>
      </c>
      <c r="Q63">
        <v>24607967</v>
      </c>
    </row>
    <row r="64" spans="1:17" x14ac:dyDescent="0.2">
      <c r="A64">
        <v>116685817</v>
      </c>
      <c r="B64" t="s">
        <v>3205</v>
      </c>
      <c r="C64" t="s">
        <v>3160</v>
      </c>
      <c r="D64" t="s">
        <v>447</v>
      </c>
      <c r="E64">
        <v>3</v>
      </c>
      <c r="F64" t="s">
        <v>455</v>
      </c>
      <c r="G64">
        <v>34571879</v>
      </c>
      <c r="H64">
        <v>34581731</v>
      </c>
      <c r="J64">
        <v>116671010</v>
      </c>
      <c r="K64" t="s">
        <v>453</v>
      </c>
      <c r="L64" t="s">
        <v>454</v>
      </c>
      <c r="M64" t="s">
        <v>447</v>
      </c>
      <c r="N64">
        <v>3</v>
      </c>
      <c r="O64" t="s">
        <v>455</v>
      </c>
      <c r="P64">
        <v>25164296</v>
      </c>
      <c r="Q64">
        <v>25188385</v>
      </c>
    </row>
    <row r="65" spans="1:17" x14ac:dyDescent="0.2">
      <c r="A65">
        <v>116687489</v>
      </c>
      <c r="B65" t="s">
        <v>2859</v>
      </c>
      <c r="C65" t="s">
        <v>2860</v>
      </c>
      <c r="D65" t="s">
        <v>447</v>
      </c>
      <c r="E65">
        <v>4</v>
      </c>
      <c r="F65" t="s">
        <v>479</v>
      </c>
      <c r="G65">
        <v>1801593</v>
      </c>
      <c r="H65">
        <v>1982339</v>
      </c>
      <c r="J65">
        <v>116671027</v>
      </c>
      <c r="K65" t="s">
        <v>4913</v>
      </c>
      <c r="L65" t="s">
        <v>4914</v>
      </c>
      <c r="M65" t="s">
        <v>447</v>
      </c>
      <c r="N65">
        <v>3</v>
      </c>
      <c r="O65" t="s">
        <v>455</v>
      </c>
      <c r="P65">
        <v>25179563</v>
      </c>
      <c r="Q65">
        <v>25182075</v>
      </c>
    </row>
    <row r="66" spans="1:17" x14ac:dyDescent="0.2">
      <c r="A66">
        <v>116687257</v>
      </c>
      <c r="B66" t="s">
        <v>3759</v>
      </c>
      <c r="C66" t="s">
        <v>3760</v>
      </c>
      <c r="D66" t="s">
        <v>447</v>
      </c>
      <c r="E66">
        <v>4</v>
      </c>
      <c r="F66" t="s">
        <v>479</v>
      </c>
      <c r="G66">
        <v>5700544</v>
      </c>
      <c r="H66">
        <v>5708983</v>
      </c>
      <c r="J66">
        <v>116684384</v>
      </c>
      <c r="K66" t="s">
        <v>4508</v>
      </c>
      <c r="L66" t="s">
        <v>4509</v>
      </c>
      <c r="M66" t="s">
        <v>447</v>
      </c>
      <c r="N66">
        <v>3</v>
      </c>
      <c r="O66" t="s">
        <v>455</v>
      </c>
      <c r="P66">
        <v>27558662</v>
      </c>
      <c r="Q66">
        <v>27567072</v>
      </c>
    </row>
    <row r="67" spans="1:17" x14ac:dyDescent="0.2">
      <c r="A67">
        <v>116688251</v>
      </c>
      <c r="B67" t="s">
        <v>3223</v>
      </c>
      <c r="C67" t="s">
        <v>3224</v>
      </c>
      <c r="D67" t="s">
        <v>447</v>
      </c>
      <c r="E67">
        <v>4</v>
      </c>
      <c r="F67" t="s">
        <v>479</v>
      </c>
      <c r="G67">
        <v>7886209</v>
      </c>
      <c r="H67">
        <v>7891082</v>
      </c>
      <c r="J67">
        <v>116677643</v>
      </c>
      <c r="K67" t="s">
        <v>4957</v>
      </c>
      <c r="L67" t="s">
        <v>4958</v>
      </c>
      <c r="M67" t="s">
        <v>447</v>
      </c>
      <c r="N67">
        <v>3</v>
      </c>
      <c r="O67" t="s">
        <v>455</v>
      </c>
      <c r="P67">
        <v>28079455</v>
      </c>
      <c r="Q67">
        <v>28084000</v>
      </c>
    </row>
    <row r="68" spans="1:17" x14ac:dyDescent="0.2">
      <c r="A68">
        <v>116687882</v>
      </c>
      <c r="B68" t="s">
        <v>2555</v>
      </c>
      <c r="C68" t="s">
        <v>2556</v>
      </c>
      <c r="D68" t="s">
        <v>447</v>
      </c>
      <c r="E68">
        <v>4</v>
      </c>
      <c r="F68" t="s">
        <v>479</v>
      </c>
      <c r="G68">
        <v>11032456</v>
      </c>
      <c r="H68">
        <v>11041656</v>
      </c>
      <c r="J68">
        <v>116677969</v>
      </c>
      <c r="K68" t="s">
        <v>4959</v>
      </c>
      <c r="L68" t="s">
        <v>4960</v>
      </c>
      <c r="M68" t="s">
        <v>447</v>
      </c>
      <c r="N68">
        <v>3</v>
      </c>
      <c r="O68" t="s">
        <v>455</v>
      </c>
      <c r="P68">
        <v>28127298</v>
      </c>
      <c r="Q68">
        <v>28212841</v>
      </c>
    </row>
    <row r="69" spans="1:17" x14ac:dyDescent="0.2">
      <c r="A69">
        <v>116687659</v>
      </c>
      <c r="B69" t="s">
        <v>3765</v>
      </c>
      <c r="C69" t="s">
        <v>3762</v>
      </c>
      <c r="D69" t="s">
        <v>447</v>
      </c>
      <c r="E69">
        <v>4</v>
      </c>
      <c r="F69" t="s">
        <v>479</v>
      </c>
      <c r="G69">
        <v>12625841</v>
      </c>
      <c r="H69">
        <v>12740331</v>
      </c>
      <c r="J69">
        <v>116686502</v>
      </c>
      <c r="K69" t="s">
        <v>5481</v>
      </c>
      <c r="L69" t="s">
        <v>5482</v>
      </c>
      <c r="M69" t="s">
        <v>447</v>
      </c>
      <c r="N69">
        <v>3</v>
      </c>
      <c r="O69" t="s">
        <v>455</v>
      </c>
      <c r="P69">
        <v>28429792</v>
      </c>
      <c r="Q69">
        <v>28432730</v>
      </c>
    </row>
    <row r="70" spans="1:17" x14ac:dyDescent="0.2">
      <c r="A70">
        <v>116687660</v>
      </c>
      <c r="B70" t="s">
        <v>4210</v>
      </c>
      <c r="C70" t="s">
        <v>4211</v>
      </c>
      <c r="D70" t="s">
        <v>447</v>
      </c>
      <c r="E70">
        <v>4</v>
      </c>
      <c r="F70" t="s">
        <v>479</v>
      </c>
      <c r="G70">
        <v>12718305</v>
      </c>
      <c r="H70">
        <v>12721989</v>
      </c>
      <c r="J70">
        <v>116676620</v>
      </c>
      <c r="K70" t="s">
        <v>5451</v>
      </c>
      <c r="L70" t="s">
        <v>3196</v>
      </c>
      <c r="M70" t="s">
        <v>447</v>
      </c>
      <c r="N70">
        <v>3</v>
      </c>
      <c r="O70" t="s">
        <v>455</v>
      </c>
      <c r="P70">
        <v>30400139</v>
      </c>
      <c r="Q70">
        <v>30405221</v>
      </c>
    </row>
    <row r="71" spans="1:17" x14ac:dyDescent="0.2">
      <c r="A71">
        <v>116687658</v>
      </c>
      <c r="B71" t="s">
        <v>3764</v>
      </c>
      <c r="C71" t="s">
        <v>1183</v>
      </c>
      <c r="D71" t="s">
        <v>447</v>
      </c>
      <c r="E71">
        <v>4</v>
      </c>
      <c r="F71" t="s">
        <v>479</v>
      </c>
      <c r="G71">
        <v>12729421</v>
      </c>
      <c r="H71">
        <v>12731149</v>
      </c>
      <c r="J71">
        <v>116685810</v>
      </c>
      <c r="K71" t="s">
        <v>5324</v>
      </c>
      <c r="L71" t="s">
        <v>5325</v>
      </c>
      <c r="M71" t="s">
        <v>447</v>
      </c>
      <c r="N71">
        <v>3</v>
      </c>
      <c r="O71" t="s">
        <v>455</v>
      </c>
      <c r="P71">
        <v>34039184</v>
      </c>
      <c r="Q71">
        <v>34052303</v>
      </c>
    </row>
    <row r="72" spans="1:17" x14ac:dyDescent="0.2">
      <c r="A72">
        <v>116687471</v>
      </c>
      <c r="B72" t="s">
        <v>3761</v>
      </c>
      <c r="C72" t="s">
        <v>3762</v>
      </c>
      <c r="D72" t="s">
        <v>447</v>
      </c>
      <c r="E72">
        <v>4</v>
      </c>
      <c r="F72" t="s">
        <v>479</v>
      </c>
      <c r="G72">
        <v>12790389</v>
      </c>
      <c r="H72">
        <v>12887701</v>
      </c>
      <c r="J72">
        <v>116683752</v>
      </c>
      <c r="K72" t="s">
        <v>4970</v>
      </c>
      <c r="L72" t="s">
        <v>4971</v>
      </c>
      <c r="M72" t="s">
        <v>447</v>
      </c>
      <c r="N72">
        <v>3</v>
      </c>
      <c r="O72" t="s">
        <v>455</v>
      </c>
      <c r="P72">
        <v>34635814</v>
      </c>
      <c r="Q72">
        <v>34638579</v>
      </c>
    </row>
    <row r="73" spans="1:17" x14ac:dyDescent="0.2">
      <c r="A73">
        <v>116687657</v>
      </c>
      <c r="B73" t="s">
        <v>3763</v>
      </c>
      <c r="C73" t="s">
        <v>3340</v>
      </c>
      <c r="D73" t="s">
        <v>447</v>
      </c>
      <c r="E73">
        <v>4</v>
      </c>
      <c r="F73" t="s">
        <v>479</v>
      </c>
      <c r="G73">
        <v>12800722</v>
      </c>
      <c r="H73">
        <v>12824139</v>
      </c>
      <c r="J73">
        <v>116687489</v>
      </c>
      <c r="K73" t="s">
        <v>2859</v>
      </c>
      <c r="L73" t="s">
        <v>2860</v>
      </c>
      <c r="M73" t="s">
        <v>447</v>
      </c>
      <c r="N73">
        <v>4</v>
      </c>
      <c r="O73" t="s">
        <v>479</v>
      </c>
      <c r="P73">
        <v>1801593</v>
      </c>
      <c r="Q73">
        <v>1982339</v>
      </c>
    </row>
    <row r="74" spans="1:17" x14ac:dyDescent="0.2">
      <c r="A74">
        <v>116687877</v>
      </c>
      <c r="B74" t="s">
        <v>3766</v>
      </c>
      <c r="C74" t="s">
        <v>3388</v>
      </c>
      <c r="D74" t="s">
        <v>447</v>
      </c>
      <c r="E74">
        <v>4</v>
      </c>
      <c r="F74" t="s">
        <v>479</v>
      </c>
      <c r="G74">
        <v>13439270</v>
      </c>
      <c r="H74">
        <v>13441192</v>
      </c>
      <c r="J74">
        <v>116687487</v>
      </c>
      <c r="K74" t="s">
        <v>4533</v>
      </c>
      <c r="L74" t="s">
        <v>4534</v>
      </c>
      <c r="M74" t="s">
        <v>447</v>
      </c>
      <c r="N74">
        <v>4</v>
      </c>
      <c r="O74" t="s">
        <v>479</v>
      </c>
      <c r="P74">
        <v>3040706</v>
      </c>
      <c r="Q74">
        <v>3051151</v>
      </c>
    </row>
    <row r="75" spans="1:17" x14ac:dyDescent="0.2">
      <c r="A75">
        <v>116687993</v>
      </c>
      <c r="B75" t="s">
        <v>4214</v>
      </c>
      <c r="C75" t="s">
        <v>3935</v>
      </c>
      <c r="D75" t="s">
        <v>447</v>
      </c>
      <c r="E75">
        <v>4</v>
      </c>
      <c r="F75" t="s">
        <v>479</v>
      </c>
      <c r="G75">
        <v>14262544</v>
      </c>
      <c r="H75">
        <v>14265824</v>
      </c>
      <c r="J75">
        <v>116687495</v>
      </c>
      <c r="K75" t="s">
        <v>4997</v>
      </c>
      <c r="L75" t="s">
        <v>4998</v>
      </c>
      <c r="M75" t="s">
        <v>447</v>
      </c>
      <c r="N75">
        <v>4</v>
      </c>
      <c r="O75" t="s">
        <v>479</v>
      </c>
      <c r="P75">
        <v>3572976</v>
      </c>
      <c r="Q75">
        <v>3579729</v>
      </c>
    </row>
    <row r="76" spans="1:17" x14ac:dyDescent="0.2">
      <c r="A76">
        <v>116687985</v>
      </c>
      <c r="B76" t="s">
        <v>1293</v>
      </c>
      <c r="C76" t="s">
        <v>1294</v>
      </c>
      <c r="D76" t="s">
        <v>447</v>
      </c>
      <c r="E76">
        <v>4</v>
      </c>
      <c r="F76" t="s">
        <v>479</v>
      </c>
      <c r="G76">
        <v>14303339</v>
      </c>
      <c r="H76">
        <v>14366562</v>
      </c>
      <c r="J76">
        <v>116688270</v>
      </c>
      <c r="K76" t="s">
        <v>5013</v>
      </c>
      <c r="L76" t="s">
        <v>5014</v>
      </c>
      <c r="M76" t="s">
        <v>447</v>
      </c>
      <c r="N76">
        <v>4</v>
      </c>
      <c r="O76" t="s">
        <v>479</v>
      </c>
      <c r="P76">
        <v>9934306</v>
      </c>
      <c r="Q76">
        <v>9937862</v>
      </c>
    </row>
    <row r="77" spans="1:17" x14ac:dyDescent="0.2">
      <c r="A77">
        <v>116687260</v>
      </c>
      <c r="B77" t="s">
        <v>2551</v>
      </c>
      <c r="C77" t="s">
        <v>2552</v>
      </c>
      <c r="D77" t="s">
        <v>447</v>
      </c>
      <c r="E77">
        <v>4</v>
      </c>
      <c r="F77" t="s">
        <v>479</v>
      </c>
      <c r="G77">
        <v>15222888</v>
      </c>
      <c r="H77">
        <v>15237207</v>
      </c>
      <c r="J77">
        <v>116688348</v>
      </c>
      <c r="K77" t="s">
        <v>5015</v>
      </c>
      <c r="L77" t="s">
        <v>5016</v>
      </c>
      <c r="M77" t="s">
        <v>447</v>
      </c>
      <c r="N77">
        <v>4</v>
      </c>
      <c r="O77" t="s">
        <v>479</v>
      </c>
      <c r="P77">
        <v>11055009</v>
      </c>
      <c r="Q77">
        <v>11058951</v>
      </c>
    </row>
    <row r="78" spans="1:17" x14ac:dyDescent="0.2">
      <c r="A78">
        <v>116688100</v>
      </c>
      <c r="B78" t="s">
        <v>2863</v>
      </c>
      <c r="C78" t="s">
        <v>2864</v>
      </c>
      <c r="D78" t="s">
        <v>447</v>
      </c>
      <c r="E78">
        <v>4</v>
      </c>
      <c r="F78" t="s">
        <v>479</v>
      </c>
      <c r="G78">
        <v>15457711</v>
      </c>
      <c r="H78">
        <v>15464923</v>
      </c>
      <c r="J78">
        <v>116687584</v>
      </c>
      <c r="K78" t="s">
        <v>4999</v>
      </c>
      <c r="L78" t="s">
        <v>5000</v>
      </c>
      <c r="M78" t="s">
        <v>447</v>
      </c>
      <c r="N78">
        <v>4</v>
      </c>
      <c r="O78" t="s">
        <v>479</v>
      </c>
      <c r="P78">
        <v>11592058</v>
      </c>
      <c r="Q78">
        <v>11600556</v>
      </c>
    </row>
    <row r="79" spans="1:17" x14ac:dyDescent="0.2">
      <c r="A79">
        <v>116688024</v>
      </c>
      <c r="B79" t="s">
        <v>2861</v>
      </c>
      <c r="C79" t="s">
        <v>2862</v>
      </c>
      <c r="D79" t="s">
        <v>447</v>
      </c>
      <c r="E79">
        <v>4</v>
      </c>
      <c r="F79" t="s">
        <v>479</v>
      </c>
      <c r="G79">
        <v>16910776</v>
      </c>
      <c r="H79">
        <v>16918570</v>
      </c>
      <c r="J79">
        <v>116688227</v>
      </c>
      <c r="K79" t="s">
        <v>5497</v>
      </c>
      <c r="L79" t="s">
        <v>5498</v>
      </c>
      <c r="M79" t="s">
        <v>447</v>
      </c>
      <c r="N79">
        <v>4</v>
      </c>
      <c r="O79" t="s">
        <v>479</v>
      </c>
      <c r="P79">
        <v>12430988</v>
      </c>
      <c r="Q79">
        <v>12432091</v>
      </c>
    </row>
    <row r="80" spans="1:17" x14ac:dyDescent="0.2">
      <c r="A80">
        <v>116687937</v>
      </c>
      <c r="B80" t="s">
        <v>3767</v>
      </c>
      <c r="C80" t="s">
        <v>3768</v>
      </c>
      <c r="D80" t="s">
        <v>447</v>
      </c>
      <c r="E80">
        <v>4</v>
      </c>
      <c r="F80" t="s">
        <v>479</v>
      </c>
      <c r="G80">
        <v>17643587</v>
      </c>
      <c r="H80">
        <v>17645704</v>
      </c>
      <c r="J80">
        <v>116688288</v>
      </c>
      <c r="K80" t="s">
        <v>4549</v>
      </c>
      <c r="L80" t="s">
        <v>4550</v>
      </c>
      <c r="M80" t="s">
        <v>447</v>
      </c>
      <c r="N80">
        <v>4</v>
      </c>
      <c r="O80" t="s">
        <v>479</v>
      </c>
      <c r="P80">
        <v>13104447</v>
      </c>
      <c r="Q80">
        <v>13121007</v>
      </c>
    </row>
    <row r="81" spans="1:17" x14ac:dyDescent="0.2">
      <c r="A81">
        <v>116687229</v>
      </c>
      <c r="B81" t="s">
        <v>3757</v>
      </c>
      <c r="C81" t="s">
        <v>3758</v>
      </c>
      <c r="D81" t="s">
        <v>447</v>
      </c>
      <c r="E81">
        <v>4</v>
      </c>
      <c r="F81" t="s">
        <v>479</v>
      </c>
      <c r="G81">
        <v>20353481</v>
      </c>
      <c r="H81">
        <v>20363561</v>
      </c>
      <c r="J81">
        <v>116687995</v>
      </c>
      <c r="K81" t="s">
        <v>5005</v>
      </c>
      <c r="L81" t="s">
        <v>5006</v>
      </c>
      <c r="M81" t="s">
        <v>447</v>
      </c>
      <c r="N81">
        <v>4</v>
      </c>
      <c r="O81" t="s">
        <v>479</v>
      </c>
      <c r="P81">
        <v>13989509</v>
      </c>
      <c r="Q81">
        <v>14001317</v>
      </c>
    </row>
    <row r="82" spans="1:17" x14ac:dyDescent="0.2">
      <c r="A82">
        <v>116687768</v>
      </c>
      <c r="B82" t="s">
        <v>2553</v>
      </c>
      <c r="C82" t="s">
        <v>2554</v>
      </c>
      <c r="D82" t="s">
        <v>447</v>
      </c>
      <c r="E82">
        <v>4</v>
      </c>
      <c r="F82" t="s">
        <v>479</v>
      </c>
      <c r="G82">
        <v>20869710</v>
      </c>
      <c r="H82">
        <v>20875506</v>
      </c>
      <c r="J82">
        <v>116687540</v>
      </c>
      <c r="K82" t="s">
        <v>4535</v>
      </c>
      <c r="L82" t="s">
        <v>4536</v>
      </c>
      <c r="M82" t="s">
        <v>447</v>
      </c>
      <c r="N82">
        <v>4</v>
      </c>
      <c r="O82" t="s">
        <v>479</v>
      </c>
      <c r="P82">
        <v>14027170</v>
      </c>
      <c r="Q82">
        <v>14064323</v>
      </c>
    </row>
    <row r="83" spans="1:17" x14ac:dyDescent="0.2">
      <c r="A83">
        <v>116687380</v>
      </c>
      <c r="B83" t="s">
        <v>2857</v>
      </c>
      <c r="C83" t="s">
        <v>2858</v>
      </c>
      <c r="D83" t="s">
        <v>447</v>
      </c>
      <c r="E83">
        <v>4</v>
      </c>
      <c r="F83" t="s">
        <v>479</v>
      </c>
      <c r="G83">
        <v>23578237</v>
      </c>
      <c r="H83">
        <v>23610338</v>
      </c>
      <c r="J83">
        <v>116687997</v>
      </c>
      <c r="K83" t="s">
        <v>4545</v>
      </c>
      <c r="L83" t="s">
        <v>4546</v>
      </c>
      <c r="M83" t="s">
        <v>447</v>
      </c>
      <c r="N83">
        <v>4</v>
      </c>
      <c r="O83" t="s">
        <v>479</v>
      </c>
      <c r="P83">
        <v>14243821</v>
      </c>
      <c r="Q83">
        <v>14247468</v>
      </c>
    </row>
    <row r="84" spans="1:17" x14ac:dyDescent="0.2">
      <c r="A84">
        <v>116687938</v>
      </c>
      <c r="B84" t="s">
        <v>3222</v>
      </c>
      <c r="C84" t="s">
        <v>285</v>
      </c>
      <c r="D84" t="s">
        <v>447</v>
      </c>
      <c r="E84">
        <v>4</v>
      </c>
      <c r="F84" t="s">
        <v>479</v>
      </c>
      <c r="G84">
        <v>26447363</v>
      </c>
      <c r="H84">
        <v>26453318</v>
      </c>
      <c r="J84">
        <v>116688097</v>
      </c>
      <c r="K84" t="s">
        <v>5007</v>
      </c>
      <c r="L84" t="s">
        <v>5008</v>
      </c>
      <c r="M84" t="s">
        <v>447</v>
      </c>
      <c r="N84">
        <v>4</v>
      </c>
      <c r="O84" t="s">
        <v>479</v>
      </c>
      <c r="P84">
        <v>15479701</v>
      </c>
      <c r="Q84">
        <v>15484105</v>
      </c>
    </row>
    <row r="85" spans="1:17" x14ac:dyDescent="0.2">
      <c r="A85">
        <v>116688315</v>
      </c>
      <c r="B85" t="s">
        <v>2557</v>
      </c>
      <c r="C85" t="s">
        <v>2558</v>
      </c>
      <c r="D85" t="s">
        <v>447</v>
      </c>
      <c r="E85">
        <v>4</v>
      </c>
      <c r="F85" t="s">
        <v>479</v>
      </c>
      <c r="G85">
        <v>29241993</v>
      </c>
      <c r="H85">
        <v>29257403</v>
      </c>
      <c r="J85">
        <v>116687886</v>
      </c>
      <c r="K85" t="s">
        <v>4543</v>
      </c>
      <c r="L85" t="s">
        <v>4544</v>
      </c>
      <c r="M85" t="s">
        <v>447</v>
      </c>
      <c r="N85">
        <v>4</v>
      </c>
      <c r="O85" t="s">
        <v>479</v>
      </c>
      <c r="P85">
        <v>15755598</v>
      </c>
      <c r="Q85">
        <v>15768532</v>
      </c>
    </row>
    <row r="86" spans="1:17" x14ac:dyDescent="0.2">
      <c r="A86">
        <v>116688582</v>
      </c>
      <c r="B86" t="s">
        <v>3075</v>
      </c>
      <c r="C86" t="s">
        <v>3076</v>
      </c>
      <c r="D86" t="s">
        <v>447</v>
      </c>
      <c r="E86">
        <v>4</v>
      </c>
      <c r="F86" t="s">
        <v>479</v>
      </c>
      <c r="G86">
        <v>33094460</v>
      </c>
      <c r="H86">
        <v>33131700</v>
      </c>
      <c r="J86">
        <v>116688444</v>
      </c>
      <c r="K86" t="s">
        <v>5017</v>
      </c>
      <c r="L86" t="s">
        <v>5018</v>
      </c>
      <c r="M86" t="s">
        <v>447</v>
      </c>
      <c r="N86">
        <v>4</v>
      </c>
      <c r="O86" t="s">
        <v>479</v>
      </c>
      <c r="P86">
        <v>16164088</v>
      </c>
      <c r="Q86">
        <v>16165725</v>
      </c>
    </row>
    <row r="87" spans="1:17" x14ac:dyDescent="0.2">
      <c r="A87">
        <v>116687913</v>
      </c>
      <c r="B87" t="s">
        <v>4212</v>
      </c>
      <c r="C87" t="s">
        <v>4213</v>
      </c>
      <c r="D87" t="s">
        <v>447</v>
      </c>
      <c r="E87">
        <v>4</v>
      </c>
      <c r="F87" t="s">
        <v>479</v>
      </c>
      <c r="G87">
        <v>36094436</v>
      </c>
      <c r="H87">
        <v>36101400</v>
      </c>
      <c r="J87">
        <v>116687602</v>
      </c>
      <c r="K87" t="s">
        <v>4539</v>
      </c>
      <c r="L87" t="s">
        <v>4540</v>
      </c>
      <c r="M87" t="s">
        <v>447</v>
      </c>
      <c r="N87">
        <v>4</v>
      </c>
      <c r="O87" t="s">
        <v>479</v>
      </c>
      <c r="P87">
        <v>16245145</v>
      </c>
      <c r="Q87">
        <v>16251858</v>
      </c>
    </row>
    <row r="88" spans="1:17" x14ac:dyDescent="0.2">
      <c r="A88">
        <v>116688836</v>
      </c>
      <c r="B88" t="s">
        <v>2561</v>
      </c>
      <c r="C88" t="s">
        <v>2562</v>
      </c>
      <c r="D88" t="s">
        <v>447</v>
      </c>
      <c r="E88">
        <v>5</v>
      </c>
      <c r="F88" t="s">
        <v>487</v>
      </c>
      <c r="G88">
        <v>6059084</v>
      </c>
      <c r="H88">
        <v>6111033</v>
      </c>
      <c r="J88">
        <v>116688134</v>
      </c>
      <c r="K88" t="s">
        <v>5009</v>
      </c>
      <c r="L88" t="s">
        <v>5010</v>
      </c>
      <c r="M88" t="s">
        <v>447</v>
      </c>
      <c r="N88">
        <v>4</v>
      </c>
      <c r="O88" t="s">
        <v>479</v>
      </c>
      <c r="P88">
        <v>16989969</v>
      </c>
      <c r="Q88">
        <v>16993128</v>
      </c>
    </row>
    <row r="89" spans="1:17" x14ac:dyDescent="0.2">
      <c r="A89">
        <v>116688853</v>
      </c>
      <c r="B89" t="s">
        <v>2563</v>
      </c>
      <c r="C89" t="s">
        <v>2564</v>
      </c>
      <c r="D89" t="s">
        <v>447</v>
      </c>
      <c r="E89">
        <v>5</v>
      </c>
      <c r="F89" t="s">
        <v>487</v>
      </c>
      <c r="G89">
        <v>7395490</v>
      </c>
      <c r="H89">
        <v>7400522</v>
      </c>
      <c r="J89">
        <v>116687980</v>
      </c>
      <c r="K89" t="s">
        <v>5003</v>
      </c>
      <c r="L89" t="s">
        <v>5004</v>
      </c>
      <c r="M89" t="s">
        <v>447</v>
      </c>
      <c r="N89">
        <v>4</v>
      </c>
      <c r="O89" t="s">
        <v>479</v>
      </c>
      <c r="P89">
        <v>17237248</v>
      </c>
      <c r="Q89">
        <v>17242289</v>
      </c>
    </row>
    <row r="90" spans="1:17" x14ac:dyDescent="0.2">
      <c r="A90">
        <v>116689406</v>
      </c>
      <c r="B90" t="s">
        <v>2569</v>
      </c>
      <c r="C90" t="s">
        <v>2570</v>
      </c>
      <c r="D90" t="s">
        <v>447</v>
      </c>
      <c r="E90">
        <v>5</v>
      </c>
      <c r="F90" t="s">
        <v>487</v>
      </c>
      <c r="G90">
        <v>7905175</v>
      </c>
      <c r="H90">
        <v>7916138</v>
      </c>
      <c r="J90">
        <v>116688223</v>
      </c>
      <c r="K90" t="s">
        <v>5751</v>
      </c>
      <c r="L90" t="s">
        <v>5752</v>
      </c>
      <c r="M90" t="s">
        <v>447</v>
      </c>
      <c r="N90">
        <v>4</v>
      </c>
      <c r="O90" t="s">
        <v>479</v>
      </c>
      <c r="P90">
        <v>17398164</v>
      </c>
      <c r="Q90">
        <v>17403464</v>
      </c>
    </row>
    <row r="91" spans="1:17" x14ac:dyDescent="0.2">
      <c r="A91">
        <v>116688951</v>
      </c>
      <c r="B91" t="s">
        <v>2869</v>
      </c>
      <c r="C91" t="s">
        <v>2870</v>
      </c>
      <c r="D91" t="s">
        <v>447</v>
      </c>
      <c r="E91">
        <v>5</v>
      </c>
      <c r="F91" t="s">
        <v>487</v>
      </c>
      <c r="G91">
        <v>8091945</v>
      </c>
      <c r="H91">
        <v>8127291</v>
      </c>
      <c r="J91">
        <v>116688679</v>
      </c>
      <c r="K91" t="s">
        <v>5917</v>
      </c>
      <c r="L91" t="s">
        <v>5918</v>
      </c>
      <c r="M91" t="s">
        <v>447</v>
      </c>
      <c r="N91">
        <v>4</v>
      </c>
      <c r="O91" t="s">
        <v>479</v>
      </c>
      <c r="P91">
        <v>17420848</v>
      </c>
      <c r="Q91">
        <v>17435953</v>
      </c>
    </row>
    <row r="92" spans="1:17" x14ac:dyDescent="0.2">
      <c r="A92">
        <v>116690120</v>
      </c>
      <c r="B92" t="s">
        <v>2583</v>
      </c>
      <c r="C92" t="s">
        <v>2584</v>
      </c>
      <c r="D92" t="s">
        <v>447</v>
      </c>
      <c r="E92">
        <v>5</v>
      </c>
      <c r="F92" t="s">
        <v>487</v>
      </c>
      <c r="G92">
        <v>8427581</v>
      </c>
      <c r="H92">
        <v>8435592</v>
      </c>
      <c r="J92">
        <v>116687566</v>
      </c>
      <c r="K92" t="s">
        <v>4537</v>
      </c>
      <c r="L92" t="s">
        <v>4538</v>
      </c>
      <c r="M92" t="s">
        <v>447</v>
      </c>
      <c r="N92">
        <v>4</v>
      </c>
      <c r="O92" t="s">
        <v>479</v>
      </c>
      <c r="P92">
        <v>20066273</v>
      </c>
      <c r="Q92">
        <v>20070224</v>
      </c>
    </row>
    <row r="93" spans="1:17" x14ac:dyDescent="0.2">
      <c r="A93">
        <v>116689254</v>
      </c>
      <c r="B93" t="s">
        <v>2873</v>
      </c>
      <c r="C93" t="s">
        <v>2874</v>
      </c>
      <c r="D93" t="s">
        <v>447</v>
      </c>
      <c r="E93">
        <v>5</v>
      </c>
      <c r="F93" t="s">
        <v>487</v>
      </c>
      <c r="G93">
        <v>8913531</v>
      </c>
      <c r="H93">
        <v>8921816</v>
      </c>
      <c r="J93">
        <v>116687283</v>
      </c>
      <c r="K93" t="s">
        <v>5743</v>
      </c>
      <c r="L93" t="s">
        <v>5744</v>
      </c>
      <c r="M93" t="s">
        <v>447</v>
      </c>
      <c r="N93">
        <v>4</v>
      </c>
      <c r="O93" t="s">
        <v>479</v>
      </c>
      <c r="P93">
        <v>20205111</v>
      </c>
      <c r="Q93">
        <v>20217999</v>
      </c>
    </row>
    <row r="94" spans="1:17" x14ac:dyDescent="0.2">
      <c r="A94">
        <v>116690227</v>
      </c>
      <c r="B94" t="s">
        <v>2883</v>
      </c>
      <c r="C94" t="s">
        <v>2884</v>
      </c>
      <c r="D94" t="s">
        <v>447</v>
      </c>
      <c r="E94">
        <v>5</v>
      </c>
      <c r="F94" t="s">
        <v>487</v>
      </c>
      <c r="G94">
        <v>11179220</v>
      </c>
      <c r="H94">
        <v>11197721</v>
      </c>
      <c r="J94">
        <v>116687617</v>
      </c>
      <c r="K94" t="s">
        <v>5749</v>
      </c>
      <c r="L94" t="s">
        <v>5750</v>
      </c>
      <c r="M94" t="s">
        <v>447</v>
      </c>
      <c r="N94">
        <v>4</v>
      </c>
      <c r="O94" t="s">
        <v>479</v>
      </c>
      <c r="P94">
        <v>20765510</v>
      </c>
      <c r="Q94">
        <v>20768437</v>
      </c>
    </row>
    <row r="95" spans="1:17" x14ac:dyDescent="0.2">
      <c r="A95">
        <v>116689370</v>
      </c>
      <c r="B95" t="s">
        <v>4217</v>
      </c>
      <c r="C95" t="s">
        <v>4218</v>
      </c>
      <c r="D95" t="s">
        <v>447</v>
      </c>
      <c r="E95">
        <v>5</v>
      </c>
      <c r="F95" t="s">
        <v>487</v>
      </c>
      <c r="G95">
        <v>12114639</v>
      </c>
      <c r="H95">
        <v>12119276</v>
      </c>
      <c r="J95">
        <v>116687292</v>
      </c>
      <c r="K95" t="s">
        <v>5745</v>
      </c>
      <c r="L95" t="s">
        <v>5746</v>
      </c>
      <c r="M95" t="s">
        <v>447</v>
      </c>
      <c r="N95">
        <v>4</v>
      </c>
      <c r="O95" t="s">
        <v>479</v>
      </c>
      <c r="P95">
        <v>21685780</v>
      </c>
      <c r="Q95">
        <v>21693920</v>
      </c>
    </row>
    <row r="96" spans="1:17" x14ac:dyDescent="0.2">
      <c r="A96">
        <v>116690174</v>
      </c>
      <c r="B96" t="s">
        <v>2585</v>
      </c>
      <c r="C96" t="s">
        <v>2586</v>
      </c>
      <c r="D96" t="s">
        <v>447</v>
      </c>
      <c r="E96">
        <v>5</v>
      </c>
      <c r="F96" t="s">
        <v>487</v>
      </c>
      <c r="G96">
        <v>12162481</v>
      </c>
      <c r="H96">
        <v>12330919</v>
      </c>
      <c r="J96">
        <v>116687208</v>
      </c>
      <c r="K96" t="s">
        <v>5330</v>
      </c>
      <c r="L96" t="s">
        <v>5331</v>
      </c>
      <c r="M96" t="s">
        <v>447</v>
      </c>
      <c r="N96">
        <v>4</v>
      </c>
      <c r="O96" t="s">
        <v>479</v>
      </c>
      <c r="P96">
        <v>22316844</v>
      </c>
      <c r="Q96">
        <v>22325749</v>
      </c>
    </row>
    <row r="97" spans="1:17" x14ac:dyDescent="0.2">
      <c r="A97">
        <v>116690156</v>
      </c>
      <c r="B97" t="s">
        <v>4223</v>
      </c>
      <c r="C97" t="s">
        <v>3935</v>
      </c>
      <c r="D97" t="s">
        <v>447</v>
      </c>
      <c r="E97">
        <v>5</v>
      </c>
      <c r="F97" t="s">
        <v>487</v>
      </c>
      <c r="G97">
        <v>12511335</v>
      </c>
      <c r="H97">
        <v>12518925</v>
      </c>
      <c r="J97">
        <v>116687390</v>
      </c>
      <c r="K97" t="s">
        <v>5493</v>
      </c>
      <c r="L97" t="s">
        <v>5494</v>
      </c>
      <c r="M97" t="s">
        <v>447</v>
      </c>
      <c r="N97">
        <v>4</v>
      </c>
      <c r="O97" t="s">
        <v>479</v>
      </c>
      <c r="P97">
        <v>23792051</v>
      </c>
      <c r="Q97">
        <v>23814209</v>
      </c>
    </row>
    <row r="98" spans="1:17" x14ac:dyDescent="0.2">
      <c r="A98">
        <v>116689428</v>
      </c>
      <c r="B98" t="s">
        <v>3776</v>
      </c>
      <c r="C98" t="s">
        <v>3777</v>
      </c>
      <c r="D98" t="s">
        <v>447</v>
      </c>
      <c r="E98">
        <v>5</v>
      </c>
      <c r="F98" t="s">
        <v>487</v>
      </c>
      <c r="G98">
        <v>12720198</v>
      </c>
      <c r="H98">
        <v>12724279</v>
      </c>
      <c r="J98">
        <v>116688241</v>
      </c>
      <c r="K98" t="s">
        <v>5011</v>
      </c>
      <c r="L98" t="s">
        <v>5012</v>
      </c>
      <c r="M98" t="s">
        <v>447</v>
      </c>
      <c r="N98">
        <v>4</v>
      </c>
      <c r="O98" t="s">
        <v>479</v>
      </c>
      <c r="P98">
        <v>24279179</v>
      </c>
      <c r="Q98">
        <v>24299898</v>
      </c>
    </row>
    <row r="99" spans="1:17" x14ac:dyDescent="0.2">
      <c r="A99">
        <v>116689055</v>
      </c>
      <c r="B99" t="s">
        <v>3225</v>
      </c>
      <c r="C99" t="s">
        <v>3226</v>
      </c>
      <c r="D99" t="s">
        <v>447</v>
      </c>
      <c r="E99">
        <v>5</v>
      </c>
      <c r="F99" t="s">
        <v>487</v>
      </c>
      <c r="G99">
        <v>12951451</v>
      </c>
      <c r="H99">
        <v>12955939</v>
      </c>
      <c r="J99">
        <v>116687457</v>
      </c>
      <c r="K99" t="s">
        <v>4995</v>
      </c>
      <c r="L99" t="s">
        <v>4996</v>
      </c>
      <c r="M99" t="s">
        <v>447</v>
      </c>
      <c r="N99">
        <v>4</v>
      </c>
      <c r="O99" t="s">
        <v>479</v>
      </c>
      <c r="P99">
        <v>24502523</v>
      </c>
      <c r="Q99">
        <v>24507223</v>
      </c>
    </row>
    <row r="100" spans="1:17" x14ac:dyDescent="0.2">
      <c r="A100">
        <v>116689056</v>
      </c>
      <c r="B100" t="s">
        <v>3227</v>
      </c>
      <c r="C100" t="s">
        <v>3226</v>
      </c>
      <c r="D100" t="s">
        <v>447</v>
      </c>
      <c r="E100">
        <v>5</v>
      </c>
      <c r="F100" t="s">
        <v>487</v>
      </c>
      <c r="G100">
        <v>12953980</v>
      </c>
      <c r="H100">
        <v>12955869</v>
      </c>
      <c r="J100">
        <v>116687349</v>
      </c>
      <c r="K100" t="s">
        <v>4993</v>
      </c>
      <c r="L100" t="s">
        <v>4994</v>
      </c>
      <c r="M100" t="s">
        <v>447</v>
      </c>
      <c r="N100">
        <v>4</v>
      </c>
      <c r="O100" t="s">
        <v>479</v>
      </c>
      <c r="P100">
        <v>29293238</v>
      </c>
      <c r="Q100">
        <v>29350004</v>
      </c>
    </row>
    <row r="101" spans="1:17" x14ac:dyDescent="0.2">
      <c r="A101">
        <v>116689057</v>
      </c>
      <c r="B101" t="s">
        <v>3228</v>
      </c>
      <c r="C101" t="s">
        <v>3226</v>
      </c>
      <c r="D101" t="s">
        <v>447</v>
      </c>
      <c r="E101">
        <v>5</v>
      </c>
      <c r="F101" t="s">
        <v>487</v>
      </c>
      <c r="G101">
        <v>12958218</v>
      </c>
      <c r="H101">
        <v>12959515</v>
      </c>
      <c r="J101">
        <v>116688211</v>
      </c>
      <c r="K101" t="s">
        <v>5496</v>
      </c>
      <c r="L101" t="s">
        <v>3166</v>
      </c>
      <c r="M101" t="s">
        <v>447</v>
      </c>
      <c r="N101">
        <v>4</v>
      </c>
      <c r="O101" t="s">
        <v>479</v>
      </c>
      <c r="P101">
        <v>29498865</v>
      </c>
      <c r="Q101">
        <v>29499266</v>
      </c>
    </row>
    <row r="102" spans="1:17" x14ac:dyDescent="0.2">
      <c r="A102">
        <v>116689688</v>
      </c>
      <c r="B102" t="s">
        <v>4221</v>
      </c>
      <c r="C102" t="s">
        <v>4220</v>
      </c>
      <c r="D102" t="s">
        <v>447</v>
      </c>
      <c r="E102">
        <v>5</v>
      </c>
      <c r="F102" t="s">
        <v>487</v>
      </c>
      <c r="G102">
        <v>13082367</v>
      </c>
      <c r="H102">
        <v>13085094</v>
      </c>
      <c r="J102">
        <v>116688299</v>
      </c>
      <c r="K102" t="s">
        <v>4551</v>
      </c>
      <c r="L102" t="s">
        <v>4552</v>
      </c>
      <c r="M102" t="s">
        <v>447</v>
      </c>
      <c r="N102">
        <v>4</v>
      </c>
      <c r="O102" t="s">
        <v>479</v>
      </c>
      <c r="P102">
        <v>31073262</v>
      </c>
      <c r="Q102">
        <v>31079265</v>
      </c>
    </row>
    <row r="103" spans="1:17" x14ac:dyDescent="0.2">
      <c r="A103">
        <v>116689372</v>
      </c>
      <c r="B103" t="s">
        <v>4219</v>
      </c>
      <c r="C103" t="s">
        <v>4220</v>
      </c>
      <c r="D103" t="s">
        <v>447</v>
      </c>
      <c r="E103">
        <v>5</v>
      </c>
      <c r="F103" t="s">
        <v>487</v>
      </c>
      <c r="G103">
        <v>13090865</v>
      </c>
      <c r="H103">
        <v>13091997</v>
      </c>
      <c r="J103">
        <v>116687973</v>
      </c>
      <c r="K103" t="s">
        <v>5495</v>
      </c>
      <c r="L103" t="s">
        <v>3242</v>
      </c>
      <c r="M103" t="s">
        <v>447</v>
      </c>
      <c r="N103">
        <v>4</v>
      </c>
      <c r="O103" t="s">
        <v>479</v>
      </c>
      <c r="P103">
        <v>31123438</v>
      </c>
      <c r="Q103">
        <v>31127957</v>
      </c>
    </row>
    <row r="104" spans="1:17" x14ac:dyDescent="0.2">
      <c r="A104">
        <v>116689689</v>
      </c>
      <c r="B104" t="s">
        <v>4222</v>
      </c>
      <c r="C104" t="s">
        <v>4220</v>
      </c>
      <c r="D104" t="s">
        <v>447</v>
      </c>
      <c r="E104">
        <v>5</v>
      </c>
      <c r="F104" t="s">
        <v>487</v>
      </c>
      <c r="G104">
        <v>13096578</v>
      </c>
      <c r="H104">
        <v>13099415</v>
      </c>
      <c r="J104">
        <v>116687821</v>
      </c>
      <c r="K104" t="s">
        <v>5001</v>
      </c>
      <c r="L104" t="s">
        <v>5002</v>
      </c>
      <c r="M104" t="s">
        <v>447</v>
      </c>
      <c r="N104">
        <v>4</v>
      </c>
      <c r="O104" t="s">
        <v>479</v>
      </c>
      <c r="P104">
        <v>35930177</v>
      </c>
      <c r="Q104">
        <v>35934825</v>
      </c>
    </row>
    <row r="105" spans="1:17" x14ac:dyDescent="0.2">
      <c r="A105">
        <v>116689169</v>
      </c>
      <c r="B105" t="s">
        <v>2567</v>
      </c>
      <c r="C105" t="s">
        <v>2568</v>
      </c>
      <c r="D105" t="s">
        <v>447</v>
      </c>
      <c r="E105">
        <v>5</v>
      </c>
      <c r="F105" t="s">
        <v>487</v>
      </c>
      <c r="G105">
        <v>13538404</v>
      </c>
      <c r="H105">
        <v>13564381</v>
      </c>
      <c r="J105">
        <v>116687343</v>
      </c>
      <c r="K105" t="s">
        <v>5747</v>
      </c>
      <c r="L105" t="s">
        <v>5748</v>
      </c>
      <c r="M105" t="s">
        <v>447</v>
      </c>
      <c r="N105">
        <v>4</v>
      </c>
      <c r="O105" t="s">
        <v>479</v>
      </c>
      <c r="P105">
        <v>37087654</v>
      </c>
      <c r="Q105">
        <v>37090948</v>
      </c>
    </row>
    <row r="106" spans="1:17" x14ac:dyDescent="0.2">
      <c r="A106">
        <v>116689399</v>
      </c>
      <c r="B106" t="s">
        <v>3775</v>
      </c>
      <c r="C106" t="s">
        <v>3310</v>
      </c>
      <c r="D106" t="s">
        <v>447</v>
      </c>
      <c r="E106">
        <v>5</v>
      </c>
      <c r="F106" t="s">
        <v>487</v>
      </c>
      <c r="G106">
        <v>16413661</v>
      </c>
      <c r="H106">
        <v>16415618</v>
      </c>
      <c r="J106">
        <v>116689496</v>
      </c>
      <c r="K106" t="s">
        <v>4557</v>
      </c>
      <c r="L106" t="s">
        <v>4558</v>
      </c>
      <c r="M106" t="s">
        <v>447</v>
      </c>
      <c r="N106">
        <v>5</v>
      </c>
      <c r="O106" t="s">
        <v>487</v>
      </c>
      <c r="P106">
        <v>2815622</v>
      </c>
      <c r="Q106">
        <v>2831539</v>
      </c>
    </row>
    <row r="107" spans="1:17" x14ac:dyDescent="0.2">
      <c r="A107">
        <v>116689787</v>
      </c>
      <c r="B107" t="s">
        <v>2879</v>
      </c>
      <c r="C107" t="s">
        <v>2880</v>
      </c>
      <c r="D107" t="s">
        <v>447</v>
      </c>
      <c r="E107">
        <v>5</v>
      </c>
      <c r="F107" t="s">
        <v>487</v>
      </c>
      <c r="G107">
        <v>16537337</v>
      </c>
      <c r="H107">
        <v>16561438</v>
      </c>
      <c r="J107">
        <v>116689340</v>
      </c>
      <c r="K107" t="s">
        <v>5921</v>
      </c>
      <c r="L107" t="s">
        <v>5922</v>
      </c>
      <c r="M107" t="s">
        <v>447</v>
      </c>
      <c r="N107">
        <v>5</v>
      </c>
      <c r="O107" t="s">
        <v>487</v>
      </c>
      <c r="P107">
        <v>3190066</v>
      </c>
      <c r="Q107">
        <v>3191483</v>
      </c>
    </row>
    <row r="108" spans="1:17" x14ac:dyDescent="0.2">
      <c r="A108">
        <v>116690278</v>
      </c>
      <c r="B108" t="s">
        <v>2587</v>
      </c>
      <c r="C108" t="s">
        <v>2588</v>
      </c>
      <c r="D108" t="s">
        <v>447</v>
      </c>
      <c r="E108">
        <v>5</v>
      </c>
      <c r="F108" t="s">
        <v>487</v>
      </c>
      <c r="G108">
        <v>16981748</v>
      </c>
      <c r="H108">
        <v>17046453</v>
      </c>
      <c r="J108">
        <v>116690291</v>
      </c>
      <c r="K108" t="s">
        <v>5505</v>
      </c>
      <c r="L108" t="s">
        <v>5506</v>
      </c>
      <c r="M108" t="s">
        <v>447</v>
      </c>
      <c r="N108">
        <v>5</v>
      </c>
      <c r="O108" t="s">
        <v>487</v>
      </c>
      <c r="P108">
        <v>7214668</v>
      </c>
      <c r="Q108">
        <v>7220967</v>
      </c>
    </row>
    <row r="109" spans="1:17" x14ac:dyDescent="0.2">
      <c r="A109">
        <v>116689923</v>
      </c>
      <c r="B109" t="s">
        <v>2579</v>
      </c>
      <c r="C109" t="s">
        <v>2580</v>
      </c>
      <c r="D109" t="s">
        <v>447</v>
      </c>
      <c r="E109">
        <v>5</v>
      </c>
      <c r="F109" t="s">
        <v>487</v>
      </c>
      <c r="G109">
        <v>24663233</v>
      </c>
      <c r="H109">
        <v>24671420</v>
      </c>
      <c r="J109">
        <v>116689350</v>
      </c>
      <c r="K109" t="s">
        <v>5501</v>
      </c>
      <c r="L109" t="s">
        <v>5502</v>
      </c>
      <c r="M109" t="s">
        <v>447</v>
      </c>
      <c r="N109">
        <v>5</v>
      </c>
      <c r="O109" t="s">
        <v>487</v>
      </c>
      <c r="P109">
        <v>7467048</v>
      </c>
      <c r="Q109">
        <v>7469444</v>
      </c>
    </row>
    <row r="110" spans="1:17" x14ac:dyDescent="0.2">
      <c r="A110">
        <v>116689956</v>
      </c>
      <c r="B110" t="s">
        <v>2581</v>
      </c>
      <c r="C110" t="s">
        <v>2582</v>
      </c>
      <c r="D110" t="s">
        <v>447</v>
      </c>
      <c r="E110">
        <v>5</v>
      </c>
      <c r="F110" t="s">
        <v>487</v>
      </c>
      <c r="G110">
        <v>24830780</v>
      </c>
      <c r="H110">
        <v>24832326</v>
      </c>
      <c r="J110">
        <v>116690152</v>
      </c>
      <c r="K110" t="s">
        <v>4581</v>
      </c>
      <c r="L110" t="s">
        <v>4582</v>
      </c>
      <c r="M110" t="s">
        <v>447</v>
      </c>
      <c r="N110">
        <v>5</v>
      </c>
      <c r="O110" t="s">
        <v>487</v>
      </c>
      <c r="P110">
        <v>8189811</v>
      </c>
      <c r="Q110">
        <v>8192286</v>
      </c>
    </row>
    <row r="111" spans="1:17" x14ac:dyDescent="0.2">
      <c r="A111">
        <v>116689921</v>
      </c>
      <c r="B111" t="s">
        <v>3229</v>
      </c>
      <c r="C111" t="s">
        <v>3230</v>
      </c>
      <c r="D111" t="s">
        <v>447</v>
      </c>
      <c r="E111">
        <v>5</v>
      </c>
      <c r="F111" t="s">
        <v>487</v>
      </c>
      <c r="G111">
        <v>25085007</v>
      </c>
      <c r="H111">
        <v>25101813</v>
      </c>
      <c r="J111">
        <v>116689800</v>
      </c>
      <c r="K111" t="s">
        <v>4571</v>
      </c>
      <c r="L111" t="s">
        <v>4572</v>
      </c>
      <c r="M111" t="s">
        <v>447</v>
      </c>
      <c r="N111">
        <v>5</v>
      </c>
      <c r="O111" t="s">
        <v>487</v>
      </c>
      <c r="P111">
        <v>8519664</v>
      </c>
      <c r="Q111">
        <v>8528126</v>
      </c>
    </row>
    <row r="112" spans="1:17" x14ac:dyDescent="0.2">
      <c r="A112">
        <v>116689091</v>
      </c>
      <c r="B112" t="s">
        <v>2565</v>
      </c>
      <c r="C112" t="s">
        <v>2566</v>
      </c>
      <c r="D112" t="s">
        <v>447</v>
      </c>
      <c r="E112">
        <v>5</v>
      </c>
      <c r="F112" t="s">
        <v>487</v>
      </c>
      <c r="G112">
        <v>27632954</v>
      </c>
      <c r="H112">
        <v>27640398</v>
      </c>
      <c r="J112">
        <v>116689664</v>
      </c>
      <c r="K112" t="s">
        <v>5033</v>
      </c>
      <c r="L112" t="s">
        <v>5034</v>
      </c>
      <c r="M112" t="s">
        <v>447</v>
      </c>
      <c r="N112">
        <v>5</v>
      </c>
      <c r="O112" t="s">
        <v>487</v>
      </c>
      <c r="P112">
        <v>8692503</v>
      </c>
      <c r="Q112">
        <v>8703190</v>
      </c>
    </row>
    <row r="113" spans="1:17" x14ac:dyDescent="0.2">
      <c r="A113">
        <v>116689696</v>
      </c>
      <c r="B113" t="s">
        <v>2875</v>
      </c>
      <c r="C113" t="s">
        <v>2876</v>
      </c>
      <c r="D113" t="s">
        <v>447</v>
      </c>
      <c r="E113">
        <v>5</v>
      </c>
      <c r="F113" t="s">
        <v>487</v>
      </c>
      <c r="G113">
        <v>29062374</v>
      </c>
      <c r="H113">
        <v>29075349</v>
      </c>
      <c r="J113">
        <v>116689265</v>
      </c>
      <c r="K113" t="s">
        <v>5027</v>
      </c>
      <c r="L113" t="s">
        <v>5028</v>
      </c>
      <c r="M113" t="s">
        <v>447</v>
      </c>
      <c r="N113">
        <v>5</v>
      </c>
      <c r="O113" t="s">
        <v>487</v>
      </c>
      <c r="P113">
        <v>8758267</v>
      </c>
      <c r="Q113">
        <v>8761004</v>
      </c>
    </row>
    <row r="114" spans="1:17" x14ac:dyDescent="0.2">
      <c r="A114">
        <v>116689811</v>
      </c>
      <c r="B114" t="s">
        <v>2577</v>
      </c>
      <c r="C114" t="s">
        <v>2578</v>
      </c>
      <c r="D114" t="s">
        <v>447</v>
      </c>
      <c r="E114">
        <v>5</v>
      </c>
      <c r="F114" t="s">
        <v>487</v>
      </c>
      <c r="G114">
        <v>34298375</v>
      </c>
      <c r="H114">
        <v>34308758</v>
      </c>
      <c r="J114">
        <v>116689617</v>
      </c>
      <c r="K114" t="s">
        <v>4563</v>
      </c>
      <c r="L114" t="s">
        <v>4564</v>
      </c>
      <c r="M114" t="s">
        <v>447</v>
      </c>
      <c r="N114">
        <v>5</v>
      </c>
      <c r="O114" t="s">
        <v>487</v>
      </c>
      <c r="P114">
        <v>9366874</v>
      </c>
      <c r="Q114">
        <v>9419255</v>
      </c>
    </row>
    <row r="115" spans="1:17" x14ac:dyDescent="0.2">
      <c r="A115">
        <v>116688873</v>
      </c>
      <c r="B115" t="s">
        <v>3772</v>
      </c>
      <c r="C115" t="s">
        <v>3773</v>
      </c>
      <c r="D115" t="s">
        <v>447</v>
      </c>
      <c r="E115">
        <v>5</v>
      </c>
      <c r="F115" t="s">
        <v>487</v>
      </c>
      <c r="G115">
        <v>35650661</v>
      </c>
      <c r="H115">
        <v>35664388</v>
      </c>
      <c r="J115">
        <v>116689290</v>
      </c>
      <c r="K115" t="s">
        <v>5029</v>
      </c>
      <c r="L115" t="s">
        <v>5030</v>
      </c>
      <c r="M115" t="s">
        <v>447</v>
      </c>
      <c r="N115">
        <v>5</v>
      </c>
      <c r="O115" t="s">
        <v>487</v>
      </c>
      <c r="P115">
        <v>10060008</v>
      </c>
      <c r="Q115">
        <v>10107423</v>
      </c>
    </row>
    <row r="116" spans="1:17" x14ac:dyDescent="0.2">
      <c r="A116">
        <v>116688874</v>
      </c>
      <c r="B116" t="s">
        <v>3774</v>
      </c>
      <c r="C116" t="s">
        <v>3773</v>
      </c>
      <c r="D116" t="s">
        <v>447</v>
      </c>
      <c r="E116">
        <v>5</v>
      </c>
      <c r="F116" t="s">
        <v>487</v>
      </c>
      <c r="G116">
        <v>35704281</v>
      </c>
      <c r="H116">
        <v>35705130</v>
      </c>
      <c r="J116">
        <v>116690040</v>
      </c>
      <c r="K116" t="s">
        <v>4577</v>
      </c>
      <c r="L116" t="s">
        <v>4578</v>
      </c>
      <c r="M116" t="s">
        <v>447</v>
      </c>
      <c r="N116">
        <v>5</v>
      </c>
      <c r="O116" t="s">
        <v>487</v>
      </c>
      <c r="P116">
        <v>10281401</v>
      </c>
      <c r="Q116">
        <v>10296852</v>
      </c>
    </row>
    <row r="117" spans="1:17" x14ac:dyDescent="0.2">
      <c r="A117">
        <v>116689507</v>
      </c>
      <c r="B117" t="s">
        <v>2571</v>
      </c>
      <c r="C117" t="s">
        <v>2572</v>
      </c>
      <c r="D117" t="s">
        <v>447</v>
      </c>
      <c r="E117">
        <v>5</v>
      </c>
      <c r="F117" t="s">
        <v>487</v>
      </c>
      <c r="G117">
        <v>37456277</v>
      </c>
      <c r="H117">
        <v>37465946</v>
      </c>
      <c r="J117">
        <v>116690221</v>
      </c>
      <c r="K117" t="s">
        <v>5338</v>
      </c>
      <c r="L117" t="s">
        <v>5339</v>
      </c>
      <c r="M117" t="s">
        <v>447</v>
      </c>
      <c r="N117">
        <v>5</v>
      </c>
      <c r="O117" t="s">
        <v>487</v>
      </c>
      <c r="P117">
        <v>10837528</v>
      </c>
      <c r="Q117">
        <v>10920924</v>
      </c>
    </row>
    <row r="118" spans="1:17" x14ac:dyDescent="0.2">
      <c r="A118">
        <v>116689506</v>
      </c>
      <c r="B118" t="s">
        <v>3077</v>
      </c>
      <c r="C118" t="s">
        <v>3078</v>
      </c>
      <c r="D118" t="s">
        <v>447</v>
      </c>
      <c r="E118">
        <v>5</v>
      </c>
      <c r="F118" t="s">
        <v>487</v>
      </c>
      <c r="G118">
        <v>37469165</v>
      </c>
      <c r="H118">
        <v>37479309</v>
      </c>
      <c r="J118">
        <v>116690198</v>
      </c>
      <c r="K118" t="s">
        <v>4583</v>
      </c>
      <c r="L118" t="s">
        <v>4584</v>
      </c>
      <c r="M118" t="s">
        <v>447</v>
      </c>
      <c r="N118">
        <v>5</v>
      </c>
      <c r="O118" t="s">
        <v>487</v>
      </c>
      <c r="P118">
        <v>11384736</v>
      </c>
      <c r="Q118">
        <v>11397455</v>
      </c>
    </row>
    <row r="119" spans="1:17" x14ac:dyDescent="0.2">
      <c r="A119">
        <v>116689762</v>
      </c>
      <c r="B119" t="s">
        <v>2575</v>
      </c>
      <c r="C119" t="s">
        <v>2576</v>
      </c>
      <c r="D119" t="s">
        <v>447</v>
      </c>
      <c r="E119">
        <v>5</v>
      </c>
      <c r="F119" t="s">
        <v>487</v>
      </c>
      <c r="G119">
        <v>37686175</v>
      </c>
      <c r="H119">
        <v>37703393</v>
      </c>
      <c r="J119">
        <v>116689043</v>
      </c>
      <c r="K119" t="s">
        <v>5499</v>
      </c>
      <c r="L119" t="s">
        <v>5500</v>
      </c>
      <c r="M119" t="s">
        <v>447</v>
      </c>
      <c r="N119">
        <v>5</v>
      </c>
      <c r="O119" t="s">
        <v>487</v>
      </c>
      <c r="P119">
        <v>12964617</v>
      </c>
      <c r="Q119">
        <v>12980274</v>
      </c>
    </row>
    <row r="120" spans="1:17" x14ac:dyDescent="0.2">
      <c r="A120">
        <v>116689763</v>
      </c>
      <c r="B120" t="s">
        <v>2877</v>
      </c>
      <c r="C120" t="s">
        <v>2878</v>
      </c>
      <c r="D120" t="s">
        <v>447</v>
      </c>
      <c r="E120">
        <v>5</v>
      </c>
      <c r="F120" t="s">
        <v>487</v>
      </c>
      <c r="G120">
        <v>37705838</v>
      </c>
      <c r="H120">
        <v>37718682</v>
      </c>
      <c r="J120">
        <v>116689046</v>
      </c>
      <c r="K120" t="s">
        <v>5021</v>
      </c>
      <c r="L120" t="s">
        <v>5022</v>
      </c>
      <c r="M120" t="s">
        <v>447</v>
      </c>
      <c r="N120">
        <v>5</v>
      </c>
      <c r="O120" t="s">
        <v>487</v>
      </c>
      <c r="P120">
        <v>12981243</v>
      </c>
      <c r="Q120">
        <v>12992086</v>
      </c>
    </row>
    <row r="121" spans="1:17" x14ac:dyDescent="0.2">
      <c r="A121">
        <v>116689002</v>
      </c>
      <c r="B121" t="s">
        <v>2871</v>
      </c>
      <c r="C121" t="s">
        <v>2872</v>
      </c>
      <c r="D121" t="s">
        <v>447</v>
      </c>
      <c r="E121">
        <v>5</v>
      </c>
      <c r="F121" t="s">
        <v>487</v>
      </c>
      <c r="G121">
        <v>37951229</v>
      </c>
      <c r="H121">
        <v>37970422</v>
      </c>
      <c r="J121">
        <v>116689514</v>
      </c>
      <c r="K121" t="s">
        <v>4561</v>
      </c>
      <c r="L121" t="s">
        <v>4562</v>
      </c>
      <c r="M121" t="s">
        <v>447</v>
      </c>
      <c r="N121">
        <v>5</v>
      </c>
      <c r="O121" t="s">
        <v>487</v>
      </c>
      <c r="P121">
        <v>13146867</v>
      </c>
      <c r="Q121">
        <v>13151643</v>
      </c>
    </row>
    <row r="122" spans="1:17" x14ac:dyDescent="0.2">
      <c r="A122">
        <v>116689873</v>
      </c>
      <c r="B122" t="s">
        <v>3778</v>
      </c>
      <c r="C122" t="s">
        <v>3779</v>
      </c>
      <c r="D122" t="s">
        <v>447</v>
      </c>
      <c r="E122">
        <v>5</v>
      </c>
      <c r="F122" t="s">
        <v>487</v>
      </c>
      <c r="G122">
        <v>38196440</v>
      </c>
      <c r="H122">
        <v>38240853</v>
      </c>
      <c r="J122">
        <v>116689513</v>
      </c>
      <c r="K122" t="s">
        <v>4559</v>
      </c>
      <c r="L122" t="s">
        <v>4560</v>
      </c>
      <c r="M122" t="s">
        <v>447</v>
      </c>
      <c r="N122">
        <v>5</v>
      </c>
      <c r="O122" t="s">
        <v>487</v>
      </c>
      <c r="P122">
        <v>13175900</v>
      </c>
      <c r="Q122">
        <v>13183650</v>
      </c>
    </row>
    <row r="123" spans="1:17" x14ac:dyDescent="0.2">
      <c r="A123">
        <v>116688923</v>
      </c>
      <c r="B123" t="s">
        <v>4215</v>
      </c>
      <c r="C123" t="s">
        <v>4216</v>
      </c>
      <c r="D123" t="s">
        <v>447</v>
      </c>
      <c r="E123">
        <v>5</v>
      </c>
      <c r="F123" t="s">
        <v>487</v>
      </c>
      <c r="G123">
        <v>38277883</v>
      </c>
      <c r="H123">
        <v>38301208</v>
      </c>
      <c r="J123">
        <v>116690256</v>
      </c>
      <c r="K123" t="s">
        <v>5039</v>
      </c>
      <c r="L123" t="s">
        <v>5040</v>
      </c>
      <c r="M123" t="s">
        <v>447</v>
      </c>
      <c r="N123">
        <v>5</v>
      </c>
      <c r="O123" t="s">
        <v>487</v>
      </c>
      <c r="P123">
        <v>17484411</v>
      </c>
      <c r="Q123">
        <v>17486788</v>
      </c>
    </row>
    <row r="124" spans="1:17" x14ac:dyDescent="0.2">
      <c r="A124">
        <v>116689874</v>
      </c>
      <c r="B124" t="s">
        <v>2881</v>
      </c>
      <c r="C124" t="s">
        <v>2882</v>
      </c>
      <c r="D124" t="s">
        <v>447</v>
      </c>
      <c r="E124">
        <v>5</v>
      </c>
      <c r="F124" t="s">
        <v>487</v>
      </c>
      <c r="G124">
        <v>38471345</v>
      </c>
      <c r="H124">
        <v>38487439</v>
      </c>
      <c r="J124">
        <v>116689118</v>
      </c>
      <c r="K124" t="s">
        <v>5023</v>
      </c>
      <c r="L124" t="s">
        <v>5024</v>
      </c>
      <c r="M124" t="s">
        <v>447</v>
      </c>
      <c r="N124">
        <v>5</v>
      </c>
      <c r="O124" t="s">
        <v>487</v>
      </c>
      <c r="P124">
        <v>18650656</v>
      </c>
      <c r="Q124">
        <v>18663709</v>
      </c>
    </row>
    <row r="125" spans="1:17" x14ac:dyDescent="0.2">
      <c r="A125">
        <v>116690954</v>
      </c>
      <c r="B125" t="s">
        <v>3231</v>
      </c>
      <c r="C125" t="s">
        <v>3232</v>
      </c>
      <c r="D125" t="s">
        <v>447</v>
      </c>
      <c r="E125">
        <v>6</v>
      </c>
      <c r="F125" t="s">
        <v>490</v>
      </c>
      <c r="G125">
        <v>679001</v>
      </c>
      <c r="H125">
        <v>691642</v>
      </c>
      <c r="J125">
        <v>116689155</v>
      </c>
      <c r="K125" t="s">
        <v>5025</v>
      </c>
      <c r="L125" t="s">
        <v>5026</v>
      </c>
      <c r="M125" t="s">
        <v>447</v>
      </c>
      <c r="N125">
        <v>5</v>
      </c>
      <c r="O125" t="s">
        <v>487</v>
      </c>
      <c r="P125">
        <v>18714579</v>
      </c>
      <c r="Q125">
        <v>18717010</v>
      </c>
    </row>
    <row r="126" spans="1:17" x14ac:dyDescent="0.2">
      <c r="A126">
        <v>116690755</v>
      </c>
      <c r="B126" t="s">
        <v>2893</v>
      </c>
      <c r="C126" t="s">
        <v>2894</v>
      </c>
      <c r="D126" t="s">
        <v>447</v>
      </c>
      <c r="E126">
        <v>6</v>
      </c>
      <c r="F126" t="s">
        <v>490</v>
      </c>
      <c r="G126">
        <v>1338832</v>
      </c>
      <c r="H126">
        <v>1343747</v>
      </c>
      <c r="J126">
        <v>116689434</v>
      </c>
      <c r="K126" t="s">
        <v>5031</v>
      </c>
      <c r="L126" t="s">
        <v>5032</v>
      </c>
      <c r="M126" t="s">
        <v>447</v>
      </c>
      <c r="N126">
        <v>5</v>
      </c>
      <c r="O126" t="s">
        <v>487</v>
      </c>
      <c r="P126">
        <v>20094626</v>
      </c>
      <c r="Q126">
        <v>20100476</v>
      </c>
    </row>
    <row r="127" spans="1:17" x14ac:dyDescent="0.2">
      <c r="A127">
        <v>116691095</v>
      </c>
      <c r="B127" t="s">
        <v>2597</v>
      </c>
      <c r="C127" t="s">
        <v>2598</v>
      </c>
      <c r="D127" t="s">
        <v>447</v>
      </c>
      <c r="E127">
        <v>6</v>
      </c>
      <c r="F127" t="s">
        <v>490</v>
      </c>
      <c r="G127">
        <v>2894310</v>
      </c>
      <c r="H127">
        <v>2945525</v>
      </c>
      <c r="J127">
        <v>116689452</v>
      </c>
      <c r="K127" t="s">
        <v>4555</v>
      </c>
      <c r="L127" t="s">
        <v>4556</v>
      </c>
      <c r="M127" t="s">
        <v>447</v>
      </c>
      <c r="N127">
        <v>5</v>
      </c>
      <c r="O127" t="s">
        <v>487</v>
      </c>
      <c r="P127">
        <v>21138078</v>
      </c>
      <c r="Q127">
        <v>21141277</v>
      </c>
    </row>
    <row r="128" spans="1:17" x14ac:dyDescent="0.2">
      <c r="A128">
        <v>116691746</v>
      </c>
      <c r="B128" t="s">
        <v>2607</v>
      </c>
      <c r="C128" t="s">
        <v>2608</v>
      </c>
      <c r="D128" t="s">
        <v>447</v>
      </c>
      <c r="E128">
        <v>6</v>
      </c>
      <c r="F128" t="s">
        <v>490</v>
      </c>
      <c r="G128">
        <v>3401805</v>
      </c>
      <c r="H128">
        <v>3408464</v>
      </c>
      <c r="J128">
        <v>116690369</v>
      </c>
      <c r="K128" t="s">
        <v>5041</v>
      </c>
      <c r="L128" t="s">
        <v>5042</v>
      </c>
      <c r="M128" t="s">
        <v>447</v>
      </c>
      <c r="N128">
        <v>5</v>
      </c>
      <c r="O128" t="s">
        <v>487</v>
      </c>
      <c r="P128">
        <v>22083988</v>
      </c>
      <c r="Q128">
        <v>22217607</v>
      </c>
    </row>
    <row r="129" spans="1:17" x14ac:dyDescent="0.2">
      <c r="A129">
        <v>116690853</v>
      </c>
      <c r="B129" t="s">
        <v>4226</v>
      </c>
      <c r="C129" t="s">
        <v>4227</v>
      </c>
      <c r="D129" t="s">
        <v>447</v>
      </c>
      <c r="E129">
        <v>6</v>
      </c>
      <c r="F129" t="s">
        <v>490</v>
      </c>
      <c r="G129">
        <v>3700410</v>
      </c>
      <c r="H129">
        <v>3707434</v>
      </c>
      <c r="J129">
        <v>116689758</v>
      </c>
      <c r="K129" t="s">
        <v>5334</v>
      </c>
      <c r="L129" t="s">
        <v>5335</v>
      </c>
      <c r="M129" t="s">
        <v>447</v>
      </c>
      <c r="N129">
        <v>5</v>
      </c>
      <c r="O129" t="s">
        <v>487</v>
      </c>
      <c r="P129">
        <v>22276174</v>
      </c>
      <c r="Q129">
        <v>22292400</v>
      </c>
    </row>
    <row r="130" spans="1:17" x14ac:dyDescent="0.2">
      <c r="A130">
        <v>116691045</v>
      </c>
      <c r="B130" t="s">
        <v>2595</v>
      </c>
      <c r="C130" t="s">
        <v>2596</v>
      </c>
      <c r="D130" t="s">
        <v>447</v>
      </c>
      <c r="E130">
        <v>6</v>
      </c>
      <c r="F130" t="s">
        <v>490</v>
      </c>
      <c r="G130">
        <v>6196781</v>
      </c>
      <c r="H130">
        <v>6199566</v>
      </c>
      <c r="J130">
        <v>116690080</v>
      </c>
      <c r="K130" t="s">
        <v>5037</v>
      </c>
      <c r="L130" t="s">
        <v>5038</v>
      </c>
      <c r="M130" t="s">
        <v>447</v>
      </c>
      <c r="N130">
        <v>5</v>
      </c>
      <c r="O130" t="s">
        <v>487</v>
      </c>
      <c r="P130">
        <v>22630235</v>
      </c>
      <c r="Q130">
        <v>22632741</v>
      </c>
    </row>
    <row r="131" spans="1:17" x14ac:dyDescent="0.2">
      <c r="A131">
        <v>116691020</v>
      </c>
      <c r="B131" t="s">
        <v>4230</v>
      </c>
      <c r="C131" t="s">
        <v>4231</v>
      </c>
      <c r="D131" t="s">
        <v>447</v>
      </c>
      <c r="E131">
        <v>6</v>
      </c>
      <c r="F131" t="s">
        <v>490</v>
      </c>
      <c r="G131">
        <v>6357560</v>
      </c>
      <c r="H131">
        <v>6366140</v>
      </c>
      <c r="J131">
        <v>116690086</v>
      </c>
      <c r="K131" t="s">
        <v>5336</v>
      </c>
      <c r="L131" t="s">
        <v>5337</v>
      </c>
      <c r="M131" t="s">
        <v>447</v>
      </c>
      <c r="N131">
        <v>5</v>
      </c>
      <c r="O131" t="s">
        <v>487</v>
      </c>
      <c r="P131">
        <v>22806007</v>
      </c>
      <c r="Q131">
        <v>22822597</v>
      </c>
    </row>
    <row r="132" spans="1:17" x14ac:dyDescent="0.2">
      <c r="A132">
        <v>116691471</v>
      </c>
      <c r="B132" t="s">
        <v>2605</v>
      </c>
      <c r="C132" t="s">
        <v>2606</v>
      </c>
      <c r="D132" t="s">
        <v>447</v>
      </c>
      <c r="E132">
        <v>6</v>
      </c>
      <c r="F132" t="s">
        <v>490</v>
      </c>
      <c r="G132">
        <v>8309207</v>
      </c>
      <c r="H132">
        <v>8323882</v>
      </c>
      <c r="J132">
        <v>116690387</v>
      </c>
      <c r="K132" t="s">
        <v>4585</v>
      </c>
      <c r="L132" t="s">
        <v>4586</v>
      </c>
      <c r="M132" t="s">
        <v>447</v>
      </c>
      <c r="N132">
        <v>5</v>
      </c>
      <c r="O132" t="s">
        <v>487</v>
      </c>
      <c r="P132">
        <v>22898339</v>
      </c>
      <c r="Q132">
        <v>22941536</v>
      </c>
    </row>
    <row r="133" spans="1:17" x14ac:dyDescent="0.2">
      <c r="A133">
        <v>116691344</v>
      </c>
      <c r="B133" t="s">
        <v>2601</v>
      </c>
      <c r="C133" t="s">
        <v>2602</v>
      </c>
      <c r="D133" t="s">
        <v>447</v>
      </c>
      <c r="E133">
        <v>6</v>
      </c>
      <c r="F133" t="s">
        <v>490</v>
      </c>
      <c r="G133">
        <v>8651622</v>
      </c>
      <c r="H133">
        <v>8673829</v>
      </c>
      <c r="J133">
        <v>116689982</v>
      </c>
      <c r="K133" t="s">
        <v>4575</v>
      </c>
      <c r="L133" t="s">
        <v>4576</v>
      </c>
      <c r="M133" t="s">
        <v>447</v>
      </c>
      <c r="N133">
        <v>5</v>
      </c>
      <c r="O133" t="s">
        <v>487</v>
      </c>
      <c r="P133">
        <v>25310105</v>
      </c>
      <c r="Q133">
        <v>25319777</v>
      </c>
    </row>
    <row r="134" spans="1:17" x14ac:dyDescent="0.2">
      <c r="A134">
        <v>116691384</v>
      </c>
      <c r="B134" t="s">
        <v>2098</v>
      </c>
      <c r="C134" t="s">
        <v>2099</v>
      </c>
      <c r="D134" t="s">
        <v>447</v>
      </c>
      <c r="E134">
        <v>6</v>
      </c>
      <c r="F134" t="s">
        <v>490</v>
      </c>
      <c r="G134">
        <v>9237583</v>
      </c>
      <c r="H134">
        <v>9250394</v>
      </c>
      <c r="J134">
        <v>116689404</v>
      </c>
      <c r="K134" t="s">
        <v>5757</v>
      </c>
      <c r="L134" t="s">
        <v>2095</v>
      </c>
      <c r="M134" t="s">
        <v>447</v>
      </c>
      <c r="N134">
        <v>5</v>
      </c>
      <c r="O134" t="s">
        <v>487</v>
      </c>
      <c r="P134">
        <v>25950253</v>
      </c>
      <c r="Q134">
        <v>25958756</v>
      </c>
    </row>
    <row r="135" spans="1:17" x14ac:dyDescent="0.2">
      <c r="A135">
        <v>116690520</v>
      </c>
      <c r="B135" t="s">
        <v>2887</v>
      </c>
      <c r="C135" t="s">
        <v>2888</v>
      </c>
      <c r="D135" t="s">
        <v>447</v>
      </c>
      <c r="E135">
        <v>6</v>
      </c>
      <c r="F135" t="s">
        <v>490</v>
      </c>
      <c r="G135">
        <v>9673909</v>
      </c>
      <c r="H135">
        <v>9676134</v>
      </c>
      <c r="J135">
        <v>116689898</v>
      </c>
      <c r="K135" t="s">
        <v>5758</v>
      </c>
      <c r="L135" t="s">
        <v>2095</v>
      </c>
      <c r="M135" t="s">
        <v>447</v>
      </c>
      <c r="N135">
        <v>5</v>
      </c>
      <c r="O135" t="s">
        <v>487</v>
      </c>
      <c r="P135">
        <v>25998184</v>
      </c>
      <c r="Q135">
        <v>26008653</v>
      </c>
    </row>
    <row r="136" spans="1:17" x14ac:dyDescent="0.2">
      <c r="A136">
        <v>116691314</v>
      </c>
      <c r="B136" t="s">
        <v>2905</v>
      </c>
      <c r="C136" t="s">
        <v>2906</v>
      </c>
      <c r="D136" t="s">
        <v>447</v>
      </c>
      <c r="E136">
        <v>6</v>
      </c>
      <c r="F136" t="s">
        <v>490</v>
      </c>
      <c r="G136">
        <v>11074084</v>
      </c>
      <c r="H136">
        <v>11078985</v>
      </c>
      <c r="J136">
        <v>116690053</v>
      </c>
      <c r="K136" t="s">
        <v>4579</v>
      </c>
      <c r="L136" t="s">
        <v>4580</v>
      </c>
      <c r="M136" t="s">
        <v>447</v>
      </c>
      <c r="N136">
        <v>5</v>
      </c>
      <c r="O136" t="s">
        <v>487</v>
      </c>
      <c r="P136">
        <v>28203654</v>
      </c>
      <c r="Q136">
        <v>28213734</v>
      </c>
    </row>
    <row r="137" spans="1:17" x14ac:dyDescent="0.2">
      <c r="A137">
        <v>116690815</v>
      </c>
      <c r="B137" t="s">
        <v>2591</v>
      </c>
      <c r="C137" t="s">
        <v>2592</v>
      </c>
      <c r="D137" t="s">
        <v>447</v>
      </c>
      <c r="E137">
        <v>6</v>
      </c>
      <c r="F137" t="s">
        <v>490</v>
      </c>
      <c r="G137">
        <v>11635378</v>
      </c>
      <c r="H137">
        <v>11643208</v>
      </c>
      <c r="J137">
        <v>116689883</v>
      </c>
      <c r="K137" t="s">
        <v>1123</v>
      </c>
      <c r="L137" t="s">
        <v>1124</v>
      </c>
      <c r="M137" t="s">
        <v>447</v>
      </c>
      <c r="N137">
        <v>5</v>
      </c>
      <c r="O137" t="s">
        <v>487</v>
      </c>
      <c r="P137">
        <v>31251003</v>
      </c>
      <c r="Q137">
        <v>31259415</v>
      </c>
    </row>
    <row r="138" spans="1:17" x14ac:dyDescent="0.2">
      <c r="A138">
        <v>116691245</v>
      </c>
      <c r="B138" t="s">
        <v>2901</v>
      </c>
      <c r="C138" t="s">
        <v>2902</v>
      </c>
      <c r="D138" t="s">
        <v>447</v>
      </c>
      <c r="E138">
        <v>6</v>
      </c>
      <c r="F138" t="s">
        <v>490</v>
      </c>
      <c r="G138">
        <v>11796635</v>
      </c>
      <c r="H138">
        <v>11807062</v>
      </c>
      <c r="J138">
        <v>116689649</v>
      </c>
      <c r="K138" t="s">
        <v>5332</v>
      </c>
      <c r="L138" t="s">
        <v>5333</v>
      </c>
      <c r="M138" t="s">
        <v>447</v>
      </c>
      <c r="N138">
        <v>5</v>
      </c>
      <c r="O138" t="s">
        <v>487</v>
      </c>
      <c r="P138">
        <v>33884126</v>
      </c>
      <c r="Q138">
        <v>33889983</v>
      </c>
    </row>
    <row r="139" spans="1:17" x14ac:dyDescent="0.2">
      <c r="A139">
        <v>116691200</v>
      </c>
      <c r="B139" t="s">
        <v>2897</v>
      </c>
      <c r="C139" t="s">
        <v>2898</v>
      </c>
      <c r="D139" t="s">
        <v>447</v>
      </c>
      <c r="E139">
        <v>6</v>
      </c>
      <c r="F139" t="s">
        <v>490</v>
      </c>
      <c r="G139">
        <v>12140906</v>
      </c>
      <c r="H139">
        <v>12147106</v>
      </c>
      <c r="J139">
        <v>116689859</v>
      </c>
      <c r="K139" t="s">
        <v>5503</v>
      </c>
      <c r="L139" t="s">
        <v>5504</v>
      </c>
      <c r="M139" t="s">
        <v>447</v>
      </c>
      <c r="N139">
        <v>5</v>
      </c>
      <c r="O139" t="s">
        <v>487</v>
      </c>
      <c r="P139">
        <v>34989838</v>
      </c>
      <c r="Q139">
        <v>34990947</v>
      </c>
    </row>
    <row r="140" spans="1:17" x14ac:dyDescent="0.2">
      <c r="A140">
        <v>116691209</v>
      </c>
      <c r="B140" t="s">
        <v>2899</v>
      </c>
      <c r="C140" t="s">
        <v>2900</v>
      </c>
      <c r="D140" t="s">
        <v>447</v>
      </c>
      <c r="E140">
        <v>6</v>
      </c>
      <c r="F140" t="s">
        <v>490</v>
      </c>
      <c r="G140">
        <v>12174449</v>
      </c>
      <c r="H140">
        <v>12193377</v>
      </c>
      <c r="J140">
        <v>116688879</v>
      </c>
      <c r="K140" t="s">
        <v>5753</v>
      </c>
      <c r="L140" t="s">
        <v>5754</v>
      </c>
      <c r="M140" t="s">
        <v>447</v>
      </c>
      <c r="N140">
        <v>5</v>
      </c>
      <c r="O140" t="s">
        <v>487</v>
      </c>
      <c r="P140">
        <v>35682360</v>
      </c>
      <c r="Q140">
        <v>35688922</v>
      </c>
    </row>
    <row r="141" spans="1:17" x14ac:dyDescent="0.2">
      <c r="A141">
        <v>116690818</v>
      </c>
      <c r="B141" t="s">
        <v>4224</v>
      </c>
      <c r="C141" t="s">
        <v>4225</v>
      </c>
      <c r="D141" t="s">
        <v>447</v>
      </c>
      <c r="E141">
        <v>6</v>
      </c>
      <c r="F141" t="s">
        <v>490</v>
      </c>
      <c r="G141">
        <v>12322623</v>
      </c>
      <c r="H141">
        <v>12330952</v>
      </c>
      <c r="J141">
        <v>116690356</v>
      </c>
      <c r="K141" t="s">
        <v>1321</v>
      </c>
      <c r="L141" t="s">
        <v>1322</v>
      </c>
      <c r="M141" t="s">
        <v>447</v>
      </c>
      <c r="N141">
        <v>5</v>
      </c>
      <c r="O141" t="s">
        <v>487</v>
      </c>
      <c r="P141">
        <v>35949038</v>
      </c>
      <c r="Q141">
        <v>35957273</v>
      </c>
    </row>
    <row r="142" spans="1:17" x14ac:dyDescent="0.2">
      <c r="A142">
        <v>116691723</v>
      </c>
      <c r="B142" t="s">
        <v>2907</v>
      </c>
      <c r="C142" t="s">
        <v>2908</v>
      </c>
      <c r="D142" t="s">
        <v>447</v>
      </c>
      <c r="E142">
        <v>6</v>
      </c>
      <c r="F142" t="s">
        <v>490</v>
      </c>
      <c r="G142">
        <v>13357516</v>
      </c>
      <c r="H142">
        <v>13363467</v>
      </c>
      <c r="J142">
        <v>116688985</v>
      </c>
      <c r="K142" t="s">
        <v>5019</v>
      </c>
      <c r="L142" t="s">
        <v>5020</v>
      </c>
      <c r="M142" t="s">
        <v>447</v>
      </c>
      <c r="N142">
        <v>5</v>
      </c>
      <c r="O142" t="s">
        <v>487</v>
      </c>
      <c r="P142">
        <v>36339673</v>
      </c>
      <c r="Q142">
        <v>36347637</v>
      </c>
    </row>
    <row r="143" spans="1:17" x14ac:dyDescent="0.2">
      <c r="A143">
        <v>116691564</v>
      </c>
      <c r="B143" t="s">
        <v>3783</v>
      </c>
      <c r="C143" t="s">
        <v>3784</v>
      </c>
      <c r="D143" t="s">
        <v>447</v>
      </c>
      <c r="E143">
        <v>6</v>
      </c>
      <c r="F143" t="s">
        <v>490</v>
      </c>
      <c r="G143">
        <v>15902716</v>
      </c>
      <c r="H143">
        <v>15905816</v>
      </c>
      <c r="J143">
        <v>116689871</v>
      </c>
      <c r="K143" t="s">
        <v>4573</v>
      </c>
      <c r="L143" t="s">
        <v>4574</v>
      </c>
      <c r="M143" t="s">
        <v>447</v>
      </c>
      <c r="N143">
        <v>5</v>
      </c>
      <c r="O143" t="s">
        <v>487</v>
      </c>
      <c r="P143">
        <v>37424109</v>
      </c>
      <c r="Q143">
        <v>37439485</v>
      </c>
    </row>
    <row r="144" spans="1:17" x14ac:dyDescent="0.2">
      <c r="A144">
        <v>116691562</v>
      </c>
      <c r="B144" t="s">
        <v>4232</v>
      </c>
      <c r="C144" t="s">
        <v>4233</v>
      </c>
      <c r="D144" t="s">
        <v>447</v>
      </c>
      <c r="E144">
        <v>6</v>
      </c>
      <c r="F144" t="s">
        <v>490</v>
      </c>
      <c r="G144">
        <v>15907209</v>
      </c>
      <c r="H144">
        <v>15915760</v>
      </c>
      <c r="J144">
        <v>116689506</v>
      </c>
      <c r="K144" t="s">
        <v>3077</v>
      </c>
      <c r="L144" t="s">
        <v>3078</v>
      </c>
      <c r="M144" t="s">
        <v>447</v>
      </c>
      <c r="N144">
        <v>5</v>
      </c>
      <c r="O144" t="s">
        <v>487</v>
      </c>
      <c r="P144">
        <v>37469165</v>
      </c>
      <c r="Q144">
        <v>37479309</v>
      </c>
    </row>
    <row r="145" spans="1:17" x14ac:dyDescent="0.2">
      <c r="A145">
        <v>116691781</v>
      </c>
      <c r="B145" t="s">
        <v>2909</v>
      </c>
      <c r="C145" t="s">
        <v>2910</v>
      </c>
      <c r="D145" t="s">
        <v>447</v>
      </c>
      <c r="E145">
        <v>6</v>
      </c>
      <c r="F145" t="s">
        <v>490</v>
      </c>
      <c r="G145">
        <v>17976470</v>
      </c>
      <c r="H145">
        <v>18000398</v>
      </c>
      <c r="J145">
        <v>116689718</v>
      </c>
      <c r="K145" t="s">
        <v>4565</v>
      </c>
      <c r="L145" t="s">
        <v>4566</v>
      </c>
      <c r="M145" t="s">
        <v>447</v>
      </c>
      <c r="N145">
        <v>5</v>
      </c>
      <c r="O145" t="s">
        <v>487</v>
      </c>
      <c r="P145">
        <v>37484160</v>
      </c>
      <c r="Q145">
        <v>37585072</v>
      </c>
    </row>
    <row r="146" spans="1:17" x14ac:dyDescent="0.2">
      <c r="A146">
        <v>116690544</v>
      </c>
      <c r="B146" t="s">
        <v>2589</v>
      </c>
      <c r="C146" t="s">
        <v>2590</v>
      </c>
      <c r="D146" t="s">
        <v>447</v>
      </c>
      <c r="E146">
        <v>6</v>
      </c>
      <c r="F146" t="s">
        <v>490</v>
      </c>
      <c r="G146">
        <v>19106866</v>
      </c>
      <c r="H146">
        <v>19121560</v>
      </c>
      <c r="J146">
        <v>116689873</v>
      </c>
      <c r="K146" t="s">
        <v>3778</v>
      </c>
      <c r="L146" t="s">
        <v>3779</v>
      </c>
      <c r="M146" t="s">
        <v>447</v>
      </c>
      <c r="N146">
        <v>5</v>
      </c>
      <c r="O146" t="s">
        <v>487</v>
      </c>
      <c r="P146">
        <v>38196440</v>
      </c>
      <c r="Q146">
        <v>38240853</v>
      </c>
    </row>
    <row r="147" spans="1:17" x14ac:dyDescent="0.2">
      <c r="A147">
        <v>116690869</v>
      </c>
      <c r="B147" t="s">
        <v>4228</v>
      </c>
      <c r="C147" t="s">
        <v>4229</v>
      </c>
      <c r="D147" t="s">
        <v>447</v>
      </c>
      <c r="E147">
        <v>6</v>
      </c>
      <c r="F147" t="s">
        <v>490</v>
      </c>
      <c r="G147">
        <v>20615870</v>
      </c>
      <c r="H147">
        <v>20619281</v>
      </c>
      <c r="J147">
        <v>116688926</v>
      </c>
      <c r="K147" t="s">
        <v>5919</v>
      </c>
      <c r="L147" t="s">
        <v>5920</v>
      </c>
      <c r="M147" t="s">
        <v>447</v>
      </c>
      <c r="N147">
        <v>5</v>
      </c>
      <c r="O147" t="s">
        <v>487</v>
      </c>
      <c r="P147">
        <v>38373307</v>
      </c>
      <c r="Q147">
        <v>38408599</v>
      </c>
    </row>
    <row r="148" spans="1:17" x14ac:dyDescent="0.2">
      <c r="A148">
        <v>116690833</v>
      </c>
      <c r="B148" t="s">
        <v>2895</v>
      </c>
      <c r="C148" t="s">
        <v>2896</v>
      </c>
      <c r="D148" t="s">
        <v>447</v>
      </c>
      <c r="E148">
        <v>6</v>
      </c>
      <c r="F148" t="s">
        <v>490</v>
      </c>
      <c r="G148">
        <v>22121919</v>
      </c>
      <c r="H148">
        <v>22135734</v>
      </c>
      <c r="J148">
        <v>116690588</v>
      </c>
      <c r="K148" t="s">
        <v>5043</v>
      </c>
      <c r="L148" t="s">
        <v>5044</v>
      </c>
      <c r="M148" t="s">
        <v>447</v>
      </c>
      <c r="N148">
        <v>6</v>
      </c>
      <c r="O148" t="s">
        <v>490</v>
      </c>
      <c r="P148">
        <v>353355</v>
      </c>
      <c r="Q148">
        <v>360612</v>
      </c>
    </row>
    <row r="149" spans="1:17" x14ac:dyDescent="0.2">
      <c r="A149">
        <v>116690689</v>
      </c>
      <c r="B149" t="s">
        <v>2889</v>
      </c>
      <c r="C149" t="s">
        <v>2890</v>
      </c>
      <c r="D149" t="s">
        <v>447</v>
      </c>
      <c r="E149">
        <v>6</v>
      </c>
      <c r="F149" t="s">
        <v>490</v>
      </c>
      <c r="G149">
        <v>22794659</v>
      </c>
      <c r="H149">
        <v>22956531</v>
      </c>
      <c r="J149">
        <v>116691080</v>
      </c>
      <c r="K149" t="s">
        <v>4595</v>
      </c>
      <c r="L149" t="s">
        <v>4596</v>
      </c>
      <c r="M149" t="s">
        <v>447</v>
      </c>
      <c r="N149">
        <v>6</v>
      </c>
      <c r="O149" t="s">
        <v>490</v>
      </c>
      <c r="P149">
        <v>6111111</v>
      </c>
      <c r="Q149">
        <v>6112503</v>
      </c>
    </row>
    <row r="150" spans="1:17" x14ac:dyDescent="0.2">
      <c r="A150">
        <v>116690702</v>
      </c>
      <c r="B150" t="s">
        <v>2891</v>
      </c>
      <c r="C150" t="s">
        <v>2892</v>
      </c>
      <c r="D150" t="s">
        <v>447</v>
      </c>
      <c r="E150">
        <v>6</v>
      </c>
      <c r="F150" t="s">
        <v>490</v>
      </c>
      <c r="G150">
        <v>23330489</v>
      </c>
      <c r="H150">
        <v>23375362</v>
      </c>
      <c r="J150">
        <v>116691073</v>
      </c>
      <c r="K150" t="s">
        <v>5053</v>
      </c>
      <c r="L150" t="s">
        <v>5054</v>
      </c>
      <c r="M150" t="s">
        <v>447</v>
      </c>
      <c r="N150">
        <v>6</v>
      </c>
      <c r="O150" t="s">
        <v>490</v>
      </c>
      <c r="P150">
        <v>6419071</v>
      </c>
      <c r="Q150">
        <v>6420656</v>
      </c>
    </row>
    <row r="151" spans="1:17" x14ac:dyDescent="0.2">
      <c r="A151">
        <v>116690917</v>
      </c>
      <c r="B151" t="s">
        <v>2593</v>
      </c>
      <c r="C151" t="s">
        <v>2594</v>
      </c>
      <c r="D151" t="s">
        <v>447</v>
      </c>
      <c r="E151">
        <v>6</v>
      </c>
      <c r="F151" t="s">
        <v>490</v>
      </c>
      <c r="G151">
        <v>26309671</v>
      </c>
      <c r="H151">
        <v>26315250</v>
      </c>
      <c r="J151">
        <v>116691651</v>
      </c>
      <c r="K151" t="s">
        <v>5063</v>
      </c>
      <c r="L151" t="s">
        <v>5064</v>
      </c>
      <c r="M151" t="s">
        <v>447</v>
      </c>
      <c r="N151">
        <v>6</v>
      </c>
      <c r="O151" t="s">
        <v>490</v>
      </c>
      <c r="P151">
        <v>7937263</v>
      </c>
      <c r="Q151">
        <v>7938183</v>
      </c>
    </row>
    <row r="152" spans="1:17" x14ac:dyDescent="0.2">
      <c r="A152">
        <v>116691138</v>
      </c>
      <c r="B152" t="s">
        <v>2599</v>
      </c>
      <c r="C152" t="s">
        <v>2600</v>
      </c>
      <c r="D152" t="s">
        <v>447</v>
      </c>
      <c r="E152">
        <v>6</v>
      </c>
      <c r="F152" t="s">
        <v>490</v>
      </c>
      <c r="G152">
        <v>26823563</v>
      </c>
      <c r="H152">
        <v>26891447</v>
      </c>
      <c r="J152">
        <v>116691815</v>
      </c>
      <c r="K152" t="s">
        <v>5521</v>
      </c>
      <c r="L152" t="s">
        <v>5522</v>
      </c>
      <c r="M152" t="s">
        <v>447</v>
      </c>
      <c r="N152">
        <v>6</v>
      </c>
      <c r="O152" t="s">
        <v>490</v>
      </c>
      <c r="P152">
        <v>8254567</v>
      </c>
      <c r="Q152">
        <v>8255114</v>
      </c>
    </row>
    <row r="153" spans="1:17" x14ac:dyDescent="0.2">
      <c r="A153">
        <v>116690932</v>
      </c>
      <c r="B153" t="s">
        <v>3780</v>
      </c>
      <c r="C153" t="s">
        <v>1110</v>
      </c>
      <c r="D153" t="s">
        <v>447</v>
      </c>
      <c r="E153">
        <v>6</v>
      </c>
      <c r="F153" t="s">
        <v>490</v>
      </c>
      <c r="G153">
        <v>30315470</v>
      </c>
      <c r="H153">
        <v>30316527</v>
      </c>
      <c r="J153">
        <v>116691780</v>
      </c>
      <c r="K153" t="s">
        <v>4611</v>
      </c>
      <c r="L153" t="s">
        <v>4612</v>
      </c>
      <c r="M153" t="s">
        <v>447</v>
      </c>
      <c r="N153">
        <v>6</v>
      </c>
      <c r="O153" t="s">
        <v>490</v>
      </c>
      <c r="P153">
        <v>10499370</v>
      </c>
      <c r="Q153">
        <v>10501559</v>
      </c>
    </row>
    <row r="154" spans="1:17" x14ac:dyDescent="0.2">
      <c r="A154">
        <v>116690934</v>
      </c>
      <c r="B154" t="s">
        <v>3781</v>
      </c>
      <c r="C154" t="s">
        <v>3782</v>
      </c>
      <c r="D154" t="s">
        <v>447</v>
      </c>
      <c r="E154">
        <v>6</v>
      </c>
      <c r="F154" t="s">
        <v>490</v>
      </c>
      <c r="G154">
        <v>30397229</v>
      </c>
      <c r="H154">
        <v>30400022</v>
      </c>
      <c r="J154">
        <v>116691578</v>
      </c>
      <c r="K154" t="s">
        <v>4609</v>
      </c>
      <c r="L154" t="s">
        <v>4610</v>
      </c>
      <c r="M154" t="s">
        <v>447</v>
      </c>
      <c r="N154">
        <v>6</v>
      </c>
      <c r="O154" t="s">
        <v>490</v>
      </c>
      <c r="P154">
        <v>10548607</v>
      </c>
      <c r="Q154">
        <v>10554894</v>
      </c>
    </row>
    <row r="155" spans="1:17" x14ac:dyDescent="0.2">
      <c r="A155">
        <v>116691603</v>
      </c>
      <c r="B155" t="s">
        <v>4234</v>
      </c>
      <c r="C155" t="s">
        <v>4235</v>
      </c>
      <c r="D155" t="s">
        <v>447</v>
      </c>
      <c r="E155">
        <v>6</v>
      </c>
      <c r="F155" t="s">
        <v>490</v>
      </c>
      <c r="G155">
        <v>31636412</v>
      </c>
      <c r="H155">
        <v>31650265</v>
      </c>
      <c r="J155">
        <v>116691363</v>
      </c>
      <c r="K155" t="s">
        <v>4601</v>
      </c>
      <c r="L155" t="s">
        <v>4602</v>
      </c>
      <c r="M155" t="s">
        <v>447</v>
      </c>
      <c r="N155">
        <v>6</v>
      </c>
      <c r="O155" t="s">
        <v>490</v>
      </c>
      <c r="P155">
        <v>10809059</v>
      </c>
      <c r="Q155">
        <v>10823255</v>
      </c>
    </row>
    <row r="156" spans="1:17" x14ac:dyDescent="0.2">
      <c r="A156">
        <v>116692969</v>
      </c>
      <c r="B156" t="s">
        <v>2625</v>
      </c>
      <c r="C156" t="s">
        <v>2626</v>
      </c>
      <c r="D156" t="s">
        <v>447</v>
      </c>
      <c r="E156">
        <v>7</v>
      </c>
      <c r="F156" t="s">
        <v>503</v>
      </c>
      <c r="G156">
        <v>263371</v>
      </c>
      <c r="H156">
        <v>273961</v>
      </c>
      <c r="J156">
        <v>116691543</v>
      </c>
      <c r="K156" t="s">
        <v>4607</v>
      </c>
      <c r="L156" t="s">
        <v>4608</v>
      </c>
      <c r="M156" t="s">
        <v>447</v>
      </c>
      <c r="N156">
        <v>6</v>
      </c>
      <c r="O156" t="s">
        <v>490</v>
      </c>
      <c r="P156">
        <v>10861295</v>
      </c>
      <c r="Q156">
        <v>10870359</v>
      </c>
    </row>
    <row r="157" spans="1:17" x14ac:dyDescent="0.2">
      <c r="A157">
        <v>116692157</v>
      </c>
      <c r="B157" t="s">
        <v>3235</v>
      </c>
      <c r="C157" t="s">
        <v>3236</v>
      </c>
      <c r="D157" t="s">
        <v>447</v>
      </c>
      <c r="E157">
        <v>7</v>
      </c>
      <c r="F157" t="s">
        <v>503</v>
      </c>
      <c r="G157">
        <v>2572469</v>
      </c>
      <c r="H157">
        <v>2597191</v>
      </c>
      <c r="J157">
        <v>116691544</v>
      </c>
      <c r="K157" t="s">
        <v>5059</v>
      </c>
      <c r="L157" t="s">
        <v>5060</v>
      </c>
      <c r="M157" t="s">
        <v>447</v>
      </c>
      <c r="N157">
        <v>6</v>
      </c>
      <c r="O157" t="s">
        <v>490</v>
      </c>
      <c r="P157">
        <v>10872191</v>
      </c>
      <c r="Q157">
        <v>10875870</v>
      </c>
    </row>
    <row r="158" spans="1:17" x14ac:dyDescent="0.2">
      <c r="A158">
        <v>116693267</v>
      </c>
      <c r="B158" t="s">
        <v>4247</v>
      </c>
      <c r="C158" t="s">
        <v>4248</v>
      </c>
      <c r="D158" t="s">
        <v>447</v>
      </c>
      <c r="E158">
        <v>7</v>
      </c>
      <c r="F158" t="s">
        <v>503</v>
      </c>
      <c r="G158">
        <v>2835377</v>
      </c>
      <c r="H158">
        <v>2841281</v>
      </c>
      <c r="J158">
        <v>116691197</v>
      </c>
      <c r="K158" t="s">
        <v>5055</v>
      </c>
      <c r="L158" t="s">
        <v>5056</v>
      </c>
      <c r="M158" t="s">
        <v>447</v>
      </c>
      <c r="N158">
        <v>6</v>
      </c>
      <c r="O158" t="s">
        <v>490</v>
      </c>
      <c r="P158">
        <v>10951014</v>
      </c>
      <c r="Q158">
        <v>10970361</v>
      </c>
    </row>
    <row r="159" spans="1:17" x14ac:dyDescent="0.2">
      <c r="A159">
        <v>116692275</v>
      </c>
      <c r="B159" t="s">
        <v>2615</v>
      </c>
      <c r="C159" t="s">
        <v>2616</v>
      </c>
      <c r="D159" t="s">
        <v>447</v>
      </c>
      <c r="E159">
        <v>7</v>
      </c>
      <c r="F159" t="s">
        <v>503</v>
      </c>
      <c r="G159">
        <v>3325090</v>
      </c>
      <c r="H159">
        <v>3331261</v>
      </c>
      <c r="J159">
        <v>116691219</v>
      </c>
      <c r="K159" t="s">
        <v>4597</v>
      </c>
      <c r="L159" t="s">
        <v>4598</v>
      </c>
      <c r="M159" t="s">
        <v>447</v>
      </c>
      <c r="N159">
        <v>6</v>
      </c>
      <c r="O159" t="s">
        <v>490</v>
      </c>
      <c r="P159">
        <v>11099636</v>
      </c>
      <c r="Q159">
        <v>11106569</v>
      </c>
    </row>
    <row r="160" spans="1:17" x14ac:dyDescent="0.2">
      <c r="A160">
        <v>116692227</v>
      </c>
      <c r="B160" t="s">
        <v>3239</v>
      </c>
      <c r="C160" t="s">
        <v>3240</v>
      </c>
      <c r="D160" t="s">
        <v>447</v>
      </c>
      <c r="E160">
        <v>7</v>
      </c>
      <c r="F160" t="s">
        <v>503</v>
      </c>
      <c r="G160">
        <v>4834945</v>
      </c>
      <c r="H160">
        <v>4855926</v>
      </c>
      <c r="J160">
        <v>116691293</v>
      </c>
      <c r="K160" t="s">
        <v>5515</v>
      </c>
      <c r="L160" t="s">
        <v>5516</v>
      </c>
      <c r="M160" t="s">
        <v>447</v>
      </c>
      <c r="N160">
        <v>6</v>
      </c>
      <c r="O160" t="s">
        <v>490</v>
      </c>
      <c r="P160">
        <v>12802041</v>
      </c>
      <c r="Q160">
        <v>12803363</v>
      </c>
    </row>
    <row r="161" spans="1:17" x14ac:dyDescent="0.2">
      <c r="A161">
        <v>116692677</v>
      </c>
      <c r="B161" t="s">
        <v>2919</v>
      </c>
      <c r="C161" t="s">
        <v>2920</v>
      </c>
      <c r="D161" t="s">
        <v>447</v>
      </c>
      <c r="E161">
        <v>7</v>
      </c>
      <c r="F161" t="s">
        <v>503</v>
      </c>
      <c r="G161">
        <v>5198508</v>
      </c>
      <c r="H161">
        <v>5222800</v>
      </c>
      <c r="J161">
        <v>116691292</v>
      </c>
      <c r="K161" t="s">
        <v>5513</v>
      </c>
      <c r="L161" t="s">
        <v>5514</v>
      </c>
      <c r="M161" t="s">
        <v>447</v>
      </c>
      <c r="N161">
        <v>6</v>
      </c>
      <c r="O161" t="s">
        <v>490</v>
      </c>
      <c r="P161">
        <v>12805761</v>
      </c>
      <c r="Q161">
        <v>12807286</v>
      </c>
    </row>
    <row r="162" spans="1:17" x14ac:dyDescent="0.2">
      <c r="A162">
        <v>116693164</v>
      </c>
      <c r="B162" t="s">
        <v>2923</v>
      </c>
      <c r="C162" t="s">
        <v>2924</v>
      </c>
      <c r="D162" t="s">
        <v>447</v>
      </c>
      <c r="E162">
        <v>7</v>
      </c>
      <c r="F162" t="s">
        <v>503</v>
      </c>
      <c r="G162">
        <v>6318113</v>
      </c>
      <c r="H162">
        <v>6325817</v>
      </c>
      <c r="J162">
        <v>116691283</v>
      </c>
      <c r="K162" t="s">
        <v>4599</v>
      </c>
      <c r="L162" t="s">
        <v>4600</v>
      </c>
      <c r="M162" t="s">
        <v>447</v>
      </c>
      <c r="N162">
        <v>6</v>
      </c>
      <c r="O162" t="s">
        <v>490</v>
      </c>
      <c r="P162">
        <v>12812798</v>
      </c>
      <c r="Q162">
        <v>12815147</v>
      </c>
    </row>
    <row r="163" spans="1:17" x14ac:dyDescent="0.2">
      <c r="A163">
        <v>116693167</v>
      </c>
      <c r="B163" t="s">
        <v>2925</v>
      </c>
      <c r="C163" t="s">
        <v>2926</v>
      </c>
      <c r="D163" t="s">
        <v>447</v>
      </c>
      <c r="E163">
        <v>7</v>
      </c>
      <c r="F163" t="s">
        <v>503</v>
      </c>
      <c r="G163">
        <v>6379991</v>
      </c>
      <c r="H163">
        <v>6410356</v>
      </c>
      <c r="J163">
        <v>116690450</v>
      </c>
      <c r="K163" t="s">
        <v>4587</v>
      </c>
      <c r="L163" t="s">
        <v>4588</v>
      </c>
      <c r="M163" t="s">
        <v>447</v>
      </c>
      <c r="N163">
        <v>6</v>
      </c>
      <c r="O163" t="s">
        <v>490</v>
      </c>
      <c r="P163">
        <v>14972383</v>
      </c>
      <c r="Q163">
        <v>15004551</v>
      </c>
    </row>
    <row r="164" spans="1:17" x14ac:dyDescent="0.2">
      <c r="A164">
        <v>116692833</v>
      </c>
      <c r="B164" t="s">
        <v>1992</v>
      </c>
      <c r="C164" t="s">
        <v>1993</v>
      </c>
      <c r="D164" t="s">
        <v>447</v>
      </c>
      <c r="E164">
        <v>7</v>
      </c>
      <c r="F164" t="s">
        <v>503</v>
      </c>
      <c r="G164">
        <v>8091306</v>
      </c>
      <c r="H164">
        <v>8097721</v>
      </c>
      <c r="J164">
        <v>116690460</v>
      </c>
      <c r="K164" t="s">
        <v>5342</v>
      </c>
      <c r="L164" t="s">
        <v>5343</v>
      </c>
      <c r="M164" t="s">
        <v>447</v>
      </c>
      <c r="N164">
        <v>6</v>
      </c>
      <c r="O164" t="s">
        <v>490</v>
      </c>
      <c r="P164">
        <v>15034926</v>
      </c>
      <c r="Q164">
        <v>15052497</v>
      </c>
    </row>
    <row r="165" spans="1:17" x14ac:dyDescent="0.2">
      <c r="A165">
        <v>116692924</v>
      </c>
      <c r="B165" t="s">
        <v>2621</v>
      </c>
      <c r="C165" t="s">
        <v>2622</v>
      </c>
      <c r="D165" t="s">
        <v>447</v>
      </c>
      <c r="E165">
        <v>7</v>
      </c>
      <c r="F165" t="s">
        <v>503</v>
      </c>
      <c r="G165">
        <v>8528894</v>
      </c>
      <c r="H165">
        <v>8546572</v>
      </c>
      <c r="J165">
        <v>116690437</v>
      </c>
      <c r="K165" t="s">
        <v>5340</v>
      </c>
      <c r="L165" t="s">
        <v>5341</v>
      </c>
      <c r="M165" t="s">
        <v>447</v>
      </c>
      <c r="N165">
        <v>6</v>
      </c>
      <c r="O165" t="s">
        <v>490</v>
      </c>
      <c r="P165">
        <v>15631568</v>
      </c>
      <c r="Q165">
        <v>15634186</v>
      </c>
    </row>
    <row r="166" spans="1:17" x14ac:dyDescent="0.2">
      <c r="A166">
        <v>116692432</v>
      </c>
      <c r="B166" t="s">
        <v>3785</v>
      </c>
      <c r="C166" t="s">
        <v>3434</v>
      </c>
      <c r="D166" t="s">
        <v>447</v>
      </c>
      <c r="E166">
        <v>7</v>
      </c>
      <c r="F166" t="s">
        <v>503</v>
      </c>
      <c r="G166">
        <v>9174434</v>
      </c>
      <c r="H166">
        <v>9190814</v>
      </c>
      <c r="J166">
        <v>116691464</v>
      </c>
      <c r="K166" t="s">
        <v>5057</v>
      </c>
      <c r="L166" t="s">
        <v>5058</v>
      </c>
      <c r="M166" t="s">
        <v>447</v>
      </c>
      <c r="N166">
        <v>6</v>
      </c>
      <c r="O166" t="s">
        <v>490</v>
      </c>
      <c r="P166">
        <v>15703984</v>
      </c>
      <c r="Q166">
        <v>15721815</v>
      </c>
    </row>
    <row r="167" spans="1:17" x14ac:dyDescent="0.2">
      <c r="A167">
        <v>116692230</v>
      </c>
      <c r="B167" t="s">
        <v>2611</v>
      </c>
      <c r="C167" t="s">
        <v>2612</v>
      </c>
      <c r="D167" t="s">
        <v>447</v>
      </c>
      <c r="E167">
        <v>7</v>
      </c>
      <c r="F167" t="s">
        <v>503</v>
      </c>
      <c r="G167">
        <v>10554685</v>
      </c>
      <c r="H167">
        <v>10579163</v>
      </c>
      <c r="J167">
        <v>116691752</v>
      </c>
      <c r="K167" t="s">
        <v>5925</v>
      </c>
      <c r="L167" t="s">
        <v>5926</v>
      </c>
      <c r="M167" t="s">
        <v>447</v>
      </c>
      <c r="N167">
        <v>6</v>
      </c>
      <c r="O167" t="s">
        <v>490</v>
      </c>
      <c r="P167">
        <v>15722716</v>
      </c>
      <c r="Q167">
        <v>15727990</v>
      </c>
    </row>
    <row r="168" spans="1:17" x14ac:dyDescent="0.2">
      <c r="A168">
        <v>116692262</v>
      </c>
      <c r="B168" t="s">
        <v>2613</v>
      </c>
      <c r="C168" t="s">
        <v>2614</v>
      </c>
      <c r="D168" t="s">
        <v>447</v>
      </c>
      <c r="E168">
        <v>7</v>
      </c>
      <c r="F168" t="s">
        <v>503</v>
      </c>
      <c r="G168">
        <v>17924566</v>
      </c>
      <c r="H168">
        <v>17942089</v>
      </c>
      <c r="J168">
        <v>116691564</v>
      </c>
      <c r="K168" t="s">
        <v>3783</v>
      </c>
      <c r="L168" t="s">
        <v>3784</v>
      </c>
      <c r="M168" t="s">
        <v>447</v>
      </c>
      <c r="N168">
        <v>6</v>
      </c>
      <c r="O168" t="s">
        <v>490</v>
      </c>
      <c r="P168">
        <v>15902716</v>
      </c>
      <c r="Q168">
        <v>15905816</v>
      </c>
    </row>
    <row r="169" spans="1:17" x14ac:dyDescent="0.2">
      <c r="A169">
        <v>116692498</v>
      </c>
      <c r="B169" t="s">
        <v>3241</v>
      </c>
      <c r="C169" t="s">
        <v>3242</v>
      </c>
      <c r="D169" t="s">
        <v>447</v>
      </c>
      <c r="E169">
        <v>7</v>
      </c>
      <c r="F169" t="s">
        <v>503</v>
      </c>
      <c r="G169">
        <v>19309159</v>
      </c>
      <c r="H169">
        <v>19322295</v>
      </c>
      <c r="J169">
        <v>116690938</v>
      </c>
      <c r="K169" t="s">
        <v>5923</v>
      </c>
      <c r="L169" t="s">
        <v>5924</v>
      </c>
      <c r="M169" t="s">
        <v>447</v>
      </c>
      <c r="N169">
        <v>6</v>
      </c>
      <c r="O169" t="s">
        <v>490</v>
      </c>
      <c r="P169">
        <v>16394057</v>
      </c>
      <c r="Q169">
        <v>16400034</v>
      </c>
    </row>
    <row r="170" spans="1:17" x14ac:dyDescent="0.2">
      <c r="A170">
        <v>116693213</v>
      </c>
      <c r="B170" t="s">
        <v>1748</v>
      </c>
      <c r="C170" t="s">
        <v>1749</v>
      </c>
      <c r="D170" t="s">
        <v>447</v>
      </c>
      <c r="E170">
        <v>7</v>
      </c>
      <c r="F170" t="s">
        <v>503</v>
      </c>
      <c r="G170">
        <v>22653131</v>
      </c>
      <c r="H170">
        <v>22657115</v>
      </c>
      <c r="J170">
        <v>116691755</v>
      </c>
      <c r="K170" t="s">
        <v>5517</v>
      </c>
      <c r="L170" t="s">
        <v>5518</v>
      </c>
      <c r="M170" t="s">
        <v>447</v>
      </c>
      <c r="N170">
        <v>6</v>
      </c>
      <c r="O170" t="s">
        <v>490</v>
      </c>
      <c r="P170">
        <v>16438277</v>
      </c>
      <c r="Q170">
        <v>16444239</v>
      </c>
    </row>
    <row r="171" spans="1:17" x14ac:dyDescent="0.2">
      <c r="A171">
        <v>116693227</v>
      </c>
      <c r="B171" t="s">
        <v>1996</v>
      </c>
      <c r="C171" t="s">
        <v>1997</v>
      </c>
      <c r="D171" t="s">
        <v>447</v>
      </c>
      <c r="E171">
        <v>7</v>
      </c>
      <c r="F171" t="s">
        <v>503</v>
      </c>
      <c r="G171">
        <v>22843357</v>
      </c>
      <c r="H171">
        <v>22849958</v>
      </c>
      <c r="J171">
        <v>116690888</v>
      </c>
      <c r="K171" t="s">
        <v>5051</v>
      </c>
      <c r="L171" t="s">
        <v>5052</v>
      </c>
      <c r="M171" t="s">
        <v>447</v>
      </c>
      <c r="N171">
        <v>6</v>
      </c>
      <c r="O171" t="s">
        <v>490</v>
      </c>
      <c r="P171">
        <v>16970851</v>
      </c>
      <c r="Q171">
        <v>16994845</v>
      </c>
    </row>
    <row r="172" spans="1:17" x14ac:dyDescent="0.2">
      <c r="A172">
        <v>116693190</v>
      </c>
      <c r="B172" t="s">
        <v>3243</v>
      </c>
      <c r="C172" t="s">
        <v>1997</v>
      </c>
      <c r="D172" t="s">
        <v>447</v>
      </c>
      <c r="E172">
        <v>7</v>
      </c>
      <c r="F172" t="s">
        <v>503</v>
      </c>
      <c r="G172">
        <v>23007302</v>
      </c>
      <c r="H172">
        <v>23051143</v>
      </c>
      <c r="J172">
        <v>116690790</v>
      </c>
      <c r="K172" t="s">
        <v>5049</v>
      </c>
      <c r="L172" t="s">
        <v>5050</v>
      </c>
      <c r="M172" t="s">
        <v>447</v>
      </c>
      <c r="N172">
        <v>6</v>
      </c>
      <c r="O172" t="s">
        <v>490</v>
      </c>
      <c r="P172">
        <v>19754645</v>
      </c>
      <c r="Q172">
        <v>19774022</v>
      </c>
    </row>
    <row r="173" spans="1:17" x14ac:dyDescent="0.2">
      <c r="A173">
        <v>116691929</v>
      </c>
      <c r="B173" t="s">
        <v>3233</v>
      </c>
      <c r="C173" t="s">
        <v>3234</v>
      </c>
      <c r="D173" t="s">
        <v>447</v>
      </c>
      <c r="E173">
        <v>7</v>
      </c>
      <c r="F173" t="s">
        <v>503</v>
      </c>
      <c r="G173">
        <v>23772324</v>
      </c>
      <c r="H173">
        <v>23774935</v>
      </c>
      <c r="J173">
        <v>116690867</v>
      </c>
      <c r="K173" t="s">
        <v>2188</v>
      </c>
      <c r="L173" t="s">
        <v>2189</v>
      </c>
      <c r="M173" t="s">
        <v>447</v>
      </c>
      <c r="N173">
        <v>6</v>
      </c>
      <c r="O173" t="s">
        <v>490</v>
      </c>
      <c r="P173">
        <v>20489628</v>
      </c>
      <c r="Q173">
        <v>20492985</v>
      </c>
    </row>
    <row r="174" spans="1:17" x14ac:dyDescent="0.2">
      <c r="A174">
        <v>116691939</v>
      </c>
      <c r="B174" t="s">
        <v>2609</v>
      </c>
      <c r="C174" t="s">
        <v>2610</v>
      </c>
      <c r="D174" t="s">
        <v>447</v>
      </c>
      <c r="E174">
        <v>7</v>
      </c>
      <c r="F174" t="s">
        <v>503</v>
      </c>
      <c r="G174">
        <v>24019476</v>
      </c>
      <c r="H174">
        <v>24022246</v>
      </c>
      <c r="J174">
        <v>116690869</v>
      </c>
      <c r="K174" t="s">
        <v>4228</v>
      </c>
      <c r="L174" t="s">
        <v>4229</v>
      </c>
      <c r="M174" t="s">
        <v>447</v>
      </c>
      <c r="N174">
        <v>6</v>
      </c>
      <c r="O174" t="s">
        <v>490</v>
      </c>
      <c r="P174">
        <v>20615870</v>
      </c>
      <c r="Q174">
        <v>20619281</v>
      </c>
    </row>
    <row r="175" spans="1:17" x14ac:dyDescent="0.2">
      <c r="A175">
        <v>116693036</v>
      </c>
      <c r="B175" t="s">
        <v>4243</v>
      </c>
      <c r="C175" t="s">
        <v>4244</v>
      </c>
      <c r="D175" t="s">
        <v>447</v>
      </c>
      <c r="E175">
        <v>7</v>
      </c>
      <c r="F175" t="s">
        <v>503</v>
      </c>
      <c r="G175">
        <v>24477894</v>
      </c>
      <c r="H175">
        <v>24497896</v>
      </c>
      <c r="J175">
        <v>116690700</v>
      </c>
      <c r="K175" t="s">
        <v>5344</v>
      </c>
      <c r="L175" t="s">
        <v>5345</v>
      </c>
      <c r="M175" t="s">
        <v>447</v>
      </c>
      <c r="N175">
        <v>6</v>
      </c>
      <c r="O175" t="s">
        <v>490</v>
      </c>
      <c r="P175">
        <v>23307195</v>
      </c>
      <c r="Q175">
        <v>23313307</v>
      </c>
    </row>
    <row r="176" spans="1:17" x14ac:dyDescent="0.2">
      <c r="A176">
        <v>116691937</v>
      </c>
      <c r="B176" t="s">
        <v>2913</v>
      </c>
      <c r="C176" t="s">
        <v>2914</v>
      </c>
      <c r="D176" t="s">
        <v>447</v>
      </c>
      <c r="E176">
        <v>7</v>
      </c>
      <c r="F176" t="s">
        <v>503</v>
      </c>
      <c r="G176">
        <v>24539930</v>
      </c>
      <c r="H176">
        <v>24549904</v>
      </c>
      <c r="J176">
        <v>116690779</v>
      </c>
      <c r="K176" t="s">
        <v>5047</v>
      </c>
      <c r="L176" t="s">
        <v>5048</v>
      </c>
      <c r="M176" t="s">
        <v>447</v>
      </c>
      <c r="N176">
        <v>6</v>
      </c>
      <c r="O176" t="s">
        <v>490</v>
      </c>
      <c r="P176">
        <v>24557144</v>
      </c>
      <c r="Q176">
        <v>24585615</v>
      </c>
    </row>
    <row r="177" spans="1:17" x14ac:dyDescent="0.2">
      <c r="A177">
        <v>116692387</v>
      </c>
      <c r="B177" t="s">
        <v>4239</v>
      </c>
      <c r="C177" t="s">
        <v>4240</v>
      </c>
      <c r="D177" t="s">
        <v>2165</v>
      </c>
      <c r="E177">
        <v>7</v>
      </c>
      <c r="F177" t="s">
        <v>503</v>
      </c>
      <c r="G177">
        <v>25934179</v>
      </c>
      <c r="H177">
        <v>25934836</v>
      </c>
      <c r="J177">
        <v>116690613</v>
      </c>
      <c r="K177" t="s">
        <v>4591</v>
      </c>
      <c r="L177" t="s">
        <v>4592</v>
      </c>
      <c r="M177" t="s">
        <v>447</v>
      </c>
      <c r="N177">
        <v>6</v>
      </c>
      <c r="O177" t="s">
        <v>490</v>
      </c>
      <c r="P177">
        <v>26204021</v>
      </c>
      <c r="Q177">
        <v>26208058</v>
      </c>
    </row>
    <row r="178" spans="1:17" x14ac:dyDescent="0.2">
      <c r="A178">
        <v>116692087</v>
      </c>
      <c r="B178" t="s">
        <v>2915</v>
      </c>
      <c r="C178" t="s">
        <v>2916</v>
      </c>
      <c r="D178" t="s">
        <v>447</v>
      </c>
      <c r="E178">
        <v>7</v>
      </c>
      <c r="F178" t="s">
        <v>503</v>
      </c>
      <c r="G178">
        <v>28448712</v>
      </c>
      <c r="H178">
        <v>28455797</v>
      </c>
      <c r="J178">
        <v>116690597</v>
      </c>
      <c r="K178" t="s">
        <v>5045</v>
      </c>
      <c r="L178" t="s">
        <v>5046</v>
      </c>
      <c r="M178" t="s">
        <v>447</v>
      </c>
      <c r="N178">
        <v>6</v>
      </c>
      <c r="O178" t="s">
        <v>490</v>
      </c>
      <c r="P178">
        <v>26319612</v>
      </c>
      <c r="Q178">
        <v>26334862</v>
      </c>
    </row>
    <row r="179" spans="1:17" x14ac:dyDescent="0.2">
      <c r="A179">
        <v>116692099</v>
      </c>
      <c r="B179" t="s">
        <v>2917</v>
      </c>
      <c r="C179" t="s">
        <v>2918</v>
      </c>
      <c r="D179" t="s">
        <v>447</v>
      </c>
      <c r="E179">
        <v>7</v>
      </c>
      <c r="F179" t="s">
        <v>503</v>
      </c>
      <c r="G179">
        <v>28540883</v>
      </c>
      <c r="H179">
        <v>28544409</v>
      </c>
      <c r="J179">
        <v>116690609</v>
      </c>
      <c r="K179" t="s">
        <v>5507</v>
      </c>
      <c r="L179" t="s">
        <v>5508</v>
      </c>
      <c r="M179" t="s">
        <v>447</v>
      </c>
      <c r="N179">
        <v>6</v>
      </c>
      <c r="O179" t="s">
        <v>490</v>
      </c>
      <c r="P179">
        <v>26388264</v>
      </c>
      <c r="Q179">
        <v>26396024</v>
      </c>
    </row>
    <row r="180" spans="1:17" x14ac:dyDescent="0.2">
      <c r="A180">
        <v>116693114</v>
      </c>
      <c r="B180" t="s">
        <v>4245</v>
      </c>
      <c r="C180" t="s">
        <v>4246</v>
      </c>
      <c r="D180" t="s">
        <v>447</v>
      </c>
      <c r="E180">
        <v>7</v>
      </c>
      <c r="F180" t="s">
        <v>503</v>
      </c>
      <c r="G180">
        <v>29599627</v>
      </c>
      <c r="H180">
        <v>29602246</v>
      </c>
      <c r="J180">
        <v>116690531</v>
      </c>
      <c r="K180" t="s">
        <v>4589</v>
      </c>
      <c r="L180" t="s">
        <v>4590</v>
      </c>
      <c r="M180" t="s">
        <v>447</v>
      </c>
      <c r="N180">
        <v>6</v>
      </c>
      <c r="O180" t="s">
        <v>490</v>
      </c>
      <c r="P180">
        <v>26667206</v>
      </c>
      <c r="Q180">
        <v>26671781</v>
      </c>
    </row>
    <row r="181" spans="1:17" x14ac:dyDescent="0.2">
      <c r="A181">
        <v>116692742</v>
      </c>
      <c r="B181" t="s">
        <v>2619</v>
      </c>
      <c r="C181" t="s">
        <v>2620</v>
      </c>
      <c r="D181" t="s">
        <v>447</v>
      </c>
      <c r="E181">
        <v>7</v>
      </c>
      <c r="F181" t="s">
        <v>503</v>
      </c>
      <c r="G181">
        <v>30997433</v>
      </c>
      <c r="H181">
        <v>31008740</v>
      </c>
      <c r="J181">
        <v>116691156</v>
      </c>
      <c r="K181" t="s">
        <v>5511</v>
      </c>
      <c r="L181" t="s">
        <v>5512</v>
      </c>
      <c r="M181" t="s">
        <v>447</v>
      </c>
      <c r="N181">
        <v>6</v>
      </c>
      <c r="O181" t="s">
        <v>490</v>
      </c>
      <c r="P181">
        <v>29979150</v>
      </c>
      <c r="Q181">
        <v>30039251</v>
      </c>
    </row>
    <row r="182" spans="1:17" x14ac:dyDescent="0.2">
      <c r="A182">
        <v>116692740</v>
      </c>
      <c r="B182" t="s">
        <v>2617</v>
      </c>
      <c r="C182" t="s">
        <v>2618</v>
      </c>
      <c r="D182" t="s">
        <v>447</v>
      </c>
      <c r="E182">
        <v>7</v>
      </c>
      <c r="F182" t="s">
        <v>503</v>
      </c>
      <c r="G182">
        <v>31029104</v>
      </c>
      <c r="H182">
        <v>31055505</v>
      </c>
      <c r="J182">
        <v>116690933</v>
      </c>
      <c r="K182" t="s">
        <v>4593</v>
      </c>
      <c r="L182" t="s">
        <v>4594</v>
      </c>
      <c r="M182" t="s">
        <v>447</v>
      </c>
      <c r="N182">
        <v>6</v>
      </c>
      <c r="O182" t="s">
        <v>490</v>
      </c>
      <c r="P182">
        <v>30349513</v>
      </c>
      <c r="Q182">
        <v>30393605</v>
      </c>
    </row>
    <row r="183" spans="1:17" x14ac:dyDescent="0.2">
      <c r="A183">
        <v>116692997</v>
      </c>
      <c r="B183" t="s">
        <v>2921</v>
      </c>
      <c r="C183" t="s">
        <v>2922</v>
      </c>
      <c r="D183" t="s">
        <v>447</v>
      </c>
      <c r="E183">
        <v>7</v>
      </c>
      <c r="F183" t="s">
        <v>503</v>
      </c>
      <c r="G183">
        <v>31771952</v>
      </c>
      <c r="H183">
        <v>31776630</v>
      </c>
      <c r="J183">
        <v>116690733</v>
      </c>
      <c r="K183" t="s">
        <v>5509</v>
      </c>
      <c r="L183" t="s">
        <v>5510</v>
      </c>
      <c r="M183" t="s">
        <v>447</v>
      </c>
      <c r="N183">
        <v>6</v>
      </c>
      <c r="O183" t="s">
        <v>490</v>
      </c>
      <c r="P183">
        <v>30485964</v>
      </c>
      <c r="Q183">
        <v>30494840</v>
      </c>
    </row>
    <row r="184" spans="1:17" x14ac:dyDescent="0.2">
      <c r="A184">
        <v>116693000</v>
      </c>
      <c r="B184" t="s">
        <v>4241</v>
      </c>
      <c r="C184" t="s">
        <v>4242</v>
      </c>
      <c r="D184" t="s">
        <v>447</v>
      </c>
      <c r="E184">
        <v>7</v>
      </c>
      <c r="F184" t="s">
        <v>503</v>
      </c>
      <c r="G184">
        <v>31777260</v>
      </c>
      <c r="H184">
        <v>31779145</v>
      </c>
      <c r="J184">
        <v>116691604</v>
      </c>
      <c r="K184" t="s">
        <v>5061</v>
      </c>
      <c r="L184" t="s">
        <v>5062</v>
      </c>
      <c r="M184" t="s">
        <v>447</v>
      </c>
      <c r="N184">
        <v>6</v>
      </c>
      <c r="O184" t="s">
        <v>490</v>
      </c>
      <c r="P184">
        <v>31557971</v>
      </c>
      <c r="Q184">
        <v>31569562</v>
      </c>
    </row>
    <row r="185" spans="1:17" x14ac:dyDescent="0.2">
      <c r="A185">
        <v>116693658</v>
      </c>
      <c r="B185" t="s">
        <v>2629</v>
      </c>
      <c r="C185" t="s">
        <v>2630</v>
      </c>
      <c r="D185" t="s">
        <v>447</v>
      </c>
      <c r="E185">
        <v>8</v>
      </c>
      <c r="F185" t="s">
        <v>510</v>
      </c>
      <c r="G185">
        <v>875376</v>
      </c>
      <c r="H185">
        <v>911258</v>
      </c>
      <c r="J185">
        <v>116691452</v>
      </c>
      <c r="K185" t="s">
        <v>4603</v>
      </c>
      <c r="L185" t="s">
        <v>4604</v>
      </c>
      <c r="M185" t="s">
        <v>447</v>
      </c>
      <c r="N185">
        <v>6</v>
      </c>
      <c r="O185" t="s">
        <v>490</v>
      </c>
      <c r="P185">
        <v>31703363</v>
      </c>
      <c r="Q185">
        <v>31707362</v>
      </c>
    </row>
    <row r="186" spans="1:17" x14ac:dyDescent="0.2">
      <c r="A186">
        <v>116694047</v>
      </c>
      <c r="B186" t="s">
        <v>2637</v>
      </c>
      <c r="C186" t="s">
        <v>2638</v>
      </c>
      <c r="D186" t="s">
        <v>447</v>
      </c>
      <c r="E186">
        <v>8</v>
      </c>
      <c r="F186" t="s">
        <v>510</v>
      </c>
      <c r="G186">
        <v>1448990</v>
      </c>
      <c r="H186">
        <v>1459020</v>
      </c>
      <c r="J186">
        <v>116692830</v>
      </c>
      <c r="K186" t="s">
        <v>5933</v>
      </c>
      <c r="L186" t="s">
        <v>5934</v>
      </c>
      <c r="M186" t="s">
        <v>447</v>
      </c>
      <c r="N186">
        <v>7</v>
      </c>
      <c r="O186" t="s">
        <v>503</v>
      </c>
      <c r="P186">
        <v>1923953</v>
      </c>
      <c r="Q186">
        <v>1933455</v>
      </c>
    </row>
    <row r="187" spans="1:17" x14ac:dyDescent="0.2">
      <c r="A187">
        <v>116694636</v>
      </c>
      <c r="B187" t="s">
        <v>2647</v>
      </c>
      <c r="C187" t="s">
        <v>2648</v>
      </c>
      <c r="D187" t="s">
        <v>447</v>
      </c>
      <c r="E187">
        <v>8</v>
      </c>
      <c r="F187" t="s">
        <v>510</v>
      </c>
      <c r="G187">
        <v>2697169</v>
      </c>
      <c r="H187">
        <v>2710486</v>
      </c>
      <c r="J187">
        <v>116692046</v>
      </c>
      <c r="K187" t="s">
        <v>501</v>
      </c>
      <c r="L187" t="s">
        <v>502</v>
      </c>
      <c r="M187" t="s">
        <v>447</v>
      </c>
      <c r="N187">
        <v>7</v>
      </c>
      <c r="O187" t="s">
        <v>503</v>
      </c>
      <c r="P187">
        <v>3740506</v>
      </c>
      <c r="Q187">
        <v>3751410</v>
      </c>
    </row>
    <row r="188" spans="1:17" x14ac:dyDescent="0.2">
      <c r="A188">
        <v>116694096</v>
      </c>
      <c r="B188" t="s">
        <v>2639</v>
      </c>
      <c r="C188" t="s">
        <v>2640</v>
      </c>
      <c r="D188" t="s">
        <v>447</v>
      </c>
      <c r="E188">
        <v>8</v>
      </c>
      <c r="F188" t="s">
        <v>510</v>
      </c>
      <c r="G188">
        <v>3077724</v>
      </c>
      <c r="H188">
        <v>3097624</v>
      </c>
      <c r="J188">
        <v>116692826</v>
      </c>
      <c r="K188" t="s">
        <v>5077</v>
      </c>
      <c r="L188" t="s">
        <v>5078</v>
      </c>
      <c r="M188" t="s">
        <v>447</v>
      </c>
      <c r="N188">
        <v>7</v>
      </c>
      <c r="O188" t="s">
        <v>503</v>
      </c>
      <c r="P188">
        <v>3815640</v>
      </c>
      <c r="Q188">
        <v>3818149</v>
      </c>
    </row>
    <row r="189" spans="1:17" x14ac:dyDescent="0.2">
      <c r="A189">
        <v>116694101</v>
      </c>
      <c r="B189" t="s">
        <v>4253</v>
      </c>
      <c r="C189" t="s">
        <v>3920</v>
      </c>
      <c r="D189" t="s">
        <v>447</v>
      </c>
      <c r="E189">
        <v>8</v>
      </c>
      <c r="F189" t="s">
        <v>510</v>
      </c>
      <c r="G189">
        <v>3125729</v>
      </c>
      <c r="H189">
        <v>3127958</v>
      </c>
      <c r="J189">
        <v>116692586</v>
      </c>
      <c r="K189" t="s">
        <v>5931</v>
      </c>
      <c r="L189" t="s">
        <v>5932</v>
      </c>
      <c r="M189" t="s">
        <v>447</v>
      </c>
      <c r="N189">
        <v>7</v>
      </c>
      <c r="O189" t="s">
        <v>503</v>
      </c>
      <c r="P189">
        <v>5508469</v>
      </c>
      <c r="Q189">
        <v>5510303</v>
      </c>
    </row>
    <row r="190" spans="1:17" x14ac:dyDescent="0.2">
      <c r="A190">
        <v>116693868</v>
      </c>
      <c r="B190" t="s">
        <v>3792</v>
      </c>
      <c r="C190" t="s">
        <v>562</v>
      </c>
      <c r="D190" t="s">
        <v>447</v>
      </c>
      <c r="E190">
        <v>8</v>
      </c>
      <c r="F190" t="s">
        <v>510</v>
      </c>
      <c r="G190">
        <v>5939821</v>
      </c>
      <c r="H190">
        <v>5956732</v>
      </c>
      <c r="J190">
        <v>116693167</v>
      </c>
      <c r="K190" t="s">
        <v>2925</v>
      </c>
      <c r="L190" t="s">
        <v>2926</v>
      </c>
      <c r="M190" t="s">
        <v>447</v>
      </c>
      <c r="N190">
        <v>7</v>
      </c>
      <c r="O190" t="s">
        <v>503</v>
      </c>
      <c r="P190">
        <v>6379991</v>
      </c>
      <c r="Q190">
        <v>6410356</v>
      </c>
    </row>
    <row r="191" spans="1:17" x14ac:dyDescent="0.2">
      <c r="A191">
        <v>116694756</v>
      </c>
      <c r="B191" t="s">
        <v>2649</v>
      </c>
      <c r="C191" t="s">
        <v>2650</v>
      </c>
      <c r="D191" t="s">
        <v>447</v>
      </c>
      <c r="E191">
        <v>8</v>
      </c>
      <c r="F191" t="s">
        <v>510</v>
      </c>
      <c r="G191">
        <v>6378036</v>
      </c>
      <c r="H191">
        <v>6387436</v>
      </c>
      <c r="J191">
        <v>116692452</v>
      </c>
      <c r="K191" t="s">
        <v>5529</v>
      </c>
      <c r="L191" t="s">
        <v>5530</v>
      </c>
      <c r="M191" t="s">
        <v>447</v>
      </c>
      <c r="N191">
        <v>7</v>
      </c>
      <c r="O191" t="s">
        <v>503</v>
      </c>
      <c r="P191">
        <v>8964792</v>
      </c>
      <c r="Q191">
        <v>8967560</v>
      </c>
    </row>
    <row r="192" spans="1:17" x14ac:dyDescent="0.2">
      <c r="A192">
        <v>116694002</v>
      </c>
      <c r="B192" t="s">
        <v>3079</v>
      </c>
      <c r="C192" t="s">
        <v>3080</v>
      </c>
      <c r="D192" t="s">
        <v>447</v>
      </c>
      <c r="E192">
        <v>8</v>
      </c>
      <c r="F192" t="s">
        <v>510</v>
      </c>
      <c r="G192">
        <v>7066869</v>
      </c>
      <c r="H192">
        <v>7071604</v>
      </c>
      <c r="J192">
        <v>116692649</v>
      </c>
      <c r="K192" t="s">
        <v>4623</v>
      </c>
      <c r="L192" t="s">
        <v>4624</v>
      </c>
      <c r="M192" t="s">
        <v>447</v>
      </c>
      <c r="N192">
        <v>7</v>
      </c>
      <c r="O192" t="s">
        <v>503</v>
      </c>
      <c r="P192">
        <v>9755800</v>
      </c>
      <c r="Q192">
        <v>9758928</v>
      </c>
    </row>
    <row r="193" spans="1:17" x14ac:dyDescent="0.2">
      <c r="A193">
        <v>116694789</v>
      </c>
      <c r="B193" t="s">
        <v>3248</v>
      </c>
      <c r="C193" t="s">
        <v>3249</v>
      </c>
      <c r="D193" t="s">
        <v>447</v>
      </c>
      <c r="E193">
        <v>8</v>
      </c>
      <c r="F193" t="s">
        <v>510</v>
      </c>
      <c r="G193">
        <v>7678223</v>
      </c>
      <c r="H193">
        <v>7704816</v>
      </c>
      <c r="J193">
        <v>116692257</v>
      </c>
      <c r="K193" t="s">
        <v>4617</v>
      </c>
      <c r="L193" t="s">
        <v>4618</v>
      </c>
      <c r="M193" t="s">
        <v>447</v>
      </c>
      <c r="N193">
        <v>7</v>
      </c>
      <c r="O193" t="s">
        <v>503</v>
      </c>
      <c r="P193">
        <v>10131103</v>
      </c>
      <c r="Q193">
        <v>10149013</v>
      </c>
    </row>
    <row r="194" spans="1:17" x14ac:dyDescent="0.2">
      <c r="A194">
        <v>116694068</v>
      </c>
      <c r="B194" t="s">
        <v>3083</v>
      </c>
      <c r="C194" t="s">
        <v>3084</v>
      </c>
      <c r="D194" t="s">
        <v>447</v>
      </c>
      <c r="E194">
        <v>8</v>
      </c>
      <c r="F194" t="s">
        <v>510</v>
      </c>
      <c r="G194">
        <v>8241402</v>
      </c>
      <c r="H194">
        <v>8244262</v>
      </c>
      <c r="J194">
        <v>116692848</v>
      </c>
      <c r="K194" t="s">
        <v>4627</v>
      </c>
      <c r="L194" t="s">
        <v>4628</v>
      </c>
      <c r="M194" t="s">
        <v>447</v>
      </c>
      <c r="N194">
        <v>7</v>
      </c>
      <c r="O194" t="s">
        <v>503</v>
      </c>
      <c r="P194">
        <v>10378632</v>
      </c>
      <c r="Q194">
        <v>10385556</v>
      </c>
    </row>
    <row r="195" spans="1:17" x14ac:dyDescent="0.2">
      <c r="A195">
        <v>116694065</v>
      </c>
      <c r="B195" t="s">
        <v>3081</v>
      </c>
      <c r="C195" t="s">
        <v>3082</v>
      </c>
      <c r="D195" t="s">
        <v>447</v>
      </c>
      <c r="E195">
        <v>8</v>
      </c>
      <c r="F195" t="s">
        <v>510</v>
      </c>
      <c r="G195">
        <v>8387729</v>
      </c>
      <c r="H195">
        <v>8397375</v>
      </c>
      <c r="J195">
        <v>116692550</v>
      </c>
      <c r="K195" t="s">
        <v>5067</v>
      </c>
      <c r="L195" t="s">
        <v>5068</v>
      </c>
      <c r="M195" t="s">
        <v>447</v>
      </c>
      <c r="N195">
        <v>7</v>
      </c>
      <c r="O195" t="s">
        <v>503</v>
      </c>
      <c r="P195">
        <v>10521387</v>
      </c>
      <c r="Q195">
        <v>10530819</v>
      </c>
    </row>
    <row r="196" spans="1:17" x14ac:dyDescent="0.2">
      <c r="A196">
        <v>116694013</v>
      </c>
      <c r="B196" t="s">
        <v>3793</v>
      </c>
      <c r="C196" t="s">
        <v>3794</v>
      </c>
      <c r="D196" t="s">
        <v>447</v>
      </c>
      <c r="E196">
        <v>8</v>
      </c>
      <c r="F196" t="s">
        <v>510</v>
      </c>
      <c r="G196">
        <v>8434379</v>
      </c>
      <c r="H196">
        <v>8499220</v>
      </c>
      <c r="J196">
        <v>116692631</v>
      </c>
      <c r="K196" t="s">
        <v>5071</v>
      </c>
      <c r="L196" t="s">
        <v>5072</v>
      </c>
      <c r="M196" t="s">
        <v>447</v>
      </c>
      <c r="N196">
        <v>7</v>
      </c>
      <c r="O196" t="s">
        <v>503</v>
      </c>
      <c r="P196">
        <v>10769074</v>
      </c>
      <c r="Q196">
        <v>10775038</v>
      </c>
    </row>
    <row r="197" spans="1:17" x14ac:dyDescent="0.2">
      <c r="A197">
        <v>116693983</v>
      </c>
      <c r="B197" t="s">
        <v>2635</v>
      </c>
      <c r="C197" t="s">
        <v>2636</v>
      </c>
      <c r="D197" t="s">
        <v>447</v>
      </c>
      <c r="E197">
        <v>8</v>
      </c>
      <c r="F197" t="s">
        <v>510</v>
      </c>
      <c r="G197">
        <v>9332061</v>
      </c>
      <c r="H197">
        <v>9334739</v>
      </c>
      <c r="J197">
        <v>116692345</v>
      </c>
      <c r="K197" t="s">
        <v>4619</v>
      </c>
      <c r="L197" t="s">
        <v>4620</v>
      </c>
      <c r="M197" t="s">
        <v>447</v>
      </c>
      <c r="N197">
        <v>7</v>
      </c>
      <c r="O197" t="s">
        <v>503</v>
      </c>
      <c r="P197">
        <v>10831673</v>
      </c>
      <c r="Q197">
        <v>10836419</v>
      </c>
    </row>
    <row r="198" spans="1:17" x14ac:dyDescent="0.2">
      <c r="A198">
        <v>116694680</v>
      </c>
      <c r="B198" t="s">
        <v>4260</v>
      </c>
      <c r="C198" t="s">
        <v>4261</v>
      </c>
      <c r="D198" t="s">
        <v>447</v>
      </c>
      <c r="E198">
        <v>8</v>
      </c>
      <c r="F198" t="s">
        <v>510</v>
      </c>
      <c r="G198">
        <v>10837685</v>
      </c>
      <c r="H198">
        <v>10844819</v>
      </c>
      <c r="J198">
        <v>116692761</v>
      </c>
      <c r="K198" t="s">
        <v>4625</v>
      </c>
      <c r="L198" t="s">
        <v>4626</v>
      </c>
      <c r="M198" t="s">
        <v>447</v>
      </c>
      <c r="N198">
        <v>7</v>
      </c>
      <c r="O198" t="s">
        <v>503</v>
      </c>
      <c r="P198">
        <v>11991095</v>
      </c>
      <c r="Q198">
        <v>11996372</v>
      </c>
    </row>
    <row r="199" spans="1:17" x14ac:dyDescent="0.2">
      <c r="A199">
        <v>116694679</v>
      </c>
      <c r="B199" t="s">
        <v>4258</v>
      </c>
      <c r="C199" t="s">
        <v>4259</v>
      </c>
      <c r="D199" t="s">
        <v>447</v>
      </c>
      <c r="E199">
        <v>8</v>
      </c>
      <c r="F199" t="s">
        <v>510</v>
      </c>
      <c r="G199">
        <v>11671105</v>
      </c>
      <c r="H199">
        <v>11685205</v>
      </c>
      <c r="J199">
        <v>116692981</v>
      </c>
      <c r="K199" t="s">
        <v>5081</v>
      </c>
      <c r="L199" t="s">
        <v>5082</v>
      </c>
      <c r="M199" t="s">
        <v>447</v>
      </c>
      <c r="N199">
        <v>7</v>
      </c>
      <c r="O199" t="s">
        <v>503</v>
      </c>
      <c r="P199">
        <v>12695272</v>
      </c>
      <c r="Q199">
        <v>12696960</v>
      </c>
    </row>
    <row r="200" spans="1:17" x14ac:dyDescent="0.2">
      <c r="A200">
        <v>116694361</v>
      </c>
      <c r="B200" t="s">
        <v>2643</v>
      </c>
      <c r="C200" t="s">
        <v>2644</v>
      </c>
      <c r="D200" t="s">
        <v>447</v>
      </c>
      <c r="E200">
        <v>8</v>
      </c>
      <c r="F200" t="s">
        <v>510</v>
      </c>
      <c r="G200">
        <v>11778691</v>
      </c>
      <c r="H200">
        <v>11782669</v>
      </c>
      <c r="J200">
        <v>116692407</v>
      </c>
      <c r="K200" t="s">
        <v>5346</v>
      </c>
      <c r="L200" t="s">
        <v>5347</v>
      </c>
      <c r="M200" t="s">
        <v>447</v>
      </c>
      <c r="N200">
        <v>7</v>
      </c>
      <c r="O200" t="s">
        <v>503</v>
      </c>
      <c r="P200">
        <v>14291950</v>
      </c>
      <c r="Q200">
        <v>14301109</v>
      </c>
    </row>
    <row r="201" spans="1:17" x14ac:dyDescent="0.2">
      <c r="A201">
        <v>116694038</v>
      </c>
      <c r="B201" t="s">
        <v>2935</v>
      </c>
      <c r="C201" t="s">
        <v>2936</v>
      </c>
      <c r="D201" t="s">
        <v>447</v>
      </c>
      <c r="E201">
        <v>8</v>
      </c>
      <c r="F201" t="s">
        <v>510</v>
      </c>
      <c r="G201">
        <v>12763131</v>
      </c>
      <c r="H201">
        <v>12764245</v>
      </c>
      <c r="J201">
        <v>116692406</v>
      </c>
      <c r="K201" t="s">
        <v>5065</v>
      </c>
      <c r="L201" t="s">
        <v>5066</v>
      </c>
      <c r="M201" t="s">
        <v>447</v>
      </c>
      <c r="N201">
        <v>7</v>
      </c>
      <c r="O201" t="s">
        <v>503</v>
      </c>
      <c r="P201">
        <v>14593575</v>
      </c>
      <c r="Q201">
        <v>14597856</v>
      </c>
    </row>
    <row r="202" spans="1:17" x14ac:dyDescent="0.2">
      <c r="A202">
        <v>116693589</v>
      </c>
      <c r="B202" t="s">
        <v>3786</v>
      </c>
      <c r="C202" t="s">
        <v>3787</v>
      </c>
      <c r="D202" t="s">
        <v>447</v>
      </c>
      <c r="E202">
        <v>8</v>
      </c>
      <c r="F202" t="s">
        <v>510</v>
      </c>
      <c r="G202">
        <v>14701002</v>
      </c>
      <c r="H202">
        <v>14704974</v>
      </c>
      <c r="J202">
        <v>116692669</v>
      </c>
      <c r="K202" t="s">
        <v>5073</v>
      </c>
      <c r="L202" t="s">
        <v>5074</v>
      </c>
      <c r="M202" t="s">
        <v>447</v>
      </c>
      <c r="N202">
        <v>7</v>
      </c>
      <c r="O202" t="s">
        <v>503</v>
      </c>
      <c r="P202">
        <v>15704428</v>
      </c>
      <c r="Q202">
        <v>15770839</v>
      </c>
    </row>
    <row r="203" spans="1:17" x14ac:dyDescent="0.2">
      <c r="A203">
        <v>116693615</v>
      </c>
      <c r="B203" t="s">
        <v>2927</v>
      </c>
      <c r="C203" t="s">
        <v>2928</v>
      </c>
      <c r="D203" t="s">
        <v>447</v>
      </c>
      <c r="E203">
        <v>8</v>
      </c>
      <c r="F203" t="s">
        <v>510</v>
      </c>
      <c r="G203">
        <v>15302345</v>
      </c>
      <c r="H203">
        <v>15311841</v>
      </c>
      <c r="J203">
        <v>116692568</v>
      </c>
      <c r="K203" t="s">
        <v>4621</v>
      </c>
      <c r="L203" t="s">
        <v>4622</v>
      </c>
      <c r="M203" t="s">
        <v>447</v>
      </c>
      <c r="N203">
        <v>7</v>
      </c>
      <c r="O203" t="s">
        <v>503</v>
      </c>
      <c r="P203">
        <v>16259606</v>
      </c>
      <c r="Q203">
        <v>16267245</v>
      </c>
    </row>
    <row r="204" spans="1:17" x14ac:dyDescent="0.2">
      <c r="A204">
        <v>116694239</v>
      </c>
      <c r="B204" t="s">
        <v>2937</v>
      </c>
      <c r="C204" t="s">
        <v>2938</v>
      </c>
      <c r="D204" t="s">
        <v>447</v>
      </c>
      <c r="E204">
        <v>8</v>
      </c>
      <c r="F204" t="s">
        <v>510</v>
      </c>
      <c r="G204">
        <v>16006872</v>
      </c>
      <c r="H204">
        <v>16092425</v>
      </c>
      <c r="J204">
        <v>116692901</v>
      </c>
      <c r="K204" t="s">
        <v>4629</v>
      </c>
      <c r="L204" t="s">
        <v>4630</v>
      </c>
      <c r="M204" t="s">
        <v>447</v>
      </c>
      <c r="N204">
        <v>7</v>
      </c>
      <c r="O204" t="s">
        <v>503</v>
      </c>
      <c r="P204">
        <v>17879248</v>
      </c>
      <c r="Q204">
        <v>17882913</v>
      </c>
    </row>
    <row r="205" spans="1:17" x14ac:dyDescent="0.2">
      <c r="A205">
        <v>116693770</v>
      </c>
      <c r="B205" t="s">
        <v>2931</v>
      </c>
      <c r="C205" t="s">
        <v>2932</v>
      </c>
      <c r="D205" t="s">
        <v>447</v>
      </c>
      <c r="E205">
        <v>8</v>
      </c>
      <c r="F205" t="s">
        <v>510</v>
      </c>
      <c r="G205">
        <v>16697096</v>
      </c>
      <c r="H205">
        <v>16707900</v>
      </c>
      <c r="J205">
        <v>116693198</v>
      </c>
      <c r="K205" t="s">
        <v>4631</v>
      </c>
      <c r="L205" t="s">
        <v>4632</v>
      </c>
      <c r="M205" t="s">
        <v>447</v>
      </c>
      <c r="N205">
        <v>7</v>
      </c>
      <c r="O205" t="s">
        <v>503</v>
      </c>
      <c r="P205">
        <v>18263314</v>
      </c>
      <c r="Q205">
        <v>18274443</v>
      </c>
    </row>
    <row r="206" spans="1:17" x14ac:dyDescent="0.2">
      <c r="A206">
        <v>116693784</v>
      </c>
      <c r="B206" t="s">
        <v>4251</v>
      </c>
      <c r="C206" t="s">
        <v>4252</v>
      </c>
      <c r="D206" t="s">
        <v>447</v>
      </c>
      <c r="E206">
        <v>8</v>
      </c>
      <c r="F206" t="s">
        <v>510</v>
      </c>
      <c r="G206">
        <v>17261795</v>
      </c>
      <c r="H206">
        <v>17268403</v>
      </c>
      <c r="J206">
        <v>116693222</v>
      </c>
      <c r="K206" t="s">
        <v>4633</v>
      </c>
      <c r="L206" t="s">
        <v>4634</v>
      </c>
      <c r="M206" t="s">
        <v>447</v>
      </c>
      <c r="N206">
        <v>7</v>
      </c>
      <c r="O206" t="s">
        <v>503</v>
      </c>
      <c r="P206">
        <v>22288689</v>
      </c>
      <c r="Q206">
        <v>22301347</v>
      </c>
    </row>
    <row r="207" spans="1:17" x14ac:dyDescent="0.2">
      <c r="A207">
        <v>116693722</v>
      </c>
      <c r="B207" t="s">
        <v>2929</v>
      </c>
      <c r="C207" t="s">
        <v>2930</v>
      </c>
      <c r="D207" t="s">
        <v>447</v>
      </c>
      <c r="E207">
        <v>8</v>
      </c>
      <c r="F207" t="s">
        <v>510</v>
      </c>
      <c r="G207">
        <v>17297330</v>
      </c>
      <c r="H207">
        <v>17305410</v>
      </c>
      <c r="J207">
        <v>116693230</v>
      </c>
      <c r="K207" t="s">
        <v>4635</v>
      </c>
      <c r="L207" t="s">
        <v>4636</v>
      </c>
      <c r="M207" t="s">
        <v>447</v>
      </c>
      <c r="N207">
        <v>7</v>
      </c>
      <c r="O207" t="s">
        <v>503</v>
      </c>
      <c r="P207">
        <v>22858463</v>
      </c>
      <c r="Q207">
        <v>22859209</v>
      </c>
    </row>
    <row r="208" spans="1:17" x14ac:dyDescent="0.2">
      <c r="A208">
        <v>116693766</v>
      </c>
      <c r="B208" t="s">
        <v>2633</v>
      </c>
      <c r="C208" t="s">
        <v>2634</v>
      </c>
      <c r="D208" t="s">
        <v>447</v>
      </c>
      <c r="E208">
        <v>8</v>
      </c>
      <c r="F208" t="s">
        <v>510</v>
      </c>
      <c r="G208">
        <v>17411096</v>
      </c>
      <c r="H208">
        <v>17432812</v>
      </c>
      <c r="J208">
        <v>116693189</v>
      </c>
      <c r="K208" t="s">
        <v>5535</v>
      </c>
      <c r="L208" t="s">
        <v>5536</v>
      </c>
      <c r="M208" t="s">
        <v>447</v>
      </c>
      <c r="N208">
        <v>7</v>
      </c>
      <c r="O208" t="s">
        <v>503</v>
      </c>
      <c r="P208">
        <v>23033887</v>
      </c>
      <c r="Q208">
        <v>23041990</v>
      </c>
    </row>
    <row r="209" spans="1:17" x14ac:dyDescent="0.2">
      <c r="A209">
        <v>116693777</v>
      </c>
      <c r="B209" t="s">
        <v>3790</v>
      </c>
      <c r="C209" t="s">
        <v>3791</v>
      </c>
      <c r="D209" t="s">
        <v>447</v>
      </c>
      <c r="E209">
        <v>8</v>
      </c>
      <c r="F209" t="s">
        <v>510</v>
      </c>
      <c r="G209">
        <v>17602814</v>
      </c>
      <c r="H209">
        <v>17607770</v>
      </c>
      <c r="J209">
        <v>116693026</v>
      </c>
      <c r="K209" t="s">
        <v>5348</v>
      </c>
      <c r="L209" t="s">
        <v>5349</v>
      </c>
      <c r="M209" t="s">
        <v>447</v>
      </c>
      <c r="N209">
        <v>7</v>
      </c>
      <c r="O209" t="s">
        <v>503</v>
      </c>
      <c r="P209">
        <v>24168408</v>
      </c>
      <c r="Q209">
        <v>24183440</v>
      </c>
    </row>
    <row r="210" spans="1:17" x14ac:dyDescent="0.2">
      <c r="A210">
        <v>116693719</v>
      </c>
      <c r="B210" t="s">
        <v>3244</v>
      </c>
      <c r="C210" t="s">
        <v>3245</v>
      </c>
      <c r="D210" t="s">
        <v>447</v>
      </c>
      <c r="E210">
        <v>8</v>
      </c>
      <c r="F210" t="s">
        <v>510</v>
      </c>
      <c r="G210">
        <v>17986459</v>
      </c>
      <c r="H210">
        <v>18135340</v>
      </c>
      <c r="J210">
        <v>116691912</v>
      </c>
      <c r="K210" t="s">
        <v>4613</v>
      </c>
      <c r="L210" t="s">
        <v>4614</v>
      </c>
      <c r="M210" t="s">
        <v>447</v>
      </c>
      <c r="N210">
        <v>7</v>
      </c>
      <c r="O210" t="s">
        <v>503</v>
      </c>
      <c r="P210">
        <v>24196480</v>
      </c>
      <c r="Q210">
        <v>24239009</v>
      </c>
    </row>
    <row r="211" spans="1:17" x14ac:dyDescent="0.2">
      <c r="A211">
        <v>116693741</v>
      </c>
      <c r="B211" t="s">
        <v>3789</v>
      </c>
      <c r="C211" t="s">
        <v>2075</v>
      </c>
      <c r="D211" t="s">
        <v>447</v>
      </c>
      <c r="E211">
        <v>8</v>
      </c>
      <c r="F211" t="s">
        <v>510</v>
      </c>
      <c r="G211">
        <v>18353678</v>
      </c>
      <c r="H211">
        <v>18360882</v>
      </c>
      <c r="J211">
        <v>116691919</v>
      </c>
      <c r="K211" t="s">
        <v>4615</v>
      </c>
      <c r="L211" t="s">
        <v>4616</v>
      </c>
      <c r="M211" t="s">
        <v>447</v>
      </c>
      <c r="N211">
        <v>7</v>
      </c>
      <c r="O211" t="s">
        <v>503</v>
      </c>
      <c r="P211">
        <v>24344066</v>
      </c>
      <c r="Q211">
        <v>24357673</v>
      </c>
    </row>
    <row r="212" spans="1:17" x14ac:dyDescent="0.2">
      <c r="A212">
        <v>116693740</v>
      </c>
      <c r="B212" t="s">
        <v>2631</v>
      </c>
      <c r="C212" t="s">
        <v>2632</v>
      </c>
      <c r="D212" t="s">
        <v>447</v>
      </c>
      <c r="E212">
        <v>8</v>
      </c>
      <c r="F212" t="s">
        <v>510</v>
      </c>
      <c r="G212">
        <v>18535668</v>
      </c>
      <c r="H212">
        <v>18541740</v>
      </c>
      <c r="J212">
        <v>116691930</v>
      </c>
      <c r="K212" t="s">
        <v>5927</v>
      </c>
      <c r="L212" t="s">
        <v>5928</v>
      </c>
      <c r="M212" t="s">
        <v>447</v>
      </c>
      <c r="N212">
        <v>7</v>
      </c>
      <c r="O212" t="s">
        <v>503</v>
      </c>
      <c r="P212">
        <v>24503412</v>
      </c>
      <c r="Q212">
        <v>24522233</v>
      </c>
    </row>
    <row r="213" spans="1:17" x14ac:dyDescent="0.2">
      <c r="A213">
        <v>116693792</v>
      </c>
      <c r="B213" t="s">
        <v>2933</v>
      </c>
      <c r="C213" t="s">
        <v>2934</v>
      </c>
      <c r="D213" t="s">
        <v>447</v>
      </c>
      <c r="E213">
        <v>8</v>
      </c>
      <c r="F213" t="s">
        <v>510</v>
      </c>
      <c r="G213">
        <v>19321603</v>
      </c>
      <c r="H213">
        <v>19328250</v>
      </c>
      <c r="J213">
        <v>116692964</v>
      </c>
      <c r="K213" t="s">
        <v>5533</v>
      </c>
      <c r="L213" t="s">
        <v>5534</v>
      </c>
      <c r="M213" t="s">
        <v>447</v>
      </c>
      <c r="N213">
        <v>7</v>
      </c>
      <c r="O213" t="s">
        <v>503</v>
      </c>
      <c r="P213">
        <v>26642643</v>
      </c>
      <c r="Q213">
        <v>26648092</v>
      </c>
    </row>
    <row r="214" spans="1:17" x14ac:dyDescent="0.2">
      <c r="A214">
        <v>116693354</v>
      </c>
      <c r="B214" t="s">
        <v>4249</v>
      </c>
      <c r="C214" t="s">
        <v>4250</v>
      </c>
      <c r="D214" t="s">
        <v>447</v>
      </c>
      <c r="E214">
        <v>8</v>
      </c>
      <c r="F214" t="s">
        <v>510</v>
      </c>
      <c r="G214">
        <v>19972625</v>
      </c>
      <c r="H214">
        <v>19974381</v>
      </c>
      <c r="J214">
        <v>116691972</v>
      </c>
      <c r="K214" t="s">
        <v>5523</v>
      </c>
      <c r="L214" t="s">
        <v>5524</v>
      </c>
      <c r="M214" t="s">
        <v>447</v>
      </c>
      <c r="N214">
        <v>7</v>
      </c>
      <c r="O214" t="s">
        <v>503</v>
      </c>
      <c r="P214">
        <v>27020121</v>
      </c>
      <c r="Q214">
        <v>27033702</v>
      </c>
    </row>
    <row r="215" spans="1:17" x14ac:dyDescent="0.2">
      <c r="A215">
        <v>116694130</v>
      </c>
      <c r="B215" t="s">
        <v>4254</v>
      </c>
      <c r="C215" t="s">
        <v>4255</v>
      </c>
      <c r="D215" t="s">
        <v>447</v>
      </c>
      <c r="E215">
        <v>8</v>
      </c>
      <c r="F215" t="s">
        <v>510</v>
      </c>
      <c r="G215">
        <v>21885824</v>
      </c>
      <c r="H215">
        <v>21888852</v>
      </c>
      <c r="J215">
        <v>116692099</v>
      </c>
      <c r="K215" t="s">
        <v>2917</v>
      </c>
      <c r="L215" t="s">
        <v>2918</v>
      </c>
      <c r="M215" t="s">
        <v>447</v>
      </c>
      <c r="N215">
        <v>7</v>
      </c>
      <c r="O215" t="s">
        <v>503</v>
      </c>
      <c r="P215">
        <v>28540883</v>
      </c>
      <c r="Q215">
        <v>28544409</v>
      </c>
    </row>
    <row r="216" spans="1:17" x14ac:dyDescent="0.2">
      <c r="A216">
        <v>116693413</v>
      </c>
      <c r="B216" t="s">
        <v>2627</v>
      </c>
      <c r="C216" t="s">
        <v>2628</v>
      </c>
      <c r="D216" t="s">
        <v>447</v>
      </c>
      <c r="E216">
        <v>8</v>
      </c>
      <c r="F216" t="s">
        <v>510</v>
      </c>
      <c r="G216">
        <v>30166872</v>
      </c>
      <c r="H216">
        <v>30286398</v>
      </c>
      <c r="J216">
        <v>116692888</v>
      </c>
      <c r="K216" t="s">
        <v>5079</v>
      </c>
      <c r="L216" t="s">
        <v>5080</v>
      </c>
      <c r="M216" t="s">
        <v>447</v>
      </c>
      <c r="N216">
        <v>7</v>
      </c>
      <c r="O216" t="s">
        <v>503</v>
      </c>
      <c r="P216">
        <v>29069571</v>
      </c>
      <c r="Q216">
        <v>29078535</v>
      </c>
    </row>
    <row r="217" spans="1:17" x14ac:dyDescent="0.2">
      <c r="A217">
        <v>116694594</v>
      </c>
      <c r="B217" t="s">
        <v>2645</v>
      </c>
      <c r="C217" t="s">
        <v>2646</v>
      </c>
      <c r="D217" t="s">
        <v>447</v>
      </c>
      <c r="E217">
        <v>8</v>
      </c>
      <c r="F217" t="s">
        <v>510</v>
      </c>
      <c r="G217">
        <v>34324646</v>
      </c>
      <c r="H217">
        <v>34334793</v>
      </c>
      <c r="J217">
        <v>116693112</v>
      </c>
      <c r="K217" t="s">
        <v>5764</v>
      </c>
      <c r="L217" t="s">
        <v>5765</v>
      </c>
      <c r="M217" t="s">
        <v>447</v>
      </c>
      <c r="N217">
        <v>7</v>
      </c>
      <c r="O217" t="s">
        <v>503</v>
      </c>
      <c r="P217">
        <v>29516615</v>
      </c>
      <c r="Q217">
        <v>29533583</v>
      </c>
    </row>
    <row r="218" spans="1:17" x14ac:dyDescent="0.2">
      <c r="A218">
        <v>116694588</v>
      </c>
      <c r="B218" t="s">
        <v>4257</v>
      </c>
      <c r="C218" t="s">
        <v>3952</v>
      </c>
      <c r="D218" t="s">
        <v>447</v>
      </c>
      <c r="E218">
        <v>8</v>
      </c>
      <c r="F218" t="s">
        <v>510</v>
      </c>
      <c r="G218">
        <v>34360371</v>
      </c>
      <c r="H218">
        <v>34367657</v>
      </c>
      <c r="J218">
        <v>116693110</v>
      </c>
      <c r="K218" t="s">
        <v>5763</v>
      </c>
      <c r="L218" t="s">
        <v>1110</v>
      </c>
      <c r="M218" t="s">
        <v>447</v>
      </c>
      <c r="N218">
        <v>7</v>
      </c>
      <c r="O218" t="s">
        <v>503</v>
      </c>
      <c r="P218">
        <v>29604112</v>
      </c>
      <c r="Q218">
        <v>29609390</v>
      </c>
    </row>
    <row r="219" spans="1:17" x14ac:dyDescent="0.2">
      <c r="A219">
        <v>116694585</v>
      </c>
      <c r="B219" t="s">
        <v>4256</v>
      </c>
      <c r="C219" t="s">
        <v>3952</v>
      </c>
      <c r="D219" t="s">
        <v>447</v>
      </c>
      <c r="E219">
        <v>8</v>
      </c>
      <c r="F219" t="s">
        <v>510</v>
      </c>
      <c r="G219">
        <v>34376098</v>
      </c>
      <c r="H219">
        <v>34388148</v>
      </c>
      <c r="J219">
        <v>116692746</v>
      </c>
      <c r="K219" t="s">
        <v>5531</v>
      </c>
      <c r="L219" t="s">
        <v>5532</v>
      </c>
      <c r="M219" t="s">
        <v>447</v>
      </c>
      <c r="N219">
        <v>7</v>
      </c>
      <c r="O219" t="s">
        <v>503</v>
      </c>
      <c r="P219">
        <v>31056780</v>
      </c>
      <c r="Q219">
        <v>31057843</v>
      </c>
    </row>
    <row r="220" spans="1:17" x14ac:dyDescent="0.2">
      <c r="A220">
        <v>116694570</v>
      </c>
      <c r="B220" t="s">
        <v>2939</v>
      </c>
      <c r="C220" t="s">
        <v>2940</v>
      </c>
      <c r="D220" t="s">
        <v>447</v>
      </c>
      <c r="E220">
        <v>8</v>
      </c>
      <c r="F220" t="s">
        <v>510</v>
      </c>
      <c r="G220">
        <v>34408672</v>
      </c>
      <c r="H220">
        <v>34420824</v>
      </c>
      <c r="J220">
        <v>116693674</v>
      </c>
      <c r="K220" t="s">
        <v>4641</v>
      </c>
      <c r="L220" t="s">
        <v>4642</v>
      </c>
      <c r="M220" t="s">
        <v>447</v>
      </c>
      <c r="N220">
        <v>8</v>
      </c>
      <c r="O220" t="s">
        <v>510</v>
      </c>
      <c r="P220">
        <v>1107676</v>
      </c>
      <c r="Q220">
        <v>1108757</v>
      </c>
    </row>
    <row r="221" spans="1:17" x14ac:dyDescent="0.2">
      <c r="A221">
        <v>116693687</v>
      </c>
      <c r="B221" t="s">
        <v>3788</v>
      </c>
      <c r="C221" t="s">
        <v>2315</v>
      </c>
      <c r="D221" t="s">
        <v>447</v>
      </c>
      <c r="E221">
        <v>8</v>
      </c>
      <c r="F221" t="s">
        <v>510</v>
      </c>
      <c r="G221">
        <v>36147256</v>
      </c>
      <c r="H221">
        <v>36149420</v>
      </c>
      <c r="J221">
        <v>116693363</v>
      </c>
      <c r="K221" t="s">
        <v>5350</v>
      </c>
      <c r="L221" t="s">
        <v>5351</v>
      </c>
      <c r="M221" t="s">
        <v>447</v>
      </c>
      <c r="N221">
        <v>8</v>
      </c>
      <c r="O221" t="s">
        <v>510</v>
      </c>
      <c r="P221">
        <v>3000291</v>
      </c>
      <c r="Q221">
        <v>3012927</v>
      </c>
    </row>
    <row r="222" spans="1:17" x14ac:dyDescent="0.2">
      <c r="A222">
        <v>116695889</v>
      </c>
      <c r="B222" t="s">
        <v>1207</v>
      </c>
      <c r="C222" t="s">
        <v>1208</v>
      </c>
      <c r="D222" t="s">
        <v>447</v>
      </c>
      <c r="E222">
        <v>9</v>
      </c>
      <c r="F222" t="s">
        <v>7</v>
      </c>
      <c r="G222">
        <v>126861</v>
      </c>
      <c r="H222">
        <v>129060</v>
      </c>
      <c r="J222">
        <v>116694112</v>
      </c>
      <c r="K222" t="s">
        <v>5771</v>
      </c>
      <c r="L222" t="s">
        <v>5772</v>
      </c>
      <c r="M222" t="s">
        <v>447</v>
      </c>
      <c r="N222">
        <v>8</v>
      </c>
      <c r="O222" t="s">
        <v>510</v>
      </c>
      <c r="P222">
        <v>5717735</v>
      </c>
      <c r="Q222">
        <v>5721005</v>
      </c>
    </row>
    <row r="223" spans="1:17" x14ac:dyDescent="0.2">
      <c r="A223">
        <v>116695184</v>
      </c>
      <c r="B223" t="s">
        <v>3087</v>
      </c>
      <c r="C223" t="s">
        <v>3088</v>
      </c>
      <c r="D223" t="s">
        <v>447</v>
      </c>
      <c r="E223">
        <v>9</v>
      </c>
      <c r="F223" t="s">
        <v>7</v>
      </c>
      <c r="G223">
        <v>4030038</v>
      </c>
      <c r="H223">
        <v>4042505</v>
      </c>
      <c r="J223">
        <v>116693876</v>
      </c>
      <c r="K223" t="s">
        <v>5537</v>
      </c>
      <c r="L223" t="s">
        <v>5538</v>
      </c>
      <c r="M223" t="s">
        <v>447</v>
      </c>
      <c r="N223">
        <v>8</v>
      </c>
      <c r="O223" t="s">
        <v>510</v>
      </c>
      <c r="P223">
        <v>5979226</v>
      </c>
      <c r="Q223">
        <v>5989321</v>
      </c>
    </row>
    <row r="224" spans="1:17" x14ac:dyDescent="0.2">
      <c r="A224">
        <v>116694891</v>
      </c>
      <c r="B224" t="s">
        <v>2941</v>
      </c>
      <c r="C224" t="s">
        <v>2942</v>
      </c>
      <c r="D224" t="s">
        <v>447</v>
      </c>
      <c r="E224">
        <v>9</v>
      </c>
      <c r="F224" t="s">
        <v>7</v>
      </c>
      <c r="G224">
        <v>4351995</v>
      </c>
      <c r="H224">
        <v>4358309</v>
      </c>
      <c r="J224">
        <v>116693331</v>
      </c>
      <c r="K224" t="s">
        <v>4637</v>
      </c>
      <c r="L224" t="s">
        <v>4638</v>
      </c>
      <c r="M224" t="s">
        <v>447</v>
      </c>
      <c r="N224">
        <v>8</v>
      </c>
      <c r="O224" t="s">
        <v>510</v>
      </c>
      <c r="P224">
        <v>6744638</v>
      </c>
      <c r="Q224">
        <v>6767157</v>
      </c>
    </row>
    <row r="225" spans="1:17" x14ac:dyDescent="0.2">
      <c r="A225">
        <v>116695997</v>
      </c>
      <c r="B225" t="s">
        <v>3804</v>
      </c>
      <c r="C225" t="s">
        <v>1183</v>
      </c>
      <c r="D225" t="s">
        <v>447</v>
      </c>
      <c r="E225">
        <v>9</v>
      </c>
      <c r="F225" t="s">
        <v>7</v>
      </c>
      <c r="G225">
        <v>6555355</v>
      </c>
      <c r="H225">
        <v>6558165</v>
      </c>
      <c r="J225">
        <v>116694392</v>
      </c>
      <c r="K225" t="s">
        <v>5093</v>
      </c>
      <c r="L225" t="s">
        <v>5093</v>
      </c>
      <c r="M225" t="s">
        <v>447</v>
      </c>
      <c r="N225">
        <v>8</v>
      </c>
      <c r="O225" t="s">
        <v>510</v>
      </c>
      <c r="P225">
        <v>8884325</v>
      </c>
      <c r="Q225">
        <v>8886261</v>
      </c>
    </row>
    <row r="226" spans="1:17" x14ac:dyDescent="0.2">
      <c r="A226">
        <v>116695829</v>
      </c>
      <c r="B226" t="s">
        <v>3254</v>
      </c>
      <c r="C226" t="s">
        <v>3255</v>
      </c>
      <c r="D226" t="s">
        <v>447</v>
      </c>
      <c r="E226">
        <v>9</v>
      </c>
      <c r="F226" t="s">
        <v>7</v>
      </c>
      <c r="G226">
        <v>6612542</v>
      </c>
      <c r="H226">
        <v>6614660</v>
      </c>
      <c r="J226">
        <v>116694244</v>
      </c>
      <c r="K226" t="s">
        <v>4651</v>
      </c>
      <c r="L226" t="s">
        <v>4652</v>
      </c>
      <c r="M226" t="s">
        <v>447</v>
      </c>
      <c r="N226">
        <v>8</v>
      </c>
      <c r="O226" t="s">
        <v>510</v>
      </c>
      <c r="P226">
        <v>10066763</v>
      </c>
      <c r="Q226">
        <v>10072471</v>
      </c>
    </row>
    <row r="227" spans="1:17" x14ac:dyDescent="0.2">
      <c r="A227">
        <v>116695236</v>
      </c>
      <c r="B227" t="s">
        <v>3250</v>
      </c>
      <c r="C227" t="s">
        <v>3251</v>
      </c>
      <c r="D227" t="s">
        <v>447</v>
      </c>
      <c r="E227">
        <v>9</v>
      </c>
      <c r="F227" t="s">
        <v>7</v>
      </c>
      <c r="G227">
        <v>7436496</v>
      </c>
      <c r="H227">
        <v>7476702</v>
      </c>
      <c r="J227">
        <v>116694684</v>
      </c>
      <c r="K227" t="s">
        <v>5098</v>
      </c>
      <c r="L227" t="s">
        <v>5099</v>
      </c>
      <c r="M227" t="s">
        <v>447</v>
      </c>
      <c r="N227">
        <v>8</v>
      </c>
      <c r="O227" t="s">
        <v>510</v>
      </c>
      <c r="P227">
        <v>10390194</v>
      </c>
      <c r="Q227">
        <v>10416865</v>
      </c>
    </row>
    <row r="228" spans="1:17" x14ac:dyDescent="0.2">
      <c r="A228">
        <v>116695564</v>
      </c>
      <c r="B228" t="s">
        <v>3802</v>
      </c>
      <c r="C228" t="s">
        <v>3803</v>
      </c>
      <c r="D228" t="s">
        <v>447</v>
      </c>
      <c r="E228">
        <v>9</v>
      </c>
      <c r="F228" t="s">
        <v>7</v>
      </c>
      <c r="G228">
        <v>8094935</v>
      </c>
      <c r="H228">
        <v>8097119</v>
      </c>
      <c r="J228">
        <v>116694716</v>
      </c>
      <c r="K228" t="s">
        <v>4657</v>
      </c>
      <c r="L228" t="s">
        <v>4658</v>
      </c>
      <c r="M228" t="s">
        <v>447</v>
      </c>
      <c r="N228">
        <v>8</v>
      </c>
      <c r="O228" t="s">
        <v>510</v>
      </c>
      <c r="P228">
        <v>11656727</v>
      </c>
      <c r="Q228">
        <v>11663616</v>
      </c>
    </row>
    <row r="229" spans="1:17" x14ac:dyDescent="0.2">
      <c r="A229">
        <v>116696268</v>
      </c>
      <c r="B229" t="s">
        <v>2114</v>
      </c>
      <c r="C229" t="s">
        <v>2011</v>
      </c>
      <c r="D229" t="s">
        <v>447</v>
      </c>
      <c r="E229">
        <v>9</v>
      </c>
      <c r="F229" t="s">
        <v>7</v>
      </c>
      <c r="G229">
        <v>9741213</v>
      </c>
      <c r="H229">
        <v>9742217</v>
      </c>
      <c r="J229">
        <v>116694053</v>
      </c>
      <c r="K229" t="s">
        <v>5935</v>
      </c>
      <c r="L229" t="s">
        <v>5936</v>
      </c>
      <c r="M229" t="s">
        <v>447</v>
      </c>
      <c r="N229">
        <v>8</v>
      </c>
      <c r="O229" t="s">
        <v>510</v>
      </c>
      <c r="P229">
        <v>11848429</v>
      </c>
      <c r="Q229">
        <v>11849923</v>
      </c>
    </row>
    <row r="230" spans="1:17" x14ac:dyDescent="0.2">
      <c r="A230">
        <v>116695542</v>
      </c>
      <c r="B230" t="s">
        <v>3252</v>
      </c>
      <c r="C230" t="s">
        <v>3253</v>
      </c>
      <c r="D230" t="s">
        <v>447</v>
      </c>
      <c r="E230">
        <v>9</v>
      </c>
      <c r="F230" t="s">
        <v>7</v>
      </c>
      <c r="G230">
        <v>10610912</v>
      </c>
      <c r="H230">
        <v>10615192</v>
      </c>
      <c r="J230">
        <v>116693578</v>
      </c>
      <c r="K230" t="s">
        <v>4639</v>
      </c>
      <c r="L230" t="s">
        <v>4640</v>
      </c>
      <c r="M230" t="s">
        <v>447</v>
      </c>
      <c r="N230">
        <v>8</v>
      </c>
      <c r="O230" t="s">
        <v>510</v>
      </c>
      <c r="P230">
        <v>14517407</v>
      </c>
      <c r="Q230">
        <v>14521512</v>
      </c>
    </row>
    <row r="231" spans="1:17" x14ac:dyDescent="0.2">
      <c r="A231">
        <v>116695003</v>
      </c>
      <c r="B231" t="s">
        <v>795</v>
      </c>
      <c r="C231" t="s">
        <v>796</v>
      </c>
      <c r="D231" t="s">
        <v>447</v>
      </c>
      <c r="E231">
        <v>9</v>
      </c>
      <c r="F231" t="s">
        <v>7</v>
      </c>
      <c r="G231">
        <v>10702530</v>
      </c>
      <c r="H231">
        <v>10710064</v>
      </c>
      <c r="J231">
        <v>116693598</v>
      </c>
      <c r="K231" t="s">
        <v>5352</v>
      </c>
      <c r="L231" t="s">
        <v>5353</v>
      </c>
      <c r="M231" t="s">
        <v>447</v>
      </c>
      <c r="N231">
        <v>8</v>
      </c>
      <c r="O231" t="s">
        <v>510</v>
      </c>
      <c r="P231">
        <v>14719184</v>
      </c>
      <c r="Q231">
        <v>14721235</v>
      </c>
    </row>
    <row r="232" spans="1:17" x14ac:dyDescent="0.2">
      <c r="A232">
        <v>116694947</v>
      </c>
      <c r="B232" t="s">
        <v>1385</v>
      </c>
      <c r="C232" t="s">
        <v>1386</v>
      </c>
      <c r="D232" t="s">
        <v>447</v>
      </c>
      <c r="E232">
        <v>9</v>
      </c>
      <c r="F232" t="s">
        <v>7</v>
      </c>
      <c r="G232">
        <v>14040915</v>
      </c>
      <c r="H232">
        <v>14061770</v>
      </c>
      <c r="J232">
        <v>116693808</v>
      </c>
      <c r="K232" t="s">
        <v>4645</v>
      </c>
      <c r="L232" t="s">
        <v>4646</v>
      </c>
      <c r="M232" t="s">
        <v>447</v>
      </c>
      <c r="N232">
        <v>8</v>
      </c>
      <c r="O232" t="s">
        <v>510</v>
      </c>
      <c r="P232">
        <v>16809002</v>
      </c>
      <c r="Q232">
        <v>16817595</v>
      </c>
    </row>
    <row r="233" spans="1:17" x14ac:dyDescent="0.2">
      <c r="A233">
        <v>116695956</v>
      </c>
      <c r="B233" t="s">
        <v>1154</v>
      </c>
      <c r="C233" t="s">
        <v>1155</v>
      </c>
      <c r="D233" t="s">
        <v>447</v>
      </c>
      <c r="E233">
        <v>9</v>
      </c>
      <c r="F233" t="s">
        <v>7</v>
      </c>
      <c r="G233">
        <v>17966023</v>
      </c>
      <c r="H233">
        <v>17971955</v>
      </c>
      <c r="J233">
        <v>116693742</v>
      </c>
      <c r="K233" t="s">
        <v>5354</v>
      </c>
      <c r="L233" t="s">
        <v>5355</v>
      </c>
      <c r="M233" t="s">
        <v>447</v>
      </c>
      <c r="N233">
        <v>8</v>
      </c>
      <c r="O233" t="s">
        <v>510</v>
      </c>
      <c r="P233">
        <v>16981388</v>
      </c>
      <c r="Q233">
        <v>17039971</v>
      </c>
    </row>
    <row r="234" spans="1:17" x14ac:dyDescent="0.2">
      <c r="A234">
        <v>116695957</v>
      </c>
      <c r="B234" t="s">
        <v>908</v>
      </c>
      <c r="C234" t="s">
        <v>909</v>
      </c>
      <c r="D234" t="s">
        <v>447</v>
      </c>
      <c r="E234">
        <v>9</v>
      </c>
      <c r="F234" t="s">
        <v>7</v>
      </c>
      <c r="G234">
        <v>17979411</v>
      </c>
      <c r="H234">
        <v>17987477</v>
      </c>
      <c r="J234">
        <v>116693791</v>
      </c>
      <c r="K234" t="s">
        <v>5770</v>
      </c>
      <c r="L234" t="s">
        <v>2075</v>
      </c>
      <c r="M234" t="s">
        <v>447</v>
      </c>
      <c r="N234">
        <v>8</v>
      </c>
      <c r="O234" t="s">
        <v>510</v>
      </c>
      <c r="P234">
        <v>17821480</v>
      </c>
      <c r="Q234">
        <v>17824959</v>
      </c>
    </row>
    <row r="235" spans="1:17" x14ac:dyDescent="0.2">
      <c r="A235">
        <v>116696175</v>
      </c>
      <c r="B235" t="s">
        <v>4270</v>
      </c>
      <c r="C235" t="s">
        <v>4271</v>
      </c>
      <c r="D235" t="s">
        <v>447</v>
      </c>
      <c r="E235">
        <v>9</v>
      </c>
      <c r="F235" t="s">
        <v>7</v>
      </c>
      <c r="G235">
        <v>18721597</v>
      </c>
      <c r="H235">
        <v>18722675</v>
      </c>
      <c r="J235">
        <v>116693713</v>
      </c>
      <c r="K235" t="s">
        <v>5089</v>
      </c>
      <c r="L235" t="s">
        <v>5090</v>
      </c>
      <c r="M235" t="s">
        <v>447</v>
      </c>
      <c r="N235">
        <v>8</v>
      </c>
      <c r="O235" t="s">
        <v>510</v>
      </c>
      <c r="P235">
        <v>19237094</v>
      </c>
      <c r="Q235">
        <v>19272575</v>
      </c>
    </row>
    <row r="236" spans="1:17" x14ac:dyDescent="0.2">
      <c r="A236">
        <v>116696223</v>
      </c>
      <c r="B236" t="s">
        <v>1427</v>
      </c>
      <c r="C236" t="s">
        <v>1428</v>
      </c>
      <c r="D236" t="s">
        <v>447</v>
      </c>
      <c r="E236">
        <v>9</v>
      </c>
      <c r="F236" t="s">
        <v>7</v>
      </c>
      <c r="G236">
        <v>19041546</v>
      </c>
      <c r="H236">
        <v>19050072</v>
      </c>
      <c r="J236">
        <v>116693792</v>
      </c>
      <c r="K236" t="s">
        <v>2933</v>
      </c>
      <c r="L236" t="s">
        <v>2934</v>
      </c>
      <c r="M236" t="s">
        <v>447</v>
      </c>
      <c r="N236">
        <v>8</v>
      </c>
      <c r="O236" t="s">
        <v>510</v>
      </c>
      <c r="P236">
        <v>19321603</v>
      </c>
      <c r="Q236">
        <v>19328250</v>
      </c>
    </row>
    <row r="237" spans="1:17" x14ac:dyDescent="0.2">
      <c r="A237">
        <v>116695943</v>
      </c>
      <c r="B237" t="s">
        <v>906</v>
      </c>
      <c r="C237" t="s">
        <v>907</v>
      </c>
      <c r="D237" t="s">
        <v>447</v>
      </c>
      <c r="E237">
        <v>9</v>
      </c>
      <c r="F237" t="s">
        <v>7</v>
      </c>
      <c r="G237">
        <v>20346968</v>
      </c>
      <c r="H237">
        <v>20388487</v>
      </c>
      <c r="J237">
        <v>116693769</v>
      </c>
      <c r="K237" t="s">
        <v>1131</v>
      </c>
      <c r="L237" t="s">
        <v>1132</v>
      </c>
      <c r="M237" t="s">
        <v>447</v>
      </c>
      <c r="N237">
        <v>8</v>
      </c>
      <c r="O237" t="s">
        <v>510</v>
      </c>
      <c r="P237">
        <v>19349645</v>
      </c>
      <c r="Q237">
        <v>19352995</v>
      </c>
    </row>
    <row r="238" spans="1:17" x14ac:dyDescent="0.2">
      <c r="A238">
        <v>116695745</v>
      </c>
      <c r="B238" t="s">
        <v>66</v>
      </c>
      <c r="C238" t="s">
        <v>67</v>
      </c>
      <c r="D238" t="s">
        <v>447</v>
      </c>
      <c r="E238">
        <v>9</v>
      </c>
      <c r="F238" t="s">
        <v>7</v>
      </c>
      <c r="G238">
        <v>20418510</v>
      </c>
      <c r="H238">
        <v>20433057</v>
      </c>
      <c r="J238">
        <v>116693788</v>
      </c>
      <c r="K238" t="s">
        <v>5768</v>
      </c>
      <c r="L238" t="s">
        <v>5769</v>
      </c>
      <c r="M238" t="s">
        <v>447</v>
      </c>
      <c r="N238">
        <v>8</v>
      </c>
      <c r="O238" t="s">
        <v>510</v>
      </c>
      <c r="P238">
        <v>19367488</v>
      </c>
      <c r="Q238">
        <v>19374482</v>
      </c>
    </row>
    <row r="239" spans="1:17" x14ac:dyDescent="0.2">
      <c r="A239">
        <v>116696049</v>
      </c>
      <c r="B239" t="s">
        <v>2655</v>
      </c>
      <c r="C239" t="s">
        <v>2656</v>
      </c>
      <c r="D239" t="s">
        <v>447</v>
      </c>
      <c r="E239">
        <v>9</v>
      </c>
      <c r="F239" t="s">
        <v>7</v>
      </c>
      <c r="G239">
        <v>23366160</v>
      </c>
      <c r="H239">
        <v>23374858</v>
      </c>
      <c r="J239">
        <v>116693726</v>
      </c>
      <c r="K239" t="s">
        <v>5766</v>
      </c>
      <c r="L239" t="s">
        <v>5767</v>
      </c>
      <c r="M239" t="s">
        <v>447</v>
      </c>
      <c r="N239">
        <v>8</v>
      </c>
      <c r="O239" t="s">
        <v>510</v>
      </c>
      <c r="P239">
        <v>19961383</v>
      </c>
      <c r="Q239">
        <v>19971127</v>
      </c>
    </row>
    <row r="240" spans="1:17" x14ac:dyDescent="0.2">
      <c r="A240">
        <v>116696048</v>
      </c>
      <c r="B240" t="s">
        <v>2653</v>
      </c>
      <c r="C240" t="s">
        <v>2654</v>
      </c>
      <c r="D240" t="s">
        <v>447</v>
      </c>
      <c r="E240">
        <v>9</v>
      </c>
      <c r="F240" t="s">
        <v>7</v>
      </c>
      <c r="G240">
        <v>23668688</v>
      </c>
      <c r="H240">
        <v>23694747</v>
      </c>
      <c r="J240">
        <v>116693735</v>
      </c>
      <c r="K240" t="s">
        <v>4643</v>
      </c>
      <c r="L240" t="s">
        <v>4644</v>
      </c>
      <c r="M240" t="s">
        <v>447</v>
      </c>
      <c r="N240">
        <v>8</v>
      </c>
      <c r="O240" t="s">
        <v>510</v>
      </c>
      <c r="P240">
        <v>20073344</v>
      </c>
      <c r="Q240">
        <v>20078156</v>
      </c>
    </row>
    <row r="241" spans="1:17" x14ac:dyDescent="0.2">
      <c r="A241">
        <v>116696078</v>
      </c>
      <c r="B241" t="s">
        <v>3091</v>
      </c>
      <c r="C241" t="s">
        <v>3092</v>
      </c>
      <c r="D241" t="s">
        <v>447</v>
      </c>
      <c r="E241">
        <v>9</v>
      </c>
      <c r="F241" t="s">
        <v>7</v>
      </c>
      <c r="G241">
        <v>23983007</v>
      </c>
      <c r="H241">
        <v>23991882</v>
      </c>
      <c r="J241">
        <v>116694625</v>
      </c>
      <c r="K241" t="s">
        <v>4655</v>
      </c>
      <c r="L241" t="s">
        <v>4656</v>
      </c>
      <c r="M241" t="s">
        <v>447</v>
      </c>
      <c r="N241">
        <v>8</v>
      </c>
      <c r="O241" t="s">
        <v>510</v>
      </c>
      <c r="P241">
        <v>20563218</v>
      </c>
      <c r="Q241">
        <v>20564448</v>
      </c>
    </row>
    <row r="242" spans="1:17" x14ac:dyDescent="0.2">
      <c r="A242">
        <v>116695685</v>
      </c>
      <c r="B242" t="s">
        <v>2943</v>
      </c>
      <c r="C242" t="s">
        <v>2944</v>
      </c>
      <c r="D242" t="s">
        <v>447</v>
      </c>
      <c r="E242">
        <v>9</v>
      </c>
      <c r="F242" t="s">
        <v>7</v>
      </c>
      <c r="G242">
        <v>25050562</v>
      </c>
      <c r="H242">
        <v>25091184</v>
      </c>
      <c r="J242">
        <v>116694180</v>
      </c>
      <c r="K242" t="s">
        <v>4647</v>
      </c>
      <c r="L242" t="s">
        <v>4648</v>
      </c>
      <c r="M242" t="s">
        <v>447</v>
      </c>
      <c r="N242">
        <v>8</v>
      </c>
      <c r="O242" t="s">
        <v>510</v>
      </c>
      <c r="P242">
        <v>20623948</v>
      </c>
      <c r="Q242">
        <v>20700470</v>
      </c>
    </row>
    <row r="243" spans="1:17" x14ac:dyDescent="0.2">
      <c r="A243">
        <v>116695111</v>
      </c>
      <c r="B243" t="s">
        <v>2651</v>
      </c>
      <c r="C243" t="s">
        <v>2652</v>
      </c>
      <c r="D243" t="s">
        <v>447</v>
      </c>
      <c r="E243">
        <v>9</v>
      </c>
      <c r="F243" t="s">
        <v>7</v>
      </c>
      <c r="G243">
        <v>29266508</v>
      </c>
      <c r="H243">
        <v>29312096</v>
      </c>
      <c r="J243">
        <v>116694569</v>
      </c>
      <c r="K243" t="s">
        <v>5539</v>
      </c>
      <c r="L243" t="s">
        <v>5540</v>
      </c>
      <c r="M243" t="s">
        <v>447</v>
      </c>
      <c r="N243">
        <v>8</v>
      </c>
      <c r="O243" t="s">
        <v>510</v>
      </c>
      <c r="P243">
        <v>33572511</v>
      </c>
      <c r="Q243">
        <v>33600927</v>
      </c>
    </row>
    <row r="244" spans="1:17" x14ac:dyDescent="0.2">
      <c r="A244">
        <v>116695421</v>
      </c>
      <c r="B244" t="s">
        <v>3089</v>
      </c>
      <c r="C244" t="s">
        <v>3090</v>
      </c>
      <c r="D244" t="s">
        <v>447</v>
      </c>
      <c r="E244">
        <v>9</v>
      </c>
      <c r="F244" t="s">
        <v>7</v>
      </c>
      <c r="G244">
        <v>29902916</v>
      </c>
      <c r="H244">
        <v>29909154</v>
      </c>
      <c r="J244">
        <v>116694566</v>
      </c>
      <c r="K244" t="s">
        <v>5775</v>
      </c>
      <c r="L244" t="s">
        <v>3555</v>
      </c>
      <c r="M244" t="s">
        <v>447</v>
      </c>
      <c r="N244">
        <v>8</v>
      </c>
      <c r="O244" t="s">
        <v>510</v>
      </c>
      <c r="P244">
        <v>33918809</v>
      </c>
      <c r="Q244">
        <v>33926706</v>
      </c>
    </row>
    <row r="245" spans="1:17" x14ac:dyDescent="0.2">
      <c r="A245">
        <v>116695364</v>
      </c>
      <c r="B245" t="s">
        <v>4268</v>
      </c>
      <c r="C245" t="s">
        <v>4269</v>
      </c>
      <c r="D245" t="s">
        <v>447</v>
      </c>
      <c r="E245">
        <v>9</v>
      </c>
      <c r="F245" t="s">
        <v>7</v>
      </c>
      <c r="G245">
        <v>33338665</v>
      </c>
      <c r="H245">
        <v>33377259</v>
      </c>
      <c r="J245">
        <v>116694561</v>
      </c>
      <c r="K245" t="s">
        <v>5094</v>
      </c>
      <c r="L245" t="s">
        <v>5095</v>
      </c>
      <c r="M245" t="s">
        <v>447</v>
      </c>
      <c r="N245">
        <v>8</v>
      </c>
      <c r="O245" t="s">
        <v>510</v>
      </c>
      <c r="P245">
        <v>33933819</v>
      </c>
      <c r="Q245">
        <v>33953770</v>
      </c>
    </row>
    <row r="246" spans="1:17" x14ac:dyDescent="0.2">
      <c r="A246">
        <v>116696238</v>
      </c>
      <c r="B246" t="s">
        <v>3805</v>
      </c>
      <c r="C246" t="s">
        <v>3806</v>
      </c>
      <c r="D246" t="s">
        <v>447</v>
      </c>
      <c r="E246">
        <v>9</v>
      </c>
      <c r="F246" t="s">
        <v>7</v>
      </c>
      <c r="G246">
        <v>33391624</v>
      </c>
      <c r="H246">
        <v>33401800</v>
      </c>
      <c r="J246">
        <v>116694552</v>
      </c>
      <c r="K246" t="s">
        <v>4653</v>
      </c>
      <c r="L246" t="s">
        <v>4654</v>
      </c>
      <c r="M246" t="s">
        <v>447</v>
      </c>
      <c r="N246">
        <v>8</v>
      </c>
      <c r="O246" t="s">
        <v>510</v>
      </c>
      <c r="P246">
        <v>33957035</v>
      </c>
      <c r="Q246">
        <v>33990996</v>
      </c>
    </row>
    <row r="247" spans="1:17" x14ac:dyDescent="0.2">
      <c r="A247">
        <v>116695367</v>
      </c>
      <c r="B247" t="s">
        <v>3800</v>
      </c>
      <c r="C247" t="s">
        <v>3782</v>
      </c>
      <c r="D247" t="s">
        <v>447</v>
      </c>
      <c r="E247">
        <v>9</v>
      </c>
      <c r="F247" t="s">
        <v>7</v>
      </c>
      <c r="G247">
        <v>33627479</v>
      </c>
      <c r="H247">
        <v>33629890</v>
      </c>
      <c r="J247">
        <v>116694596</v>
      </c>
      <c r="K247" t="s">
        <v>5096</v>
      </c>
      <c r="L247" t="s">
        <v>5097</v>
      </c>
      <c r="M247" t="s">
        <v>447</v>
      </c>
      <c r="N247">
        <v>8</v>
      </c>
      <c r="O247" t="s">
        <v>510</v>
      </c>
      <c r="P247">
        <v>33995869</v>
      </c>
      <c r="Q247">
        <v>34004428</v>
      </c>
    </row>
    <row r="248" spans="1:17" x14ac:dyDescent="0.2">
      <c r="A248">
        <v>116695369</v>
      </c>
      <c r="B248" t="s">
        <v>3801</v>
      </c>
      <c r="C248" t="s">
        <v>3782</v>
      </c>
      <c r="D248" t="s">
        <v>447</v>
      </c>
      <c r="E248">
        <v>9</v>
      </c>
      <c r="F248" t="s">
        <v>7</v>
      </c>
      <c r="G248">
        <v>33633891</v>
      </c>
      <c r="H248">
        <v>33636047</v>
      </c>
      <c r="J248">
        <v>116693533</v>
      </c>
      <c r="K248" t="s">
        <v>5087</v>
      </c>
      <c r="L248" t="s">
        <v>5088</v>
      </c>
      <c r="M248" t="s">
        <v>447</v>
      </c>
      <c r="N248">
        <v>8</v>
      </c>
      <c r="O248" t="s">
        <v>510</v>
      </c>
      <c r="P248">
        <v>35873807</v>
      </c>
      <c r="Q248">
        <v>35955917</v>
      </c>
    </row>
    <row r="249" spans="1:17" x14ac:dyDescent="0.2">
      <c r="A249">
        <v>116696241</v>
      </c>
      <c r="B249" t="s">
        <v>4272</v>
      </c>
      <c r="C249" t="s">
        <v>4273</v>
      </c>
      <c r="D249" t="s">
        <v>447</v>
      </c>
      <c r="E249">
        <v>9</v>
      </c>
      <c r="F249" t="s">
        <v>7</v>
      </c>
      <c r="G249">
        <v>33660906</v>
      </c>
      <c r="H249">
        <v>33669338</v>
      </c>
      <c r="J249">
        <v>116694143</v>
      </c>
      <c r="K249" t="s">
        <v>5773</v>
      </c>
      <c r="L249" t="s">
        <v>5774</v>
      </c>
      <c r="M249" t="s">
        <v>447</v>
      </c>
      <c r="N249">
        <v>8</v>
      </c>
      <c r="O249" t="s">
        <v>510</v>
      </c>
      <c r="P249">
        <v>36100070</v>
      </c>
      <c r="Q249">
        <v>36102941</v>
      </c>
    </row>
    <row r="250" spans="1:17" x14ac:dyDescent="0.2">
      <c r="A250">
        <v>116695355</v>
      </c>
      <c r="B250" t="s">
        <v>4266</v>
      </c>
      <c r="C250" t="s">
        <v>4267</v>
      </c>
      <c r="D250" t="s">
        <v>447</v>
      </c>
      <c r="E250">
        <v>9</v>
      </c>
      <c r="F250" t="s">
        <v>7</v>
      </c>
      <c r="G250">
        <v>33670526</v>
      </c>
      <c r="H250">
        <v>33680997</v>
      </c>
      <c r="J250">
        <v>116693687</v>
      </c>
      <c r="K250" t="s">
        <v>3788</v>
      </c>
      <c r="L250" t="s">
        <v>2315</v>
      </c>
      <c r="M250" t="s">
        <v>447</v>
      </c>
      <c r="N250">
        <v>8</v>
      </c>
      <c r="O250" t="s">
        <v>510</v>
      </c>
      <c r="P250">
        <v>36147256</v>
      </c>
      <c r="Q250">
        <v>36149420</v>
      </c>
    </row>
    <row r="251" spans="1:17" x14ac:dyDescent="0.2">
      <c r="A251">
        <v>116695350</v>
      </c>
      <c r="B251" t="s">
        <v>4262</v>
      </c>
      <c r="C251" t="s">
        <v>4263</v>
      </c>
      <c r="D251" t="s">
        <v>447</v>
      </c>
      <c r="E251">
        <v>9</v>
      </c>
      <c r="F251" t="s">
        <v>7</v>
      </c>
      <c r="G251">
        <v>33671677</v>
      </c>
      <c r="H251">
        <v>33674645</v>
      </c>
      <c r="J251">
        <v>116695889</v>
      </c>
      <c r="K251" t="s">
        <v>1207</v>
      </c>
      <c r="L251" t="s">
        <v>1208</v>
      </c>
      <c r="M251" t="s">
        <v>447</v>
      </c>
      <c r="N251">
        <v>9</v>
      </c>
      <c r="O251" t="s">
        <v>7</v>
      </c>
      <c r="P251">
        <v>126861</v>
      </c>
      <c r="Q251">
        <v>129060</v>
      </c>
    </row>
    <row r="252" spans="1:17" x14ac:dyDescent="0.2">
      <c r="A252">
        <v>116696244</v>
      </c>
      <c r="B252" t="s">
        <v>4274</v>
      </c>
      <c r="C252" t="s">
        <v>4275</v>
      </c>
      <c r="D252" t="s">
        <v>447</v>
      </c>
      <c r="E252">
        <v>9</v>
      </c>
      <c r="F252" t="s">
        <v>7</v>
      </c>
      <c r="G252">
        <v>33702925</v>
      </c>
      <c r="H252">
        <v>33716009</v>
      </c>
      <c r="J252">
        <v>116695057</v>
      </c>
      <c r="K252" t="s">
        <v>1139</v>
      </c>
      <c r="L252" t="s">
        <v>1140</v>
      </c>
      <c r="M252" t="s">
        <v>447</v>
      </c>
      <c r="N252">
        <v>9</v>
      </c>
      <c r="O252" t="s">
        <v>7</v>
      </c>
      <c r="P252">
        <v>3135246</v>
      </c>
      <c r="Q252">
        <v>3153900</v>
      </c>
    </row>
    <row r="253" spans="1:17" x14ac:dyDescent="0.2">
      <c r="A253">
        <v>116695351</v>
      </c>
      <c r="B253" t="s">
        <v>4264</v>
      </c>
      <c r="C253" t="s">
        <v>4265</v>
      </c>
      <c r="D253" t="s">
        <v>447</v>
      </c>
      <c r="E253">
        <v>9</v>
      </c>
      <c r="F253" t="s">
        <v>7</v>
      </c>
      <c r="G253">
        <v>33717515</v>
      </c>
      <c r="H253">
        <v>33719183</v>
      </c>
      <c r="J253">
        <v>116695183</v>
      </c>
      <c r="K253" t="s">
        <v>5106</v>
      </c>
      <c r="L253" t="s">
        <v>5107</v>
      </c>
      <c r="M253" t="s">
        <v>447</v>
      </c>
      <c r="N253">
        <v>9</v>
      </c>
      <c r="O253" t="s">
        <v>7</v>
      </c>
      <c r="P253">
        <v>3945241</v>
      </c>
      <c r="Q253">
        <v>3949862</v>
      </c>
    </row>
    <row r="254" spans="1:17" x14ac:dyDescent="0.2">
      <c r="A254">
        <v>116695347</v>
      </c>
      <c r="B254" t="s">
        <v>3799</v>
      </c>
      <c r="C254" t="s">
        <v>3798</v>
      </c>
      <c r="D254" t="s">
        <v>447</v>
      </c>
      <c r="E254">
        <v>9</v>
      </c>
      <c r="F254" t="s">
        <v>7</v>
      </c>
      <c r="G254">
        <v>33789031</v>
      </c>
      <c r="H254">
        <v>33819033</v>
      </c>
      <c r="J254">
        <v>116696192</v>
      </c>
      <c r="K254" t="s">
        <v>5942</v>
      </c>
      <c r="L254" t="s">
        <v>5943</v>
      </c>
      <c r="M254" t="s">
        <v>447</v>
      </c>
      <c r="N254">
        <v>9</v>
      </c>
      <c r="O254" t="s">
        <v>7</v>
      </c>
      <c r="P254">
        <v>5536646</v>
      </c>
      <c r="Q254">
        <v>5537141</v>
      </c>
    </row>
    <row r="255" spans="1:17" x14ac:dyDescent="0.2">
      <c r="A255">
        <v>116695345</v>
      </c>
      <c r="B255" t="s">
        <v>3797</v>
      </c>
      <c r="C255" t="s">
        <v>3798</v>
      </c>
      <c r="D255" t="s">
        <v>447</v>
      </c>
      <c r="E255">
        <v>9</v>
      </c>
      <c r="F255" t="s">
        <v>7</v>
      </c>
      <c r="G255">
        <v>33809250</v>
      </c>
      <c r="H255">
        <v>33819033</v>
      </c>
      <c r="J255">
        <v>116695235</v>
      </c>
      <c r="K255" t="s">
        <v>4659</v>
      </c>
      <c r="L255" t="s">
        <v>4660</v>
      </c>
      <c r="M255" t="s">
        <v>447</v>
      </c>
      <c r="N255">
        <v>9</v>
      </c>
      <c r="O255" t="s">
        <v>7</v>
      </c>
      <c r="P255">
        <v>6851937</v>
      </c>
      <c r="Q255">
        <v>6877092</v>
      </c>
    </row>
    <row r="256" spans="1:17" x14ac:dyDescent="0.2">
      <c r="A256">
        <v>116695831</v>
      </c>
      <c r="B256" t="s">
        <v>890</v>
      </c>
      <c r="C256" t="s">
        <v>891</v>
      </c>
      <c r="D256" t="s">
        <v>447</v>
      </c>
      <c r="E256">
        <v>9</v>
      </c>
      <c r="F256" t="s">
        <v>7</v>
      </c>
      <c r="G256">
        <v>34539304</v>
      </c>
      <c r="H256">
        <v>34554079</v>
      </c>
      <c r="J256">
        <v>116695565</v>
      </c>
      <c r="K256" t="s">
        <v>4665</v>
      </c>
      <c r="L256" t="s">
        <v>4666</v>
      </c>
      <c r="M256" t="s">
        <v>447</v>
      </c>
      <c r="N256">
        <v>9</v>
      </c>
      <c r="O256" t="s">
        <v>7</v>
      </c>
      <c r="P256">
        <v>8102717</v>
      </c>
      <c r="Q256">
        <v>8274892</v>
      </c>
    </row>
    <row r="257" spans="1:17" x14ac:dyDescent="0.2">
      <c r="A257">
        <v>116695451</v>
      </c>
      <c r="B257" t="s">
        <v>298</v>
      </c>
      <c r="C257" t="s">
        <v>299</v>
      </c>
      <c r="D257" t="s">
        <v>447</v>
      </c>
      <c r="E257">
        <v>9</v>
      </c>
      <c r="F257" t="s">
        <v>7</v>
      </c>
      <c r="G257">
        <v>37105263</v>
      </c>
      <c r="H257">
        <v>37107151</v>
      </c>
      <c r="J257">
        <v>116695758</v>
      </c>
      <c r="K257" t="s">
        <v>5780</v>
      </c>
      <c r="L257" t="s">
        <v>2011</v>
      </c>
      <c r="M257" t="s">
        <v>447</v>
      </c>
      <c r="N257">
        <v>9</v>
      </c>
      <c r="O257" t="s">
        <v>7</v>
      </c>
      <c r="P257">
        <v>9742903</v>
      </c>
      <c r="Q257">
        <v>9747225</v>
      </c>
    </row>
    <row r="258" spans="1:17" x14ac:dyDescent="0.2">
      <c r="A258">
        <v>116696140</v>
      </c>
      <c r="B258" t="s">
        <v>304</v>
      </c>
      <c r="C258" t="s">
        <v>305</v>
      </c>
      <c r="D258" t="s">
        <v>447</v>
      </c>
      <c r="E258">
        <v>9</v>
      </c>
      <c r="F258" t="s">
        <v>7</v>
      </c>
      <c r="G258">
        <v>37108098</v>
      </c>
      <c r="H258">
        <v>37115853</v>
      </c>
      <c r="J258">
        <v>116695443</v>
      </c>
      <c r="K258" t="s">
        <v>4661</v>
      </c>
      <c r="L258" t="s">
        <v>4662</v>
      </c>
      <c r="M258" t="s">
        <v>447</v>
      </c>
      <c r="N258">
        <v>9</v>
      </c>
      <c r="O258" t="s">
        <v>7</v>
      </c>
      <c r="P258">
        <v>10245352</v>
      </c>
      <c r="Q258">
        <v>10247672</v>
      </c>
    </row>
    <row r="259" spans="1:17" x14ac:dyDescent="0.2">
      <c r="A259">
        <v>116695038</v>
      </c>
      <c r="B259" t="s">
        <v>797</v>
      </c>
      <c r="C259" t="s">
        <v>798</v>
      </c>
      <c r="D259" t="s">
        <v>447</v>
      </c>
      <c r="E259">
        <v>9</v>
      </c>
      <c r="F259" t="s">
        <v>7</v>
      </c>
      <c r="G259">
        <v>38424186</v>
      </c>
      <c r="H259">
        <v>38435337</v>
      </c>
      <c r="J259">
        <v>116695874</v>
      </c>
      <c r="K259" t="s">
        <v>5360</v>
      </c>
      <c r="L259" t="s">
        <v>5361</v>
      </c>
      <c r="M259" t="s">
        <v>447</v>
      </c>
      <c r="N259">
        <v>9</v>
      </c>
      <c r="O259" t="s">
        <v>7</v>
      </c>
      <c r="P259">
        <v>11632037</v>
      </c>
      <c r="Q259">
        <v>11637477</v>
      </c>
    </row>
    <row r="260" spans="1:17" x14ac:dyDescent="0.2">
      <c r="A260">
        <v>116697368</v>
      </c>
      <c r="B260" t="s">
        <v>2957</v>
      </c>
      <c r="C260" t="s">
        <v>2958</v>
      </c>
      <c r="D260" t="s">
        <v>447</v>
      </c>
      <c r="E260">
        <v>10</v>
      </c>
      <c r="F260" t="s">
        <v>701</v>
      </c>
      <c r="G260">
        <v>444245</v>
      </c>
      <c r="H260">
        <v>512028</v>
      </c>
      <c r="J260">
        <v>116694980</v>
      </c>
      <c r="K260" t="s">
        <v>5102</v>
      </c>
      <c r="L260" t="s">
        <v>5103</v>
      </c>
      <c r="M260" t="s">
        <v>447</v>
      </c>
      <c r="N260">
        <v>9</v>
      </c>
      <c r="O260" t="s">
        <v>7</v>
      </c>
      <c r="P260">
        <v>13244854</v>
      </c>
      <c r="Q260">
        <v>13247494</v>
      </c>
    </row>
    <row r="261" spans="1:17" x14ac:dyDescent="0.2">
      <c r="A261">
        <v>116696933</v>
      </c>
      <c r="B261" t="s">
        <v>3093</v>
      </c>
      <c r="C261" t="s">
        <v>3094</v>
      </c>
      <c r="D261" t="s">
        <v>447</v>
      </c>
      <c r="E261">
        <v>10</v>
      </c>
      <c r="F261" t="s">
        <v>701</v>
      </c>
      <c r="G261">
        <v>2191505</v>
      </c>
      <c r="H261">
        <v>2200253</v>
      </c>
      <c r="J261">
        <v>116694979</v>
      </c>
      <c r="K261" t="s">
        <v>1389</v>
      </c>
      <c r="L261" t="s">
        <v>1390</v>
      </c>
      <c r="M261" t="s">
        <v>447</v>
      </c>
      <c r="N261">
        <v>9</v>
      </c>
      <c r="O261" t="s">
        <v>7</v>
      </c>
      <c r="P261">
        <v>13760589</v>
      </c>
      <c r="Q261">
        <v>13764337</v>
      </c>
    </row>
    <row r="262" spans="1:17" x14ac:dyDescent="0.2">
      <c r="A262">
        <v>116696609</v>
      </c>
      <c r="B262" t="s">
        <v>2947</v>
      </c>
      <c r="C262" t="s">
        <v>2948</v>
      </c>
      <c r="D262" t="s">
        <v>447</v>
      </c>
      <c r="E262">
        <v>10</v>
      </c>
      <c r="F262" t="s">
        <v>701</v>
      </c>
      <c r="G262">
        <v>7666493</v>
      </c>
      <c r="H262">
        <v>7723725</v>
      </c>
      <c r="J262">
        <v>116694978</v>
      </c>
      <c r="K262" t="s">
        <v>5541</v>
      </c>
      <c r="L262" t="s">
        <v>5542</v>
      </c>
      <c r="M262" t="s">
        <v>447</v>
      </c>
      <c r="N262">
        <v>9</v>
      </c>
      <c r="O262" t="s">
        <v>7</v>
      </c>
      <c r="P262">
        <v>14018322</v>
      </c>
      <c r="Q262">
        <v>14028200</v>
      </c>
    </row>
    <row r="263" spans="1:17" x14ac:dyDescent="0.2">
      <c r="A263">
        <v>116696528</v>
      </c>
      <c r="B263" t="s">
        <v>2945</v>
      </c>
      <c r="C263" t="s">
        <v>2946</v>
      </c>
      <c r="D263" t="s">
        <v>447</v>
      </c>
      <c r="E263">
        <v>10</v>
      </c>
      <c r="F263" t="s">
        <v>701</v>
      </c>
      <c r="G263">
        <v>8260927</v>
      </c>
      <c r="H263">
        <v>8265297</v>
      </c>
      <c r="J263">
        <v>116694977</v>
      </c>
      <c r="K263" t="s">
        <v>5100</v>
      </c>
      <c r="L263" t="s">
        <v>5101</v>
      </c>
      <c r="M263" t="s">
        <v>447</v>
      </c>
      <c r="N263">
        <v>9</v>
      </c>
      <c r="O263" t="s">
        <v>7</v>
      </c>
      <c r="P263">
        <v>14131893</v>
      </c>
      <c r="Q263">
        <v>14138614</v>
      </c>
    </row>
    <row r="264" spans="1:17" x14ac:dyDescent="0.2">
      <c r="A264">
        <v>116697286</v>
      </c>
      <c r="B264" t="s">
        <v>2665</v>
      </c>
      <c r="C264" t="s">
        <v>2666</v>
      </c>
      <c r="D264" t="s">
        <v>447</v>
      </c>
      <c r="E264">
        <v>10</v>
      </c>
      <c r="F264" t="s">
        <v>701</v>
      </c>
      <c r="G264">
        <v>13618429</v>
      </c>
      <c r="H264">
        <v>13631072</v>
      </c>
      <c r="J264">
        <v>116695763</v>
      </c>
      <c r="K264" t="s">
        <v>4667</v>
      </c>
      <c r="L264" t="s">
        <v>4668</v>
      </c>
      <c r="M264" t="s">
        <v>447</v>
      </c>
      <c r="N264">
        <v>9</v>
      </c>
      <c r="O264" t="s">
        <v>7</v>
      </c>
      <c r="P264">
        <v>14386513</v>
      </c>
      <c r="Q264">
        <v>14398008</v>
      </c>
    </row>
    <row r="265" spans="1:17" x14ac:dyDescent="0.2">
      <c r="A265">
        <v>116696960</v>
      </c>
      <c r="B265" t="s">
        <v>2663</v>
      </c>
      <c r="C265" t="s">
        <v>2664</v>
      </c>
      <c r="D265" t="s">
        <v>447</v>
      </c>
      <c r="E265">
        <v>10</v>
      </c>
      <c r="F265" t="s">
        <v>701</v>
      </c>
      <c r="G265">
        <v>14482366</v>
      </c>
      <c r="H265">
        <v>14487979</v>
      </c>
      <c r="J265">
        <v>116695727</v>
      </c>
      <c r="K265" t="s">
        <v>5358</v>
      </c>
      <c r="L265" t="s">
        <v>5359</v>
      </c>
      <c r="M265" t="s">
        <v>447</v>
      </c>
      <c r="N265">
        <v>9</v>
      </c>
      <c r="O265" t="s">
        <v>7</v>
      </c>
      <c r="P265">
        <v>14915251</v>
      </c>
      <c r="Q265">
        <v>14921944</v>
      </c>
    </row>
    <row r="266" spans="1:17" x14ac:dyDescent="0.2">
      <c r="A266">
        <v>116696619</v>
      </c>
      <c r="B266" t="s">
        <v>3807</v>
      </c>
      <c r="C266" t="s">
        <v>3808</v>
      </c>
      <c r="D266" t="s">
        <v>447</v>
      </c>
      <c r="E266">
        <v>10</v>
      </c>
      <c r="F266" t="s">
        <v>701</v>
      </c>
      <c r="G266">
        <v>14770953</v>
      </c>
      <c r="H266">
        <v>14775033</v>
      </c>
      <c r="J266">
        <v>116695475</v>
      </c>
      <c r="K266" t="s">
        <v>4663</v>
      </c>
      <c r="L266" t="s">
        <v>4664</v>
      </c>
      <c r="M266" t="s">
        <v>447</v>
      </c>
      <c r="N266">
        <v>9</v>
      </c>
      <c r="O266" t="s">
        <v>7</v>
      </c>
      <c r="P266">
        <v>16656091</v>
      </c>
      <c r="Q266">
        <v>16659637</v>
      </c>
    </row>
    <row r="267" spans="1:17" x14ac:dyDescent="0.2">
      <c r="A267">
        <v>116696671</v>
      </c>
      <c r="B267" t="s">
        <v>3809</v>
      </c>
      <c r="C267" t="s">
        <v>3810</v>
      </c>
      <c r="D267" t="s">
        <v>447</v>
      </c>
      <c r="E267">
        <v>10</v>
      </c>
      <c r="F267" t="s">
        <v>701</v>
      </c>
      <c r="G267">
        <v>16975850</v>
      </c>
      <c r="H267">
        <v>16978428</v>
      </c>
      <c r="J267">
        <v>116695536</v>
      </c>
      <c r="K267" t="s">
        <v>877</v>
      </c>
      <c r="L267" t="s">
        <v>878</v>
      </c>
      <c r="M267" t="s">
        <v>447</v>
      </c>
      <c r="N267">
        <v>9</v>
      </c>
      <c r="O267" t="s">
        <v>7</v>
      </c>
      <c r="P267">
        <v>20022694</v>
      </c>
      <c r="Q267">
        <v>20090792</v>
      </c>
    </row>
    <row r="268" spans="1:17" x14ac:dyDescent="0.2">
      <c r="A268">
        <v>116697276</v>
      </c>
      <c r="B268" t="s">
        <v>3817</v>
      </c>
      <c r="C268" t="s">
        <v>3810</v>
      </c>
      <c r="D268" t="s">
        <v>447</v>
      </c>
      <c r="E268">
        <v>10</v>
      </c>
      <c r="F268" t="s">
        <v>701</v>
      </c>
      <c r="G268">
        <v>16985995</v>
      </c>
      <c r="H268">
        <v>16989382</v>
      </c>
      <c r="J268">
        <v>116695974</v>
      </c>
      <c r="K268" t="s">
        <v>5110</v>
      </c>
      <c r="L268" t="s">
        <v>5111</v>
      </c>
      <c r="M268" t="s">
        <v>447</v>
      </c>
      <c r="N268">
        <v>9</v>
      </c>
      <c r="O268" t="s">
        <v>7</v>
      </c>
      <c r="P268">
        <v>20109450</v>
      </c>
      <c r="Q268">
        <v>20112452</v>
      </c>
    </row>
    <row r="269" spans="1:17" x14ac:dyDescent="0.2">
      <c r="A269">
        <v>116696685</v>
      </c>
      <c r="B269" t="s">
        <v>3811</v>
      </c>
      <c r="C269" t="s">
        <v>3812</v>
      </c>
      <c r="D269" t="s">
        <v>447</v>
      </c>
      <c r="E269">
        <v>10</v>
      </c>
      <c r="F269" t="s">
        <v>701</v>
      </c>
      <c r="G269">
        <v>17047619</v>
      </c>
      <c r="H269">
        <v>17049198</v>
      </c>
      <c r="J269">
        <v>116695980</v>
      </c>
      <c r="K269" t="s">
        <v>5543</v>
      </c>
      <c r="L269" t="s">
        <v>408</v>
      </c>
      <c r="M269" t="s">
        <v>447</v>
      </c>
      <c r="N269">
        <v>9</v>
      </c>
      <c r="O269" t="s">
        <v>7</v>
      </c>
      <c r="P269">
        <v>20172548</v>
      </c>
      <c r="Q269">
        <v>20173561</v>
      </c>
    </row>
    <row r="270" spans="1:17" x14ac:dyDescent="0.2">
      <c r="A270">
        <v>116697315</v>
      </c>
      <c r="B270" t="s">
        <v>3820</v>
      </c>
      <c r="C270" t="s">
        <v>3821</v>
      </c>
      <c r="D270" t="s">
        <v>447</v>
      </c>
      <c r="E270">
        <v>10</v>
      </c>
      <c r="F270" t="s">
        <v>701</v>
      </c>
      <c r="G270">
        <v>17050339</v>
      </c>
      <c r="H270">
        <v>17053316</v>
      </c>
      <c r="J270">
        <v>116695782</v>
      </c>
      <c r="K270" t="s">
        <v>884</v>
      </c>
      <c r="L270" t="s">
        <v>885</v>
      </c>
      <c r="M270" t="s">
        <v>447</v>
      </c>
      <c r="N270">
        <v>9</v>
      </c>
      <c r="O270" t="s">
        <v>7</v>
      </c>
      <c r="P270">
        <v>21664586</v>
      </c>
      <c r="Q270">
        <v>21679352</v>
      </c>
    </row>
    <row r="271" spans="1:17" x14ac:dyDescent="0.2">
      <c r="A271">
        <v>116697326</v>
      </c>
      <c r="B271" t="s">
        <v>3822</v>
      </c>
      <c r="C271" t="s">
        <v>3823</v>
      </c>
      <c r="D271" t="s">
        <v>447</v>
      </c>
      <c r="E271">
        <v>10</v>
      </c>
      <c r="F271" t="s">
        <v>701</v>
      </c>
      <c r="G271">
        <v>17131242</v>
      </c>
      <c r="H271">
        <v>17133228</v>
      </c>
      <c r="J271">
        <v>116696116</v>
      </c>
      <c r="K271" t="s">
        <v>227</v>
      </c>
      <c r="L271" t="s">
        <v>228</v>
      </c>
      <c r="M271" t="s">
        <v>447</v>
      </c>
      <c r="N271">
        <v>9</v>
      </c>
      <c r="O271" t="s">
        <v>7</v>
      </c>
      <c r="P271">
        <v>22536778</v>
      </c>
      <c r="Q271">
        <v>22818387</v>
      </c>
    </row>
    <row r="272" spans="1:17" x14ac:dyDescent="0.2">
      <c r="A272">
        <v>116697041</v>
      </c>
      <c r="B272" t="s">
        <v>2949</v>
      </c>
      <c r="C272" t="s">
        <v>2950</v>
      </c>
      <c r="D272" t="s">
        <v>447</v>
      </c>
      <c r="E272">
        <v>10</v>
      </c>
      <c r="F272" t="s">
        <v>701</v>
      </c>
      <c r="G272">
        <v>17349314</v>
      </c>
      <c r="H272">
        <v>17532968</v>
      </c>
      <c r="J272">
        <v>116696062</v>
      </c>
      <c r="K272" t="s">
        <v>5781</v>
      </c>
      <c r="L272" t="s">
        <v>5782</v>
      </c>
      <c r="M272" t="s">
        <v>447</v>
      </c>
      <c r="N272">
        <v>9</v>
      </c>
      <c r="O272" t="s">
        <v>7</v>
      </c>
      <c r="P272">
        <v>23398922</v>
      </c>
      <c r="Q272">
        <v>23400129</v>
      </c>
    </row>
    <row r="273" spans="1:17" x14ac:dyDescent="0.2">
      <c r="A273">
        <v>116697282</v>
      </c>
      <c r="B273" t="s">
        <v>3818</v>
      </c>
      <c r="C273" t="s">
        <v>3819</v>
      </c>
      <c r="D273" t="s">
        <v>447</v>
      </c>
      <c r="E273">
        <v>10</v>
      </c>
      <c r="F273" t="s">
        <v>701</v>
      </c>
      <c r="G273">
        <v>17481994</v>
      </c>
      <c r="H273">
        <v>17484083</v>
      </c>
      <c r="J273">
        <v>116696075</v>
      </c>
      <c r="K273" t="s">
        <v>5362</v>
      </c>
      <c r="L273" t="s">
        <v>5363</v>
      </c>
      <c r="M273" t="s">
        <v>447</v>
      </c>
      <c r="N273">
        <v>9</v>
      </c>
      <c r="O273" t="s">
        <v>7</v>
      </c>
      <c r="P273">
        <v>23834543</v>
      </c>
      <c r="Q273">
        <v>23841091</v>
      </c>
    </row>
    <row r="274" spans="1:17" x14ac:dyDescent="0.2">
      <c r="A274">
        <v>116697058</v>
      </c>
      <c r="B274" t="s">
        <v>3813</v>
      </c>
      <c r="C274" t="s">
        <v>3814</v>
      </c>
      <c r="D274" t="s">
        <v>447</v>
      </c>
      <c r="E274">
        <v>10</v>
      </c>
      <c r="F274" t="s">
        <v>701</v>
      </c>
      <c r="G274">
        <v>17546077</v>
      </c>
      <c r="H274">
        <v>17547293</v>
      </c>
      <c r="J274">
        <v>116696052</v>
      </c>
      <c r="K274" t="s">
        <v>5112</v>
      </c>
      <c r="L274" t="s">
        <v>5113</v>
      </c>
      <c r="M274" t="s">
        <v>447</v>
      </c>
      <c r="N274">
        <v>9</v>
      </c>
      <c r="O274" t="s">
        <v>7</v>
      </c>
      <c r="P274">
        <v>24562798</v>
      </c>
      <c r="Q274">
        <v>24568999</v>
      </c>
    </row>
    <row r="275" spans="1:17" x14ac:dyDescent="0.2">
      <c r="A275">
        <v>116696891</v>
      </c>
      <c r="B275" t="s">
        <v>4276</v>
      </c>
      <c r="C275" t="s">
        <v>4277</v>
      </c>
      <c r="D275" t="s">
        <v>447</v>
      </c>
      <c r="E275">
        <v>10</v>
      </c>
      <c r="F275" t="s">
        <v>701</v>
      </c>
      <c r="G275">
        <v>18293098</v>
      </c>
      <c r="H275">
        <v>18308357</v>
      </c>
      <c r="J275">
        <v>116696065</v>
      </c>
      <c r="K275" t="s">
        <v>5114</v>
      </c>
      <c r="L275" t="s">
        <v>5115</v>
      </c>
      <c r="M275" t="s">
        <v>447</v>
      </c>
      <c r="N275">
        <v>9</v>
      </c>
      <c r="O275" t="s">
        <v>7</v>
      </c>
      <c r="P275">
        <v>24701970</v>
      </c>
      <c r="Q275">
        <v>24721091</v>
      </c>
    </row>
    <row r="276" spans="1:17" x14ac:dyDescent="0.2">
      <c r="A276">
        <v>116697350</v>
      </c>
      <c r="B276" t="s">
        <v>3258</v>
      </c>
      <c r="C276" t="s">
        <v>3259</v>
      </c>
      <c r="D276" t="s">
        <v>447</v>
      </c>
      <c r="E276">
        <v>10</v>
      </c>
      <c r="F276" t="s">
        <v>701</v>
      </c>
      <c r="G276">
        <v>18785051</v>
      </c>
      <c r="H276">
        <v>18786797</v>
      </c>
      <c r="J276">
        <v>116695644</v>
      </c>
      <c r="K276" t="s">
        <v>5940</v>
      </c>
      <c r="L276" t="s">
        <v>5941</v>
      </c>
      <c r="M276" t="s">
        <v>447</v>
      </c>
      <c r="N276">
        <v>9</v>
      </c>
      <c r="O276" t="s">
        <v>7</v>
      </c>
      <c r="P276">
        <v>28049318</v>
      </c>
      <c r="Q276">
        <v>28053147</v>
      </c>
    </row>
    <row r="277" spans="1:17" x14ac:dyDescent="0.2">
      <c r="A277">
        <v>116697429</v>
      </c>
      <c r="B277" t="s">
        <v>3260</v>
      </c>
      <c r="C277" t="s">
        <v>3261</v>
      </c>
      <c r="D277" t="s">
        <v>447</v>
      </c>
      <c r="E277">
        <v>10</v>
      </c>
      <c r="F277" t="s">
        <v>701</v>
      </c>
      <c r="G277">
        <v>18790104</v>
      </c>
      <c r="H277">
        <v>18791343</v>
      </c>
      <c r="J277">
        <v>116695200</v>
      </c>
      <c r="K277" t="s">
        <v>32</v>
      </c>
      <c r="L277" t="s">
        <v>33</v>
      </c>
      <c r="M277" t="s">
        <v>447</v>
      </c>
      <c r="N277">
        <v>9</v>
      </c>
      <c r="O277" t="s">
        <v>7</v>
      </c>
      <c r="P277">
        <v>30201449</v>
      </c>
      <c r="Q277">
        <v>30207726</v>
      </c>
    </row>
    <row r="278" spans="1:17" x14ac:dyDescent="0.2">
      <c r="A278">
        <v>116697421</v>
      </c>
      <c r="B278" t="s">
        <v>2959</v>
      </c>
      <c r="C278" t="s">
        <v>2960</v>
      </c>
      <c r="D278" t="s">
        <v>447</v>
      </c>
      <c r="E278">
        <v>10</v>
      </c>
      <c r="F278" t="s">
        <v>701</v>
      </c>
      <c r="G278">
        <v>18797600</v>
      </c>
      <c r="H278">
        <v>18806821</v>
      </c>
      <c r="J278">
        <v>116695208</v>
      </c>
      <c r="K278" t="s">
        <v>587</v>
      </c>
      <c r="L278" t="s">
        <v>588</v>
      </c>
      <c r="M278" t="s">
        <v>447</v>
      </c>
      <c r="N278">
        <v>9</v>
      </c>
      <c r="O278" t="s">
        <v>7</v>
      </c>
      <c r="P278">
        <v>30409179</v>
      </c>
      <c r="Q278">
        <v>30412872</v>
      </c>
    </row>
    <row r="279" spans="1:17" x14ac:dyDescent="0.2">
      <c r="A279">
        <v>116697418</v>
      </c>
      <c r="B279" t="s">
        <v>1015</v>
      </c>
      <c r="C279" t="s">
        <v>1016</v>
      </c>
      <c r="D279" t="s">
        <v>447</v>
      </c>
      <c r="E279">
        <v>10</v>
      </c>
      <c r="F279" t="s">
        <v>701</v>
      </c>
      <c r="G279">
        <v>18856455</v>
      </c>
      <c r="H279">
        <v>18859462</v>
      </c>
      <c r="J279">
        <v>116695360</v>
      </c>
      <c r="K279" t="s">
        <v>5778</v>
      </c>
      <c r="L279" t="s">
        <v>5779</v>
      </c>
      <c r="M279" t="s">
        <v>447</v>
      </c>
      <c r="N279">
        <v>9</v>
      </c>
      <c r="O279" t="s">
        <v>7</v>
      </c>
      <c r="P279">
        <v>33272715</v>
      </c>
      <c r="Q279">
        <v>33299350</v>
      </c>
    </row>
    <row r="280" spans="1:17" x14ac:dyDescent="0.2">
      <c r="A280">
        <v>116697026</v>
      </c>
      <c r="B280" t="s">
        <v>3256</v>
      </c>
      <c r="C280" t="s">
        <v>3257</v>
      </c>
      <c r="D280" t="s">
        <v>447</v>
      </c>
      <c r="E280">
        <v>10</v>
      </c>
      <c r="F280" t="s">
        <v>701</v>
      </c>
      <c r="G280">
        <v>20133975</v>
      </c>
      <c r="H280">
        <v>20137249</v>
      </c>
      <c r="J280">
        <v>116696237</v>
      </c>
      <c r="K280" t="s">
        <v>5544</v>
      </c>
      <c r="L280" t="s">
        <v>5545</v>
      </c>
      <c r="M280" t="s">
        <v>447</v>
      </c>
      <c r="N280">
        <v>9</v>
      </c>
      <c r="O280" t="s">
        <v>7</v>
      </c>
      <c r="P280">
        <v>33309123</v>
      </c>
      <c r="Q280">
        <v>33320871</v>
      </c>
    </row>
    <row r="281" spans="1:17" x14ac:dyDescent="0.2">
      <c r="A281">
        <v>116697354</v>
      </c>
      <c r="B281" t="s">
        <v>2955</v>
      </c>
      <c r="C281" t="s">
        <v>2956</v>
      </c>
      <c r="D281" t="s">
        <v>447</v>
      </c>
      <c r="E281">
        <v>10</v>
      </c>
      <c r="F281" t="s">
        <v>701</v>
      </c>
      <c r="G281">
        <v>20360581</v>
      </c>
      <c r="H281">
        <v>20453223</v>
      </c>
      <c r="J281">
        <v>116695370</v>
      </c>
      <c r="K281" t="s">
        <v>5939</v>
      </c>
      <c r="L281" t="s">
        <v>4022</v>
      </c>
      <c r="M281" t="s">
        <v>447</v>
      </c>
      <c r="N281">
        <v>9</v>
      </c>
      <c r="O281" t="s">
        <v>7</v>
      </c>
      <c r="P281">
        <v>33380298</v>
      </c>
      <c r="Q281">
        <v>33382004</v>
      </c>
    </row>
    <row r="282" spans="1:17" x14ac:dyDescent="0.2">
      <c r="A282">
        <v>116697147</v>
      </c>
      <c r="B282" t="s">
        <v>3815</v>
      </c>
      <c r="C282" t="s">
        <v>3816</v>
      </c>
      <c r="D282" t="s">
        <v>447</v>
      </c>
      <c r="E282">
        <v>10</v>
      </c>
      <c r="F282" t="s">
        <v>701</v>
      </c>
      <c r="G282">
        <v>21058176</v>
      </c>
      <c r="H282">
        <v>21061028</v>
      </c>
      <c r="J282">
        <v>116696240</v>
      </c>
      <c r="K282" t="s">
        <v>5944</v>
      </c>
      <c r="L282" t="s">
        <v>5945</v>
      </c>
      <c r="M282" t="s">
        <v>447</v>
      </c>
      <c r="N282">
        <v>9</v>
      </c>
      <c r="O282" t="s">
        <v>7</v>
      </c>
      <c r="P282">
        <v>33575651</v>
      </c>
      <c r="Q282">
        <v>33595457</v>
      </c>
    </row>
    <row r="283" spans="1:17" x14ac:dyDescent="0.2">
      <c r="A283">
        <v>116697233</v>
      </c>
      <c r="B283" t="s">
        <v>2953</v>
      </c>
      <c r="C283" t="s">
        <v>2954</v>
      </c>
      <c r="D283" t="s">
        <v>447</v>
      </c>
      <c r="E283">
        <v>10</v>
      </c>
      <c r="F283" t="s">
        <v>701</v>
      </c>
      <c r="G283">
        <v>21246354</v>
      </c>
      <c r="H283">
        <v>21251236</v>
      </c>
      <c r="J283">
        <v>116695368</v>
      </c>
      <c r="K283" t="s">
        <v>5938</v>
      </c>
      <c r="L283" t="s">
        <v>2176</v>
      </c>
      <c r="M283" t="s">
        <v>447</v>
      </c>
      <c r="N283">
        <v>9</v>
      </c>
      <c r="O283" t="s">
        <v>7</v>
      </c>
      <c r="P283">
        <v>33639855</v>
      </c>
      <c r="Q283">
        <v>33643222</v>
      </c>
    </row>
    <row r="284" spans="1:17" x14ac:dyDescent="0.2">
      <c r="A284">
        <v>116697359</v>
      </c>
      <c r="B284" t="s">
        <v>2667</v>
      </c>
      <c r="C284" t="s">
        <v>2668</v>
      </c>
      <c r="D284" t="s">
        <v>447</v>
      </c>
      <c r="E284">
        <v>10</v>
      </c>
      <c r="F284" t="s">
        <v>701</v>
      </c>
      <c r="G284">
        <v>21994674</v>
      </c>
      <c r="H284">
        <v>22087781</v>
      </c>
      <c r="J284">
        <v>116695352</v>
      </c>
      <c r="K284" t="s">
        <v>5776</v>
      </c>
      <c r="L284" t="s">
        <v>5777</v>
      </c>
      <c r="M284" t="s">
        <v>447</v>
      </c>
      <c r="N284">
        <v>9</v>
      </c>
      <c r="O284" t="s">
        <v>7</v>
      </c>
      <c r="P284">
        <v>33650480</v>
      </c>
      <c r="Q284">
        <v>33658539</v>
      </c>
    </row>
    <row r="285" spans="1:17" x14ac:dyDescent="0.2">
      <c r="A285">
        <v>116696665</v>
      </c>
      <c r="B285" t="s">
        <v>2659</v>
      </c>
      <c r="C285" t="s">
        <v>2660</v>
      </c>
      <c r="D285" t="s">
        <v>447</v>
      </c>
      <c r="E285">
        <v>10</v>
      </c>
      <c r="F285" t="s">
        <v>701</v>
      </c>
      <c r="G285">
        <v>23416279</v>
      </c>
      <c r="H285">
        <v>23453583</v>
      </c>
      <c r="J285">
        <v>116695355</v>
      </c>
      <c r="K285" t="s">
        <v>4266</v>
      </c>
      <c r="L285" t="s">
        <v>4267</v>
      </c>
      <c r="M285" t="s">
        <v>447</v>
      </c>
      <c r="N285">
        <v>9</v>
      </c>
      <c r="O285" t="s">
        <v>7</v>
      </c>
      <c r="P285">
        <v>33670526</v>
      </c>
      <c r="Q285">
        <v>33680997</v>
      </c>
    </row>
    <row r="286" spans="1:17" x14ac:dyDescent="0.2">
      <c r="A286">
        <v>116696469</v>
      </c>
      <c r="B286" t="s">
        <v>2657</v>
      </c>
      <c r="C286" t="s">
        <v>2658</v>
      </c>
      <c r="D286" t="s">
        <v>447</v>
      </c>
      <c r="E286">
        <v>10</v>
      </c>
      <c r="F286" t="s">
        <v>701</v>
      </c>
      <c r="G286">
        <v>25005951</v>
      </c>
      <c r="H286">
        <v>25015533</v>
      </c>
      <c r="J286">
        <v>116696242</v>
      </c>
      <c r="K286" t="s">
        <v>5946</v>
      </c>
      <c r="L286" t="s">
        <v>4275</v>
      </c>
      <c r="M286" t="s">
        <v>447</v>
      </c>
      <c r="N286">
        <v>9</v>
      </c>
      <c r="O286" t="s">
        <v>7</v>
      </c>
      <c r="P286">
        <v>33685642</v>
      </c>
      <c r="Q286">
        <v>33692524</v>
      </c>
    </row>
    <row r="287" spans="1:17" x14ac:dyDescent="0.2">
      <c r="A287">
        <v>116697580</v>
      </c>
      <c r="B287" t="s">
        <v>3095</v>
      </c>
      <c r="C287" t="s">
        <v>3096</v>
      </c>
      <c r="D287" t="s">
        <v>447</v>
      </c>
      <c r="E287">
        <v>11</v>
      </c>
      <c r="F287" t="s">
        <v>704</v>
      </c>
      <c r="G287">
        <v>2870178</v>
      </c>
      <c r="H287">
        <v>2885110</v>
      </c>
      <c r="J287">
        <v>116695354</v>
      </c>
      <c r="K287" t="s">
        <v>5937</v>
      </c>
      <c r="L287" t="s">
        <v>4263</v>
      </c>
      <c r="M287" t="s">
        <v>447</v>
      </c>
      <c r="N287">
        <v>9</v>
      </c>
      <c r="O287" t="s">
        <v>7</v>
      </c>
      <c r="P287">
        <v>33692721</v>
      </c>
      <c r="Q287">
        <v>33695524</v>
      </c>
    </row>
    <row r="288" spans="1:17" x14ac:dyDescent="0.2">
      <c r="A288">
        <v>116698314</v>
      </c>
      <c r="B288" t="s">
        <v>2973</v>
      </c>
      <c r="C288" t="s">
        <v>2974</v>
      </c>
      <c r="D288" t="s">
        <v>447</v>
      </c>
      <c r="E288">
        <v>11</v>
      </c>
      <c r="F288" t="s">
        <v>704</v>
      </c>
      <c r="G288">
        <v>4132473</v>
      </c>
      <c r="H288">
        <v>4144117</v>
      </c>
      <c r="J288">
        <v>116696243</v>
      </c>
      <c r="K288" t="s">
        <v>5783</v>
      </c>
      <c r="L288" t="s">
        <v>3434</v>
      </c>
      <c r="M288" t="s">
        <v>447</v>
      </c>
      <c r="N288">
        <v>9</v>
      </c>
      <c r="O288" t="s">
        <v>7</v>
      </c>
      <c r="P288">
        <v>33699075</v>
      </c>
      <c r="Q288">
        <v>33701575</v>
      </c>
    </row>
    <row r="289" spans="1:17" x14ac:dyDescent="0.2">
      <c r="A289">
        <v>116697731</v>
      </c>
      <c r="B289" t="s">
        <v>2671</v>
      </c>
      <c r="C289" t="s">
        <v>2672</v>
      </c>
      <c r="D289" t="s">
        <v>447</v>
      </c>
      <c r="E289">
        <v>11</v>
      </c>
      <c r="F289" t="s">
        <v>704</v>
      </c>
      <c r="G289">
        <v>5021285</v>
      </c>
      <c r="H289">
        <v>5035532</v>
      </c>
      <c r="J289">
        <v>116696244</v>
      </c>
      <c r="K289" t="s">
        <v>4274</v>
      </c>
      <c r="L289" t="s">
        <v>4275</v>
      </c>
      <c r="M289" t="s">
        <v>447</v>
      </c>
      <c r="N289">
        <v>9</v>
      </c>
      <c r="O289" t="s">
        <v>7</v>
      </c>
      <c r="P289">
        <v>33702925</v>
      </c>
      <c r="Q289">
        <v>33716009</v>
      </c>
    </row>
    <row r="290" spans="1:17" x14ac:dyDescent="0.2">
      <c r="A290">
        <v>116698295</v>
      </c>
      <c r="B290" t="s">
        <v>4278</v>
      </c>
      <c r="C290" t="s">
        <v>4279</v>
      </c>
      <c r="D290" t="s">
        <v>447</v>
      </c>
      <c r="E290">
        <v>11</v>
      </c>
      <c r="F290" t="s">
        <v>704</v>
      </c>
      <c r="G290">
        <v>6483456</v>
      </c>
      <c r="H290">
        <v>6486344</v>
      </c>
      <c r="J290">
        <v>116695351</v>
      </c>
      <c r="K290" t="s">
        <v>4264</v>
      </c>
      <c r="L290" t="s">
        <v>4265</v>
      </c>
      <c r="M290" t="s">
        <v>447</v>
      </c>
      <c r="N290">
        <v>9</v>
      </c>
      <c r="O290" t="s">
        <v>7</v>
      </c>
      <c r="P290">
        <v>33717515</v>
      </c>
      <c r="Q290">
        <v>33719183</v>
      </c>
    </row>
    <row r="291" spans="1:17" x14ac:dyDescent="0.2">
      <c r="A291">
        <v>116697944</v>
      </c>
      <c r="B291" t="s">
        <v>2965</v>
      </c>
      <c r="C291" t="s">
        <v>2966</v>
      </c>
      <c r="D291" t="s">
        <v>447</v>
      </c>
      <c r="E291">
        <v>11</v>
      </c>
      <c r="F291" t="s">
        <v>704</v>
      </c>
      <c r="G291">
        <v>6766094</v>
      </c>
      <c r="H291">
        <v>6771795</v>
      </c>
      <c r="J291">
        <v>116696245</v>
      </c>
      <c r="K291" t="s">
        <v>5947</v>
      </c>
      <c r="L291" t="s">
        <v>4125</v>
      </c>
      <c r="M291" t="s">
        <v>447</v>
      </c>
      <c r="N291">
        <v>9</v>
      </c>
      <c r="O291" t="s">
        <v>7</v>
      </c>
      <c r="P291">
        <v>33720200</v>
      </c>
      <c r="Q291">
        <v>33723554</v>
      </c>
    </row>
    <row r="292" spans="1:17" x14ac:dyDescent="0.2">
      <c r="A292">
        <v>116698252</v>
      </c>
      <c r="B292" t="s">
        <v>2971</v>
      </c>
      <c r="C292" t="s">
        <v>2972</v>
      </c>
      <c r="D292" t="s">
        <v>447</v>
      </c>
      <c r="E292">
        <v>11</v>
      </c>
      <c r="F292" t="s">
        <v>704</v>
      </c>
      <c r="G292">
        <v>8329207</v>
      </c>
      <c r="H292">
        <v>8330675</v>
      </c>
      <c r="J292">
        <v>116696246</v>
      </c>
      <c r="K292" t="s">
        <v>5784</v>
      </c>
      <c r="L292" t="s">
        <v>3582</v>
      </c>
      <c r="M292" t="s">
        <v>447</v>
      </c>
      <c r="N292">
        <v>9</v>
      </c>
      <c r="O292" t="s">
        <v>7</v>
      </c>
      <c r="P292">
        <v>33768737</v>
      </c>
      <c r="Q292">
        <v>33783040</v>
      </c>
    </row>
    <row r="293" spans="1:17" x14ac:dyDescent="0.2">
      <c r="A293">
        <v>116697600</v>
      </c>
      <c r="B293" t="s">
        <v>2961</v>
      </c>
      <c r="C293" t="s">
        <v>2962</v>
      </c>
      <c r="D293" t="s">
        <v>447</v>
      </c>
      <c r="E293">
        <v>11</v>
      </c>
      <c r="F293" t="s">
        <v>704</v>
      </c>
      <c r="G293">
        <v>8760064</v>
      </c>
      <c r="H293">
        <v>8782837</v>
      </c>
      <c r="J293">
        <v>116695347</v>
      </c>
      <c r="K293" t="s">
        <v>3799</v>
      </c>
      <c r="L293" t="s">
        <v>3798</v>
      </c>
      <c r="M293" t="s">
        <v>447</v>
      </c>
      <c r="N293">
        <v>9</v>
      </c>
      <c r="O293" t="s">
        <v>7</v>
      </c>
      <c r="P293">
        <v>33789031</v>
      </c>
      <c r="Q293">
        <v>33819033</v>
      </c>
    </row>
    <row r="294" spans="1:17" x14ac:dyDescent="0.2">
      <c r="A294">
        <v>116697618</v>
      </c>
      <c r="B294" t="s">
        <v>2963</v>
      </c>
      <c r="C294" t="s">
        <v>2964</v>
      </c>
      <c r="D294" t="s">
        <v>447</v>
      </c>
      <c r="E294">
        <v>11</v>
      </c>
      <c r="F294" t="s">
        <v>704</v>
      </c>
      <c r="G294">
        <v>8790365</v>
      </c>
      <c r="H294">
        <v>8792944</v>
      </c>
      <c r="J294">
        <v>116695345</v>
      </c>
      <c r="K294" t="s">
        <v>3797</v>
      </c>
      <c r="L294" t="s">
        <v>3798</v>
      </c>
      <c r="M294" t="s">
        <v>447</v>
      </c>
      <c r="N294">
        <v>9</v>
      </c>
      <c r="O294" t="s">
        <v>7</v>
      </c>
      <c r="P294">
        <v>33809250</v>
      </c>
      <c r="Q294">
        <v>33819033</v>
      </c>
    </row>
    <row r="295" spans="1:17" x14ac:dyDescent="0.2">
      <c r="A295">
        <v>116698262</v>
      </c>
      <c r="B295" t="s">
        <v>2673</v>
      </c>
      <c r="C295" t="s">
        <v>2674</v>
      </c>
      <c r="D295" t="s">
        <v>447</v>
      </c>
      <c r="E295">
        <v>11</v>
      </c>
      <c r="F295" t="s">
        <v>704</v>
      </c>
      <c r="G295">
        <v>10697321</v>
      </c>
      <c r="H295">
        <v>10704493</v>
      </c>
      <c r="J295">
        <v>116695132</v>
      </c>
      <c r="K295" t="s">
        <v>823</v>
      </c>
      <c r="L295" t="s">
        <v>824</v>
      </c>
      <c r="M295" t="s">
        <v>447</v>
      </c>
      <c r="N295">
        <v>9</v>
      </c>
      <c r="O295" t="s">
        <v>7</v>
      </c>
      <c r="P295">
        <v>34084976</v>
      </c>
      <c r="Q295">
        <v>34093810</v>
      </c>
    </row>
    <row r="296" spans="1:17" x14ac:dyDescent="0.2">
      <c r="A296">
        <v>116697974</v>
      </c>
      <c r="B296" t="s">
        <v>3824</v>
      </c>
      <c r="C296" t="s">
        <v>3825</v>
      </c>
      <c r="D296" t="s">
        <v>447</v>
      </c>
      <c r="E296">
        <v>11</v>
      </c>
      <c r="F296" t="s">
        <v>704</v>
      </c>
      <c r="G296">
        <v>13880181</v>
      </c>
      <c r="H296">
        <v>13913677</v>
      </c>
      <c r="J296">
        <v>116695138</v>
      </c>
      <c r="K296" t="s">
        <v>5104</v>
      </c>
      <c r="L296" t="s">
        <v>5105</v>
      </c>
      <c r="M296" t="s">
        <v>447</v>
      </c>
      <c r="N296">
        <v>9</v>
      </c>
      <c r="O296" t="s">
        <v>7</v>
      </c>
      <c r="P296">
        <v>34129649</v>
      </c>
      <c r="Q296">
        <v>34145822</v>
      </c>
    </row>
    <row r="297" spans="1:17" x14ac:dyDescent="0.2">
      <c r="A297">
        <v>116697997</v>
      </c>
      <c r="B297" t="s">
        <v>3826</v>
      </c>
      <c r="C297" t="s">
        <v>3827</v>
      </c>
      <c r="D297" t="s">
        <v>447</v>
      </c>
      <c r="E297">
        <v>11</v>
      </c>
      <c r="F297" t="s">
        <v>704</v>
      </c>
      <c r="G297">
        <v>17685735</v>
      </c>
      <c r="H297">
        <v>17741219</v>
      </c>
      <c r="J297">
        <v>116695435</v>
      </c>
      <c r="K297" t="s">
        <v>1060</v>
      </c>
      <c r="L297" t="s">
        <v>1061</v>
      </c>
      <c r="M297" t="s">
        <v>447</v>
      </c>
      <c r="N297">
        <v>9</v>
      </c>
      <c r="O297" t="s">
        <v>7</v>
      </c>
      <c r="P297">
        <v>34249608</v>
      </c>
      <c r="Q297">
        <v>34289934</v>
      </c>
    </row>
    <row r="298" spans="1:17" x14ac:dyDescent="0.2">
      <c r="A298">
        <v>116698247</v>
      </c>
      <c r="B298" t="s">
        <v>2969</v>
      </c>
      <c r="C298" t="s">
        <v>2970</v>
      </c>
      <c r="D298" t="s">
        <v>447</v>
      </c>
      <c r="E298">
        <v>11</v>
      </c>
      <c r="F298" t="s">
        <v>704</v>
      </c>
      <c r="G298">
        <v>17881313</v>
      </c>
      <c r="H298">
        <v>17904310</v>
      </c>
      <c r="J298">
        <v>116694922</v>
      </c>
      <c r="K298" t="s">
        <v>272</v>
      </c>
      <c r="L298" t="s">
        <v>271</v>
      </c>
      <c r="M298" t="s">
        <v>447</v>
      </c>
      <c r="N298">
        <v>9</v>
      </c>
      <c r="O298" t="s">
        <v>7</v>
      </c>
      <c r="P298">
        <v>35567799</v>
      </c>
      <c r="Q298">
        <v>35590281</v>
      </c>
    </row>
    <row r="299" spans="1:17" x14ac:dyDescent="0.2">
      <c r="A299">
        <v>116698001</v>
      </c>
      <c r="B299" t="s">
        <v>2967</v>
      </c>
      <c r="C299" t="s">
        <v>2968</v>
      </c>
      <c r="D299" t="s">
        <v>447</v>
      </c>
      <c r="E299">
        <v>11</v>
      </c>
      <c r="F299" t="s">
        <v>704</v>
      </c>
      <c r="G299">
        <v>17905495</v>
      </c>
      <c r="H299">
        <v>17921408</v>
      </c>
      <c r="J299">
        <v>116695832</v>
      </c>
      <c r="K299" t="s">
        <v>76</v>
      </c>
      <c r="L299" t="s">
        <v>77</v>
      </c>
      <c r="M299" t="s">
        <v>447</v>
      </c>
      <c r="N299">
        <v>9</v>
      </c>
      <c r="O299" t="s">
        <v>7</v>
      </c>
      <c r="P299">
        <v>36572689</v>
      </c>
      <c r="Q299">
        <v>36601861</v>
      </c>
    </row>
    <row r="300" spans="1:17" x14ac:dyDescent="0.2">
      <c r="A300">
        <v>116697569</v>
      </c>
      <c r="B300" t="s">
        <v>2669</v>
      </c>
      <c r="C300" t="s">
        <v>2670</v>
      </c>
      <c r="D300" t="s">
        <v>447</v>
      </c>
      <c r="E300">
        <v>11</v>
      </c>
      <c r="F300" t="s">
        <v>704</v>
      </c>
      <c r="G300">
        <v>19768926</v>
      </c>
      <c r="H300">
        <v>19787375</v>
      </c>
      <c r="J300">
        <v>116697110</v>
      </c>
      <c r="K300" t="s">
        <v>5795</v>
      </c>
      <c r="L300" t="s">
        <v>5796</v>
      </c>
      <c r="M300" t="s">
        <v>447</v>
      </c>
      <c r="N300">
        <v>10</v>
      </c>
      <c r="O300" t="s">
        <v>701</v>
      </c>
      <c r="P300">
        <v>2125087</v>
      </c>
      <c r="Q300">
        <v>2136405</v>
      </c>
    </row>
    <row r="301" spans="1:17" x14ac:dyDescent="0.2">
      <c r="A301">
        <v>116698080</v>
      </c>
      <c r="B301" t="s">
        <v>3828</v>
      </c>
      <c r="C301" t="s">
        <v>3829</v>
      </c>
      <c r="D301" t="s">
        <v>447</v>
      </c>
      <c r="E301">
        <v>11</v>
      </c>
      <c r="F301" t="s">
        <v>704</v>
      </c>
      <c r="G301">
        <v>22835500</v>
      </c>
      <c r="H301">
        <v>22847250</v>
      </c>
      <c r="J301">
        <v>116696492</v>
      </c>
      <c r="K301" t="s">
        <v>4669</v>
      </c>
      <c r="L301" t="s">
        <v>4670</v>
      </c>
      <c r="M301" t="s">
        <v>447</v>
      </c>
      <c r="N301">
        <v>10</v>
      </c>
      <c r="O301" t="s">
        <v>701</v>
      </c>
      <c r="P301">
        <v>2143453</v>
      </c>
      <c r="Q301">
        <v>2150710</v>
      </c>
    </row>
    <row r="302" spans="1:17" x14ac:dyDescent="0.2">
      <c r="A302">
        <v>116698176</v>
      </c>
      <c r="B302" t="s">
        <v>3262</v>
      </c>
      <c r="C302" t="s">
        <v>3119</v>
      </c>
      <c r="D302" t="s">
        <v>447</v>
      </c>
      <c r="E302">
        <v>11</v>
      </c>
      <c r="F302" t="s">
        <v>704</v>
      </c>
      <c r="G302">
        <v>22946220</v>
      </c>
      <c r="H302">
        <v>22947594</v>
      </c>
      <c r="J302">
        <v>116696361</v>
      </c>
      <c r="K302" t="s">
        <v>5948</v>
      </c>
      <c r="L302" t="s">
        <v>5949</v>
      </c>
      <c r="M302" t="s">
        <v>447</v>
      </c>
      <c r="N302">
        <v>10</v>
      </c>
      <c r="O302" t="s">
        <v>701</v>
      </c>
      <c r="P302">
        <v>5513392</v>
      </c>
      <c r="Q302">
        <v>5528439</v>
      </c>
    </row>
    <row r="303" spans="1:17" x14ac:dyDescent="0.2">
      <c r="A303">
        <v>116698444</v>
      </c>
      <c r="B303" t="s">
        <v>4280</v>
      </c>
      <c r="C303" t="s">
        <v>4281</v>
      </c>
      <c r="D303" t="s">
        <v>447</v>
      </c>
      <c r="E303">
        <v>11</v>
      </c>
      <c r="F303" t="s">
        <v>704</v>
      </c>
      <c r="G303">
        <v>23166026</v>
      </c>
      <c r="H303">
        <v>23168659</v>
      </c>
      <c r="J303">
        <v>116696396</v>
      </c>
      <c r="K303" t="s">
        <v>699</v>
      </c>
      <c r="L303" t="s">
        <v>700</v>
      </c>
      <c r="M303" t="s">
        <v>447</v>
      </c>
      <c r="N303">
        <v>10</v>
      </c>
      <c r="O303" t="s">
        <v>701</v>
      </c>
      <c r="P303">
        <v>6414462</v>
      </c>
      <c r="Q303">
        <v>6427172</v>
      </c>
    </row>
    <row r="304" spans="1:17" x14ac:dyDescent="0.2">
      <c r="A304">
        <v>116699262</v>
      </c>
      <c r="B304" t="s">
        <v>4284</v>
      </c>
      <c r="C304" t="s">
        <v>4285</v>
      </c>
      <c r="D304" t="s">
        <v>447</v>
      </c>
      <c r="E304">
        <v>12</v>
      </c>
      <c r="F304" t="s">
        <v>269</v>
      </c>
      <c r="G304">
        <v>4528478</v>
      </c>
      <c r="H304">
        <v>4529086</v>
      </c>
      <c r="J304">
        <v>116696405</v>
      </c>
      <c r="K304" t="s">
        <v>2115</v>
      </c>
      <c r="L304" t="s">
        <v>2116</v>
      </c>
      <c r="M304" t="s">
        <v>447</v>
      </c>
      <c r="N304">
        <v>10</v>
      </c>
      <c r="O304" t="s">
        <v>701</v>
      </c>
      <c r="P304">
        <v>6766088</v>
      </c>
      <c r="Q304">
        <v>6768753</v>
      </c>
    </row>
    <row r="305" spans="1:17" x14ac:dyDescent="0.2">
      <c r="A305">
        <v>116698794</v>
      </c>
      <c r="B305" t="s">
        <v>3832</v>
      </c>
      <c r="C305" t="s">
        <v>2140</v>
      </c>
      <c r="D305" t="s">
        <v>447</v>
      </c>
      <c r="E305">
        <v>12</v>
      </c>
      <c r="F305" t="s">
        <v>269</v>
      </c>
      <c r="G305">
        <v>5154781</v>
      </c>
      <c r="H305">
        <v>5178458</v>
      </c>
      <c r="J305">
        <v>116696562</v>
      </c>
      <c r="K305" t="s">
        <v>5789</v>
      </c>
      <c r="L305" t="s">
        <v>5790</v>
      </c>
      <c r="M305" t="s">
        <v>447</v>
      </c>
      <c r="N305">
        <v>10</v>
      </c>
      <c r="O305" t="s">
        <v>701</v>
      </c>
      <c r="P305">
        <v>9895904</v>
      </c>
      <c r="Q305">
        <v>9911499</v>
      </c>
    </row>
    <row r="306" spans="1:17" x14ac:dyDescent="0.2">
      <c r="A306">
        <v>116699291</v>
      </c>
      <c r="B306" t="s">
        <v>2679</v>
      </c>
      <c r="C306" t="s">
        <v>2680</v>
      </c>
      <c r="D306" t="s">
        <v>447</v>
      </c>
      <c r="E306">
        <v>12</v>
      </c>
      <c r="F306" t="s">
        <v>269</v>
      </c>
      <c r="G306">
        <v>6744923</v>
      </c>
      <c r="H306">
        <v>6749442</v>
      </c>
      <c r="J306">
        <v>116696564</v>
      </c>
      <c r="K306" t="s">
        <v>5950</v>
      </c>
      <c r="L306" t="s">
        <v>5951</v>
      </c>
      <c r="M306" t="s">
        <v>2165</v>
      </c>
      <c r="N306">
        <v>10</v>
      </c>
      <c r="O306" t="s">
        <v>701</v>
      </c>
      <c r="P306">
        <v>9896783</v>
      </c>
      <c r="Q306">
        <v>9899038</v>
      </c>
    </row>
    <row r="307" spans="1:17" x14ac:dyDescent="0.2">
      <c r="A307">
        <v>116699275</v>
      </c>
      <c r="B307" t="s">
        <v>4286</v>
      </c>
      <c r="C307" t="s">
        <v>4287</v>
      </c>
      <c r="D307" t="s">
        <v>447</v>
      </c>
      <c r="E307">
        <v>12</v>
      </c>
      <c r="F307" t="s">
        <v>269</v>
      </c>
      <c r="G307">
        <v>6861479</v>
      </c>
      <c r="H307">
        <v>6864254</v>
      </c>
      <c r="J307">
        <v>116697302</v>
      </c>
      <c r="K307" t="s">
        <v>5797</v>
      </c>
      <c r="L307" t="s">
        <v>5798</v>
      </c>
      <c r="M307" t="s">
        <v>447</v>
      </c>
      <c r="N307">
        <v>10</v>
      </c>
      <c r="O307" t="s">
        <v>701</v>
      </c>
      <c r="P307">
        <v>9934800</v>
      </c>
      <c r="Q307">
        <v>9943861</v>
      </c>
    </row>
    <row r="308" spans="1:17" x14ac:dyDescent="0.2">
      <c r="A308">
        <v>116699548</v>
      </c>
      <c r="B308" t="s">
        <v>2683</v>
      </c>
      <c r="C308" t="s">
        <v>2684</v>
      </c>
      <c r="D308" t="s">
        <v>447</v>
      </c>
      <c r="E308">
        <v>12</v>
      </c>
      <c r="F308" t="s">
        <v>269</v>
      </c>
      <c r="G308">
        <v>10625418</v>
      </c>
      <c r="H308">
        <v>10628354</v>
      </c>
      <c r="J308">
        <v>116696557</v>
      </c>
      <c r="K308" t="s">
        <v>5787</v>
      </c>
      <c r="L308" t="s">
        <v>5788</v>
      </c>
      <c r="M308" t="s">
        <v>447</v>
      </c>
      <c r="N308">
        <v>10</v>
      </c>
      <c r="O308" t="s">
        <v>701</v>
      </c>
      <c r="P308">
        <v>9947825</v>
      </c>
      <c r="Q308">
        <v>9952436</v>
      </c>
    </row>
    <row r="309" spans="1:17" x14ac:dyDescent="0.2">
      <c r="A309">
        <v>116699300</v>
      </c>
      <c r="B309" t="s">
        <v>1461</v>
      </c>
      <c r="C309" t="s">
        <v>1462</v>
      </c>
      <c r="D309" t="s">
        <v>447</v>
      </c>
      <c r="E309">
        <v>12</v>
      </c>
      <c r="F309" t="s">
        <v>269</v>
      </c>
      <c r="G309">
        <v>10984059</v>
      </c>
      <c r="H309">
        <v>11005412</v>
      </c>
      <c r="J309">
        <v>116696969</v>
      </c>
      <c r="K309" t="s">
        <v>5124</v>
      </c>
      <c r="L309" t="s">
        <v>5125</v>
      </c>
      <c r="M309" t="s">
        <v>447</v>
      </c>
      <c r="N309">
        <v>10</v>
      </c>
      <c r="O309" t="s">
        <v>701</v>
      </c>
      <c r="P309">
        <v>13963658</v>
      </c>
      <c r="Q309">
        <v>13966352</v>
      </c>
    </row>
    <row r="310" spans="1:17" x14ac:dyDescent="0.2">
      <c r="A310">
        <v>116699430</v>
      </c>
      <c r="B310" t="s">
        <v>2977</v>
      </c>
      <c r="C310" t="s">
        <v>2978</v>
      </c>
      <c r="D310" t="s">
        <v>447</v>
      </c>
      <c r="E310">
        <v>12</v>
      </c>
      <c r="F310" t="s">
        <v>269</v>
      </c>
      <c r="G310">
        <v>11129622</v>
      </c>
      <c r="H310">
        <v>11131784</v>
      </c>
      <c r="J310">
        <v>116696959</v>
      </c>
      <c r="K310" t="s">
        <v>5122</v>
      </c>
      <c r="L310" t="s">
        <v>5123</v>
      </c>
      <c r="M310" t="s">
        <v>447</v>
      </c>
      <c r="N310">
        <v>10</v>
      </c>
      <c r="O310" t="s">
        <v>701</v>
      </c>
      <c r="P310">
        <v>14510206</v>
      </c>
      <c r="Q310">
        <v>14524561</v>
      </c>
    </row>
    <row r="311" spans="1:17" x14ac:dyDescent="0.2">
      <c r="A311">
        <v>116699412</v>
      </c>
      <c r="B311" t="s">
        <v>3841</v>
      </c>
      <c r="C311" t="s">
        <v>3842</v>
      </c>
      <c r="D311" t="s">
        <v>447</v>
      </c>
      <c r="E311">
        <v>12</v>
      </c>
      <c r="F311" t="s">
        <v>269</v>
      </c>
      <c r="G311">
        <v>12589603</v>
      </c>
      <c r="H311">
        <v>12595230</v>
      </c>
      <c r="J311">
        <v>116696345</v>
      </c>
      <c r="K311" t="s">
        <v>5785</v>
      </c>
      <c r="L311" t="s">
        <v>5786</v>
      </c>
      <c r="M311" t="s">
        <v>447</v>
      </c>
      <c r="N311">
        <v>10</v>
      </c>
      <c r="O311" t="s">
        <v>701</v>
      </c>
      <c r="P311">
        <v>16017912</v>
      </c>
      <c r="Q311">
        <v>16020944</v>
      </c>
    </row>
    <row r="312" spans="1:17" x14ac:dyDescent="0.2">
      <c r="A312">
        <v>116698721</v>
      </c>
      <c r="B312" t="s">
        <v>3830</v>
      </c>
      <c r="C312" t="s">
        <v>3831</v>
      </c>
      <c r="D312" t="s">
        <v>447</v>
      </c>
      <c r="E312">
        <v>12</v>
      </c>
      <c r="F312" t="s">
        <v>269</v>
      </c>
      <c r="G312">
        <v>12616903</v>
      </c>
      <c r="H312">
        <v>12618457</v>
      </c>
      <c r="J312">
        <v>116697218</v>
      </c>
      <c r="K312" t="s">
        <v>5364</v>
      </c>
      <c r="L312" t="s">
        <v>5365</v>
      </c>
      <c r="M312" t="s">
        <v>447</v>
      </c>
      <c r="N312">
        <v>10</v>
      </c>
      <c r="O312" t="s">
        <v>701</v>
      </c>
      <c r="P312">
        <v>16829450</v>
      </c>
      <c r="Q312">
        <v>16831176</v>
      </c>
    </row>
    <row r="313" spans="1:17" x14ac:dyDescent="0.2">
      <c r="A313">
        <v>116698822</v>
      </c>
      <c r="B313" t="s">
        <v>3833</v>
      </c>
      <c r="C313" t="s">
        <v>3834</v>
      </c>
      <c r="D313" t="s">
        <v>447</v>
      </c>
      <c r="E313">
        <v>12</v>
      </c>
      <c r="F313" t="s">
        <v>269</v>
      </c>
      <c r="G313">
        <v>15825507</v>
      </c>
      <c r="H313">
        <v>15846728</v>
      </c>
      <c r="J313">
        <v>116696686</v>
      </c>
      <c r="K313" t="s">
        <v>5791</v>
      </c>
      <c r="L313" t="s">
        <v>5792</v>
      </c>
      <c r="M313" t="s">
        <v>447</v>
      </c>
      <c r="N313">
        <v>10</v>
      </c>
      <c r="O313" t="s">
        <v>701</v>
      </c>
      <c r="P313">
        <v>17043934</v>
      </c>
      <c r="Q313">
        <v>17045718</v>
      </c>
    </row>
    <row r="314" spans="1:17" x14ac:dyDescent="0.2">
      <c r="A314">
        <v>116699496</v>
      </c>
      <c r="B314" t="s">
        <v>3843</v>
      </c>
      <c r="C314" t="s">
        <v>3844</v>
      </c>
      <c r="D314" t="s">
        <v>447</v>
      </c>
      <c r="E314">
        <v>12</v>
      </c>
      <c r="F314" t="s">
        <v>269</v>
      </c>
      <c r="G314">
        <v>16477380</v>
      </c>
      <c r="H314">
        <v>16481407</v>
      </c>
      <c r="J314">
        <v>116697315</v>
      </c>
      <c r="K314" t="s">
        <v>3820</v>
      </c>
      <c r="L314" t="s">
        <v>3821</v>
      </c>
      <c r="M314" t="s">
        <v>447</v>
      </c>
      <c r="N314">
        <v>10</v>
      </c>
      <c r="O314" t="s">
        <v>701</v>
      </c>
      <c r="P314">
        <v>17050339</v>
      </c>
      <c r="Q314">
        <v>17053316</v>
      </c>
    </row>
    <row r="315" spans="1:17" x14ac:dyDescent="0.2">
      <c r="A315">
        <v>116699641</v>
      </c>
      <c r="B315" t="s">
        <v>3263</v>
      </c>
      <c r="C315" t="s">
        <v>3264</v>
      </c>
      <c r="D315" t="s">
        <v>447</v>
      </c>
      <c r="E315">
        <v>12</v>
      </c>
      <c r="F315" t="s">
        <v>269</v>
      </c>
      <c r="G315">
        <v>21381493</v>
      </c>
      <c r="H315">
        <v>21400302</v>
      </c>
      <c r="J315">
        <v>116697054</v>
      </c>
      <c r="K315" t="s">
        <v>5793</v>
      </c>
      <c r="L315" t="s">
        <v>5794</v>
      </c>
      <c r="M315" t="s">
        <v>447</v>
      </c>
      <c r="N315">
        <v>10</v>
      </c>
      <c r="O315" t="s">
        <v>701</v>
      </c>
      <c r="P315">
        <v>17383236</v>
      </c>
      <c r="Q315">
        <v>17385249</v>
      </c>
    </row>
    <row r="316" spans="1:17" x14ac:dyDescent="0.2">
      <c r="A316">
        <v>116699347</v>
      </c>
      <c r="B316" t="s">
        <v>3837</v>
      </c>
      <c r="C316" t="s">
        <v>3838</v>
      </c>
      <c r="D316" t="s">
        <v>447</v>
      </c>
      <c r="E316">
        <v>12</v>
      </c>
      <c r="F316" t="s">
        <v>269</v>
      </c>
      <c r="G316">
        <v>23011346</v>
      </c>
      <c r="H316">
        <v>23022755</v>
      </c>
      <c r="J316">
        <v>116697349</v>
      </c>
      <c r="K316" t="s">
        <v>5550</v>
      </c>
      <c r="L316" t="s">
        <v>5551</v>
      </c>
      <c r="M316" t="s">
        <v>447</v>
      </c>
      <c r="N316">
        <v>10</v>
      </c>
      <c r="O316" t="s">
        <v>701</v>
      </c>
      <c r="P316">
        <v>17844050</v>
      </c>
      <c r="Q316">
        <v>17846475</v>
      </c>
    </row>
    <row r="317" spans="1:17" x14ac:dyDescent="0.2">
      <c r="A317">
        <v>116699546</v>
      </c>
      <c r="B317" t="s">
        <v>2979</v>
      </c>
      <c r="C317" t="s">
        <v>2980</v>
      </c>
      <c r="D317" t="s">
        <v>447</v>
      </c>
      <c r="E317">
        <v>12</v>
      </c>
      <c r="F317" t="s">
        <v>269</v>
      </c>
      <c r="G317">
        <v>23324137</v>
      </c>
      <c r="H317">
        <v>23361985</v>
      </c>
      <c r="J317">
        <v>116697273</v>
      </c>
      <c r="K317" t="s">
        <v>5548</v>
      </c>
      <c r="L317" t="s">
        <v>5549</v>
      </c>
      <c r="M317" t="s">
        <v>447</v>
      </c>
      <c r="N317">
        <v>10</v>
      </c>
      <c r="O317" t="s">
        <v>701</v>
      </c>
      <c r="P317">
        <v>18076460</v>
      </c>
      <c r="Q317">
        <v>18081390</v>
      </c>
    </row>
    <row r="318" spans="1:17" x14ac:dyDescent="0.2">
      <c r="A318">
        <v>116698874</v>
      </c>
      <c r="B318" t="s">
        <v>3835</v>
      </c>
      <c r="C318" t="s">
        <v>1183</v>
      </c>
      <c r="D318" t="s">
        <v>447</v>
      </c>
      <c r="E318">
        <v>12</v>
      </c>
      <c r="F318" t="s">
        <v>269</v>
      </c>
      <c r="G318">
        <v>23564110</v>
      </c>
      <c r="H318">
        <v>23569906</v>
      </c>
      <c r="J318">
        <v>116696882</v>
      </c>
      <c r="K318" t="s">
        <v>5120</v>
      </c>
      <c r="L318" t="s">
        <v>5121</v>
      </c>
      <c r="M318" t="s">
        <v>447</v>
      </c>
      <c r="N318">
        <v>10</v>
      </c>
      <c r="O318" t="s">
        <v>701</v>
      </c>
      <c r="P318">
        <v>18224736</v>
      </c>
      <c r="Q318">
        <v>18229479</v>
      </c>
    </row>
    <row r="319" spans="1:17" x14ac:dyDescent="0.2">
      <c r="A319">
        <v>116698877</v>
      </c>
      <c r="B319" t="s">
        <v>3836</v>
      </c>
      <c r="C319" t="s">
        <v>1183</v>
      </c>
      <c r="D319" t="s">
        <v>447</v>
      </c>
      <c r="E319">
        <v>12</v>
      </c>
      <c r="F319" t="s">
        <v>269</v>
      </c>
      <c r="G319">
        <v>23564110</v>
      </c>
      <c r="H319">
        <v>23566132</v>
      </c>
      <c r="J319">
        <v>116696890</v>
      </c>
      <c r="K319" t="s">
        <v>5952</v>
      </c>
      <c r="L319" t="s">
        <v>5953</v>
      </c>
      <c r="M319" t="s">
        <v>447</v>
      </c>
      <c r="N319">
        <v>10</v>
      </c>
      <c r="O319" t="s">
        <v>701</v>
      </c>
      <c r="P319">
        <v>18282520</v>
      </c>
      <c r="Q319">
        <v>18291072</v>
      </c>
    </row>
    <row r="320" spans="1:17" x14ac:dyDescent="0.2">
      <c r="A320">
        <v>116698886</v>
      </c>
      <c r="B320" t="s">
        <v>2677</v>
      </c>
      <c r="C320" t="s">
        <v>2678</v>
      </c>
      <c r="D320" t="s">
        <v>447</v>
      </c>
      <c r="E320">
        <v>12</v>
      </c>
      <c r="F320" t="s">
        <v>269</v>
      </c>
      <c r="G320">
        <v>23572362</v>
      </c>
      <c r="H320">
        <v>23577827</v>
      </c>
      <c r="J320">
        <v>116697363</v>
      </c>
      <c r="K320" t="s">
        <v>4675</v>
      </c>
      <c r="L320" t="s">
        <v>4676</v>
      </c>
      <c r="M320" t="s">
        <v>447</v>
      </c>
      <c r="N320">
        <v>10</v>
      </c>
      <c r="O320" t="s">
        <v>701</v>
      </c>
      <c r="P320">
        <v>18385981</v>
      </c>
      <c r="Q320">
        <v>18390640</v>
      </c>
    </row>
    <row r="321" spans="1:17" x14ac:dyDescent="0.2">
      <c r="A321">
        <v>116698884</v>
      </c>
      <c r="B321" t="s">
        <v>2675</v>
      </c>
      <c r="C321" t="s">
        <v>2676</v>
      </c>
      <c r="D321" t="s">
        <v>447</v>
      </c>
      <c r="E321">
        <v>12</v>
      </c>
      <c r="F321" t="s">
        <v>269</v>
      </c>
      <c r="G321">
        <v>23578242</v>
      </c>
      <c r="H321">
        <v>23582866</v>
      </c>
      <c r="J321">
        <v>116697429</v>
      </c>
      <c r="K321" t="s">
        <v>3260</v>
      </c>
      <c r="L321" t="s">
        <v>3261</v>
      </c>
      <c r="M321" t="s">
        <v>447</v>
      </c>
      <c r="N321">
        <v>10</v>
      </c>
      <c r="O321" t="s">
        <v>701</v>
      </c>
      <c r="P321">
        <v>18790104</v>
      </c>
      <c r="Q321">
        <v>18791343</v>
      </c>
    </row>
    <row r="322" spans="1:17" x14ac:dyDescent="0.2">
      <c r="A322">
        <v>116699348</v>
      </c>
      <c r="B322" t="s">
        <v>3839</v>
      </c>
      <c r="C322" t="s">
        <v>3840</v>
      </c>
      <c r="D322" t="s">
        <v>447</v>
      </c>
      <c r="E322">
        <v>12</v>
      </c>
      <c r="F322" t="s">
        <v>269</v>
      </c>
      <c r="G322">
        <v>23670555</v>
      </c>
      <c r="H322">
        <v>23694995</v>
      </c>
      <c r="J322">
        <v>116697419</v>
      </c>
      <c r="K322" t="s">
        <v>4677</v>
      </c>
      <c r="L322" t="s">
        <v>4678</v>
      </c>
      <c r="M322" t="s">
        <v>447</v>
      </c>
      <c r="N322">
        <v>10</v>
      </c>
      <c r="O322" t="s">
        <v>701</v>
      </c>
      <c r="P322">
        <v>19093876</v>
      </c>
      <c r="Q322">
        <v>19097646</v>
      </c>
    </row>
    <row r="323" spans="1:17" x14ac:dyDescent="0.2">
      <c r="A323">
        <v>116699605</v>
      </c>
      <c r="B323" t="s">
        <v>4290</v>
      </c>
      <c r="C323" t="s">
        <v>4291</v>
      </c>
      <c r="D323" t="s">
        <v>2165</v>
      </c>
      <c r="E323">
        <v>12</v>
      </c>
      <c r="F323" t="s">
        <v>269</v>
      </c>
      <c r="G323">
        <v>24980405</v>
      </c>
      <c r="H323">
        <v>24981125</v>
      </c>
      <c r="J323">
        <v>116697415</v>
      </c>
      <c r="K323" t="s">
        <v>5130</v>
      </c>
      <c r="L323" t="s">
        <v>5131</v>
      </c>
      <c r="M323" t="s">
        <v>447</v>
      </c>
      <c r="N323">
        <v>10</v>
      </c>
      <c r="O323" t="s">
        <v>701</v>
      </c>
      <c r="P323">
        <v>19113699</v>
      </c>
      <c r="Q323">
        <v>19131312</v>
      </c>
    </row>
    <row r="324" spans="1:17" x14ac:dyDescent="0.2">
      <c r="A324">
        <v>116698919</v>
      </c>
      <c r="B324" t="s">
        <v>4282</v>
      </c>
      <c r="C324" t="s">
        <v>4283</v>
      </c>
      <c r="D324" t="s">
        <v>447</v>
      </c>
      <c r="E324">
        <v>12</v>
      </c>
      <c r="F324" t="s">
        <v>269</v>
      </c>
      <c r="G324">
        <v>25731855</v>
      </c>
      <c r="H324">
        <v>25737365</v>
      </c>
      <c r="J324">
        <v>116697424</v>
      </c>
      <c r="K324" t="s">
        <v>5132</v>
      </c>
      <c r="L324" t="s">
        <v>5133</v>
      </c>
      <c r="M324" t="s">
        <v>447</v>
      </c>
      <c r="N324">
        <v>10</v>
      </c>
      <c r="O324" t="s">
        <v>701</v>
      </c>
      <c r="P324">
        <v>19173948</v>
      </c>
      <c r="Q324">
        <v>19187650</v>
      </c>
    </row>
    <row r="325" spans="1:17" x14ac:dyDescent="0.2">
      <c r="A325">
        <v>116699832</v>
      </c>
      <c r="B325" t="s">
        <v>4292</v>
      </c>
      <c r="C325" t="s">
        <v>4293</v>
      </c>
      <c r="D325" t="s">
        <v>447</v>
      </c>
      <c r="E325">
        <v>12</v>
      </c>
      <c r="F325" t="s">
        <v>269</v>
      </c>
      <c r="G325">
        <v>31390188</v>
      </c>
      <c r="H325">
        <v>31392245</v>
      </c>
      <c r="J325">
        <v>116696624</v>
      </c>
      <c r="K325" t="s">
        <v>5546</v>
      </c>
      <c r="L325" t="s">
        <v>5547</v>
      </c>
      <c r="M325" t="s">
        <v>447</v>
      </c>
      <c r="N325">
        <v>10</v>
      </c>
      <c r="O325" t="s">
        <v>701</v>
      </c>
      <c r="P325">
        <v>20668786</v>
      </c>
      <c r="Q325">
        <v>20800933</v>
      </c>
    </row>
    <row r="326" spans="1:17" x14ac:dyDescent="0.2">
      <c r="A326">
        <v>116699438</v>
      </c>
      <c r="B326" t="s">
        <v>4288</v>
      </c>
      <c r="C326" t="s">
        <v>4289</v>
      </c>
      <c r="D326" t="s">
        <v>447</v>
      </c>
      <c r="E326">
        <v>12</v>
      </c>
      <c r="F326" t="s">
        <v>269</v>
      </c>
      <c r="G326">
        <v>33073390</v>
      </c>
      <c r="H326">
        <v>33080385</v>
      </c>
      <c r="J326">
        <v>116696863</v>
      </c>
      <c r="K326" t="s">
        <v>4673</v>
      </c>
      <c r="L326" t="s">
        <v>4674</v>
      </c>
      <c r="M326" t="s">
        <v>447</v>
      </c>
      <c r="N326">
        <v>10</v>
      </c>
      <c r="O326" t="s">
        <v>701</v>
      </c>
      <c r="P326">
        <v>21640454</v>
      </c>
      <c r="Q326">
        <v>21644983</v>
      </c>
    </row>
    <row r="327" spans="1:17" x14ac:dyDescent="0.2">
      <c r="A327">
        <v>116700844</v>
      </c>
      <c r="B327" t="s">
        <v>4298</v>
      </c>
      <c r="C327" t="s">
        <v>4299</v>
      </c>
      <c r="D327" t="s">
        <v>447</v>
      </c>
      <c r="E327">
        <v>13</v>
      </c>
      <c r="F327" t="s">
        <v>708</v>
      </c>
      <c r="G327">
        <v>1644610</v>
      </c>
      <c r="H327">
        <v>1647851</v>
      </c>
      <c r="J327">
        <v>116696633</v>
      </c>
      <c r="K327" t="s">
        <v>4671</v>
      </c>
      <c r="L327" t="s">
        <v>4672</v>
      </c>
      <c r="M327" t="s">
        <v>447</v>
      </c>
      <c r="N327">
        <v>10</v>
      </c>
      <c r="O327" t="s">
        <v>701</v>
      </c>
      <c r="P327">
        <v>22432660</v>
      </c>
      <c r="Q327">
        <v>22435127</v>
      </c>
    </row>
    <row r="328" spans="1:17" x14ac:dyDescent="0.2">
      <c r="A328">
        <v>116700152</v>
      </c>
      <c r="B328" t="s">
        <v>2981</v>
      </c>
      <c r="C328" t="s">
        <v>2982</v>
      </c>
      <c r="D328" t="s">
        <v>447</v>
      </c>
      <c r="E328">
        <v>13</v>
      </c>
      <c r="F328" t="s">
        <v>708</v>
      </c>
      <c r="G328">
        <v>3290882</v>
      </c>
      <c r="H328">
        <v>3304022</v>
      </c>
      <c r="J328">
        <v>116696640</v>
      </c>
      <c r="K328" t="s">
        <v>5116</v>
      </c>
      <c r="L328" t="s">
        <v>5117</v>
      </c>
      <c r="M328" t="s">
        <v>447</v>
      </c>
      <c r="N328">
        <v>10</v>
      </c>
      <c r="O328" t="s">
        <v>701</v>
      </c>
      <c r="P328">
        <v>22707183</v>
      </c>
      <c r="Q328">
        <v>22716907</v>
      </c>
    </row>
    <row r="329" spans="1:17" x14ac:dyDescent="0.2">
      <c r="A329">
        <v>116700069</v>
      </c>
      <c r="B329" t="s">
        <v>3265</v>
      </c>
      <c r="C329" t="s">
        <v>3110</v>
      </c>
      <c r="D329" t="s">
        <v>447</v>
      </c>
      <c r="E329">
        <v>13</v>
      </c>
      <c r="F329" t="s">
        <v>708</v>
      </c>
      <c r="G329">
        <v>4804395</v>
      </c>
      <c r="H329">
        <v>4823401</v>
      </c>
      <c r="J329">
        <v>116696840</v>
      </c>
      <c r="K329" t="s">
        <v>5118</v>
      </c>
      <c r="L329" t="s">
        <v>5119</v>
      </c>
      <c r="M329" t="s">
        <v>447</v>
      </c>
      <c r="N329">
        <v>10</v>
      </c>
      <c r="O329" t="s">
        <v>701</v>
      </c>
      <c r="P329">
        <v>23545919</v>
      </c>
      <c r="Q329">
        <v>23561458</v>
      </c>
    </row>
    <row r="330" spans="1:17" x14ac:dyDescent="0.2">
      <c r="A330">
        <v>116700393</v>
      </c>
      <c r="B330" t="s">
        <v>2987</v>
      </c>
      <c r="C330" t="s">
        <v>2988</v>
      </c>
      <c r="D330" t="s">
        <v>447</v>
      </c>
      <c r="E330">
        <v>13</v>
      </c>
      <c r="F330" t="s">
        <v>708</v>
      </c>
      <c r="G330">
        <v>5663076</v>
      </c>
      <c r="H330">
        <v>5667953</v>
      </c>
      <c r="J330">
        <v>116696469</v>
      </c>
      <c r="K330" t="s">
        <v>2657</v>
      </c>
      <c r="L330" t="s">
        <v>2658</v>
      </c>
      <c r="M330" t="s">
        <v>447</v>
      </c>
      <c r="N330">
        <v>10</v>
      </c>
      <c r="O330" t="s">
        <v>701</v>
      </c>
      <c r="P330">
        <v>25005951</v>
      </c>
      <c r="Q330">
        <v>25015533</v>
      </c>
    </row>
    <row r="331" spans="1:17" x14ac:dyDescent="0.2">
      <c r="A331">
        <v>116701062</v>
      </c>
      <c r="B331" t="s">
        <v>3097</v>
      </c>
      <c r="C331" t="s">
        <v>3098</v>
      </c>
      <c r="D331" t="s">
        <v>447</v>
      </c>
      <c r="E331">
        <v>13</v>
      </c>
      <c r="F331" t="s">
        <v>708</v>
      </c>
      <c r="G331">
        <v>8334988</v>
      </c>
      <c r="H331">
        <v>8368277</v>
      </c>
      <c r="J331">
        <v>116697131</v>
      </c>
      <c r="K331" t="s">
        <v>5954</v>
      </c>
      <c r="L331" t="s">
        <v>5955</v>
      </c>
      <c r="M331" t="s">
        <v>447</v>
      </c>
      <c r="N331">
        <v>10</v>
      </c>
      <c r="O331" t="s">
        <v>701</v>
      </c>
      <c r="P331">
        <v>26034609</v>
      </c>
      <c r="Q331">
        <v>26036722</v>
      </c>
    </row>
    <row r="332" spans="1:17" x14ac:dyDescent="0.2">
      <c r="A332">
        <v>116701124</v>
      </c>
      <c r="B332" t="s">
        <v>4302</v>
      </c>
      <c r="C332" t="s">
        <v>4303</v>
      </c>
      <c r="D332" t="s">
        <v>447</v>
      </c>
      <c r="E332">
        <v>13</v>
      </c>
      <c r="F332" t="s">
        <v>708</v>
      </c>
      <c r="G332">
        <v>10381038</v>
      </c>
      <c r="H332">
        <v>10402492</v>
      </c>
      <c r="J332">
        <v>116697263</v>
      </c>
      <c r="K332" t="s">
        <v>5128</v>
      </c>
      <c r="L332" t="s">
        <v>5129</v>
      </c>
      <c r="M332" t="s">
        <v>447</v>
      </c>
      <c r="N332">
        <v>10</v>
      </c>
      <c r="O332" t="s">
        <v>701</v>
      </c>
      <c r="P332">
        <v>30180611</v>
      </c>
      <c r="Q332">
        <v>30189439</v>
      </c>
    </row>
    <row r="333" spans="1:17" x14ac:dyDescent="0.2">
      <c r="A333">
        <v>116700225</v>
      </c>
      <c r="B333" t="s">
        <v>2983</v>
      </c>
      <c r="C333" t="s">
        <v>2984</v>
      </c>
      <c r="D333" t="s">
        <v>447</v>
      </c>
      <c r="E333">
        <v>13</v>
      </c>
      <c r="F333" t="s">
        <v>708</v>
      </c>
      <c r="G333">
        <v>11117762</v>
      </c>
      <c r="H333">
        <v>11126747</v>
      </c>
      <c r="J333">
        <v>116697085</v>
      </c>
      <c r="K333" t="s">
        <v>5126</v>
      </c>
      <c r="L333" t="s">
        <v>5127</v>
      </c>
      <c r="M333" t="s">
        <v>447</v>
      </c>
      <c r="N333">
        <v>10</v>
      </c>
      <c r="O333" t="s">
        <v>701</v>
      </c>
      <c r="P333">
        <v>30615427</v>
      </c>
      <c r="Q333">
        <v>30627079</v>
      </c>
    </row>
    <row r="334" spans="1:17" x14ac:dyDescent="0.2">
      <c r="A334">
        <v>116700951</v>
      </c>
      <c r="B334" t="s">
        <v>2689</v>
      </c>
      <c r="C334" t="s">
        <v>2690</v>
      </c>
      <c r="D334" t="s">
        <v>447</v>
      </c>
      <c r="E334">
        <v>13</v>
      </c>
      <c r="F334" t="s">
        <v>708</v>
      </c>
      <c r="G334">
        <v>12894007</v>
      </c>
      <c r="H334">
        <v>12895043</v>
      </c>
      <c r="J334">
        <v>116698125</v>
      </c>
      <c r="K334" t="s">
        <v>4689</v>
      </c>
      <c r="L334" t="s">
        <v>4690</v>
      </c>
      <c r="M334" t="s">
        <v>447</v>
      </c>
      <c r="N334">
        <v>11</v>
      </c>
      <c r="O334" t="s">
        <v>704</v>
      </c>
      <c r="P334">
        <v>3379323</v>
      </c>
      <c r="Q334">
        <v>3393189</v>
      </c>
    </row>
    <row r="335" spans="1:17" x14ac:dyDescent="0.2">
      <c r="A335">
        <v>116700271</v>
      </c>
      <c r="B335" t="s">
        <v>3266</v>
      </c>
      <c r="C335" t="s">
        <v>3267</v>
      </c>
      <c r="D335" t="s">
        <v>447</v>
      </c>
      <c r="E335">
        <v>13</v>
      </c>
      <c r="F335" t="s">
        <v>708</v>
      </c>
      <c r="G335">
        <v>14517361</v>
      </c>
      <c r="H335">
        <v>14536314</v>
      </c>
      <c r="J335">
        <v>116698361</v>
      </c>
      <c r="K335" t="s">
        <v>5156</v>
      </c>
      <c r="L335" t="s">
        <v>5157</v>
      </c>
      <c r="M335" t="s">
        <v>447</v>
      </c>
      <c r="N335">
        <v>11</v>
      </c>
      <c r="O335" t="s">
        <v>704</v>
      </c>
      <c r="P335">
        <v>3533115</v>
      </c>
      <c r="Q335">
        <v>3538384</v>
      </c>
    </row>
    <row r="336" spans="1:17" x14ac:dyDescent="0.2">
      <c r="A336">
        <v>116700484</v>
      </c>
      <c r="B336" t="s">
        <v>4296</v>
      </c>
      <c r="C336" t="s">
        <v>4297</v>
      </c>
      <c r="D336" t="s">
        <v>447</v>
      </c>
      <c r="E336">
        <v>13</v>
      </c>
      <c r="F336" t="s">
        <v>708</v>
      </c>
      <c r="G336">
        <v>20810512</v>
      </c>
      <c r="H336">
        <v>20813292</v>
      </c>
      <c r="J336">
        <v>116698309</v>
      </c>
      <c r="K336" t="s">
        <v>4691</v>
      </c>
      <c r="L336" t="s">
        <v>4692</v>
      </c>
      <c r="M336" t="s">
        <v>447</v>
      </c>
      <c r="N336">
        <v>11</v>
      </c>
      <c r="O336" t="s">
        <v>704</v>
      </c>
      <c r="P336">
        <v>3646909</v>
      </c>
      <c r="Q336">
        <v>3650736</v>
      </c>
    </row>
    <row r="337" spans="1:17" x14ac:dyDescent="0.2">
      <c r="A337">
        <v>116700378</v>
      </c>
      <c r="B337" t="s">
        <v>2985</v>
      </c>
      <c r="C337" t="s">
        <v>2986</v>
      </c>
      <c r="D337" t="s">
        <v>447</v>
      </c>
      <c r="E337">
        <v>13</v>
      </c>
      <c r="F337" t="s">
        <v>708</v>
      </c>
      <c r="G337">
        <v>21207050</v>
      </c>
      <c r="H337">
        <v>21212940</v>
      </c>
      <c r="J337">
        <v>116697783</v>
      </c>
      <c r="K337" t="s">
        <v>5136</v>
      </c>
      <c r="L337" t="s">
        <v>5137</v>
      </c>
      <c r="M337" t="s">
        <v>447</v>
      </c>
      <c r="N337">
        <v>11</v>
      </c>
      <c r="O337" t="s">
        <v>704</v>
      </c>
      <c r="P337">
        <v>4512357</v>
      </c>
      <c r="Q337">
        <v>4514139</v>
      </c>
    </row>
    <row r="338" spans="1:17" x14ac:dyDescent="0.2">
      <c r="A338">
        <v>116700032</v>
      </c>
      <c r="B338" t="s">
        <v>2687</v>
      </c>
      <c r="C338" t="s">
        <v>2688</v>
      </c>
      <c r="D338" t="s">
        <v>447</v>
      </c>
      <c r="E338">
        <v>13</v>
      </c>
      <c r="F338" t="s">
        <v>708</v>
      </c>
      <c r="G338">
        <v>24227523</v>
      </c>
      <c r="H338">
        <v>24235616</v>
      </c>
      <c r="J338">
        <v>116697754</v>
      </c>
      <c r="K338" t="s">
        <v>4681</v>
      </c>
      <c r="L338" t="s">
        <v>4682</v>
      </c>
      <c r="M338" t="s">
        <v>447</v>
      </c>
      <c r="N338">
        <v>11</v>
      </c>
      <c r="O338" t="s">
        <v>704</v>
      </c>
      <c r="P338">
        <v>4604832</v>
      </c>
      <c r="Q338">
        <v>4628328</v>
      </c>
    </row>
    <row r="339" spans="1:17" x14ac:dyDescent="0.2">
      <c r="A339">
        <v>116700895</v>
      </c>
      <c r="B339" t="s">
        <v>4300</v>
      </c>
      <c r="C339" t="s">
        <v>4301</v>
      </c>
      <c r="D339" t="s">
        <v>447</v>
      </c>
      <c r="E339">
        <v>13</v>
      </c>
      <c r="F339" t="s">
        <v>708</v>
      </c>
      <c r="G339">
        <v>24456830</v>
      </c>
      <c r="H339">
        <v>24462790</v>
      </c>
      <c r="J339">
        <v>116697798</v>
      </c>
      <c r="K339" t="s">
        <v>5140</v>
      </c>
      <c r="L339" t="s">
        <v>5141</v>
      </c>
      <c r="M339" t="s">
        <v>447</v>
      </c>
      <c r="N339">
        <v>11</v>
      </c>
      <c r="O339" t="s">
        <v>704</v>
      </c>
      <c r="P339">
        <v>4928612</v>
      </c>
      <c r="Q339">
        <v>4932001</v>
      </c>
    </row>
    <row r="340" spans="1:17" x14ac:dyDescent="0.2">
      <c r="A340">
        <v>116700665</v>
      </c>
      <c r="B340" t="s">
        <v>1479</v>
      </c>
      <c r="C340" t="s">
        <v>1480</v>
      </c>
      <c r="D340" t="s">
        <v>447</v>
      </c>
      <c r="E340">
        <v>13</v>
      </c>
      <c r="F340" t="s">
        <v>708</v>
      </c>
      <c r="G340">
        <v>24986922</v>
      </c>
      <c r="H340">
        <v>25005632</v>
      </c>
      <c r="J340">
        <v>116697793</v>
      </c>
      <c r="K340" t="s">
        <v>5138</v>
      </c>
      <c r="L340" t="s">
        <v>5139</v>
      </c>
      <c r="M340" t="s">
        <v>447</v>
      </c>
      <c r="N340">
        <v>11</v>
      </c>
      <c r="O340" t="s">
        <v>704</v>
      </c>
      <c r="P340">
        <v>5044487</v>
      </c>
      <c r="Q340">
        <v>5049403</v>
      </c>
    </row>
    <row r="341" spans="1:17" x14ac:dyDescent="0.2">
      <c r="A341">
        <v>116700600</v>
      </c>
      <c r="B341" t="s">
        <v>2989</v>
      </c>
      <c r="C341" t="s">
        <v>2990</v>
      </c>
      <c r="D341" t="s">
        <v>447</v>
      </c>
      <c r="E341">
        <v>13</v>
      </c>
      <c r="F341" t="s">
        <v>708</v>
      </c>
      <c r="G341">
        <v>26928156</v>
      </c>
      <c r="H341">
        <v>26937475</v>
      </c>
      <c r="J341">
        <v>116697748</v>
      </c>
      <c r="K341" t="s">
        <v>5134</v>
      </c>
      <c r="L341" t="s">
        <v>5135</v>
      </c>
      <c r="M341" t="s">
        <v>447</v>
      </c>
      <c r="N341">
        <v>11</v>
      </c>
      <c r="O341" t="s">
        <v>704</v>
      </c>
      <c r="P341">
        <v>5431367</v>
      </c>
      <c r="Q341">
        <v>5438793</v>
      </c>
    </row>
    <row r="342" spans="1:17" x14ac:dyDescent="0.2">
      <c r="A342">
        <v>116700622</v>
      </c>
      <c r="B342" t="s">
        <v>3268</v>
      </c>
      <c r="C342" t="s">
        <v>3269</v>
      </c>
      <c r="D342" t="s">
        <v>447</v>
      </c>
      <c r="E342">
        <v>13</v>
      </c>
      <c r="F342" t="s">
        <v>708</v>
      </c>
      <c r="G342">
        <v>27109629</v>
      </c>
      <c r="H342">
        <v>27113375</v>
      </c>
      <c r="J342">
        <v>116697807</v>
      </c>
      <c r="K342" t="s">
        <v>5142</v>
      </c>
      <c r="L342" t="s">
        <v>5143</v>
      </c>
      <c r="M342" t="s">
        <v>447</v>
      </c>
      <c r="N342">
        <v>11</v>
      </c>
      <c r="O342" t="s">
        <v>704</v>
      </c>
      <c r="P342">
        <v>5624427</v>
      </c>
      <c r="Q342">
        <v>5627574</v>
      </c>
    </row>
    <row r="343" spans="1:17" x14ac:dyDescent="0.2">
      <c r="A343">
        <v>116700724</v>
      </c>
      <c r="B343" t="s">
        <v>2991</v>
      </c>
      <c r="C343" t="s">
        <v>2992</v>
      </c>
      <c r="D343" t="s">
        <v>447</v>
      </c>
      <c r="E343">
        <v>13</v>
      </c>
      <c r="F343" t="s">
        <v>708</v>
      </c>
      <c r="G343">
        <v>27522068</v>
      </c>
      <c r="H343">
        <v>27567361</v>
      </c>
      <c r="J343">
        <v>116697796</v>
      </c>
      <c r="K343" t="s">
        <v>4685</v>
      </c>
      <c r="L343" t="s">
        <v>4686</v>
      </c>
      <c r="M343" t="s">
        <v>447</v>
      </c>
      <c r="N343">
        <v>11</v>
      </c>
      <c r="O343" t="s">
        <v>704</v>
      </c>
      <c r="P343">
        <v>5714309</v>
      </c>
      <c r="Q343">
        <v>5720477</v>
      </c>
    </row>
    <row r="344" spans="1:17" x14ac:dyDescent="0.2">
      <c r="A344">
        <v>116700996</v>
      </c>
      <c r="B344" t="s">
        <v>2691</v>
      </c>
      <c r="C344" t="s">
        <v>2692</v>
      </c>
      <c r="D344" t="s">
        <v>447</v>
      </c>
      <c r="E344">
        <v>13</v>
      </c>
      <c r="F344" t="s">
        <v>708</v>
      </c>
      <c r="G344">
        <v>27702471</v>
      </c>
      <c r="H344">
        <v>27739832</v>
      </c>
      <c r="J344">
        <v>116697790</v>
      </c>
      <c r="K344" t="s">
        <v>4683</v>
      </c>
      <c r="L344" t="s">
        <v>4684</v>
      </c>
      <c r="M344" t="s">
        <v>447</v>
      </c>
      <c r="N344">
        <v>11</v>
      </c>
      <c r="O344" t="s">
        <v>704</v>
      </c>
      <c r="P344">
        <v>6142439</v>
      </c>
      <c r="Q344">
        <v>6146024</v>
      </c>
    </row>
    <row r="345" spans="1:17" x14ac:dyDescent="0.2">
      <c r="A345">
        <v>116699948</v>
      </c>
      <c r="B345" t="s">
        <v>2685</v>
      </c>
      <c r="C345" t="s">
        <v>2686</v>
      </c>
      <c r="D345" t="s">
        <v>447</v>
      </c>
      <c r="E345">
        <v>13</v>
      </c>
      <c r="F345" t="s">
        <v>708</v>
      </c>
      <c r="G345">
        <v>30250065</v>
      </c>
      <c r="H345">
        <v>30284347</v>
      </c>
      <c r="J345">
        <v>116697649</v>
      </c>
      <c r="K345" t="s">
        <v>4679</v>
      </c>
      <c r="L345" t="s">
        <v>4680</v>
      </c>
      <c r="M345" t="s">
        <v>447</v>
      </c>
      <c r="N345">
        <v>11</v>
      </c>
      <c r="O345" t="s">
        <v>704</v>
      </c>
      <c r="P345">
        <v>9293027</v>
      </c>
      <c r="Q345">
        <v>9299077</v>
      </c>
    </row>
    <row r="346" spans="1:17" x14ac:dyDescent="0.2">
      <c r="A346">
        <v>116699953</v>
      </c>
      <c r="B346" t="s">
        <v>4294</v>
      </c>
      <c r="C346" t="s">
        <v>4295</v>
      </c>
      <c r="D346" t="s">
        <v>447</v>
      </c>
      <c r="E346">
        <v>13</v>
      </c>
      <c r="F346" t="s">
        <v>708</v>
      </c>
      <c r="G346">
        <v>30346491</v>
      </c>
      <c r="H346">
        <v>30349329</v>
      </c>
      <c r="J346">
        <v>116698337</v>
      </c>
      <c r="K346" t="s">
        <v>4693</v>
      </c>
      <c r="L346" t="s">
        <v>4694</v>
      </c>
      <c r="M346" t="s">
        <v>447</v>
      </c>
      <c r="N346">
        <v>11</v>
      </c>
      <c r="O346" t="s">
        <v>704</v>
      </c>
      <c r="P346">
        <v>9787123</v>
      </c>
      <c r="Q346">
        <v>9791429</v>
      </c>
    </row>
    <row r="347" spans="1:17" x14ac:dyDescent="0.2">
      <c r="A347">
        <v>116701715</v>
      </c>
      <c r="B347" t="s">
        <v>3005</v>
      </c>
      <c r="C347" t="s">
        <v>3006</v>
      </c>
      <c r="D347" t="s">
        <v>447</v>
      </c>
      <c r="E347">
        <v>14</v>
      </c>
      <c r="F347" t="s">
        <v>962</v>
      </c>
      <c r="G347">
        <v>477801</v>
      </c>
      <c r="H347">
        <v>520529</v>
      </c>
      <c r="J347">
        <v>116698076</v>
      </c>
      <c r="K347" t="s">
        <v>5150</v>
      </c>
      <c r="L347" t="s">
        <v>5151</v>
      </c>
      <c r="M347" t="s">
        <v>447</v>
      </c>
      <c r="N347">
        <v>11</v>
      </c>
      <c r="O347" t="s">
        <v>704</v>
      </c>
      <c r="P347">
        <v>10034897</v>
      </c>
      <c r="Q347">
        <v>10037110</v>
      </c>
    </row>
    <row r="348" spans="1:17" x14ac:dyDescent="0.2">
      <c r="A348">
        <v>116701279</v>
      </c>
      <c r="B348" t="s">
        <v>2695</v>
      </c>
      <c r="C348" t="s">
        <v>2696</v>
      </c>
      <c r="D348" t="s">
        <v>447</v>
      </c>
      <c r="E348">
        <v>14</v>
      </c>
      <c r="F348" t="s">
        <v>962</v>
      </c>
      <c r="G348">
        <v>1498784</v>
      </c>
      <c r="H348">
        <v>1519158</v>
      </c>
      <c r="J348">
        <v>116698042</v>
      </c>
      <c r="K348" t="s">
        <v>4687</v>
      </c>
      <c r="L348" t="s">
        <v>4688</v>
      </c>
      <c r="M348" t="s">
        <v>447</v>
      </c>
      <c r="N348">
        <v>11</v>
      </c>
      <c r="O348" t="s">
        <v>704</v>
      </c>
      <c r="P348">
        <v>12923187</v>
      </c>
      <c r="Q348">
        <v>12925774</v>
      </c>
    </row>
    <row r="349" spans="1:17" x14ac:dyDescent="0.2">
      <c r="A349">
        <v>116701227</v>
      </c>
      <c r="B349" t="s">
        <v>2995</v>
      </c>
      <c r="C349" t="s">
        <v>2996</v>
      </c>
      <c r="D349" t="s">
        <v>447</v>
      </c>
      <c r="E349">
        <v>14</v>
      </c>
      <c r="F349" t="s">
        <v>962</v>
      </c>
      <c r="G349">
        <v>2972351</v>
      </c>
      <c r="H349">
        <v>2984919</v>
      </c>
      <c r="J349">
        <v>116698412</v>
      </c>
      <c r="K349" t="s">
        <v>5801</v>
      </c>
      <c r="L349" t="s">
        <v>5802</v>
      </c>
      <c r="M349" t="s">
        <v>447</v>
      </c>
      <c r="N349">
        <v>11</v>
      </c>
      <c r="O349" t="s">
        <v>704</v>
      </c>
      <c r="P349">
        <v>14009752</v>
      </c>
      <c r="Q349">
        <v>14013207</v>
      </c>
    </row>
    <row r="350" spans="1:17" x14ac:dyDescent="0.2">
      <c r="A350">
        <v>116701317</v>
      </c>
      <c r="B350" t="s">
        <v>2999</v>
      </c>
      <c r="C350" t="s">
        <v>3000</v>
      </c>
      <c r="D350" t="s">
        <v>447</v>
      </c>
      <c r="E350">
        <v>14</v>
      </c>
      <c r="F350" t="s">
        <v>962</v>
      </c>
      <c r="G350">
        <v>3822197</v>
      </c>
      <c r="H350">
        <v>3845062</v>
      </c>
      <c r="J350">
        <v>116697900</v>
      </c>
      <c r="K350" t="s">
        <v>5144</v>
      </c>
      <c r="L350" t="s">
        <v>5145</v>
      </c>
      <c r="M350" t="s">
        <v>447</v>
      </c>
      <c r="N350">
        <v>11</v>
      </c>
      <c r="O350" t="s">
        <v>704</v>
      </c>
      <c r="P350">
        <v>17452361</v>
      </c>
      <c r="Q350">
        <v>17504291</v>
      </c>
    </row>
    <row r="351" spans="1:17" x14ac:dyDescent="0.2">
      <c r="A351">
        <v>116701988</v>
      </c>
      <c r="B351" t="s">
        <v>3009</v>
      </c>
      <c r="C351" t="s">
        <v>3010</v>
      </c>
      <c r="D351" t="s">
        <v>447</v>
      </c>
      <c r="E351">
        <v>14</v>
      </c>
      <c r="F351" t="s">
        <v>962</v>
      </c>
      <c r="G351">
        <v>4187273</v>
      </c>
      <c r="H351">
        <v>4221869</v>
      </c>
      <c r="J351">
        <v>116697902</v>
      </c>
      <c r="K351" t="s">
        <v>5146</v>
      </c>
      <c r="L351" t="s">
        <v>5147</v>
      </c>
      <c r="M351" t="s">
        <v>447</v>
      </c>
      <c r="N351">
        <v>11</v>
      </c>
      <c r="O351" t="s">
        <v>704</v>
      </c>
      <c r="P351">
        <v>17498659</v>
      </c>
      <c r="Q351">
        <v>17507006</v>
      </c>
    </row>
    <row r="352" spans="1:17" x14ac:dyDescent="0.2">
      <c r="A352">
        <v>116702115</v>
      </c>
      <c r="B352" t="s">
        <v>3277</v>
      </c>
      <c r="C352" t="s">
        <v>3278</v>
      </c>
      <c r="D352" t="s">
        <v>447</v>
      </c>
      <c r="E352">
        <v>14</v>
      </c>
      <c r="F352" t="s">
        <v>962</v>
      </c>
      <c r="G352">
        <v>6268730</v>
      </c>
      <c r="H352">
        <v>6272029</v>
      </c>
      <c r="J352">
        <v>116698205</v>
      </c>
      <c r="K352" t="s">
        <v>5152</v>
      </c>
      <c r="L352" t="s">
        <v>5153</v>
      </c>
      <c r="M352" t="s">
        <v>447</v>
      </c>
      <c r="N352">
        <v>11</v>
      </c>
      <c r="O352" t="s">
        <v>704</v>
      </c>
      <c r="P352">
        <v>17541904</v>
      </c>
      <c r="Q352">
        <v>17560453</v>
      </c>
    </row>
    <row r="353" spans="1:17" x14ac:dyDescent="0.2">
      <c r="A353">
        <v>116702088</v>
      </c>
      <c r="B353" t="s">
        <v>2699</v>
      </c>
      <c r="C353" t="s">
        <v>2700</v>
      </c>
      <c r="D353" t="s">
        <v>447</v>
      </c>
      <c r="E353">
        <v>14</v>
      </c>
      <c r="F353" t="s">
        <v>962</v>
      </c>
      <c r="G353">
        <v>6937992</v>
      </c>
      <c r="H353">
        <v>6952709</v>
      </c>
      <c r="J353">
        <v>116698090</v>
      </c>
      <c r="K353" t="s">
        <v>5799</v>
      </c>
      <c r="L353" t="s">
        <v>5800</v>
      </c>
      <c r="M353" t="s">
        <v>447</v>
      </c>
      <c r="N353">
        <v>11</v>
      </c>
      <c r="O353" t="s">
        <v>704</v>
      </c>
      <c r="P353">
        <v>22757282</v>
      </c>
      <c r="Q353">
        <v>22780194</v>
      </c>
    </row>
    <row r="354" spans="1:17" x14ac:dyDescent="0.2">
      <c r="A354">
        <v>116701667</v>
      </c>
      <c r="B354" t="s">
        <v>3003</v>
      </c>
      <c r="C354" t="s">
        <v>3004</v>
      </c>
      <c r="D354" t="s">
        <v>447</v>
      </c>
      <c r="E354">
        <v>14</v>
      </c>
      <c r="F354" t="s">
        <v>962</v>
      </c>
      <c r="G354">
        <v>14127300</v>
      </c>
      <c r="H354">
        <v>14136204</v>
      </c>
      <c r="J354">
        <v>116698345</v>
      </c>
      <c r="K354" t="s">
        <v>5154</v>
      </c>
      <c r="L354" t="s">
        <v>5155</v>
      </c>
      <c r="M354" t="s">
        <v>447</v>
      </c>
      <c r="N354">
        <v>11</v>
      </c>
      <c r="O354" t="s">
        <v>704</v>
      </c>
      <c r="P354">
        <v>23911443</v>
      </c>
      <c r="Q354">
        <v>24039237</v>
      </c>
    </row>
    <row r="355" spans="1:17" x14ac:dyDescent="0.2">
      <c r="A355">
        <v>116701777</v>
      </c>
      <c r="B355" t="s">
        <v>2697</v>
      </c>
      <c r="C355" t="s">
        <v>2698</v>
      </c>
      <c r="D355" t="s">
        <v>447</v>
      </c>
      <c r="E355">
        <v>14</v>
      </c>
      <c r="F355" t="s">
        <v>962</v>
      </c>
      <c r="G355">
        <v>15892711</v>
      </c>
      <c r="H355">
        <v>15897602</v>
      </c>
      <c r="J355">
        <v>116699154</v>
      </c>
      <c r="K355" t="s">
        <v>2119</v>
      </c>
      <c r="L355" t="s">
        <v>2120</v>
      </c>
      <c r="M355" t="s">
        <v>447</v>
      </c>
      <c r="N355">
        <v>12</v>
      </c>
      <c r="O355" t="s">
        <v>269</v>
      </c>
      <c r="P355">
        <v>808050</v>
      </c>
      <c r="Q355">
        <v>816177</v>
      </c>
    </row>
    <row r="356" spans="1:17" x14ac:dyDescent="0.2">
      <c r="A356">
        <v>116702154</v>
      </c>
      <c r="B356" t="s">
        <v>3099</v>
      </c>
      <c r="C356" t="s">
        <v>3100</v>
      </c>
      <c r="D356" t="s">
        <v>447</v>
      </c>
      <c r="E356">
        <v>14</v>
      </c>
      <c r="F356" t="s">
        <v>962</v>
      </c>
      <c r="G356">
        <v>16715631</v>
      </c>
      <c r="H356">
        <v>16717359</v>
      </c>
      <c r="J356">
        <v>116698834</v>
      </c>
      <c r="K356" t="s">
        <v>5807</v>
      </c>
      <c r="L356" t="s">
        <v>5808</v>
      </c>
      <c r="M356" t="s">
        <v>447</v>
      </c>
      <c r="N356">
        <v>12</v>
      </c>
      <c r="O356" t="s">
        <v>269</v>
      </c>
      <c r="P356">
        <v>1890473</v>
      </c>
      <c r="Q356">
        <v>1925217</v>
      </c>
    </row>
    <row r="357" spans="1:17" x14ac:dyDescent="0.2">
      <c r="A357">
        <v>116701275</v>
      </c>
      <c r="B357" t="s">
        <v>2997</v>
      </c>
      <c r="C357" t="s">
        <v>2998</v>
      </c>
      <c r="D357" t="s">
        <v>447</v>
      </c>
      <c r="E357">
        <v>14</v>
      </c>
      <c r="F357" t="s">
        <v>962</v>
      </c>
      <c r="G357">
        <v>17853613</v>
      </c>
      <c r="H357">
        <v>17859150</v>
      </c>
      <c r="J357">
        <v>116698844</v>
      </c>
      <c r="K357" t="s">
        <v>5959</v>
      </c>
      <c r="L357" t="s">
        <v>5960</v>
      </c>
      <c r="M357" t="s">
        <v>447</v>
      </c>
      <c r="N357">
        <v>12</v>
      </c>
      <c r="O357" t="s">
        <v>269</v>
      </c>
      <c r="P357">
        <v>2035318</v>
      </c>
      <c r="Q357">
        <v>2041714</v>
      </c>
    </row>
    <row r="358" spans="1:17" x14ac:dyDescent="0.2">
      <c r="A358">
        <v>116701955</v>
      </c>
      <c r="B358" t="s">
        <v>3007</v>
      </c>
      <c r="C358" t="s">
        <v>3008</v>
      </c>
      <c r="D358" t="s">
        <v>447</v>
      </c>
      <c r="E358">
        <v>14</v>
      </c>
      <c r="F358" t="s">
        <v>962</v>
      </c>
      <c r="G358">
        <v>18091559</v>
      </c>
      <c r="H358">
        <v>18097201</v>
      </c>
      <c r="J358">
        <v>116698839</v>
      </c>
      <c r="K358" t="s">
        <v>5556</v>
      </c>
      <c r="L358" t="s">
        <v>5557</v>
      </c>
      <c r="M358" t="s">
        <v>447</v>
      </c>
      <c r="N358">
        <v>12</v>
      </c>
      <c r="O358" t="s">
        <v>269</v>
      </c>
      <c r="P358">
        <v>2040495</v>
      </c>
      <c r="Q358">
        <v>2064804</v>
      </c>
    </row>
    <row r="359" spans="1:17" x14ac:dyDescent="0.2">
      <c r="A359">
        <v>116702028</v>
      </c>
      <c r="B359" t="s">
        <v>3276</v>
      </c>
      <c r="C359" t="s">
        <v>3275</v>
      </c>
      <c r="D359" t="s">
        <v>447</v>
      </c>
      <c r="E359">
        <v>14</v>
      </c>
      <c r="F359" t="s">
        <v>962</v>
      </c>
      <c r="G359">
        <v>18904593</v>
      </c>
      <c r="H359">
        <v>18915959</v>
      </c>
      <c r="J359">
        <v>116698841</v>
      </c>
      <c r="K359" t="s">
        <v>5558</v>
      </c>
      <c r="L359" t="s">
        <v>5559</v>
      </c>
      <c r="M359" t="s">
        <v>447</v>
      </c>
      <c r="N359">
        <v>12</v>
      </c>
      <c r="O359" t="s">
        <v>269</v>
      </c>
      <c r="P359">
        <v>2042711</v>
      </c>
      <c r="Q359">
        <v>2052777</v>
      </c>
    </row>
    <row r="360" spans="1:17" x14ac:dyDescent="0.2">
      <c r="A360">
        <v>116701881</v>
      </c>
      <c r="B360" t="s">
        <v>3274</v>
      </c>
      <c r="C360" t="s">
        <v>3275</v>
      </c>
      <c r="D360" t="s">
        <v>447</v>
      </c>
      <c r="E360">
        <v>14</v>
      </c>
      <c r="F360" t="s">
        <v>962</v>
      </c>
      <c r="G360">
        <v>18916201</v>
      </c>
      <c r="H360">
        <v>18922453</v>
      </c>
      <c r="J360">
        <v>116698845</v>
      </c>
      <c r="K360" t="s">
        <v>5162</v>
      </c>
      <c r="L360" t="s">
        <v>5163</v>
      </c>
      <c r="M360" t="s">
        <v>447</v>
      </c>
      <c r="N360">
        <v>12</v>
      </c>
      <c r="O360" t="s">
        <v>269</v>
      </c>
      <c r="P360">
        <v>2252017</v>
      </c>
      <c r="Q360">
        <v>2260154</v>
      </c>
    </row>
    <row r="361" spans="1:17" x14ac:dyDescent="0.2">
      <c r="A361">
        <v>116702030</v>
      </c>
      <c r="B361" t="s">
        <v>2020</v>
      </c>
      <c r="C361" t="s">
        <v>2021</v>
      </c>
      <c r="D361" t="s">
        <v>447</v>
      </c>
      <c r="E361">
        <v>14</v>
      </c>
      <c r="F361" t="s">
        <v>962</v>
      </c>
      <c r="G361">
        <v>19377561</v>
      </c>
      <c r="H361">
        <v>19392857</v>
      </c>
      <c r="J361">
        <v>116698847</v>
      </c>
      <c r="K361" t="s">
        <v>4695</v>
      </c>
      <c r="L361" t="s">
        <v>4696</v>
      </c>
      <c r="M361" t="s">
        <v>447</v>
      </c>
      <c r="N361">
        <v>12</v>
      </c>
      <c r="O361" t="s">
        <v>269</v>
      </c>
      <c r="P361">
        <v>2385488</v>
      </c>
      <c r="Q361">
        <v>2440713</v>
      </c>
    </row>
    <row r="362" spans="1:17" x14ac:dyDescent="0.2">
      <c r="A362">
        <v>116701461</v>
      </c>
      <c r="B362" t="s">
        <v>3001</v>
      </c>
      <c r="C362" t="s">
        <v>3002</v>
      </c>
      <c r="D362" t="s">
        <v>447</v>
      </c>
      <c r="E362">
        <v>14</v>
      </c>
      <c r="F362" t="s">
        <v>962</v>
      </c>
      <c r="G362">
        <v>20231927</v>
      </c>
      <c r="H362">
        <v>20244017</v>
      </c>
      <c r="J362">
        <v>116699515</v>
      </c>
      <c r="K362" t="s">
        <v>5166</v>
      </c>
      <c r="L362" t="s">
        <v>5167</v>
      </c>
      <c r="M362" t="s">
        <v>447</v>
      </c>
      <c r="N362">
        <v>12</v>
      </c>
      <c r="O362" t="s">
        <v>269</v>
      </c>
      <c r="P362">
        <v>3854019</v>
      </c>
      <c r="Q362">
        <v>3861469</v>
      </c>
    </row>
    <row r="363" spans="1:17" x14ac:dyDescent="0.2">
      <c r="A363">
        <v>116701176</v>
      </c>
      <c r="B363" t="s">
        <v>2993</v>
      </c>
      <c r="C363" t="s">
        <v>2994</v>
      </c>
      <c r="D363" t="s">
        <v>447</v>
      </c>
      <c r="E363">
        <v>14</v>
      </c>
      <c r="F363" t="s">
        <v>962</v>
      </c>
      <c r="G363">
        <v>20329822</v>
      </c>
      <c r="H363">
        <v>20337244</v>
      </c>
      <c r="J363">
        <v>116698798</v>
      </c>
      <c r="K363" t="s">
        <v>5805</v>
      </c>
      <c r="L363" t="s">
        <v>5806</v>
      </c>
      <c r="M363" t="s">
        <v>447</v>
      </c>
      <c r="N363">
        <v>12</v>
      </c>
      <c r="O363" t="s">
        <v>269</v>
      </c>
      <c r="P363">
        <v>5051274</v>
      </c>
      <c r="Q363">
        <v>5052207</v>
      </c>
    </row>
    <row r="364" spans="1:17" x14ac:dyDescent="0.2">
      <c r="A364">
        <v>116701431</v>
      </c>
      <c r="B364" t="s">
        <v>3270</v>
      </c>
      <c r="C364" t="s">
        <v>3271</v>
      </c>
      <c r="D364" t="s">
        <v>447</v>
      </c>
      <c r="E364">
        <v>14</v>
      </c>
      <c r="F364" t="s">
        <v>962</v>
      </c>
      <c r="G364">
        <v>24385045</v>
      </c>
      <c r="H364">
        <v>24403562</v>
      </c>
      <c r="J364">
        <v>116699293</v>
      </c>
      <c r="K364" t="s">
        <v>4705</v>
      </c>
      <c r="L364" t="s">
        <v>4706</v>
      </c>
      <c r="M364" t="s">
        <v>447</v>
      </c>
      <c r="N364">
        <v>12</v>
      </c>
      <c r="O364" t="s">
        <v>269</v>
      </c>
      <c r="P364">
        <v>6690389</v>
      </c>
      <c r="Q364">
        <v>6731446</v>
      </c>
    </row>
    <row r="365" spans="1:17" x14ac:dyDescent="0.2">
      <c r="A365">
        <v>116703638</v>
      </c>
      <c r="B365" t="s">
        <v>3867</v>
      </c>
      <c r="C365" t="s">
        <v>3868</v>
      </c>
      <c r="D365" t="s">
        <v>447</v>
      </c>
      <c r="E365">
        <v>15</v>
      </c>
      <c r="F365" t="s">
        <v>713</v>
      </c>
      <c r="G365">
        <v>3434</v>
      </c>
      <c r="H365">
        <v>14646</v>
      </c>
      <c r="J365">
        <v>116699113</v>
      </c>
      <c r="K365" t="s">
        <v>4697</v>
      </c>
      <c r="L365" t="s">
        <v>4698</v>
      </c>
      <c r="M365" t="s">
        <v>447</v>
      </c>
      <c r="N365">
        <v>12</v>
      </c>
      <c r="O365" t="s">
        <v>269</v>
      </c>
      <c r="P365">
        <v>6828399</v>
      </c>
      <c r="Q365">
        <v>6829496</v>
      </c>
    </row>
    <row r="366" spans="1:17" x14ac:dyDescent="0.2">
      <c r="A366">
        <v>116703522</v>
      </c>
      <c r="B366" t="s">
        <v>3029</v>
      </c>
      <c r="C366" t="s">
        <v>3030</v>
      </c>
      <c r="D366" t="s">
        <v>447</v>
      </c>
      <c r="E366">
        <v>15</v>
      </c>
      <c r="F366" t="s">
        <v>713</v>
      </c>
      <c r="G366">
        <v>1480937</v>
      </c>
      <c r="H366">
        <v>1489241</v>
      </c>
      <c r="J366">
        <v>116698646</v>
      </c>
      <c r="K366" t="s">
        <v>5366</v>
      </c>
      <c r="L366" t="s">
        <v>5367</v>
      </c>
      <c r="M366" t="s">
        <v>447</v>
      </c>
      <c r="N366">
        <v>12</v>
      </c>
      <c r="O366" t="s">
        <v>269</v>
      </c>
      <c r="P366">
        <v>7510653</v>
      </c>
      <c r="Q366">
        <v>7514987</v>
      </c>
    </row>
    <row r="367" spans="1:17" x14ac:dyDescent="0.2">
      <c r="A367">
        <v>116702446</v>
      </c>
      <c r="B367" t="s">
        <v>3850</v>
      </c>
      <c r="C367" t="s">
        <v>3851</v>
      </c>
      <c r="D367" t="s">
        <v>447</v>
      </c>
      <c r="E367">
        <v>15</v>
      </c>
      <c r="F367" t="s">
        <v>713</v>
      </c>
      <c r="G367">
        <v>2141727</v>
      </c>
      <c r="H367">
        <v>2156080</v>
      </c>
      <c r="J367">
        <v>116698632</v>
      </c>
      <c r="K367" t="s">
        <v>5158</v>
      </c>
      <c r="L367" t="s">
        <v>5159</v>
      </c>
      <c r="M367" t="s">
        <v>447</v>
      </c>
      <c r="N367">
        <v>12</v>
      </c>
      <c r="O367" t="s">
        <v>269</v>
      </c>
      <c r="P367">
        <v>7554218</v>
      </c>
      <c r="Q367">
        <v>7563278</v>
      </c>
    </row>
    <row r="368" spans="1:17" x14ac:dyDescent="0.2">
      <c r="A368">
        <v>116702439</v>
      </c>
      <c r="B368" t="s">
        <v>4310</v>
      </c>
      <c r="C368" t="s">
        <v>3443</v>
      </c>
      <c r="D368" t="s">
        <v>447</v>
      </c>
      <c r="E368">
        <v>15</v>
      </c>
      <c r="F368" t="s">
        <v>713</v>
      </c>
      <c r="G368">
        <v>2228868</v>
      </c>
      <c r="H368">
        <v>2236570</v>
      </c>
      <c r="J368">
        <v>116699475</v>
      </c>
      <c r="K368" t="s">
        <v>5368</v>
      </c>
      <c r="L368" t="s">
        <v>5369</v>
      </c>
      <c r="M368" t="s">
        <v>447</v>
      </c>
      <c r="N368">
        <v>12</v>
      </c>
      <c r="O368" t="s">
        <v>269</v>
      </c>
      <c r="P368">
        <v>7744129</v>
      </c>
      <c r="Q368">
        <v>7748254</v>
      </c>
    </row>
    <row r="369" spans="1:17" x14ac:dyDescent="0.2">
      <c r="A369">
        <v>116702436</v>
      </c>
      <c r="B369" t="s">
        <v>3849</v>
      </c>
      <c r="C369" t="s">
        <v>3443</v>
      </c>
      <c r="D369" t="s">
        <v>447</v>
      </c>
      <c r="E369">
        <v>15</v>
      </c>
      <c r="F369" t="s">
        <v>713</v>
      </c>
      <c r="G369">
        <v>2251654</v>
      </c>
      <c r="H369">
        <v>2264167</v>
      </c>
      <c r="J369">
        <v>116699155</v>
      </c>
      <c r="K369" t="s">
        <v>4699</v>
      </c>
      <c r="L369" t="s">
        <v>4700</v>
      </c>
      <c r="M369" t="s">
        <v>447</v>
      </c>
      <c r="N369">
        <v>12</v>
      </c>
      <c r="O369" t="s">
        <v>269</v>
      </c>
      <c r="P369">
        <v>7817317</v>
      </c>
      <c r="Q369">
        <v>7867126</v>
      </c>
    </row>
    <row r="370" spans="1:17" x14ac:dyDescent="0.2">
      <c r="A370">
        <v>116703193</v>
      </c>
      <c r="B370" t="s">
        <v>3101</v>
      </c>
      <c r="C370" t="s">
        <v>3102</v>
      </c>
      <c r="D370" t="s">
        <v>447</v>
      </c>
      <c r="E370">
        <v>15</v>
      </c>
      <c r="F370" t="s">
        <v>713</v>
      </c>
      <c r="G370">
        <v>2686740</v>
      </c>
      <c r="H370">
        <v>2698078</v>
      </c>
      <c r="J370">
        <v>116699753</v>
      </c>
      <c r="K370" t="s">
        <v>5168</v>
      </c>
      <c r="L370" t="s">
        <v>5169</v>
      </c>
      <c r="M370" t="s">
        <v>447</v>
      </c>
      <c r="N370">
        <v>12</v>
      </c>
      <c r="O370" t="s">
        <v>269</v>
      </c>
      <c r="P370">
        <v>10485972</v>
      </c>
      <c r="Q370">
        <v>10488096</v>
      </c>
    </row>
    <row r="371" spans="1:17" x14ac:dyDescent="0.2">
      <c r="A371">
        <v>116703365</v>
      </c>
      <c r="B371" t="s">
        <v>2707</v>
      </c>
      <c r="C371" t="s">
        <v>2708</v>
      </c>
      <c r="D371" t="s">
        <v>447</v>
      </c>
      <c r="E371">
        <v>15</v>
      </c>
      <c r="F371" t="s">
        <v>713</v>
      </c>
      <c r="G371">
        <v>6058258</v>
      </c>
      <c r="H371">
        <v>6117871</v>
      </c>
      <c r="J371">
        <v>116699763</v>
      </c>
      <c r="K371" t="s">
        <v>5170</v>
      </c>
      <c r="L371" t="s">
        <v>5171</v>
      </c>
      <c r="M371" t="s">
        <v>447</v>
      </c>
      <c r="N371">
        <v>12</v>
      </c>
      <c r="O371" t="s">
        <v>269</v>
      </c>
      <c r="P371">
        <v>10521088</v>
      </c>
      <c r="Q371">
        <v>10523589</v>
      </c>
    </row>
    <row r="372" spans="1:17" x14ac:dyDescent="0.2">
      <c r="A372">
        <v>116703433</v>
      </c>
      <c r="B372" t="s">
        <v>2709</v>
      </c>
      <c r="C372" t="s">
        <v>2710</v>
      </c>
      <c r="D372" t="s">
        <v>447</v>
      </c>
      <c r="E372">
        <v>15</v>
      </c>
      <c r="F372" t="s">
        <v>713</v>
      </c>
      <c r="G372">
        <v>6191126</v>
      </c>
      <c r="H372">
        <v>6195310</v>
      </c>
      <c r="J372">
        <v>116698717</v>
      </c>
      <c r="K372" t="s">
        <v>5160</v>
      </c>
      <c r="L372" t="s">
        <v>5161</v>
      </c>
      <c r="M372" t="s">
        <v>447</v>
      </c>
      <c r="N372">
        <v>12</v>
      </c>
      <c r="O372" t="s">
        <v>269</v>
      </c>
      <c r="P372">
        <v>12978017</v>
      </c>
      <c r="Q372">
        <v>12990672</v>
      </c>
    </row>
    <row r="373" spans="1:17" x14ac:dyDescent="0.2">
      <c r="A373">
        <v>116703435</v>
      </c>
      <c r="B373" t="s">
        <v>3863</v>
      </c>
      <c r="C373" t="s">
        <v>1163</v>
      </c>
      <c r="D373" t="s">
        <v>447</v>
      </c>
      <c r="E373">
        <v>15</v>
      </c>
      <c r="F373" t="s">
        <v>713</v>
      </c>
      <c r="G373">
        <v>6331820</v>
      </c>
      <c r="H373">
        <v>6356906</v>
      </c>
      <c r="J373">
        <v>116699564</v>
      </c>
      <c r="K373" t="s">
        <v>5372</v>
      </c>
      <c r="L373" t="s">
        <v>5373</v>
      </c>
      <c r="M373" t="s">
        <v>447</v>
      </c>
      <c r="N373">
        <v>12</v>
      </c>
      <c r="O373" t="s">
        <v>269</v>
      </c>
      <c r="P373">
        <v>13570974</v>
      </c>
      <c r="Q373">
        <v>13581150</v>
      </c>
    </row>
    <row r="374" spans="1:17" x14ac:dyDescent="0.2">
      <c r="A374">
        <v>116703611</v>
      </c>
      <c r="B374" t="s">
        <v>4320</v>
      </c>
      <c r="C374" t="s">
        <v>4321</v>
      </c>
      <c r="D374" t="s">
        <v>447</v>
      </c>
      <c r="E374">
        <v>15</v>
      </c>
      <c r="F374" t="s">
        <v>713</v>
      </c>
      <c r="G374">
        <v>6891896</v>
      </c>
      <c r="H374">
        <v>6898614</v>
      </c>
      <c r="J374">
        <v>116699566</v>
      </c>
      <c r="K374" t="s">
        <v>4711</v>
      </c>
      <c r="L374" t="s">
        <v>4712</v>
      </c>
      <c r="M374" t="s">
        <v>447</v>
      </c>
      <c r="N374">
        <v>12</v>
      </c>
      <c r="O374" t="s">
        <v>269</v>
      </c>
      <c r="P374">
        <v>13580936</v>
      </c>
      <c r="Q374">
        <v>13584657</v>
      </c>
    </row>
    <row r="375" spans="1:17" x14ac:dyDescent="0.2">
      <c r="A375">
        <v>116703259</v>
      </c>
      <c r="B375" t="s">
        <v>3023</v>
      </c>
      <c r="C375" t="s">
        <v>3024</v>
      </c>
      <c r="D375" t="s">
        <v>447</v>
      </c>
      <c r="E375">
        <v>15</v>
      </c>
      <c r="F375" t="s">
        <v>713</v>
      </c>
      <c r="G375">
        <v>7093099</v>
      </c>
      <c r="H375">
        <v>7097273</v>
      </c>
      <c r="J375">
        <v>116698498</v>
      </c>
      <c r="K375" t="s">
        <v>5552</v>
      </c>
      <c r="L375" t="s">
        <v>5553</v>
      </c>
      <c r="M375" t="s">
        <v>447</v>
      </c>
      <c r="N375">
        <v>12</v>
      </c>
      <c r="O375" t="s">
        <v>269</v>
      </c>
      <c r="P375">
        <v>13622549</v>
      </c>
      <c r="Q375">
        <v>13672103</v>
      </c>
    </row>
    <row r="376" spans="1:17" x14ac:dyDescent="0.2">
      <c r="A376">
        <v>116703428</v>
      </c>
      <c r="B376" t="s">
        <v>3027</v>
      </c>
      <c r="C376" t="s">
        <v>3028</v>
      </c>
      <c r="D376" t="s">
        <v>447</v>
      </c>
      <c r="E376">
        <v>15</v>
      </c>
      <c r="F376" t="s">
        <v>713</v>
      </c>
      <c r="G376">
        <v>7821269</v>
      </c>
      <c r="H376">
        <v>7843614</v>
      </c>
      <c r="J376">
        <v>116699205</v>
      </c>
      <c r="K376" t="s">
        <v>4701</v>
      </c>
      <c r="L376" t="s">
        <v>4702</v>
      </c>
      <c r="M376" t="s">
        <v>447</v>
      </c>
      <c r="N376">
        <v>12</v>
      </c>
      <c r="O376" t="s">
        <v>269</v>
      </c>
      <c r="P376">
        <v>15684382</v>
      </c>
      <c r="Q376">
        <v>15689849</v>
      </c>
    </row>
    <row r="377" spans="1:17" x14ac:dyDescent="0.2">
      <c r="A377">
        <v>116702728</v>
      </c>
      <c r="B377" t="s">
        <v>3017</v>
      </c>
      <c r="C377" t="s">
        <v>3018</v>
      </c>
      <c r="D377" t="s">
        <v>447</v>
      </c>
      <c r="E377">
        <v>15</v>
      </c>
      <c r="F377" t="s">
        <v>713</v>
      </c>
      <c r="G377">
        <v>8722325</v>
      </c>
      <c r="H377">
        <v>8745229</v>
      </c>
      <c r="J377">
        <v>116699695</v>
      </c>
      <c r="K377" t="s">
        <v>5376</v>
      </c>
      <c r="L377" t="s">
        <v>5377</v>
      </c>
      <c r="M377" t="s">
        <v>447</v>
      </c>
      <c r="N377">
        <v>12</v>
      </c>
      <c r="O377" t="s">
        <v>269</v>
      </c>
      <c r="P377">
        <v>16353176</v>
      </c>
      <c r="Q377">
        <v>16354910</v>
      </c>
    </row>
    <row r="378" spans="1:17" x14ac:dyDescent="0.2">
      <c r="A378">
        <v>116703262</v>
      </c>
      <c r="B378" t="s">
        <v>3025</v>
      </c>
      <c r="C378" t="s">
        <v>3026</v>
      </c>
      <c r="D378" t="s">
        <v>447</v>
      </c>
      <c r="E378">
        <v>15</v>
      </c>
      <c r="F378" t="s">
        <v>713</v>
      </c>
      <c r="G378">
        <v>10721901</v>
      </c>
      <c r="H378">
        <v>10723367</v>
      </c>
      <c r="J378">
        <v>116699615</v>
      </c>
      <c r="K378" t="s">
        <v>5374</v>
      </c>
      <c r="L378" t="s">
        <v>5375</v>
      </c>
      <c r="M378" t="s">
        <v>447</v>
      </c>
      <c r="N378">
        <v>12</v>
      </c>
      <c r="O378" t="s">
        <v>269</v>
      </c>
      <c r="P378">
        <v>16369344</v>
      </c>
      <c r="Q378">
        <v>16371306</v>
      </c>
    </row>
    <row r="379" spans="1:17" x14ac:dyDescent="0.2">
      <c r="A379">
        <v>116702664</v>
      </c>
      <c r="B379" t="s">
        <v>3015</v>
      </c>
      <c r="C379" t="s">
        <v>3016</v>
      </c>
      <c r="D379" t="s">
        <v>447</v>
      </c>
      <c r="E379">
        <v>15</v>
      </c>
      <c r="F379" t="s">
        <v>713</v>
      </c>
      <c r="G379">
        <v>12377284</v>
      </c>
      <c r="H379">
        <v>12388457</v>
      </c>
      <c r="J379">
        <v>116699326</v>
      </c>
      <c r="K379" t="s">
        <v>5564</v>
      </c>
      <c r="L379" t="s">
        <v>5565</v>
      </c>
      <c r="M379" t="s">
        <v>447</v>
      </c>
      <c r="N379">
        <v>12</v>
      </c>
      <c r="O379" t="s">
        <v>269</v>
      </c>
      <c r="P379">
        <v>16485047</v>
      </c>
      <c r="Q379">
        <v>16492236</v>
      </c>
    </row>
    <row r="380" spans="1:17" x14ac:dyDescent="0.2">
      <c r="A380">
        <v>116703142</v>
      </c>
      <c r="B380" t="s">
        <v>3021</v>
      </c>
      <c r="C380" t="s">
        <v>3022</v>
      </c>
      <c r="D380" t="s">
        <v>447</v>
      </c>
      <c r="E380">
        <v>15</v>
      </c>
      <c r="F380" t="s">
        <v>713</v>
      </c>
      <c r="G380">
        <v>12837161</v>
      </c>
      <c r="H380">
        <v>12845272</v>
      </c>
      <c r="J380">
        <v>116699208</v>
      </c>
      <c r="K380" t="s">
        <v>4703</v>
      </c>
      <c r="L380" t="s">
        <v>4704</v>
      </c>
      <c r="M380" t="s">
        <v>447</v>
      </c>
      <c r="N380">
        <v>12</v>
      </c>
      <c r="O380" t="s">
        <v>269</v>
      </c>
      <c r="P380">
        <v>17206190</v>
      </c>
      <c r="Q380">
        <v>17214565</v>
      </c>
    </row>
    <row r="381" spans="1:17" x14ac:dyDescent="0.2">
      <c r="A381">
        <v>116702316</v>
      </c>
      <c r="B381" t="s">
        <v>3013</v>
      </c>
      <c r="C381" t="s">
        <v>3014</v>
      </c>
      <c r="D381" t="s">
        <v>447</v>
      </c>
      <c r="E381">
        <v>15</v>
      </c>
      <c r="F381" t="s">
        <v>713</v>
      </c>
      <c r="G381">
        <v>14110789</v>
      </c>
      <c r="H381">
        <v>14175640</v>
      </c>
      <c r="J381">
        <v>116699422</v>
      </c>
      <c r="K381" t="s">
        <v>5811</v>
      </c>
      <c r="L381" t="s">
        <v>3705</v>
      </c>
      <c r="M381" t="s">
        <v>447</v>
      </c>
      <c r="N381">
        <v>12</v>
      </c>
      <c r="O381" t="s">
        <v>269</v>
      </c>
      <c r="P381">
        <v>17732718</v>
      </c>
      <c r="Q381">
        <v>17738405</v>
      </c>
    </row>
    <row r="382" spans="1:17" x14ac:dyDescent="0.2">
      <c r="A382">
        <v>116702695</v>
      </c>
      <c r="B382" t="s">
        <v>2703</v>
      </c>
      <c r="C382" t="s">
        <v>2704</v>
      </c>
      <c r="D382" t="s">
        <v>447</v>
      </c>
      <c r="E382">
        <v>15</v>
      </c>
      <c r="F382" t="s">
        <v>713</v>
      </c>
      <c r="G382">
        <v>17520081</v>
      </c>
      <c r="H382">
        <v>17554111</v>
      </c>
      <c r="J382">
        <v>116698674</v>
      </c>
      <c r="K382" t="s">
        <v>5554</v>
      </c>
      <c r="L382" t="s">
        <v>5555</v>
      </c>
      <c r="M382" t="s">
        <v>447</v>
      </c>
      <c r="N382">
        <v>12</v>
      </c>
      <c r="O382" t="s">
        <v>269</v>
      </c>
      <c r="P382">
        <v>17745827</v>
      </c>
      <c r="Q382">
        <v>17787813</v>
      </c>
    </row>
    <row r="383" spans="1:17" x14ac:dyDescent="0.2">
      <c r="A383">
        <v>116702292</v>
      </c>
      <c r="B383" t="s">
        <v>3011</v>
      </c>
      <c r="C383" t="s">
        <v>3012</v>
      </c>
      <c r="D383" t="s">
        <v>447</v>
      </c>
      <c r="E383">
        <v>15</v>
      </c>
      <c r="F383" t="s">
        <v>713</v>
      </c>
      <c r="G383">
        <v>20575768</v>
      </c>
      <c r="H383">
        <v>20589396</v>
      </c>
      <c r="J383">
        <v>116698676</v>
      </c>
      <c r="K383" t="s">
        <v>5803</v>
      </c>
      <c r="L383" t="s">
        <v>5804</v>
      </c>
      <c r="M383" t="s">
        <v>447</v>
      </c>
      <c r="N383">
        <v>12</v>
      </c>
      <c r="O383" t="s">
        <v>269</v>
      </c>
      <c r="P383">
        <v>17789374</v>
      </c>
      <c r="Q383">
        <v>17796791</v>
      </c>
    </row>
    <row r="384" spans="1:17" x14ac:dyDescent="0.2">
      <c r="A384">
        <v>116703247</v>
      </c>
      <c r="B384" t="s">
        <v>3861</v>
      </c>
      <c r="C384" t="s">
        <v>3862</v>
      </c>
      <c r="D384" t="s">
        <v>447</v>
      </c>
      <c r="E384">
        <v>15</v>
      </c>
      <c r="F384" t="s">
        <v>713</v>
      </c>
      <c r="G384">
        <v>20638216</v>
      </c>
      <c r="H384">
        <v>20719624</v>
      </c>
      <c r="J384">
        <v>116699521</v>
      </c>
      <c r="K384" t="s">
        <v>5370</v>
      </c>
      <c r="L384" t="s">
        <v>5371</v>
      </c>
      <c r="M384" t="s">
        <v>447</v>
      </c>
      <c r="N384">
        <v>12</v>
      </c>
      <c r="O384" t="s">
        <v>269</v>
      </c>
      <c r="P384">
        <v>19091091</v>
      </c>
      <c r="Q384">
        <v>19093328</v>
      </c>
    </row>
    <row r="385" spans="1:17" x14ac:dyDescent="0.2">
      <c r="A385">
        <v>116702494</v>
      </c>
      <c r="B385" t="s">
        <v>4311</v>
      </c>
      <c r="C385" t="s">
        <v>4312</v>
      </c>
      <c r="D385" t="s">
        <v>447</v>
      </c>
      <c r="E385">
        <v>15</v>
      </c>
      <c r="F385" t="s">
        <v>713</v>
      </c>
      <c r="G385">
        <v>23488048</v>
      </c>
      <c r="H385">
        <v>23500830</v>
      </c>
      <c r="J385">
        <v>116698654</v>
      </c>
      <c r="K385" t="s">
        <v>5957</v>
      </c>
      <c r="L385" t="s">
        <v>5958</v>
      </c>
      <c r="M385" t="s">
        <v>447</v>
      </c>
      <c r="N385">
        <v>12</v>
      </c>
      <c r="O385" t="s">
        <v>269</v>
      </c>
      <c r="P385">
        <v>19534215</v>
      </c>
      <c r="Q385">
        <v>19536458</v>
      </c>
    </row>
    <row r="386" spans="1:17" x14ac:dyDescent="0.2">
      <c r="A386">
        <v>116702495</v>
      </c>
      <c r="B386" t="s">
        <v>3281</v>
      </c>
      <c r="C386" t="s">
        <v>9</v>
      </c>
      <c r="D386" t="s">
        <v>447</v>
      </c>
      <c r="E386">
        <v>15</v>
      </c>
      <c r="F386" t="s">
        <v>713</v>
      </c>
      <c r="G386">
        <v>23583668</v>
      </c>
      <c r="H386">
        <v>23628135</v>
      </c>
      <c r="J386">
        <v>116699395</v>
      </c>
      <c r="K386" t="s">
        <v>5809</v>
      </c>
      <c r="L386" t="s">
        <v>5810</v>
      </c>
      <c r="M386" t="s">
        <v>447</v>
      </c>
      <c r="N386">
        <v>12</v>
      </c>
      <c r="O386" t="s">
        <v>269</v>
      </c>
      <c r="P386">
        <v>20792853</v>
      </c>
      <c r="Q386">
        <v>20807259</v>
      </c>
    </row>
    <row r="387" spans="1:17" x14ac:dyDescent="0.2">
      <c r="A387">
        <v>116702834</v>
      </c>
      <c r="B387" t="s">
        <v>4315</v>
      </c>
      <c r="C387" t="s">
        <v>4316</v>
      </c>
      <c r="D387" t="s">
        <v>447</v>
      </c>
      <c r="E387">
        <v>15</v>
      </c>
      <c r="F387" t="s">
        <v>713</v>
      </c>
      <c r="G387">
        <v>24173682</v>
      </c>
      <c r="H387">
        <v>24175396</v>
      </c>
      <c r="J387">
        <v>116699336</v>
      </c>
      <c r="K387" t="s">
        <v>4707</v>
      </c>
      <c r="L387" t="s">
        <v>4708</v>
      </c>
      <c r="M387" t="s">
        <v>447</v>
      </c>
      <c r="N387">
        <v>12</v>
      </c>
      <c r="O387" t="s">
        <v>269</v>
      </c>
      <c r="P387">
        <v>20843365</v>
      </c>
      <c r="Q387">
        <v>20850017</v>
      </c>
    </row>
    <row r="388" spans="1:17" x14ac:dyDescent="0.2">
      <c r="A388">
        <v>116702829</v>
      </c>
      <c r="B388" t="s">
        <v>3855</v>
      </c>
      <c r="C388" t="s">
        <v>3856</v>
      </c>
      <c r="D388" t="s">
        <v>447</v>
      </c>
      <c r="E388">
        <v>15</v>
      </c>
      <c r="F388" t="s">
        <v>713</v>
      </c>
      <c r="G388">
        <v>24339190</v>
      </c>
      <c r="H388">
        <v>24355664</v>
      </c>
      <c r="J388">
        <v>116699666</v>
      </c>
      <c r="K388" t="s">
        <v>5812</v>
      </c>
      <c r="L388" t="s">
        <v>5813</v>
      </c>
      <c r="M388" t="s">
        <v>447</v>
      </c>
      <c r="N388">
        <v>12</v>
      </c>
      <c r="O388" t="s">
        <v>269</v>
      </c>
      <c r="P388">
        <v>21881025</v>
      </c>
      <c r="Q388">
        <v>21886650</v>
      </c>
    </row>
    <row r="389" spans="1:17" x14ac:dyDescent="0.2">
      <c r="A389">
        <v>116702402</v>
      </c>
      <c r="B389" t="s">
        <v>4308</v>
      </c>
      <c r="C389" t="s">
        <v>4309</v>
      </c>
      <c r="D389" t="s">
        <v>447</v>
      </c>
      <c r="E389">
        <v>15</v>
      </c>
      <c r="F389" t="s">
        <v>713</v>
      </c>
      <c r="G389">
        <v>25174209</v>
      </c>
      <c r="H389">
        <v>25176606</v>
      </c>
      <c r="J389">
        <v>116698877</v>
      </c>
      <c r="K389" t="s">
        <v>3836</v>
      </c>
      <c r="L389" t="s">
        <v>1183</v>
      </c>
      <c r="M389" t="s">
        <v>447</v>
      </c>
      <c r="N389">
        <v>12</v>
      </c>
      <c r="O389" t="s">
        <v>269</v>
      </c>
      <c r="P389">
        <v>23564110</v>
      </c>
      <c r="Q389">
        <v>23566132</v>
      </c>
    </row>
    <row r="390" spans="1:17" x14ac:dyDescent="0.2">
      <c r="A390">
        <v>116702551</v>
      </c>
      <c r="B390" t="s">
        <v>4313</v>
      </c>
      <c r="C390" t="s">
        <v>4314</v>
      </c>
      <c r="D390" t="s">
        <v>447</v>
      </c>
      <c r="E390">
        <v>15</v>
      </c>
      <c r="F390" t="s">
        <v>713</v>
      </c>
      <c r="G390">
        <v>27811364</v>
      </c>
      <c r="H390">
        <v>27835894</v>
      </c>
      <c r="J390">
        <v>116699583</v>
      </c>
      <c r="K390" t="s">
        <v>5961</v>
      </c>
      <c r="L390" t="s">
        <v>5962</v>
      </c>
      <c r="M390" t="s">
        <v>447</v>
      </c>
      <c r="N390">
        <v>12</v>
      </c>
      <c r="O390" t="s">
        <v>269</v>
      </c>
      <c r="P390">
        <v>25688106</v>
      </c>
      <c r="Q390">
        <v>25689365</v>
      </c>
    </row>
    <row r="391" spans="1:17" x14ac:dyDescent="0.2">
      <c r="A391">
        <v>116703492</v>
      </c>
      <c r="B391" t="s">
        <v>2711</v>
      </c>
      <c r="C391" t="s">
        <v>2712</v>
      </c>
      <c r="D391" t="s">
        <v>447</v>
      </c>
      <c r="E391">
        <v>15</v>
      </c>
      <c r="F391" t="s">
        <v>713</v>
      </c>
      <c r="G391">
        <v>28231186</v>
      </c>
      <c r="H391">
        <v>28233158</v>
      </c>
      <c r="J391">
        <v>116699580</v>
      </c>
      <c r="K391" t="s">
        <v>4713</v>
      </c>
      <c r="L391" t="s">
        <v>4714</v>
      </c>
      <c r="M391" t="s">
        <v>447</v>
      </c>
      <c r="N391">
        <v>12</v>
      </c>
      <c r="O391" t="s">
        <v>269</v>
      </c>
      <c r="P391">
        <v>26072330</v>
      </c>
      <c r="Q391">
        <v>26074689</v>
      </c>
    </row>
    <row r="392" spans="1:17" x14ac:dyDescent="0.2">
      <c r="A392">
        <v>116703488</v>
      </c>
      <c r="B392" t="s">
        <v>4318</v>
      </c>
      <c r="C392" t="s">
        <v>4319</v>
      </c>
      <c r="D392" t="s">
        <v>447</v>
      </c>
      <c r="E392">
        <v>15</v>
      </c>
      <c r="F392" t="s">
        <v>713</v>
      </c>
      <c r="G392">
        <v>28333604</v>
      </c>
      <c r="H392">
        <v>28336837</v>
      </c>
      <c r="J392">
        <v>116698965</v>
      </c>
      <c r="K392" t="s">
        <v>5164</v>
      </c>
      <c r="L392" t="s">
        <v>5165</v>
      </c>
      <c r="M392" t="s">
        <v>447</v>
      </c>
      <c r="N392">
        <v>12</v>
      </c>
      <c r="O392" t="s">
        <v>269</v>
      </c>
      <c r="P392">
        <v>26307100</v>
      </c>
      <c r="Q392">
        <v>26313461</v>
      </c>
    </row>
    <row r="393" spans="1:17" x14ac:dyDescent="0.2">
      <c r="A393">
        <v>116702814</v>
      </c>
      <c r="B393" t="s">
        <v>2705</v>
      </c>
      <c r="C393" t="s">
        <v>2706</v>
      </c>
      <c r="D393" t="s">
        <v>447</v>
      </c>
      <c r="E393">
        <v>15</v>
      </c>
      <c r="F393" t="s">
        <v>713</v>
      </c>
      <c r="G393">
        <v>29084420</v>
      </c>
      <c r="H393">
        <v>29088065</v>
      </c>
      <c r="J393">
        <v>116698971</v>
      </c>
      <c r="K393" t="s">
        <v>5560</v>
      </c>
      <c r="L393" t="s">
        <v>5561</v>
      </c>
      <c r="M393" t="s">
        <v>447</v>
      </c>
      <c r="N393">
        <v>12</v>
      </c>
      <c r="O393" t="s">
        <v>269</v>
      </c>
      <c r="P393">
        <v>26518809</v>
      </c>
      <c r="Q393">
        <v>26541575</v>
      </c>
    </row>
    <row r="394" spans="1:17" x14ac:dyDescent="0.2">
      <c r="A394">
        <v>116703000</v>
      </c>
      <c r="B394" t="s">
        <v>3857</v>
      </c>
      <c r="C394" t="s">
        <v>3858</v>
      </c>
      <c r="D394" t="s">
        <v>447</v>
      </c>
      <c r="E394">
        <v>15</v>
      </c>
      <c r="F394" t="s">
        <v>713</v>
      </c>
      <c r="G394">
        <v>30566325</v>
      </c>
      <c r="H394">
        <v>30567697</v>
      </c>
      <c r="J394">
        <v>116700537</v>
      </c>
      <c r="K394" t="s">
        <v>5378</v>
      </c>
      <c r="L394" t="s">
        <v>5379</v>
      </c>
      <c r="M394" t="s">
        <v>447</v>
      </c>
      <c r="N394">
        <v>13</v>
      </c>
      <c r="O394" t="s">
        <v>708</v>
      </c>
      <c r="P394">
        <v>2313134</v>
      </c>
      <c r="Q394">
        <v>2325522</v>
      </c>
    </row>
    <row r="395" spans="1:17" x14ac:dyDescent="0.2">
      <c r="A395">
        <v>116702986</v>
      </c>
      <c r="B395" t="s">
        <v>4317</v>
      </c>
      <c r="C395" t="s">
        <v>3935</v>
      </c>
      <c r="D395" t="s">
        <v>447</v>
      </c>
      <c r="E395">
        <v>15</v>
      </c>
      <c r="F395" t="s">
        <v>713</v>
      </c>
      <c r="G395">
        <v>31260694</v>
      </c>
      <c r="H395">
        <v>31265117</v>
      </c>
      <c r="J395">
        <v>116700167</v>
      </c>
      <c r="K395" t="s">
        <v>5818</v>
      </c>
      <c r="L395" t="s">
        <v>5819</v>
      </c>
      <c r="M395" t="s">
        <v>447</v>
      </c>
      <c r="N395">
        <v>13</v>
      </c>
      <c r="O395" t="s">
        <v>708</v>
      </c>
      <c r="P395">
        <v>3558405</v>
      </c>
      <c r="Q395">
        <v>3563816</v>
      </c>
    </row>
    <row r="396" spans="1:17" x14ac:dyDescent="0.2">
      <c r="A396">
        <v>116703002</v>
      </c>
      <c r="B396" t="s">
        <v>3859</v>
      </c>
      <c r="C396" t="s">
        <v>3860</v>
      </c>
      <c r="D396" t="s">
        <v>447</v>
      </c>
      <c r="E396">
        <v>15</v>
      </c>
      <c r="F396" t="s">
        <v>713</v>
      </c>
      <c r="G396">
        <v>31423488</v>
      </c>
      <c r="H396">
        <v>31469095</v>
      </c>
      <c r="J396">
        <v>116700160</v>
      </c>
      <c r="K396" t="s">
        <v>5172</v>
      </c>
      <c r="L396" t="s">
        <v>5173</v>
      </c>
      <c r="M396" t="s">
        <v>447</v>
      </c>
      <c r="N396">
        <v>13</v>
      </c>
      <c r="O396" t="s">
        <v>708</v>
      </c>
      <c r="P396">
        <v>3621501</v>
      </c>
      <c r="Q396">
        <v>3629974</v>
      </c>
    </row>
    <row r="397" spans="1:17" x14ac:dyDescent="0.2">
      <c r="A397">
        <v>116702997</v>
      </c>
      <c r="B397" t="s">
        <v>3019</v>
      </c>
      <c r="C397" t="s">
        <v>3020</v>
      </c>
      <c r="D397" t="s">
        <v>447</v>
      </c>
      <c r="E397">
        <v>15</v>
      </c>
      <c r="F397" t="s">
        <v>713</v>
      </c>
      <c r="G397">
        <v>31530978</v>
      </c>
      <c r="H397">
        <v>31568346</v>
      </c>
      <c r="J397">
        <v>116700545</v>
      </c>
      <c r="K397" t="s">
        <v>5186</v>
      </c>
      <c r="L397" t="s">
        <v>5187</v>
      </c>
      <c r="M397" t="s">
        <v>447</v>
      </c>
      <c r="N397">
        <v>13</v>
      </c>
      <c r="O397" t="s">
        <v>708</v>
      </c>
      <c r="P397">
        <v>4310400</v>
      </c>
      <c r="Q397">
        <v>4315819</v>
      </c>
    </row>
    <row r="398" spans="1:17" x14ac:dyDescent="0.2">
      <c r="A398">
        <v>116702278</v>
      </c>
      <c r="B398" t="s">
        <v>3279</v>
      </c>
      <c r="C398" t="s">
        <v>3280</v>
      </c>
      <c r="D398" t="s">
        <v>447</v>
      </c>
      <c r="E398">
        <v>15</v>
      </c>
      <c r="F398" t="s">
        <v>713</v>
      </c>
      <c r="G398">
        <v>31876864</v>
      </c>
      <c r="H398">
        <v>31882657</v>
      </c>
      <c r="J398">
        <v>116700515</v>
      </c>
      <c r="K398" t="s">
        <v>4723</v>
      </c>
      <c r="L398" t="s">
        <v>4724</v>
      </c>
      <c r="M398" t="s">
        <v>447</v>
      </c>
      <c r="N398">
        <v>13</v>
      </c>
      <c r="O398" t="s">
        <v>708</v>
      </c>
      <c r="P398">
        <v>6718491</v>
      </c>
      <c r="Q398">
        <v>6719963</v>
      </c>
    </row>
    <row r="399" spans="1:17" x14ac:dyDescent="0.2">
      <c r="A399">
        <v>116702279</v>
      </c>
      <c r="B399" t="s">
        <v>2139</v>
      </c>
      <c r="C399" t="s">
        <v>2140</v>
      </c>
      <c r="D399" t="s">
        <v>447</v>
      </c>
      <c r="E399">
        <v>15</v>
      </c>
      <c r="F399" t="s">
        <v>713</v>
      </c>
      <c r="G399">
        <v>31921898</v>
      </c>
      <c r="H399">
        <v>31926629</v>
      </c>
      <c r="J399">
        <v>116701074</v>
      </c>
      <c r="K399" t="s">
        <v>5194</v>
      </c>
      <c r="L399" t="s">
        <v>5195</v>
      </c>
      <c r="M399" t="s">
        <v>447</v>
      </c>
      <c r="N399">
        <v>13</v>
      </c>
      <c r="O399" t="s">
        <v>708</v>
      </c>
      <c r="P399">
        <v>7518324</v>
      </c>
      <c r="Q399">
        <v>7553449</v>
      </c>
    </row>
    <row r="400" spans="1:17" x14ac:dyDescent="0.2">
      <c r="A400">
        <v>116703472</v>
      </c>
      <c r="B400" t="s">
        <v>3864</v>
      </c>
      <c r="C400" t="s">
        <v>2140</v>
      </c>
      <c r="D400" t="s">
        <v>447</v>
      </c>
      <c r="E400">
        <v>15</v>
      </c>
      <c r="F400" t="s">
        <v>713</v>
      </c>
      <c r="G400">
        <v>31947596</v>
      </c>
      <c r="H400">
        <v>32019499</v>
      </c>
      <c r="J400">
        <v>116701070</v>
      </c>
      <c r="K400" t="s">
        <v>5192</v>
      </c>
      <c r="L400" t="s">
        <v>5193</v>
      </c>
      <c r="M400" t="s">
        <v>447</v>
      </c>
      <c r="N400">
        <v>13</v>
      </c>
      <c r="O400" t="s">
        <v>708</v>
      </c>
      <c r="P400">
        <v>8523747</v>
      </c>
      <c r="Q400">
        <v>8570537</v>
      </c>
    </row>
    <row r="401" spans="1:17" x14ac:dyDescent="0.2">
      <c r="A401">
        <v>116702289</v>
      </c>
      <c r="B401" t="s">
        <v>4306</v>
      </c>
      <c r="C401" t="s">
        <v>4307</v>
      </c>
      <c r="D401" t="s">
        <v>447</v>
      </c>
      <c r="E401">
        <v>15</v>
      </c>
      <c r="F401" t="s">
        <v>713</v>
      </c>
      <c r="G401">
        <v>34396799</v>
      </c>
      <c r="H401">
        <v>34399259</v>
      </c>
      <c r="J401">
        <v>116700389</v>
      </c>
      <c r="K401" t="s">
        <v>5182</v>
      </c>
      <c r="L401" t="s">
        <v>5183</v>
      </c>
      <c r="M401" t="s">
        <v>447</v>
      </c>
      <c r="N401">
        <v>13</v>
      </c>
      <c r="O401" t="s">
        <v>708</v>
      </c>
      <c r="P401">
        <v>11089470</v>
      </c>
      <c r="Q401">
        <v>11100456</v>
      </c>
    </row>
    <row r="402" spans="1:17" x14ac:dyDescent="0.2">
      <c r="A402">
        <v>116702291</v>
      </c>
      <c r="B402" t="s">
        <v>1836</v>
      </c>
      <c r="C402" t="s">
        <v>1837</v>
      </c>
      <c r="D402" t="s">
        <v>447</v>
      </c>
      <c r="E402">
        <v>15</v>
      </c>
      <c r="F402" t="s">
        <v>713</v>
      </c>
      <c r="G402">
        <v>35201428</v>
      </c>
      <c r="H402">
        <v>35210919</v>
      </c>
      <c r="J402">
        <v>116700225</v>
      </c>
      <c r="K402" t="s">
        <v>2983</v>
      </c>
      <c r="L402" t="s">
        <v>2984</v>
      </c>
      <c r="M402" t="s">
        <v>447</v>
      </c>
      <c r="N402">
        <v>13</v>
      </c>
      <c r="O402" t="s">
        <v>708</v>
      </c>
      <c r="P402">
        <v>11117762</v>
      </c>
      <c r="Q402">
        <v>11126747</v>
      </c>
    </row>
    <row r="403" spans="1:17" x14ac:dyDescent="0.2">
      <c r="A403">
        <v>116704543</v>
      </c>
      <c r="B403" t="s">
        <v>2723</v>
      </c>
      <c r="C403" t="s">
        <v>2724</v>
      </c>
      <c r="D403" t="s">
        <v>447</v>
      </c>
      <c r="E403">
        <v>16</v>
      </c>
      <c r="F403" t="s">
        <v>722</v>
      </c>
      <c r="G403">
        <v>1684106</v>
      </c>
      <c r="H403">
        <v>1705021</v>
      </c>
      <c r="J403">
        <v>116700207</v>
      </c>
      <c r="K403" t="s">
        <v>5176</v>
      </c>
      <c r="L403" t="s">
        <v>5177</v>
      </c>
      <c r="M403" t="s">
        <v>447</v>
      </c>
      <c r="N403">
        <v>13</v>
      </c>
      <c r="O403" t="s">
        <v>708</v>
      </c>
      <c r="P403">
        <v>11355296</v>
      </c>
      <c r="Q403">
        <v>11363158</v>
      </c>
    </row>
    <row r="404" spans="1:17" x14ac:dyDescent="0.2">
      <c r="A404">
        <v>116704120</v>
      </c>
      <c r="B404" t="s">
        <v>2717</v>
      </c>
      <c r="C404" t="s">
        <v>2718</v>
      </c>
      <c r="D404" t="s">
        <v>447</v>
      </c>
      <c r="E404">
        <v>16</v>
      </c>
      <c r="F404" t="s">
        <v>722</v>
      </c>
      <c r="G404">
        <v>1987334</v>
      </c>
      <c r="H404">
        <v>2014457</v>
      </c>
      <c r="J404">
        <v>116700576</v>
      </c>
      <c r="K404" t="s">
        <v>5188</v>
      </c>
      <c r="L404" t="s">
        <v>5189</v>
      </c>
      <c r="M404" t="s">
        <v>447</v>
      </c>
      <c r="N404">
        <v>13</v>
      </c>
      <c r="O404" t="s">
        <v>708</v>
      </c>
      <c r="P404">
        <v>14164626</v>
      </c>
      <c r="Q404">
        <v>14190975</v>
      </c>
    </row>
    <row r="405" spans="1:17" x14ac:dyDescent="0.2">
      <c r="A405">
        <v>116704704</v>
      </c>
      <c r="B405" t="s">
        <v>4324</v>
      </c>
      <c r="C405" t="s">
        <v>4325</v>
      </c>
      <c r="D405" t="s">
        <v>447</v>
      </c>
      <c r="E405">
        <v>16</v>
      </c>
      <c r="F405" t="s">
        <v>722</v>
      </c>
      <c r="G405">
        <v>5879795</v>
      </c>
      <c r="H405">
        <v>5886889</v>
      </c>
      <c r="J405">
        <v>116700315</v>
      </c>
      <c r="K405" t="s">
        <v>5178</v>
      </c>
      <c r="L405" t="s">
        <v>5179</v>
      </c>
      <c r="M405" t="s">
        <v>447</v>
      </c>
      <c r="N405">
        <v>13</v>
      </c>
      <c r="O405" t="s">
        <v>708</v>
      </c>
      <c r="P405">
        <v>14553532</v>
      </c>
      <c r="Q405">
        <v>14563770</v>
      </c>
    </row>
    <row r="406" spans="1:17" x14ac:dyDescent="0.2">
      <c r="A406">
        <v>116703949</v>
      </c>
      <c r="B406" t="s">
        <v>3284</v>
      </c>
      <c r="C406" t="s">
        <v>3285</v>
      </c>
      <c r="D406" t="s">
        <v>447</v>
      </c>
      <c r="E406">
        <v>16</v>
      </c>
      <c r="F406" t="s">
        <v>722</v>
      </c>
      <c r="G406">
        <v>8034050</v>
      </c>
      <c r="H406">
        <v>8057008</v>
      </c>
      <c r="J406">
        <v>116700931</v>
      </c>
      <c r="K406" t="s">
        <v>5190</v>
      </c>
      <c r="L406" t="s">
        <v>5191</v>
      </c>
      <c r="M406" t="s">
        <v>447</v>
      </c>
      <c r="N406">
        <v>13</v>
      </c>
      <c r="O406" t="s">
        <v>708</v>
      </c>
      <c r="P406">
        <v>15225568</v>
      </c>
      <c r="Q406">
        <v>15237757</v>
      </c>
    </row>
    <row r="407" spans="1:17" x14ac:dyDescent="0.2">
      <c r="A407">
        <v>116703936</v>
      </c>
      <c r="B407" t="s">
        <v>3282</v>
      </c>
      <c r="C407" t="s">
        <v>3283</v>
      </c>
      <c r="D407" t="s">
        <v>447</v>
      </c>
      <c r="E407">
        <v>16</v>
      </c>
      <c r="F407" t="s">
        <v>722</v>
      </c>
      <c r="G407">
        <v>8574319</v>
      </c>
      <c r="H407">
        <v>8576990</v>
      </c>
      <c r="J407">
        <v>116700182</v>
      </c>
      <c r="K407" t="s">
        <v>5174</v>
      </c>
      <c r="L407" t="s">
        <v>5175</v>
      </c>
      <c r="M407" t="s">
        <v>447</v>
      </c>
      <c r="N407">
        <v>13</v>
      </c>
      <c r="O407" t="s">
        <v>708</v>
      </c>
      <c r="P407">
        <v>15262804</v>
      </c>
      <c r="Q407">
        <v>15267868</v>
      </c>
    </row>
    <row r="408" spans="1:17" x14ac:dyDescent="0.2">
      <c r="A408">
        <v>116704499</v>
      </c>
      <c r="B408" t="s">
        <v>3873</v>
      </c>
      <c r="C408" t="s">
        <v>3874</v>
      </c>
      <c r="D408" t="s">
        <v>447</v>
      </c>
      <c r="E408">
        <v>16</v>
      </c>
      <c r="F408" t="s">
        <v>722</v>
      </c>
      <c r="G408">
        <v>9032012</v>
      </c>
      <c r="H408">
        <v>9042344</v>
      </c>
      <c r="J408">
        <v>116700278</v>
      </c>
      <c r="K408" t="s">
        <v>5566</v>
      </c>
      <c r="L408" t="s">
        <v>4708</v>
      </c>
      <c r="M408" t="s">
        <v>447</v>
      </c>
      <c r="N408">
        <v>13</v>
      </c>
      <c r="O408" t="s">
        <v>708</v>
      </c>
      <c r="P408">
        <v>15988951</v>
      </c>
      <c r="Q408">
        <v>15995591</v>
      </c>
    </row>
    <row r="409" spans="1:17" x14ac:dyDescent="0.2">
      <c r="A409">
        <v>116704471</v>
      </c>
      <c r="B409" t="s">
        <v>2721</v>
      </c>
      <c r="C409" t="s">
        <v>2722</v>
      </c>
      <c r="D409" t="s">
        <v>447</v>
      </c>
      <c r="E409">
        <v>16</v>
      </c>
      <c r="F409" t="s">
        <v>722</v>
      </c>
      <c r="G409">
        <v>9236838</v>
      </c>
      <c r="H409">
        <v>9261594</v>
      </c>
      <c r="J409">
        <v>116699938</v>
      </c>
      <c r="K409" t="s">
        <v>5814</v>
      </c>
      <c r="L409" t="s">
        <v>5815</v>
      </c>
      <c r="M409" t="s">
        <v>447</v>
      </c>
      <c r="N409">
        <v>13</v>
      </c>
      <c r="O409" t="s">
        <v>708</v>
      </c>
      <c r="P409">
        <v>20056674</v>
      </c>
      <c r="Q409">
        <v>20068994</v>
      </c>
    </row>
    <row r="410" spans="1:17" x14ac:dyDescent="0.2">
      <c r="A410">
        <v>116704085</v>
      </c>
      <c r="B410" t="s">
        <v>2715</v>
      </c>
      <c r="C410" t="s">
        <v>2716</v>
      </c>
      <c r="D410" t="s">
        <v>447</v>
      </c>
      <c r="E410">
        <v>16</v>
      </c>
      <c r="F410" t="s">
        <v>722</v>
      </c>
      <c r="G410">
        <v>11599039</v>
      </c>
      <c r="H410">
        <v>11625472</v>
      </c>
      <c r="J410">
        <v>116700698</v>
      </c>
      <c r="K410" t="s">
        <v>4729</v>
      </c>
      <c r="L410" t="s">
        <v>4730</v>
      </c>
      <c r="M410" t="s">
        <v>447</v>
      </c>
      <c r="N410">
        <v>13</v>
      </c>
      <c r="O410" t="s">
        <v>708</v>
      </c>
      <c r="P410">
        <v>20313777</v>
      </c>
      <c r="Q410">
        <v>20337330</v>
      </c>
    </row>
    <row r="411" spans="1:17" x14ac:dyDescent="0.2">
      <c r="A411">
        <v>116704807</v>
      </c>
      <c r="B411" t="s">
        <v>3033</v>
      </c>
      <c r="C411" t="s">
        <v>3034</v>
      </c>
      <c r="D411" t="s">
        <v>447</v>
      </c>
      <c r="E411">
        <v>16</v>
      </c>
      <c r="F411" t="s">
        <v>722</v>
      </c>
      <c r="G411">
        <v>15068182</v>
      </c>
      <c r="H411">
        <v>15078545</v>
      </c>
      <c r="J411">
        <v>116700490</v>
      </c>
      <c r="K411" t="s">
        <v>4721</v>
      </c>
      <c r="L411" t="s">
        <v>4722</v>
      </c>
      <c r="M411" t="s">
        <v>447</v>
      </c>
      <c r="N411">
        <v>13</v>
      </c>
      <c r="O411" t="s">
        <v>708</v>
      </c>
      <c r="P411">
        <v>20732294</v>
      </c>
      <c r="Q411">
        <v>20735793</v>
      </c>
    </row>
    <row r="412" spans="1:17" x14ac:dyDescent="0.2">
      <c r="A412">
        <v>116704347</v>
      </c>
      <c r="B412" t="s">
        <v>2719</v>
      </c>
      <c r="C412" t="s">
        <v>2720</v>
      </c>
      <c r="D412" t="s">
        <v>447</v>
      </c>
      <c r="E412">
        <v>16</v>
      </c>
      <c r="F412" t="s">
        <v>722</v>
      </c>
      <c r="G412">
        <v>18226415</v>
      </c>
      <c r="H412">
        <v>18253690</v>
      </c>
      <c r="J412">
        <v>116700670</v>
      </c>
      <c r="K412" t="s">
        <v>5963</v>
      </c>
      <c r="L412" t="s">
        <v>4235</v>
      </c>
      <c r="M412" t="s">
        <v>447</v>
      </c>
      <c r="N412">
        <v>13</v>
      </c>
      <c r="O412" t="s">
        <v>708</v>
      </c>
      <c r="P412">
        <v>20847846</v>
      </c>
      <c r="Q412">
        <v>20853090</v>
      </c>
    </row>
    <row r="413" spans="1:17" x14ac:dyDescent="0.2">
      <c r="A413">
        <v>116704153</v>
      </c>
      <c r="B413" t="s">
        <v>4323</v>
      </c>
      <c r="C413" t="s">
        <v>3920</v>
      </c>
      <c r="D413" t="s">
        <v>447</v>
      </c>
      <c r="E413">
        <v>16</v>
      </c>
      <c r="F413" t="s">
        <v>722</v>
      </c>
      <c r="G413">
        <v>21769386</v>
      </c>
      <c r="H413">
        <v>21770503</v>
      </c>
      <c r="J413">
        <v>116700258</v>
      </c>
      <c r="K413" t="s">
        <v>4719</v>
      </c>
      <c r="L413" t="s">
        <v>4720</v>
      </c>
      <c r="M413" t="s">
        <v>447</v>
      </c>
      <c r="N413">
        <v>13</v>
      </c>
      <c r="O413" t="s">
        <v>708</v>
      </c>
      <c r="P413">
        <v>21135400</v>
      </c>
      <c r="Q413">
        <v>21143700</v>
      </c>
    </row>
    <row r="414" spans="1:17" x14ac:dyDescent="0.2">
      <c r="A414">
        <v>116704142</v>
      </c>
      <c r="B414" t="s">
        <v>3031</v>
      </c>
      <c r="C414" t="s">
        <v>3032</v>
      </c>
      <c r="D414" t="s">
        <v>447</v>
      </c>
      <c r="E414">
        <v>16</v>
      </c>
      <c r="F414" t="s">
        <v>722</v>
      </c>
      <c r="G414">
        <v>22258412</v>
      </c>
      <c r="H414">
        <v>22290892</v>
      </c>
      <c r="J414">
        <v>116700888</v>
      </c>
      <c r="K414" t="s">
        <v>5822</v>
      </c>
      <c r="L414" t="s">
        <v>5823</v>
      </c>
      <c r="M414" t="s">
        <v>447</v>
      </c>
      <c r="N414">
        <v>13</v>
      </c>
      <c r="O414" t="s">
        <v>708</v>
      </c>
      <c r="P414">
        <v>21770463</v>
      </c>
      <c r="Q414">
        <v>21844605</v>
      </c>
    </row>
    <row r="415" spans="1:17" x14ac:dyDescent="0.2">
      <c r="A415">
        <v>116704064</v>
      </c>
      <c r="B415" t="s">
        <v>2713</v>
      </c>
      <c r="C415" t="s">
        <v>2714</v>
      </c>
      <c r="D415" t="s">
        <v>447</v>
      </c>
      <c r="E415">
        <v>16</v>
      </c>
      <c r="F415" t="s">
        <v>722</v>
      </c>
      <c r="G415">
        <v>23660517</v>
      </c>
      <c r="H415">
        <v>23665779</v>
      </c>
      <c r="J415">
        <v>116700035</v>
      </c>
      <c r="K415" t="s">
        <v>4717</v>
      </c>
      <c r="L415" t="s">
        <v>4718</v>
      </c>
      <c r="M415" t="s">
        <v>447</v>
      </c>
      <c r="N415">
        <v>13</v>
      </c>
      <c r="O415" t="s">
        <v>708</v>
      </c>
      <c r="P415">
        <v>24553457</v>
      </c>
      <c r="Q415">
        <v>24562323</v>
      </c>
    </row>
    <row r="416" spans="1:17" x14ac:dyDescent="0.2">
      <c r="A416">
        <v>116704214</v>
      </c>
      <c r="B416" t="s">
        <v>3869</v>
      </c>
      <c r="C416" t="s">
        <v>3870</v>
      </c>
      <c r="D416" t="s">
        <v>447</v>
      </c>
      <c r="E416">
        <v>16</v>
      </c>
      <c r="F416" t="s">
        <v>722</v>
      </c>
      <c r="G416">
        <v>24348250</v>
      </c>
      <c r="H416">
        <v>24351608</v>
      </c>
      <c r="J416">
        <v>116700479</v>
      </c>
      <c r="K416" t="s">
        <v>5184</v>
      </c>
      <c r="L416" t="s">
        <v>5185</v>
      </c>
      <c r="M416" t="s">
        <v>447</v>
      </c>
      <c r="N416">
        <v>13</v>
      </c>
      <c r="O416" t="s">
        <v>708</v>
      </c>
      <c r="P416">
        <v>25018236</v>
      </c>
      <c r="Q416">
        <v>25050653</v>
      </c>
    </row>
    <row r="417" spans="1:17" x14ac:dyDescent="0.2">
      <c r="A417">
        <v>116704749</v>
      </c>
      <c r="B417" t="s">
        <v>3875</v>
      </c>
      <c r="C417" t="s">
        <v>3876</v>
      </c>
      <c r="D417" t="s">
        <v>447</v>
      </c>
      <c r="E417">
        <v>16</v>
      </c>
      <c r="F417" t="s">
        <v>722</v>
      </c>
      <c r="G417">
        <v>26661824</v>
      </c>
      <c r="H417">
        <v>26667405</v>
      </c>
      <c r="J417">
        <v>116700658</v>
      </c>
      <c r="K417" t="s">
        <v>4727</v>
      </c>
      <c r="L417" t="s">
        <v>4728</v>
      </c>
      <c r="M417" t="s">
        <v>447</v>
      </c>
      <c r="N417">
        <v>13</v>
      </c>
      <c r="O417" t="s">
        <v>708</v>
      </c>
      <c r="P417">
        <v>26299374</v>
      </c>
      <c r="Q417">
        <v>26315597</v>
      </c>
    </row>
    <row r="418" spans="1:17" x14ac:dyDescent="0.2">
      <c r="A418">
        <v>116704750</v>
      </c>
      <c r="B418" t="s">
        <v>3877</v>
      </c>
      <c r="C418" t="s">
        <v>3393</v>
      </c>
      <c r="D418" t="s">
        <v>447</v>
      </c>
      <c r="E418">
        <v>16</v>
      </c>
      <c r="F418" t="s">
        <v>722</v>
      </c>
      <c r="G418">
        <v>26667426</v>
      </c>
      <c r="H418">
        <v>26686430</v>
      </c>
      <c r="J418">
        <v>116700630</v>
      </c>
      <c r="K418" t="s">
        <v>5380</v>
      </c>
      <c r="L418" t="s">
        <v>5381</v>
      </c>
      <c r="M418" t="s">
        <v>447</v>
      </c>
      <c r="N418">
        <v>13</v>
      </c>
      <c r="O418" t="s">
        <v>708</v>
      </c>
      <c r="P418">
        <v>27088255</v>
      </c>
      <c r="Q418">
        <v>27094461</v>
      </c>
    </row>
    <row r="419" spans="1:17" x14ac:dyDescent="0.2">
      <c r="A419">
        <v>116705559</v>
      </c>
      <c r="B419" t="s">
        <v>3288</v>
      </c>
      <c r="C419" t="s">
        <v>2044</v>
      </c>
      <c r="D419" t="s">
        <v>447</v>
      </c>
      <c r="E419">
        <v>17</v>
      </c>
      <c r="F419" t="s">
        <v>725</v>
      </c>
      <c r="G419">
        <v>1536597</v>
      </c>
      <c r="H419">
        <v>1545296</v>
      </c>
      <c r="J419">
        <v>116700608</v>
      </c>
      <c r="K419" t="s">
        <v>4725</v>
      </c>
      <c r="L419" t="s">
        <v>4726</v>
      </c>
      <c r="M419" t="s">
        <v>447</v>
      </c>
      <c r="N419">
        <v>13</v>
      </c>
      <c r="O419" t="s">
        <v>708</v>
      </c>
      <c r="P419">
        <v>27125929</v>
      </c>
      <c r="Q419">
        <v>27142208</v>
      </c>
    </row>
    <row r="420" spans="1:17" x14ac:dyDescent="0.2">
      <c r="A420">
        <v>116705004</v>
      </c>
      <c r="B420" t="s">
        <v>2731</v>
      </c>
      <c r="C420" t="s">
        <v>2732</v>
      </c>
      <c r="D420" t="s">
        <v>447</v>
      </c>
      <c r="E420">
        <v>17</v>
      </c>
      <c r="F420" t="s">
        <v>725</v>
      </c>
      <c r="G420">
        <v>2547964</v>
      </c>
      <c r="H420">
        <v>2594857</v>
      </c>
      <c r="J420">
        <v>116700723</v>
      </c>
      <c r="K420" t="s">
        <v>5820</v>
      </c>
      <c r="L420" t="s">
        <v>5821</v>
      </c>
      <c r="M420" t="s">
        <v>447</v>
      </c>
      <c r="N420">
        <v>13</v>
      </c>
      <c r="O420" t="s">
        <v>708</v>
      </c>
      <c r="P420">
        <v>27444855</v>
      </c>
      <c r="Q420">
        <v>27450205</v>
      </c>
    </row>
    <row r="421" spans="1:17" x14ac:dyDescent="0.2">
      <c r="A421">
        <v>116705691</v>
      </c>
      <c r="B421" t="s">
        <v>2735</v>
      </c>
      <c r="C421" t="s">
        <v>2736</v>
      </c>
      <c r="D421" t="s">
        <v>447</v>
      </c>
      <c r="E421">
        <v>17</v>
      </c>
      <c r="F421" t="s">
        <v>725</v>
      </c>
      <c r="G421">
        <v>4336100</v>
      </c>
      <c r="H421">
        <v>4370520</v>
      </c>
      <c r="J421">
        <v>116700326</v>
      </c>
      <c r="K421" t="s">
        <v>5180</v>
      </c>
      <c r="L421" t="s">
        <v>5181</v>
      </c>
      <c r="M421" t="s">
        <v>447</v>
      </c>
      <c r="N421">
        <v>13</v>
      </c>
      <c r="O421" t="s">
        <v>708</v>
      </c>
      <c r="P421">
        <v>27652710</v>
      </c>
      <c r="Q421">
        <v>27657534</v>
      </c>
    </row>
    <row r="422" spans="1:17" x14ac:dyDescent="0.2">
      <c r="A422">
        <v>116704969</v>
      </c>
      <c r="B422" t="s">
        <v>2727</v>
      </c>
      <c r="C422" t="s">
        <v>2728</v>
      </c>
      <c r="D422" t="s">
        <v>447</v>
      </c>
      <c r="E422">
        <v>17</v>
      </c>
      <c r="F422" t="s">
        <v>725</v>
      </c>
      <c r="G422">
        <v>6018563</v>
      </c>
      <c r="H422">
        <v>6023366</v>
      </c>
      <c r="J422">
        <v>116699984</v>
      </c>
      <c r="K422" t="s">
        <v>5816</v>
      </c>
      <c r="L422" t="s">
        <v>5817</v>
      </c>
      <c r="M422" t="s">
        <v>447</v>
      </c>
      <c r="N422">
        <v>13</v>
      </c>
      <c r="O422" t="s">
        <v>708</v>
      </c>
      <c r="P422">
        <v>29609998</v>
      </c>
      <c r="Q422">
        <v>29612674</v>
      </c>
    </row>
    <row r="423" spans="1:17" x14ac:dyDescent="0.2">
      <c r="A423">
        <v>116705084</v>
      </c>
      <c r="B423" t="s">
        <v>3039</v>
      </c>
      <c r="C423" t="s">
        <v>3040</v>
      </c>
      <c r="D423" t="s">
        <v>447</v>
      </c>
      <c r="E423">
        <v>17</v>
      </c>
      <c r="F423" t="s">
        <v>725</v>
      </c>
      <c r="G423">
        <v>7425648</v>
      </c>
      <c r="H423">
        <v>7453726</v>
      </c>
      <c r="J423">
        <v>116699954</v>
      </c>
      <c r="K423" t="s">
        <v>4715</v>
      </c>
      <c r="L423" t="s">
        <v>4716</v>
      </c>
      <c r="M423" t="s">
        <v>447</v>
      </c>
      <c r="N423">
        <v>13</v>
      </c>
      <c r="O423" t="s">
        <v>708</v>
      </c>
      <c r="P423">
        <v>29738715</v>
      </c>
      <c r="Q423">
        <v>29802824</v>
      </c>
    </row>
    <row r="424" spans="1:17" x14ac:dyDescent="0.2">
      <c r="A424">
        <v>116705103</v>
      </c>
      <c r="B424" t="s">
        <v>3878</v>
      </c>
      <c r="C424" t="s">
        <v>3879</v>
      </c>
      <c r="D424" t="s">
        <v>447</v>
      </c>
      <c r="E424">
        <v>17</v>
      </c>
      <c r="F424" t="s">
        <v>725</v>
      </c>
      <c r="G424">
        <v>7601534</v>
      </c>
      <c r="H424">
        <v>7621119</v>
      </c>
      <c r="J424">
        <v>116701350</v>
      </c>
      <c r="K424" t="s">
        <v>4733</v>
      </c>
      <c r="L424" t="s">
        <v>4734</v>
      </c>
      <c r="M424" t="s">
        <v>447</v>
      </c>
      <c r="N424">
        <v>14</v>
      </c>
      <c r="O424" t="s">
        <v>962</v>
      </c>
      <c r="P424">
        <v>1565273</v>
      </c>
      <c r="Q424">
        <v>1575410</v>
      </c>
    </row>
    <row r="425" spans="1:17" x14ac:dyDescent="0.2">
      <c r="A425">
        <v>116704983</v>
      </c>
      <c r="B425" t="s">
        <v>2729</v>
      </c>
      <c r="C425" t="s">
        <v>2730</v>
      </c>
      <c r="D425" t="s">
        <v>447</v>
      </c>
      <c r="E425">
        <v>17</v>
      </c>
      <c r="F425" t="s">
        <v>725</v>
      </c>
      <c r="G425">
        <v>9851173</v>
      </c>
      <c r="H425">
        <v>9854712</v>
      </c>
      <c r="J425">
        <v>116701796</v>
      </c>
      <c r="K425" t="s">
        <v>4747</v>
      </c>
      <c r="L425" t="s">
        <v>4748</v>
      </c>
      <c r="M425" t="s">
        <v>447</v>
      </c>
      <c r="N425">
        <v>14</v>
      </c>
      <c r="O425" t="s">
        <v>962</v>
      </c>
      <c r="P425">
        <v>1751182</v>
      </c>
      <c r="Q425">
        <v>1765739</v>
      </c>
    </row>
    <row r="426" spans="1:17" x14ac:dyDescent="0.2">
      <c r="A426">
        <v>116705196</v>
      </c>
      <c r="B426" t="s">
        <v>2733</v>
      </c>
      <c r="C426" t="s">
        <v>2734</v>
      </c>
      <c r="D426" t="s">
        <v>447</v>
      </c>
      <c r="E426">
        <v>17</v>
      </c>
      <c r="F426" t="s">
        <v>725</v>
      </c>
      <c r="G426">
        <v>10797885</v>
      </c>
      <c r="H426">
        <v>10805107</v>
      </c>
      <c r="J426">
        <v>116701399</v>
      </c>
      <c r="K426" t="s">
        <v>4737</v>
      </c>
      <c r="L426" t="s">
        <v>4738</v>
      </c>
      <c r="M426" t="s">
        <v>447</v>
      </c>
      <c r="N426">
        <v>14</v>
      </c>
      <c r="O426" t="s">
        <v>962</v>
      </c>
      <c r="P426">
        <v>1802089</v>
      </c>
      <c r="Q426">
        <v>1804624</v>
      </c>
    </row>
    <row r="427" spans="1:17" x14ac:dyDescent="0.2">
      <c r="A427">
        <v>116704931</v>
      </c>
      <c r="B427" t="s">
        <v>2725</v>
      </c>
      <c r="C427" t="s">
        <v>2726</v>
      </c>
      <c r="D427" t="s">
        <v>447</v>
      </c>
      <c r="E427">
        <v>17</v>
      </c>
      <c r="F427" t="s">
        <v>725</v>
      </c>
      <c r="G427">
        <v>12385343</v>
      </c>
      <c r="H427">
        <v>12416406</v>
      </c>
      <c r="J427">
        <v>116701383</v>
      </c>
      <c r="K427" t="s">
        <v>1822</v>
      </c>
      <c r="L427" t="s">
        <v>1823</v>
      </c>
      <c r="M427" t="s">
        <v>447</v>
      </c>
      <c r="N427">
        <v>14</v>
      </c>
      <c r="O427" t="s">
        <v>962</v>
      </c>
      <c r="P427">
        <v>1865772</v>
      </c>
      <c r="Q427">
        <v>1875786</v>
      </c>
    </row>
    <row r="428" spans="1:17" x14ac:dyDescent="0.2">
      <c r="A428">
        <v>116705516</v>
      </c>
      <c r="B428" t="s">
        <v>3045</v>
      </c>
      <c r="C428" t="s">
        <v>3046</v>
      </c>
      <c r="D428" t="s">
        <v>447</v>
      </c>
      <c r="E428">
        <v>17</v>
      </c>
      <c r="F428" t="s">
        <v>725</v>
      </c>
      <c r="G428">
        <v>12858439</v>
      </c>
      <c r="H428">
        <v>12866040</v>
      </c>
      <c r="J428">
        <v>116701382</v>
      </c>
      <c r="K428" t="s">
        <v>5198</v>
      </c>
      <c r="L428" t="s">
        <v>5199</v>
      </c>
      <c r="M428" t="s">
        <v>447</v>
      </c>
      <c r="N428">
        <v>14</v>
      </c>
      <c r="O428" t="s">
        <v>962</v>
      </c>
      <c r="P428">
        <v>1897728</v>
      </c>
      <c r="Q428">
        <v>1901083</v>
      </c>
    </row>
    <row r="429" spans="1:17" x14ac:dyDescent="0.2">
      <c r="A429">
        <v>116705306</v>
      </c>
      <c r="B429" t="s">
        <v>3043</v>
      </c>
      <c r="C429" t="s">
        <v>3044</v>
      </c>
      <c r="D429" t="s">
        <v>447</v>
      </c>
      <c r="E429">
        <v>17</v>
      </c>
      <c r="F429" t="s">
        <v>725</v>
      </c>
      <c r="G429">
        <v>12868866</v>
      </c>
      <c r="H429">
        <v>12875979</v>
      </c>
      <c r="J429">
        <v>116702197</v>
      </c>
      <c r="K429" t="s">
        <v>5210</v>
      </c>
      <c r="L429" t="s">
        <v>5211</v>
      </c>
      <c r="M429" t="s">
        <v>447</v>
      </c>
      <c r="N429">
        <v>14</v>
      </c>
      <c r="O429" t="s">
        <v>962</v>
      </c>
      <c r="P429">
        <v>2451946</v>
      </c>
      <c r="Q429">
        <v>2453970</v>
      </c>
    </row>
    <row r="430" spans="1:17" x14ac:dyDescent="0.2">
      <c r="A430">
        <v>116705223</v>
      </c>
      <c r="B430" t="s">
        <v>3041</v>
      </c>
      <c r="C430" t="s">
        <v>3042</v>
      </c>
      <c r="D430" t="s">
        <v>447</v>
      </c>
      <c r="E430">
        <v>17</v>
      </c>
      <c r="F430" t="s">
        <v>725</v>
      </c>
      <c r="G430">
        <v>12915679</v>
      </c>
      <c r="H430">
        <v>12929069</v>
      </c>
      <c r="J430">
        <v>116702199</v>
      </c>
      <c r="K430" t="s">
        <v>5824</v>
      </c>
      <c r="L430" t="s">
        <v>5825</v>
      </c>
      <c r="M430" t="s">
        <v>447</v>
      </c>
      <c r="N430">
        <v>14</v>
      </c>
      <c r="O430" t="s">
        <v>962</v>
      </c>
      <c r="P430">
        <v>2459587</v>
      </c>
      <c r="Q430">
        <v>2465734</v>
      </c>
    </row>
    <row r="431" spans="1:17" x14ac:dyDescent="0.2">
      <c r="A431">
        <v>116704894</v>
      </c>
      <c r="B431" t="s">
        <v>3037</v>
      </c>
      <c r="C431" t="s">
        <v>3038</v>
      </c>
      <c r="D431" t="s">
        <v>447</v>
      </c>
      <c r="E431">
        <v>17</v>
      </c>
      <c r="F431" t="s">
        <v>725</v>
      </c>
      <c r="G431">
        <v>15353765</v>
      </c>
      <c r="H431">
        <v>15394369</v>
      </c>
      <c r="J431">
        <v>116702054</v>
      </c>
      <c r="K431" t="s">
        <v>4755</v>
      </c>
      <c r="L431" t="s">
        <v>4756</v>
      </c>
      <c r="M431" t="s">
        <v>447</v>
      </c>
      <c r="N431">
        <v>14</v>
      </c>
      <c r="O431" t="s">
        <v>962</v>
      </c>
      <c r="P431">
        <v>2669685</v>
      </c>
      <c r="Q431">
        <v>2680655</v>
      </c>
    </row>
    <row r="432" spans="1:17" x14ac:dyDescent="0.2">
      <c r="A432">
        <v>116704885</v>
      </c>
      <c r="B432" t="s">
        <v>3035</v>
      </c>
      <c r="C432" t="s">
        <v>3036</v>
      </c>
      <c r="D432" t="s">
        <v>447</v>
      </c>
      <c r="E432">
        <v>17</v>
      </c>
      <c r="F432" t="s">
        <v>725</v>
      </c>
      <c r="G432">
        <v>15399004</v>
      </c>
      <c r="H432">
        <v>15430343</v>
      </c>
      <c r="J432">
        <v>116701318</v>
      </c>
      <c r="K432" t="s">
        <v>5196</v>
      </c>
      <c r="L432" t="s">
        <v>5197</v>
      </c>
      <c r="M432" t="s">
        <v>447</v>
      </c>
      <c r="N432">
        <v>14</v>
      </c>
      <c r="O432" t="s">
        <v>962</v>
      </c>
      <c r="P432">
        <v>3813371</v>
      </c>
      <c r="Q432">
        <v>3821050</v>
      </c>
    </row>
    <row r="433" spans="1:17" x14ac:dyDescent="0.2">
      <c r="A433">
        <v>116706652</v>
      </c>
      <c r="B433" t="s">
        <v>3103</v>
      </c>
      <c r="C433" t="s">
        <v>3104</v>
      </c>
      <c r="D433" t="s">
        <v>447</v>
      </c>
      <c r="E433">
        <v>18</v>
      </c>
      <c r="F433" t="s">
        <v>728</v>
      </c>
      <c r="G433">
        <v>776373</v>
      </c>
      <c r="H433">
        <v>781407</v>
      </c>
      <c r="J433">
        <v>116701467</v>
      </c>
      <c r="K433" t="s">
        <v>5200</v>
      </c>
      <c r="L433" t="s">
        <v>5201</v>
      </c>
      <c r="M433" t="s">
        <v>447</v>
      </c>
      <c r="N433">
        <v>14</v>
      </c>
      <c r="O433" t="s">
        <v>962</v>
      </c>
      <c r="P433">
        <v>3955124</v>
      </c>
      <c r="Q433">
        <v>3957153</v>
      </c>
    </row>
    <row r="434" spans="1:17" x14ac:dyDescent="0.2">
      <c r="A434">
        <v>116706007</v>
      </c>
      <c r="B434" t="s">
        <v>2739</v>
      </c>
      <c r="C434" t="s">
        <v>2740</v>
      </c>
      <c r="D434" t="s">
        <v>447</v>
      </c>
      <c r="E434">
        <v>18</v>
      </c>
      <c r="F434" t="s">
        <v>728</v>
      </c>
      <c r="G434">
        <v>2009093</v>
      </c>
      <c r="H434">
        <v>2018433</v>
      </c>
      <c r="J434">
        <v>116701807</v>
      </c>
      <c r="K434" t="s">
        <v>4751</v>
      </c>
      <c r="L434" t="s">
        <v>4752</v>
      </c>
      <c r="M434" t="s">
        <v>447</v>
      </c>
      <c r="N434">
        <v>14</v>
      </c>
      <c r="O434" t="s">
        <v>962</v>
      </c>
      <c r="P434">
        <v>4657925</v>
      </c>
      <c r="Q434">
        <v>4669124</v>
      </c>
    </row>
    <row r="435" spans="1:17" x14ac:dyDescent="0.2">
      <c r="A435">
        <v>116706135</v>
      </c>
      <c r="B435" t="s">
        <v>4328</v>
      </c>
      <c r="C435" t="s">
        <v>4329</v>
      </c>
      <c r="D435" t="s">
        <v>447</v>
      </c>
      <c r="E435">
        <v>18</v>
      </c>
      <c r="F435" t="s">
        <v>728</v>
      </c>
      <c r="G435">
        <v>2482334</v>
      </c>
      <c r="H435">
        <v>2486606</v>
      </c>
      <c r="J435">
        <v>116701804</v>
      </c>
      <c r="K435" t="s">
        <v>4749</v>
      </c>
      <c r="L435" t="s">
        <v>4750</v>
      </c>
      <c r="M435" t="s">
        <v>447</v>
      </c>
      <c r="N435">
        <v>14</v>
      </c>
      <c r="O435" t="s">
        <v>962</v>
      </c>
      <c r="P435">
        <v>4787537</v>
      </c>
      <c r="Q435">
        <v>4833574</v>
      </c>
    </row>
    <row r="436" spans="1:17" x14ac:dyDescent="0.2">
      <c r="A436">
        <v>116706112</v>
      </c>
      <c r="B436" t="s">
        <v>4326</v>
      </c>
      <c r="C436" t="s">
        <v>4327</v>
      </c>
      <c r="D436" t="s">
        <v>447</v>
      </c>
      <c r="E436">
        <v>18</v>
      </c>
      <c r="F436" t="s">
        <v>728</v>
      </c>
      <c r="G436">
        <v>2488295</v>
      </c>
      <c r="H436">
        <v>2509934</v>
      </c>
      <c r="J436">
        <v>116701825</v>
      </c>
      <c r="K436" t="s">
        <v>4753</v>
      </c>
      <c r="L436" t="s">
        <v>4754</v>
      </c>
      <c r="M436" t="s">
        <v>447</v>
      </c>
      <c r="N436">
        <v>14</v>
      </c>
      <c r="O436" t="s">
        <v>962</v>
      </c>
      <c r="P436">
        <v>5746012</v>
      </c>
      <c r="Q436">
        <v>5752076</v>
      </c>
    </row>
    <row r="437" spans="1:17" x14ac:dyDescent="0.2">
      <c r="A437">
        <v>116706131</v>
      </c>
      <c r="B437" t="s">
        <v>2208</v>
      </c>
      <c r="C437" t="s">
        <v>2209</v>
      </c>
      <c r="D437" t="s">
        <v>447</v>
      </c>
      <c r="E437">
        <v>18</v>
      </c>
      <c r="F437" t="s">
        <v>728</v>
      </c>
      <c r="G437">
        <v>2678613</v>
      </c>
      <c r="H437">
        <v>2683434</v>
      </c>
      <c r="J437">
        <v>116702117</v>
      </c>
      <c r="K437" t="s">
        <v>5571</v>
      </c>
      <c r="L437" t="s">
        <v>5572</v>
      </c>
      <c r="M437" t="s">
        <v>447</v>
      </c>
      <c r="N437">
        <v>14</v>
      </c>
      <c r="O437" t="s">
        <v>962</v>
      </c>
      <c r="P437">
        <v>6402318</v>
      </c>
      <c r="Q437">
        <v>6405638</v>
      </c>
    </row>
    <row r="438" spans="1:17" x14ac:dyDescent="0.2">
      <c r="A438">
        <v>116706125</v>
      </c>
      <c r="B438" t="s">
        <v>3886</v>
      </c>
      <c r="C438" t="s">
        <v>3887</v>
      </c>
      <c r="D438" t="s">
        <v>447</v>
      </c>
      <c r="E438">
        <v>18</v>
      </c>
      <c r="F438" t="s">
        <v>728</v>
      </c>
      <c r="G438">
        <v>2746028</v>
      </c>
      <c r="H438">
        <v>2750685</v>
      </c>
      <c r="J438">
        <v>116701419</v>
      </c>
      <c r="K438" t="s">
        <v>5964</v>
      </c>
      <c r="L438" t="s">
        <v>5965</v>
      </c>
      <c r="M438" t="s">
        <v>447</v>
      </c>
      <c r="N438">
        <v>14</v>
      </c>
      <c r="O438" t="s">
        <v>962</v>
      </c>
      <c r="P438">
        <v>11421880</v>
      </c>
      <c r="Q438">
        <v>11426059</v>
      </c>
    </row>
    <row r="439" spans="1:17" x14ac:dyDescent="0.2">
      <c r="A439">
        <v>116706655</v>
      </c>
      <c r="B439" t="s">
        <v>3893</v>
      </c>
      <c r="C439" t="s">
        <v>3894</v>
      </c>
      <c r="D439" t="s">
        <v>447</v>
      </c>
      <c r="E439">
        <v>18</v>
      </c>
      <c r="F439" t="s">
        <v>728</v>
      </c>
      <c r="G439">
        <v>2752050</v>
      </c>
      <c r="H439">
        <v>2753403</v>
      </c>
      <c r="J439">
        <v>116702005</v>
      </c>
      <c r="K439" t="s">
        <v>5569</v>
      </c>
      <c r="L439" t="s">
        <v>5570</v>
      </c>
      <c r="M439" t="s">
        <v>447</v>
      </c>
      <c r="N439">
        <v>14</v>
      </c>
      <c r="O439" t="s">
        <v>962</v>
      </c>
      <c r="P439">
        <v>12618332</v>
      </c>
      <c r="Q439">
        <v>12624555</v>
      </c>
    </row>
    <row r="440" spans="1:17" x14ac:dyDescent="0.2">
      <c r="A440">
        <v>116706121</v>
      </c>
      <c r="B440" t="s">
        <v>3884</v>
      </c>
      <c r="C440" t="s">
        <v>3885</v>
      </c>
      <c r="D440" t="s">
        <v>447</v>
      </c>
      <c r="E440">
        <v>18</v>
      </c>
      <c r="F440" t="s">
        <v>728</v>
      </c>
      <c r="G440">
        <v>3040366</v>
      </c>
      <c r="H440">
        <v>3045058</v>
      </c>
      <c r="J440">
        <v>116701691</v>
      </c>
      <c r="K440" t="s">
        <v>5208</v>
      </c>
      <c r="L440" t="s">
        <v>5209</v>
      </c>
      <c r="M440" t="s">
        <v>447</v>
      </c>
      <c r="N440">
        <v>14</v>
      </c>
      <c r="O440" t="s">
        <v>962</v>
      </c>
      <c r="P440">
        <v>13688766</v>
      </c>
      <c r="Q440">
        <v>13692800</v>
      </c>
    </row>
    <row r="441" spans="1:17" x14ac:dyDescent="0.2">
      <c r="A441">
        <v>116706110</v>
      </c>
      <c r="B441" t="s">
        <v>3882</v>
      </c>
      <c r="C441" t="s">
        <v>3883</v>
      </c>
      <c r="D441" t="s">
        <v>447</v>
      </c>
      <c r="E441">
        <v>18</v>
      </c>
      <c r="F441" t="s">
        <v>728</v>
      </c>
      <c r="G441">
        <v>3052526</v>
      </c>
      <c r="H441">
        <v>3077675</v>
      </c>
      <c r="J441">
        <v>116701678</v>
      </c>
      <c r="K441" t="s">
        <v>5206</v>
      </c>
      <c r="L441" t="s">
        <v>5207</v>
      </c>
      <c r="M441" t="s">
        <v>447</v>
      </c>
      <c r="N441">
        <v>14</v>
      </c>
      <c r="O441" t="s">
        <v>962</v>
      </c>
      <c r="P441">
        <v>14002663</v>
      </c>
      <c r="Q441">
        <v>14006661</v>
      </c>
    </row>
    <row r="442" spans="1:17" x14ac:dyDescent="0.2">
      <c r="A442">
        <v>116706108</v>
      </c>
      <c r="B442" t="s">
        <v>3289</v>
      </c>
      <c r="C442" t="s">
        <v>3290</v>
      </c>
      <c r="D442" t="s">
        <v>447</v>
      </c>
      <c r="E442">
        <v>18</v>
      </c>
      <c r="F442" t="s">
        <v>728</v>
      </c>
      <c r="G442">
        <v>3105539</v>
      </c>
      <c r="H442">
        <v>3108748</v>
      </c>
      <c r="J442">
        <v>116701500</v>
      </c>
      <c r="K442" t="s">
        <v>5202</v>
      </c>
      <c r="L442" t="s">
        <v>5203</v>
      </c>
      <c r="M442" t="s">
        <v>447</v>
      </c>
      <c r="N442">
        <v>14</v>
      </c>
      <c r="O442" t="s">
        <v>962</v>
      </c>
      <c r="P442">
        <v>16344407</v>
      </c>
      <c r="Q442">
        <v>16408202</v>
      </c>
    </row>
    <row r="443" spans="1:17" x14ac:dyDescent="0.2">
      <c r="A443">
        <v>116706126</v>
      </c>
      <c r="B443" t="s">
        <v>3888</v>
      </c>
      <c r="C443" t="s">
        <v>3889</v>
      </c>
      <c r="D443" t="s">
        <v>447</v>
      </c>
      <c r="E443">
        <v>18</v>
      </c>
      <c r="F443" t="s">
        <v>728</v>
      </c>
      <c r="G443">
        <v>3157744</v>
      </c>
      <c r="H443">
        <v>3162041</v>
      </c>
      <c r="J443">
        <v>116701181</v>
      </c>
      <c r="K443" t="s">
        <v>5382</v>
      </c>
      <c r="L443" t="s">
        <v>5383</v>
      </c>
      <c r="M443" t="s">
        <v>447</v>
      </c>
      <c r="N443">
        <v>14</v>
      </c>
      <c r="O443" t="s">
        <v>962</v>
      </c>
      <c r="P443">
        <v>17271946</v>
      </c>
      <c r="Q443">
        <v>17275058</v>
      </c>
    </row>
    <row r="444" spans="1:17" x14ac:dyDescent="0.2">
      <c r="A444">
        <v>116706786</v>
      </c>
      <c r="B444" t="s">
        <v>2747</v>
      </c>
      <c r="C444" t="s">
        <v>2748</v>
      </c>
      <c r="D444" t="s">
        <v>447</v>
      </c>
      <c r="E444">
        <v>18</v>
      </c>
      <c r="F444" t="s">
        <v>728</v>
      </c>
      <c r="G444">
        <v>3988778</v>
      </c>
      <c r="H444">
        <v>3999345</v>
      </c>
      <c r="J444">
        <v>116701580</v>
      </c>
      <c r="K444" t="s">
        <v>5204</v>
      </c>
      <c r="L444" t="s">
        <v>5205</v>
      </c>
      <c r="M444" t="s">
        <v>447</v>
      </c>
      <c r="N444">
        <v>14</v>
      </c>
      <c r="O444" t="s">
        <v>962</v>
      </c>
      <c r="P444">
        <v>17319995</v>
      </c>
      <c r="Q444">
        <v>17326551</v>
      </c>
    </row>
    <row r="445" spans="1:17" x14ac:dyDescent="0.2">
      <c r="A445">
        <v>116706791</v>
      </c>
      <c r="B445" t="s">
        <v>1182</v>
      </c>
      <c r="C445" t="s">
        <v>1183</v>
      </c>
      <c r="D445" t="s">
        <v>447</v>
      </c>
      <c r="E445">
        <v>18</v>
      </c>
      <c r="F445" t="s">
        <v>728</v>
      </c>
      <c r="G445">
        <v>5011625</v>
      </c>
      <c r="H445">
        <v>5014250</v>
      </c>
      <c r="J445">
        <v>116701273</v>
      </c>
      <c r="K445" t="s">
        <v>4731</v>
      </c>
      <c r="L445" t="s">
        <v>4732</v>
      </c>
      <c r="M445" t="s">
        <v>447</v>
      </c>
      <c r="N445">
        <v>14</v>
      </c>
      <c r="O445" t="s">
        <v>962</v>
      </c>
      <c r="P445">
        <v>17789704</v>
      </c>
      <c r="Q445">
        <v>17794132</v>
      </c>
    </row>
    <row r="446" spans="1:17" x14ac:dyDescent="0.2">
      <c r="A446">
        <v>116705851</v>
      </c>
      <c r="B446" t="s">
        <v>2737</v>
      </c>
      <c r="C446" t="s">
        <v>2738</v>
      </c>
      <c r="D446" t="s">
        <v>447</v>
      </c>
      <c r="E446">
        <v>18</v>
      </c>
      <c r="F446" t="s">
        <v>728</v>
      </c>
      <c r="G446">
        <v>8910682</v>
      </c>
      <c r="H446">
        <v>8951075</v>
      </c>
      <c r="J446">
        <v>116702178</v>
      </c>
      <c r="K446" t="s">
        <v>1834</v>
      </c>
      <c r="L446" t="s">
        <v>1835</v>
      </c>
      <c r="M446" t="s">
        <v>447</v>
      </c>
      <c r="N446">
        <v>14</v>
      </c>
      <c r="O446" t="s">
        <v>962</v>
      </c>
      <c r="P446">
        <v>17937117</v>
      </c>
      <c r="Q446">
        <v>17942824</v>
      </c>
    </row>
    <row r="447" spans="1:17" x14ac:dyDescent="0.2">
      <c r="A447">
        <v>116706317</v>
      </c>
      <c r="B447" t="s">
        <v>3055</v>
      </c>
      <c r="C447" t="s">
        <v>3056</v>
      </c>
      <c r="D447" t="s">
        <v>447</v>
      </c>
      <c r="E447">
        <v>18</v>
      </c>
      <c r="F447" t="s">
        <v>728</v>
      </c>
      <c r="G447">
        <v>9025426</v>
      </c>
      <c r="H447">
        <v>9031304</v>
      </c>
      <c r="J447">
        <v>116701536</v>
      </c>
      <c r="K447" t="s">
        <v>5384</v>
      </c>
      <c r="L447" t="s">
        <v>5385</v>
      </c>
      <c r="M447" t="s">
        <v>447</v>
      </c>
      <c r="N447">
        <v>14</v>
      </c>
      <c r="O447" t="s">
        <v>962</v>
      </c>
      <c r="P447">
        <v>18521783</v>
      </c>
      <c r="Q447">
        <v>18555059</v>
      </c>
    </row>
    <row r="448" spans="1:17" x14ac:dyDescent="0.2">
      <c r="A448">
        <v>116706692</v>
      </c>
      <c r="B448" t="s">
        <v>1872</v>
      </c>
      <c r="C448" t="s">
        <v>1873</v>
      </c>
      <c r="D448" t="s">
        <v>447</v>
      </c>
      <c r="E448">
        <v>18</v>
      </c>
      <c r="F448" t="s">
        <v>728</v>
      </c>
      <c r="G448">
        <v>12501314</v>
      </c>
      <c r="H448">
        <v>12528550</v>
      </c>
      <c r="J448">
        <v>116701515</v>
      </c>
      <c r="K448" t="s">
        <v>5966</v>
      </c>
      <c r="L448" t="s">
        <v>5967</v>
      </c>
      <c r="M448" t="s">
        <v>447</v>
      </c>
      <c r="N448">
        <v>14</v>
      </c>
      <c r="O448" t="s">
        <v>962</v>
      </c>
      <c r="P448">
        <v>18613375</v>
      </c>
      <c r="Q448">
        <v>18623685</v>
      </c>
    </row>
    <row r="449" spans="1:17" x14ac:dyDescent="0.2">
      <c r="A449">
        <v>116706546</v>
      </c>
      <c r="B449" t="s">
        <v>3057</v>
      </c>
      <c r="C449" t="s">
        <v>3058</v>
      </c>
      <c r="D449" t="s">
        <v>447</v>
      </c>
      <c r="E449">
        <v>18</v>
      </c>
      <c r="F449" t="s">
        <v>728</v>
      </c>
      <c r="G449">
        <v>12917923</v>
      </c>
      <c r="H449">
        <v>12921368</v>
      </c>
      <c r="J449">
        <v>116701462</v>
      </c>
      <c r="K449" t="s">
        <v>4741</v>
      </c>
      <c r="L449" t="s">
        <v>4742</v>
      </c>
      <c r="M449" t="s">
        <v>447</v>
      </c>
      <c r="N449">
        <v>14</v>
      </c>
      <c r="O449" t="s">
        <v>962</v>
      </c>
      <c r="P449">
        <v>20210794</v>
      </c>
      <c r="Q449">
        <v>20219507</v>
      </c>
    </row>
    <row r="450" spans="1:17" x14ac:dyDescent="0.2">
      <c r="A450">
        <v>116706470</v>
      </c>
      <c r="B450" t="s">
        <v>3891</v>
      </c>
      <c r="C450" t="s">
        <v>3892</v>
      </c>
      <c r="D450" t="s">
        <v>447</v>
      </c>
      <c r="E450">
        <v>18</v>
      </c>
      <c r="F450" t="s">
        <v>728</v>
      </c>
      <c r="G450">
        <v>15188774</v>
      </c>
      <c r="H450">
        <v>15193339</v>
      </c>
      <c r="J450">
        <v>116701402</v>
      </c>
      <c r="K450" t="s">
        <v>4739</v>
      </c>
      <c r="L450" t="s">
        <v>4740</v>
      </c>
      <c r="M450" t="s">
        <v>447</v>
      </c>
      <c r="N450">
        <v>14</v>
      </c>
      <c r="O450" t="s">
        <v>962</v>
      </c>
      <c r="P450">
        <v>20415467</v>
      </c>
      <c r="Q450">
        <v>20437321</v>
      </c>
    </row>
    <row r="451" spans="1:17" x14ac:dyDescent="0.2">
      <c r="A451">
        <v>116706081</v>
      </c>
      <c r="B451" t="s">
        <v>3049</v>
      </c>
      <c r="C451" t="s">
        <v>3050</v>
      </c>
      <c r="D451" t="s">
        <v>447</v>
      </c>
      <c r="E451">
        <v>18</v>
      </c>
      <c r="F451" t="s">
        <v>728</v>
      </c>
      <c r="G451">
        <v>15564233</v>
      </c>
      <c r="H451">
        <v>15570021</v>
      </c>
      <c r="J451">
        <v>116701521</v>
      </c>
      <c r="K451" t="s">
        <v>5968</v>
      </c>
      <c r="L451" t="s">
        <v>5969</v>
      </c>
      <c r="M451" t="s">
        <v>447</v>
      </c>
      <c r="N451">
        <v>14</v>
      </c>
      <c r="O451" t="s">
        <v>962</v>
      </c>
      <c r="P451">
        <v>20704002</v>
      </c>
      <c r="Q451">
        <v>20705147</v>
      </c>
    </row>
    <row r="452" spans="1:17" x14ac:dyDescent="0.2">
      <c r="A452">
        <v>116706214</v>
      </c>
      <c r="B452" t="s">
        <v>3051</v>
      </c>
      <c r="C452" t="s">
        <v>3052</v>
      </c>
      <c r="D452" t="s">
        <v>447</v>
      </c>
      <c r="E452">
        <v>18</v>
      </c>
      <c r="F452" t="s">
        <v>728</v>
      </c>
      <c r="G452">
        <v>16445465</v>
      </c>
      <c r="H452">
        <v>16448598</v>
      </c>
      <c r="J452">
        <v>116702159</v>
      </c>
      <c r="K452" t="s">
        <v>4757</v>
      </c>
      <c r="L452" t="s">
        <v>4758</v>
      </c>
      <c r="M452" t="s">
        <v>447</v>
      </c>
      <c r="N452">
        <v>14</v>
      </c>
      <c r="O452" t="s">
        <v>962</v>
      </c>
      <c r="P452">
        <v>23075837</v>
      </c>
      <c r="Q452">
        <v>23079710</v>
      </c>
    </row>
    <row r="453" spans="1:17" x14ac:dyDescent="0.2">
      <c r="A453">
        <v>116706736</v>
      </c>
      <c r="B453" t="s">
        <v>3895</v>
      </c>
      <c r="C453" t="s">
        <v>3896</v>
      </c>
      <c r="D453" t="s">
        <v>447</v>
      </c>
      <c r="E453">
        <v>18</v>
      </c>
      <c r="F453" t="s">
        <v>728</v>
      </c>
      <c r="G453">
        <v>16594143</v>
      </c>
      <c r="H453">
        <v>16601413</v>
      </c>
      <c r="J453">
        <v>116701729</v>
      </c>
      <c r="K453" t="s">
        <v>4745</v>
      </c>
      <c r="L453" t="s">
        <v>4746</v>
      </c>
      <c r="M453" t="s">
        <v>447</v>
      </c>
      <c r="N453">
        <v>14</v>
      </c>
      <c r="O453" t="s">
        <v>962</v>
      </c>
      <c r="P453">
        <v>23645812</v>
      </c>
      <c r="Q453">
        <v>23680041</v>
      </c>
    </row>
    <row r="454" spans="1:17" x14ac:dyDescent="0.2">
      <c r="A454">
        <v>116706235</v>
      </c>
      <c r="B454" t="s">
        <v>3291</v>
      </c>
      <c r="C454" t="s">
        <v>3292</v>
      </c>
      <c r="D454" t="s">
        <v>447</v>
      </c>
      <c r="E454">
        <v>18</v>
      </c>
      <c r="F454" t="s">
        <v>728</v>
      </c>
      <c r="G454">
        <v>16770653</v>
      </c>
      <c r="H454">
        <v>16773247</v>
      </c>
      <c r="J454">
        <v>116701514</v>
      </c>
      <c r="K454" t="s">
        <v>4743</v>
      </c>
      <c r="L454" t="s">
        <v>4744</v>
      </c>
      <c r="M454" t="s">
        <v>447</v>
      </c>
      <c r="N454">
        <v>14</v>
      </c>
      <c r="O454" t="s">
        <v>962</v>
      </c>
      <c r="P454">
        <v>24266961</v>
      </c>
      <c r="Q454">
        <v>24283619</v>
      </c>
    </row>
    <row r="455" spans="1:17" x14ac:dyDescent="0.2">
      <c r="A455">
        <v>116706174</v>
      </c>
      <c r="B455" t="s">
        <v>4330</v>
      </c>
      <c r="C455" t="s">
        <v>4331</v>
      </c>
      <c r="D455" t="s">
        <v>447</v>
      </c>
      <c r="E455">
        <v>18</v>
      </c>
      <c r="F455" t="s">
        <v>728</v>
      </c>
      <c r="G455">
        <v>22156780</v>
      </c>
      <c r="H455">
        <v>22159162</v>
      </c>
      <c r="J455">
        <v>116701388</v>
      </c>
      <c r="K455" t="s">
        <v>4735</v>
      </c>
      <c r="L455" t="s">
        <v>4736</v>
      </c>
      <c r="M455" t="s">
        <v>447</v>
      </c>
      <c r="N455">
        <v>14</v>
      </c>
      <c r="O455" t="s">
        <v>962</v>
      </c>
      <c r="P455">
        <v>24613115</v>
      </c>
      <c r="Q455">
        <v>24692375</v>
      </c>
    </row>
    <row r="456" spans="1:17" x14ac:dyDescent="0.2">
      <c r="A456">
        <v>116706700</v>
      </c>
      <c r="B456" t="s">
        <v>4332</v>
      </c>
      <c r="C456" t="s">
        <v>4333</v>
      </c>
      <c r="D456" t="s">
        <v>447</v>
      </c>
      <c r="E456">
        <v>18</v>
      </c>
      <c r="F456" t="s">
        <v>728</v>
      </c>
      <c r="G456">
        <v>22194595</v>
      </c>
      <c r="H456">
        <v>22197133</v>
      </c>
      <c r="J456">
        <v>116701833</v>
      </c>
      <c r="K456" t="s">
        <v>5567</v>
      </c>
      <c r="L456" t="s">
        <v>5568</v>
      </c>
      <c r="M456" t="s">
        <v>447</v>
      </c>
      <c r="N456">
        <v>14</v>
      </c>
      <c r="O456" t="s">
        <v>962</v>
      </c>
      <c r="P456">
        <v>24730457</v>
      </c>
      <c r="Q456">
        <v>24742563</v>
      </c>
    </row>
    <row r="457" spans="1:17" x14ac:dyDescent="0.2">
      <c r="A457">
        <v>116706701</v>
      </c>
      <c r="B457" t="s">
        <v>4334</v>
      </c>
      <c r="C457" t="s">
        <v>4335</v>
      </c>
      <c r="D457" t="s">
        <v>447</v>
      </c>
      <c r="E457">
        <v>18</v>
      </c>
      <c r="F457" t="s">
        <v>728</v>
      </c>
      <c r="G457">
        <v>22683583</v>
      </c>
      <c r="H457">
        <v>23007757</v>
      </c>
      <c r="J457">
        <v>116703641</v>
      </c>
      <c r="K457" t="s">
        <v>5234</v>
      </c>
      <c r="L457" t="s">
        <v>5235</v>
      </c>
      <c r="M457" t="s">
        <v>447</v>
      </c>
      <c r="N457">
        <v>15</v>
      </c>
      <c r="O457" t="s">
        <v>713</v>
      </c>
      <c r="P457">
        <v>225405</v>
      </c>
      <c r="Q457">
        <v>227294</v>
      </c>
    </row>
    <row r="458" spans="1:17" x14ac:dyDescent="0.2">
      <c r="A458">
        <v>116706312</v>
      </c>
      <c r="B458" t="s">
        <v>2743</v>
      </c>
      <c r="C458" t="s">
        <v>2744</v>
      </c>
      <c r="D458" t="s">
        <v>447</v>
      </c>
      <c r="E458">
        <v>18</v>
      </c>
      <c r="F458" t="s">
        <v>728</v>
      </c>
      <c r="G458">
        <v>24715204</v>
      </c>
      <c r="H458">
        <v>24719637</v>
      </c>
      <c r="J458">
        <v>116703535</v>
      </c>
      <c r="K458" t="s">
        <v>4793</v>
      </c>
      <c r="L458" t="s">
        <v>4794</v>
      </c>
      <c r="M458" t="s">
        <v>447</v>
      </c>
      <c r="N458">
        <v>15</v>
      </c>
      <c r="O458" t="s">
        <v>713</v>
      </c>
      <c r="P458">
        <v>570301</v>
      </c>
      <c r="Q458">
        <v>574640</v>
      </c>
    </row>
    <row r="459" spans="1:17" x14ac:dyDescent="0.2">
      <c r="A459">
        <v>116706313</v>
      </c>
      <c r="B459" t="s">
        <v>2745</v>
      </c>
      <c r="C459" t="s">
        <v>2746</v>
      </c>
      <c r="D459" t="s">
        <v>447</v>
      </c>
      <c r="E459">
        <v>18</v>
      </c>
      <c r="F459" t="s">
        <v>728</v>
      </c>
      <c r="G459">
        <v>24719879</v>
      </c>
      <c r="H459">
        <v>24726898</v>
      </c>
      <c r="J459">
        <v>116703559</v>
      </c>
      <c r="K459" t="s">
        <v>5390</v>
      </c>
      <c r="L459" t="s">
        <v>5391</v>
      </c>
      <c r="M459" t="s">
        <v>447</v>
      </c>
      <c r="N459">
        <v>15</v>
      </c>
      <c r="O459" t="s">
        <v>713</v>
      </c>
      <c r="P459">
        <v>574801</v>
      </c>
      <c r="Q459">
        <v>575153</v>
      </c>
    </row>
    <row r="460" spans="1:17" x14ac:dyDescent="0.2">
      <c r="A460">
        <v>116706022</v>
      </c>
      <c r="B460" t="s">
        <v>2741</v>
      </c>
      <c r="C460" t="s">
        <v>2742</v>
      </c>
      <c r="D460" t="s">
        <v>447</v>
      </c>
      <c r="E460">
        <v>18</v>
      </c>
      <c r="F460" t="s">
        <v>728</v>
      </c>
      <c r="G460">
        <v>26729845</v>
      </c>
      <c r="H460">
        <v>26761633</v>
      </c>
      <c r="J460">
        <v>116703553</v>
      </c>
      <c r="K460" t="s">
        <v>5836</v>
      </c>
      <c r="L460" t="s">
        <v>5837</v>
      </c>
      <c r="M460" t="s">
        <v>447</v>
      </c>
      <c r="N460">
        <v>15</v>
      </c>
      <c r="O460" t="s">
        <v>713</v>
      </c>
      <c r="P460">
        <v>609987</v>
      </c>
      <c r="Q460">
        <v>613343</v>
      </c>
    </row>
    <row r="461" spans="1:17" x14ac:dyDescent="0.2">
      <c r="A461">
        <v>116706020</v>
      </c>
      <c r="B461" t="s">
        <v>3047</v>
      </c>
      <c r="C461" t="s">
        <v>3048</v>
      </c>
      <c r="D461" t="s">
        <v>447</v>
      </c>
      <c r="E461">
        <v>18</v>
      </c>
      <c r="F461" t="s">
        <v>728</v>
      </c>
      <c r="G461">
        <v>26761681</v>
      </c>
      <c r="H461">
        <v>26780641</v>
      </c>
      <c r="J461">
        <v>116703547</v>
      </c>
      <c r="K461" t="s">
        <v>5579</v>
      </c>
      <c r="L461" t="s">
        <v>5580</v>
      </c>
      <c r="M461" t="s">
        <v>447</v>
      </c>
      <c r="N461">
        <v>15</v>
      </c>
      <c r="O461" t="s">
        <v>713</v>
      </c>
      <c r="P461">
        <v>863342</v>
      </c>
      <c r="Q461">
        <v>881432</v>
      </c>
    </row>
    <row r="462" spans="1:17" x14ac:dyDescent="0.2">
      <c r="A462">
        <v>116706227</v>
      </c>
      <c r="B462" t="s">
        <v>3053</v>
      </c>
      <c r="C462" t="s">
        <v>3054</v>
      </c>
      <c r="D462" t="s">
        <v>447</v>
      </c>
      <c r="E462">
        <v>18</v>
      </c>
      <c r="F462" t="s">
        <v>728</v>
      </c>
      <c r="G462">
        <v>26886527</v>
      </c>
      <c r="H462">
        <v>26933036</v>
      </c>
      <c r="J462">
        <v>116703554</v>
      </c>
      <c r="K462" t="s">
        <v>5232</v>
      </c>
      <c r="L462" t="s">
        <v>5233</v>
      </c>
      <c r="M462" t="s">
        <v>447</v>
      </c>
      <c r="N462">
        <v>15</v>
      </c>
      <c r="O462" t="s">
        <v>713</v>
      </c>
      <c r="P462">
        <v>957167</v>
      </c>
      <c r="Q462">
        <v>963708</v>
      </c>
    </row>
    <row r="463" spans="1:17" x14ac:dyDescent="0.2">
      <c r="A463">
        <v>116707073</v>
      </c>
      <c r="B463" t="s">
        <v>3898</v>
      </c>
      <c r="C463" t="s">
        <v>3899</v>
      </c>
      <c r="D463" t="s">
        <v>447</v>
      </c>
      <c r="E463">
        <v>19</v>
      </c>
      <c r="F463" t="s">
        <v>736</v>
      </c>
      <c r="G463">
        <v>17889</v>
      </c>
      <c r="H463">
        <v>19437</v>
      </c>
      <c r="J463">
        <v>116703555</v>
      </c>
      <c r="K463" t="s">
        <v>4795</v>
      </c>
      <c r="L463" t="s">
        <v>4796</v>
      </c>
      <c r="M463" t="s">
        <v>447</v>
      </c>
      <c r="N463">
        <v>15</v>
      </c>
      <c r="O463" t="s">
        <v>713</v>
      </c>
      <c r="P463">
        <v>1109373</v>
      </c>
      <c r="Q463">
        <v>1120027</v>
      </c>
    </row>
    <row r="464" spans="1:17" x14ac:dyDescent="0.2">
      <c r="A464">
        <v>116707080</v>
      </c>
      <c r="B464" t="s">
        <v>4340</v>
      </c>
      <c r="C464" t="s">
        <v>4341</v>
      </c>
      <c r="D464" t="s">
        <v>447</v>
      </c>
      <c r="E464">
        <v>19</v>
      </c>
      <c r="F464" t="s">
        <v>736</v>
      </c>
      <c r="G464">
        <v>131414</v>
      </c>
      <c r="H464">
        <v>134189</v>
      </c>
      <c r="J464">
        <v>116702455</v>
      </c>
      <c r="K464" t="s">
        <v>4761</v>
      </c>
      <c r="L464" t="s">
        <v>4762</v>
      </c>
      <c r="M464" t="s">
        <v>447</v>
      </c>
      <c r="N464">
        <v>15</v>
      </c>
      <c r="O464" t="s">
        <v>713</v>
      </c>
      <c r="P464">
        <v>2110536</v>
      </c>
      <c r="Q464">
        <v>2113978</v>
      </c>
    </row>
    <row r="465" spans="1:17" x14ac:dyDescent="0.2">
      <c r="A465">
        <v>116707083</v>
      </c>
      <c r="B465" t="s">
        <v>4342</v>
      </c>
      <c r="C465" t="s">
        <v>4343</v>
      </c>
      <c r="D465" t="s">
        <v>447</v>
      </c>
      <c r="E465">
        <v>19</v>
      </c>
      <c r="F465" t="s">
        <v>736</v>
      </c>
      <c r="G465">
        <v>137114</v>
      </c>
      <c r="H465">
        <v>138954</v>
      </c>
      <c r="J465">
        <v>116702437</v>
      </c>
      <c r="K465" t="s">
        <v>5218</v>
      </c>
      <c r="L465" t="s">
        <v>5219</v>
      </c>
      <c r="M465" t="s">
        <v>447</v>
      </c>
      <c r="N465">
        <v>15</v>
      </c>
      <c r="O465" t="s">
        <v>713</v>
      </c>
      <c r="P465">
        <v>2186212</v>
      </c>
      <c r="Q465">
        <v>2203546</v>
      </c>
    </row>
    <row r="466" spans="1:17" x14ac:dyDescent="0.2">
      <c r="A466">
        <v>116707398</v>
      </c>
      <c r="B466" t="s">
        <v>3303</v>
      </c>
      <c r="C466" t="s">
        <v>3304</v>
      </c>
      <c r="D466" t="s">
        <v>447</v>
      </c>
      <c r="E466">
        <v>19</v>
      </c>
      <c r="F466" t="s">
        <v>736</v>
      </c>
      <c r="G466">
        <v>6220910</v>
      </c>
      <c r="H466">
        <v>6252082</v>
      </c>
      <c r="J466">
        <v>116702453</v>
      </c>
      <c r="K466" t="s">
        <v>5828</v>
      </c>
      <c r="L466" t="s">
        <v>5829</v>
      </c>
      <c r="M466" t="s">
        <v>447</v>
      </c>
      <c r="N466">
        <v>15</v>
      </c>
      <c r="O466" t="s">
        <v>713</v>
      </c>
      <c r="P466">
        <v>2274368</v>
      </c>
      <c r="Q466">
        <v>2277260</v>
      </c>
    </row>
    <row r="467" spans="1:17" x14ac:dyDescent="0.2">
      <c r="A467">
        <v>116707334</v>
      </c>
      <c r="B467" t="s">
        <v>3063</v>
      </c>
      <c r="C467" t="s">
        <v>3064</v>
      </c>
      <c r="D467" t="s">
        <v>447</v>
      </c>
      <c r="E467">
        <v>19</v>
      </c>
      <c r="F467" t="s">
        <v>736</v>
      </c>
      <c r="G467">
        <v>6340871</v>
      </c>
      <c r="H467">
        <v>6409192</v>
      </c>
      <c r="J467">
        <v>116702797</v>
      </c>
      <c r="K467" t="s">
        <v>5222</v>
      </c>
      <c r="L467" t="s">
        <v>5223</v>
      </c>
      <c r="M467" t="s">
        <v>447</v>
      </c>
      <c r="N467">
        <v>15</v>
      </c>
      <c r="O467" t="s">
        <v>713</v>
      </c>
      <c r="P467">
        <v>2390194</v>
      </c>
      <c r="Q467">
        <v>2399327</v>
      </c>
    </row>
    <row r="468" spans="1:17" x14ac:dyDescent="0.2">
      <c r="A468">
        <v>116669429</v>
      </c>
      <c r="B468" t="s">
        <v>3905</v>
      </c>
      <c r="C468" t="s">
        <v>2193</v>
      </c>
      <c r="D468" t="s">
        <v>447</v>
      </c>
      <c r="E468">
        <v>19</v>
      </c>
      <c r="F468" t="s">
        <v>736</v>
      </c>
      <c r="G468">
        <v>7075890</v>
      </c>
      <c r="H468">
        <v>7079554</v>
      </c>
      <c r="J468">
        <v>116703106</v>
      </c>
      <c r="K468" t="s">
        <v>5226</v>
      </c>
      <c r="L468" t="s">
        <v>5227</v>
      </c>
      <c r="M468" t="s">
        <v>447</v>
      </c>
      <c r="N468">
        <v>15</v>
      </c>
      <c r="O468" t="s">
        <v>713</v>
      </c>
      <c r="P468">
        <v>2573269</v>
      </c>
      <c r="Q468">
        <v>2577274</v>
      </c>
    </row>
    <row r="469" spans="1:17" x14ac:dyDescent="0.2">
      <c r="A469">
        <v>116707424</v>
      </c>
      <c r="B469" t="s">
        <v>4346</v>
      </c>
      <c r="C469" t="s">
        <v>4347</v>
      </c>
      <c r="D469" t="s">
        <v>447</v>
      </c>
      <c r="E469">
        <v>19</v>
      </c>
      <c r="F469" t="s">
        <v>736</v>
      </c>
      <c r="G469">
        <v>7641605</v>
      </c>
      <c r="H469">
        <v>7647190</v>
      </c>
      <c r="J469">
        <v>116703502</v>
      </c>
      <c r="K469" t="s">
        <v>4789</v>
      </c>
      <c r="L469" t="s">
        <v>4790</v>
      </c>
      <c r="M469" t="s">
        <v>447</v>
      </c>
      <c r="N469">
        <v>15</v>
      </c>
      <c r="O469" t="s">
        <v>713</v>
      </c>
      <c r="P469">
        <v>2826666</v>
      </c>
      <c r="Q469">
        <v>2832826</v>
      </c>
    </row>
    <row r="470" spans="1:17" x14ac:dyDescent="0.2">
      <c r="A470">
        <v>116669456</v>
      </c>
      <c r="B470" t="s">
        <v>3307</v>
      </c>
      <c r="C470" t="s">
        <v>3308</v>
      </c>
      <c r="D470" t="s">
        <v>447</v>
      </c>
      <c r="E470">
        <v>19</v>
      </c>
      <c r="F470" t="s">
        <v>736</v>
      </c>
      <c r="G470">
        <v>7701596</v>
      </c>
      <c r="H470">
        <v>7708042</v>
      </c>
      <c r="J470">
        <v>116703503</v>
      </c>
      <c r="K470" t="s">
        <v>4791</v>
      </c>
      <c r="L470" t="s">
        <v>4792</v>
      </c>
      <c r="M470" t="s">
        <v>447</v>
      </c>
      <c r="N470">
        <v>15</v>
      </c>
      <c r="O470" t="s">
        <v>713</v>
      </c>
      <c r="P470">
        <v>2884782</v>
      </c>
      <c r="Q470">
        <v>2892828</v>
      </c>
    </row>
    <row r="471" spans="1:17" x14ac:dyDescent="0.2">
      <c r="A471">
        <v>116707475</v>
      </c>
      <c r="B471" t="s">
        <v>3904</v>
      </c>
      <c r="C471" t="s">
        <v>2140</v>
      </c>
      <c r="D471" t="s">
        <v>447</v>
      </c>
      <c r="E471">
        <v>19</v>
      </c>
      <c r="F471" t="s">
        <v>736</v>
      </c>
      <c r="G471">
        <v>7709999</v>
      </c>
      <c r="H471">
        <v>7729048</v>
      </c>
      <c r="J471">
        <v>116703504</v>
      </c>
      <c r="K471" t="s">
        <v>5834</v>
      </c>
      <c r="L471" t="s">
        <v>5835</v>
      </c>
      <c r="M471" t="s">
        <v>447</v>
      </c>
      <c r="N471">
        <v>15</v>
      </c>
      <c r="O471" t="s">
        <v>713</v>
      </c>
      <c r="P471">
        <v>2895594</v>
      </c>
      <c r="Q471">
        <v>2902653</v>
      </c>
    </row>
    <row r="472" spans="1:17" x14ac:dyDescent="0.2">
      <c r="A472">
        <v>116707103</v>
      </c>
      <c r="B472" t="s">
        <v>3295</v>
      </c>
      <c r="C472" t="s">
        <v>3296</v>
      </c>
      <c r="D472" t="s">
        <v>447</v>
      </c>
      <c r="E472">
        <v>19</v>
      </c>
      <c r="F472" t="s">
        <v>736</v>
      </c>
      <c r="G472">
        <v>7839988</v>
      </c>
      <c r="H472">
        <v>7855285</v>
      </c>
      <c r="J472">
        <v>116702334</v>
      </c>
      <c r="K472" t="s">
        <v>5214</v>
      </c>
      <c r="L472" t="s">
        <v>5215</v>
      </c>
      <c r="M472" t="s">
        <v>447</v>
      </c>
      <c r="N472">
        <v>15</v>
      </c>
      <c r="O472" t="s">
        <v>713</v>
      </c>
      <c r="P472">
        <v>3598424</v>
      </c>
      <c r="Q472">
        <v>3608458</v>
      </c>
    </row>
    <row r="473" spans="1:17" x14ac:dyDescent="0.2">
      <c r="A473">
        <v>116706935</v>
      </c>
      <c r="B473" t="s">
        <v>4338</v>
      </c>
      <c r="C473" t="s">
        <v>4339</v>
      </c>
      <c r="D473" t="s">
        <v>447</v>
      </c>
      <c r="E473">
        <v>19</v>
      </c>
      <c r="F473" t="s">
        <v>736</v>
      </c>
      <c r="G473">
        <v>8270586</v>
      </c>
      <c r="H473">
        <v>8271717</v>
      </c>
      <c r="J473">
        <v>116703404</v>
      </c>
      <c r="K473" t="s">
        <v>5972</v>
      </c>
      <c r="L473" t="s">
        <v>5973</v>
      </c>
      <c r="M473" t="s">
        <v>447</v>
      </c>
      <c r="N473">
        <v>15</v>
      </c>
      <c r="O473" t="s">
        <v>713</v>
      </c>
      <c r="P473">
        <v>5229093</v>
      </c>
      <c r="Q473">
        <v>5235892</v>
      </c>
    </row>
    <row r="474" spans="1:17" x14ac:dyDescent="0.2">
      <c r="A474">
        <v>116706924</v>
      </c>
      <c r="B474" t="s">
        <v>4336</v>
      </c>
      <c r="C474" t="s">
        <v>4337</v>
      </c>
      <c r="D474" t="s">
        <v>447</v>
      </c>
      <c r="E474">
        <v>19</v>
      </c>
      <c r="F474" t="s">
        <v>736</v>
      </c>
      <c r="G474">
        <v>8406431</v>
      </c>
      <c r="H474">
        <v>8416492</v>
      </c>
      <c r="J474">
        <v>116703778</v>
      </c>
      <c r="K474" t="s">
        <v>5976</v>
      </c>
      <c r="L474" t="s">
        <v>4087</v>
      </c>
      <c r="M474" t="s">
        <v>2165</v>
      </c>
      <c r="N474">
        <v>15</v>
      </c>
      <c r="O474" t="s">
        <v>713</v>
      </c>
      <c r="P474">
        <v>5830612</v>
      </c>
      <c r="Q474">
        <v>5882078</v>
      </c>
    </row>
    <row r="475" spans="1:17" x14ac:dyDescent="0.2">
      <c r="A475">
        <v>116669499</v>
      </c>
      <c r="B475" t="s">
        <v>3309</v>
      </c>
      <c r="C475" t="s">
        <v>3310</v>
      </c>
      <c r="D475" t="s">
        <v>447</v>
      </c>
      <c r="E475">
        <v>19</v>
      </c>
      <c r="F475" t="s">
        <v>736</v>
      </c>
      <c r="G475">
        <v>10946068</v>
      </c>
      <c r="H475">
        <v>10957567</v>
      </c>
      <c r="J475">
        <v>116703784</v>
      </c>
      <c r="K475" t="s">
        <v>5977</v>
      </c>
      <c r="L475" t="s">
        <v>5978</v>
      </c>
      <c r="M475" t="s">
        <v>447</v>
      </c>
      <c r="N475">
        <v>15</v>
      </c>
      <c r="O475" t="s">
        <v>713</v>
      </c>
      <c r="P475">
        <v>5887477</v>
      </c>
      <c r="Q475">
        <v>5891879</v>
      </c>
    </row>
    <row r="476" spans="1:17" x14ac:dyDescent="0.2">
      <c r="A476">
        <v>116669508</v>
      </c>
      <c r="B476" t="s">
        <v>3311</v>
      </c>
      <c r="C476" t="s">
        <v>3312</v>
      </c>
      <c r="D476" t="s">
        <v>447</v>
      </c>
      <c r="E476">
        <v>19</v>
      </c>
      <c r="F476" t="s">
        <v>736</v>
      </c>
      <c r="G476">
        <v>11037761</v>
      </c>
      <c r="H476">
        <v>11045852</v>
      </c>
      <c r="J476">
        <v>116703614</v>
      </c>
      <c r="K476" t="s">
        <v>5974</v>
      </c>
      <c r="L476" t="s">
        <v>5975</v>
      </c>
      <c r="M476" t="s">
        <v>447</v>
      </c>
      <c r="N476">
        <v>15</v>
      </c>
      <c r="O476" t="s">
        <v>713</v>
      </c>
      <c r="P476">
        <v>6894778</v>
      </c>
      <c r="Q476">
        <v>6896812</v>
      </c>
    </row>
    <row r="477" spans="1:17" x14ac:dyDescent="0.2">
      <c r="A477">
        <v>116707342</v>
      </c>
      <c r="B477" t="s">
        <v>3902</v>
      </c>
      <c r="C477" t="s">
        <v>3903</v>
      </c>
      <c r="D477" t="s">
        <v>447</v>
      </c>
      <c r="E477">
        <v>19</v>
      </c>
      <c r="F477" t="s">
        <v>736</v>
      </c>
      <c r="G477">
        <v>11628459</v>
      </c>
      <c r="H477">
        <v>11635316</v>
      </c>
      <c r="J477">
        <v>116702506</v>
      </c>
      <c r="K477" t="s">
        <v>5220</v>
      </c>
      <c r="L477" t="s">
        <v>5221</v>
      </c>
      <c r="M477" t="s">
        <v>447</v>
      </c>
      <c r="N477">
        <v>15</v>
      </c>
      <c r="O477" t="s">
        <v>713</v>
      </c>
      <c r="P477">
        <v>7694644</v>
      </c>
      <c r="Q477">
        <v>7701884</v>
      </c>
    </row>
    <row r="478" spans="1:17" x14ac:dyDescent="0.2">
      <c r="A478">
        <v>116707340</v>
      </c>
      <c r="B478" t="s">
        <v>3900</v>
      </c>
      <c r="C478" t="s">
        <v>3901</v>
      </c>
      <c r="D478" t="s">
        <v>447</v>
      </c>
      <c r="E478">
        <v>19</v>
      </c>
      <c r="F478" t="s">
        <v>736</v>
      </c>
      <c r="G478">
        <v>11647418</v>
      </c>
      <c r="H478">
        <v>11864758</v>
      </c>
      <c r="J478">
        <v>116703649</v>
      </c>
      <c r="K478" t="s">
        <v>5236</v>
      </c>
      <c r="L478" t="s">
        <v>5237</v>
      </c>
      <c r="M478" t="s">
        <v>447</v>
      </c>
      <c r="N478">
        <v>15</v>
      </c>
      <c r="O478" t="s">
        <v>713</v>
      </c>
      <c r="P478">
        <v>8476289</v>
      </c>
      <c r="Q478">
        <v>8488833</v>
      </c>
    </row>
    <row r="479" spans="1:17" x14ac:dyDescent="0.2">
      <c r="A479">
        <v>116669426</v>
      </c>
      <c r="B479" t="s">
        <v>3305</v>
      </c>
      <c r="C479" t="s">
        <v>3306</v>
      </c>
      <c r="D479" t="s">
        <v>447</v>
      </c>
      <c r="E479">
        <v>19</v>
      </c>
      <c r="F479" t="s">
        <v>736</v>
      </c>
      <c r="G479">
        <v>12322239</v>
      </c>
      <c r="H479">
        <v>12326419</v>
      </c>
      <c r="J479">
        <v>116702857</v>
      </c>
      <c r="K479" t="s">
        <v>4777</v>
      </c>
      <c r="L479" t="s">
        <v>4778</v>
      </c>
      <c r="M479" t="s">
        <v>447</v>
      </c>
      <c r="N479">
        <v>15</v>
      </c>
      <c r="O479" t="s">
        <v>713</v>
      </c>
      <c r="P479">
        <v>8883565</v>
      </c>
      <c r="Q479">
        <v>8894441</v>
      </c>
    </row>
    <row r="480" spans="1:17" x14ac:dyDescent="0.2">
      <c r="A480">
        <v>116706950</v>
      </c>
      <c r="B480" t="s">
        <v>3897</v>
      </c>
      <c r="C480" t="s">
        <v>3582</v>
      </c>
      <c r="D480" t="s">
        <v>447</v>
      </c>
      <c r="E480">
        <v>19</v>
      </c>
      <c r="F480" t="s">
        <v>736</v>
      </c>
      <c r="G480">
        <v>12326638</v>
      </c>
      <c r="H480">
        <v>12336901</v>
      </c>
      <c r="J480">
        <v>116702724</v>
      </c>
      <c r="K480" t="s">
        <v>5577</v>
      </c>
      <c r="L480" t="s">
        <v>5578</v>
      </c>
      <c r="M480" t="s">
        <v>447</v>
      </c>
      <c r="N480">
        <v>15</v>
      </c>
      <c r="O480" t="s">
        <v>713</v>
      </c>
      <c r="P480">
        <v>10202225</v>
      </c>
      <c r="Q480">
        <v>10213797</v>
      </c>
    </row>
    <row r="481" spans="1:17" x14ac:dyDescent="0.2">
      <c r="A481">
        <v>116706901</v>
      </c>
      <c r="B481" t="s">
        <v>3059</v>
      </c>
      <c r="C481" t="s">
        <v>3060</v>
      </c>
      <c r="D481" t="s">
        <v>447</v>
      </c>
      <c r="E481">
        <v>19</v>
      </c>
      <c r="F481" t="s">
        <v>736</v>
      </c>
      <c r="G481">
        <v>12570536</v>
      </c>
      <c r="H481">
        <v>12576803</v>
      </c>
      <c r="J481">
        <v>116703498</v>
      </c>
      <c r="K481" t="s">
        <v>5388</v>
      </c>
      <c r="L481" t="s">
        <v>5389</v>
      </c>
      <c r="M481" t="s">
        <v>447</v>
      </c>
      <c r="N481">
        <v>15</v>
      </c>
      <c r="O481" t="s">
        <v>713</v>
      </c>
      <c r="P481">
        <v>10609018</v>
      </c>
      <c r="Q481">
        <v>10610337</v>
      </c>
    </row>
    <row r="482" spans="1:17" x14ac:dyDescent="0.2">
      <c r="A482">
        <v>116706997</v>
      </c>
      <c r="B482" t="s">
        <v>3061</v>
      </c>
      <c r="C482" t="s">
        <v>3062</v>
      </c>
      <c r="D482" t="s">
        <v>447</v>
      </c>
      <c r="E482">
        <v>19</v>
      </c>
      <c r="F482" t="s">
        <v>736</v>
      </c>
      <c r="G482">
        <v>13463255</v>
      </c>
      <c r="H482">
        <v>13471003</v>
      </c>
      <c r="J482">
        <v>116703688</v>
      </c>
      <c r="K482" t="s">
        <v>4797</v>
      </c>
      <c r="L482" t="s">
        <v>4798</v>
      </c>
      <c r="M482" t="s">
        <v>447</v>
      </c>
      <c r="N482">
        <v>15</v>
      </c>
      <c r="O482" t="s">
        <v>713</v>
      </c>
      <c r="P482">
        <v>10919284</v>
      </c>
      <c r="Q482">
        <v>10923141</v>
      </c>
    </row>
    <row r="483" spans="1:17" x14ac:dyDescent="0.2">
      <c r="A483">
        <v>116707034</v>
      </c>
      <c r="B483" t="s">
        <v>3293</v>
      </c>
      <c r="C483" t="s">
        <v>3294</v>
      </c>
      <c r="D483" t="s">
        <v>447</v>
      </c>
      <c r="E483">
        <v>19</v>
      </c>
      <c r="F483" t="s">
        <v>736</v>
      </c>
      <c r="G483">
        <v>13511020</v>
      </c>
      <c r="H483">
        <v>13516705</v>
      </c>
      <c r="J483">
        <v>116703695</v>
      </c>
      <c r="K483" t="s">
        <v>5238</v>
      </c>
      <c r="L483" t="s">
        <v>5239</v>
      </c>
      <c r="M483" t="s">
        <v>447</v>
      </c>
      <c r="N483">
        <v>15</v>
      </c>
      <c r="O483" t="s">
        <v>713</v>
      </c>
      <c r="P483">
        <v>11023924</v>
      </c>
      <c r="Q483">
        <v>11027102</v>
      </c>
    </row>
    <row r="484" spans="1:17" x14ac:dyDescent="0.2">
      <c r="A484">
        <v>116707301</v>
      </c>
      <c r="B484" t="s">
        <v>2751</v>
      </c>
      <c r="C484" t="s">
        <v>2751</v>
      </c>
      <c r="D484" t="s">
        <v>447</v>
      </c>
      <c r="E484">
        <v>19</v>
      </c>
      <c r="F484" t="s">
        <v>736</v>
      </c>
      <c r="G484">
        <v>13714228</v>
      </c>
      <c r="H484">
        <v>13716748</v>
      </c>
      <c r="J484">
        <v>116703406</v>
      </c>
      <c r="K484" t="s">
        <v>4787</v>
      </c>
      <c r="L484" t="s">
        <v>4788</v>
      </c>
      <c r="M484" t="s">
        <v>447</v>
      </c>
      <c r="N484">
        <v>15</v>
      </c>
      <c r="O484" t="s">
        <v>713</v>
      </c>
      <c r="P484">
        <v>12945411</v>
      </c>
      <c r="Q484">
        <v>12957789</v>
      </c>
    </row>
    <row r="485" spans="1:17" x14ac:dyDescent="0.2">
      <c r="A485">
        <v>116707313</v>
      </c>
      <c r="B485" t="s">
        <v>3301</v>
      </c>
      <c r="C485" t="s">
        <v>3302</v>
      </c>
      <c r="D485" t="s">
        <v>447</v>
      </c>
      <c r="E485">
        <v>19</v>
      </c>
      <c r="F485" t="s">
        <v>736</v>
      </c>
      <c r="G485">
        <v>15226729</v>
      </c>
      <c r="H485">
        <v>15234498</v>
      </c>
      <c r="J485">
        <v>116703282</v>
      </c>
      <c r="K485" t="s">
        <v>4783</v>
      </c>
      <c r="L485" t="s">
        <v>4784</v>
      </c>
      <c r="M485" t="s">
        <v>447</v>
      </c>
      <c r="N485">
        <v>15</v>
      </c>
      <c r="O485" t="s">
        <v>713</v>
      </c>
      <c r="P485">
        <v>13541022</v>
      </c>
      <c r="Q485">
        <v>13547564</v>
      </c>
    </row>
    <row r="486" spans="1:17" x14ac:dyDescent="0.2">
      <c r="A486">
        <v>116707190</v>
      </c>
      <c r="B486" t="s">
        <v>2749</v>
      </c>
      <c r="C486" t="s">
        <v>2750</v>
      </c>
      <c r="D486" t="s">
        <v>447</v>
      </c>
      <c r="E486">
        <v>19</v>
      </c>
      <c r="F486" t="s">
        <v>736</v>
      </c>
      <c r="G486">
        <v>16692567</v>
      </c>
      <c r="H486">
        <v>16699356</v>
      </c>
      <c r="J486">
        <v>116702938</v>
      </c>
      <c r="K486" t="s">
        <v>1523</v>
      </c>
      <c r="L486" t="s">
        <v>1524</v>
      </c>
      <c r="M486" t="s">
        <v>447</v>
      </c>
      <c r="N486">
        <v>15</v>
      </c>
      <c r="O486" t="s">
        <v>713</v>
      </c>
      <c r="P486">
        <v>13991509</v>
      </c>
      <c r="Q486">
        <v>13994512</v>
      </c>
    </row>
    <row r="487" spans="1:17" x14ac:dyDescent="0.2">
      <c r="A487">
        <v>116707282</v>
      </c>
      <c r="B487" t="s">
        <v>3297</v>
      </c>
      <c r="C487" t="s">
        <v>3298</v>
      </c>
      <c r="D487" t="s">
        <v>447</v>
      </c>
      <c r="E487">
        <v>19</v>
      </c>
      <c r="F487" t="s">
        <v>736</v>
      </c>
      <c r="G487">
        <v>19162711</v>
      </c>
      <c r="H487">
        <v>19176217</v>
      </c>
      <c r="J487">
        <v>116702486</v>
      </c>
      <c r="K487" t="s">
        <v>4763</v>
      </c>
      <c r="L487" t="s">
        <v>4764</v>
      </c>
      <c r="M487" t="s">
        <v>447</v>
      </c>
      <c r="N487">
        <v>15</v>
      </c>
      <c r="O487" t="s">
        <v>713</v>
      </c>
      <c r="P487">
        <v>14458432</v>
      </c>
      <c r="Q487">
        <v>14462704</v>
      </c>
    </row>
    <row r="488" spans="1:17" x14ac:dyDescent="0.2">
      <c r="A488">
        <v>116707286</v>
      </c>
      <c r="B488" t="s">
        <v>3299</v>
      </c>
      <c r="C488" t="s">
        <v>3300</v>
      </c>
      <c r="D488" t="s">
        <v>447</v>
      </c>
      <c r="E488">
        <v>19</v>
      </c>
      <c r="F488" t="s">
        <v>736</v>
      </c>
      <c r="G488">
        <v>19167891</v>
      </c>
      <c r="H488">
        <v>19170178</v>
      </c>
      <c r="J488">
        <v>116702302</v>
      </c>
      <c r="K488" t="s">
        <v>5212</v>
      </c>
      <c r="L488" t="s">
        <v>5213</v>
      </c>
      <c r="M488" t="s">
        <v>447</v>
      </c>
      <c r="N488">
        <v>15</v>
      </c>
      <c r="O488" t="s">
        <v>713</v>
      </c>
      <c r="P488">
        <v>14815568</v>
      </c>
      <c r="Q488">
        <v>14816638</v>
      </c>
    </row>
    <row r="489" spans="1:17" x14ac:dyDescent="0.2">
      <c r="A489">
        <v>116707285</v>
      </c>
      <c r="B489" t="s">
        <v>4344</v>
      </c>
      <c r="C489" t="s">
        <v>4345</v>
      </c>
      <c r="D489" t="s">
        <v>447</v>
      </c>
      <c r="E489">
        <v>19</v>
      </c>
      <c r="F489" t="s">
        <v>736</v>
      </c>
      <c r="G489">
        <v>19170878</v>
      </c>
      <c r="H489">
        <v>19173219</v>
      </c>
      <c r="J489">
        <v>116702671</v>
      </c>
      <c r="K489" t="s">
        <v>4771</v>
      </c>
      <c r="L489" t="s">
        <v>4772</v>
      </c>
      <c r="M489" t="s">
        <v>447</v>
      </c>
      <c r="N489">
        <v>15</v>
      </c>
      <c r="O489" t="s">
        <v>713</v>
      </c>
      <c r="P489">
        <v>16485427</v>
      </c>
      <c r="Q489">
        <v>16498074</v>
      </c>
    </row>
    <row r="490" spans="1:17" x14ac:dyDescent="0.2">
      <c r="A490">
        <v>116670300</v>
      </c>
      <c r="B490" t="s">
        <v>3317</v>
      </c>
      <c r="C490" t="s">
        <v>3318</v>
      </c>
      <c r="D490" t="s">
        <v>447</v>
      </c>
      <c r="E490">
        <v>20</v>
      </c>
      <c r="F490" t="s">
        <v>739</v>
      </c>
      <c r="G490">
        <v>70018</v>
      </c>
      <c r="H490">
        <v>72753</v>
      </c>
      <c r="J490">
        <v>116702706</v>
      </c>
      <c r="K490" t="s">
        <v>4773</v>
      </c>
      <c r="L490" t="s">
        <v>4774</v>
      </c>
      <c r="M490" t="s">
        <v>447</v>
      </c>
      <c r="N490">
        <v>15</v>
      </c>
      <c r="O490" t="s">
        <v>713</v>
      </c>
      <c r="P490">
        <v>17466096</v>
      </c>
      <c r="Q490">
        <v>17535597</v>
      </c>
    </row>
    <row r="491" spans="1:17" x14ac:dyDescent="0.2">
      <c r="A491">
        <v>116669725</v>
      </c>
      <c r="B491" t="s">
        <v>2754</v>
      </c>
      <c r="C491" t="s">
        <v>2755</v>
      </c>
      <c r="D491" t="s">
        <v>447</v>
      </c>
      <c r="E491">
        <v>20</v>
      </c>
      <c r="F491" t="s">
        <v>739</v>
      </c>
      <c r="G491">
        <v>548381</v>
      </c>
      <c r="H491">
        <v>552369</v>
      </c>
      <c r="J491">
        <v>116703060</v>
      </c>
      <c r="K491" t="s">
        <v>5224</v>
      </c>
      <c r="L491" t="s">
        <v>5225</v>
      </c>
      <c r="M491" t="s">
        <v>447</v>
      </c>
      <c r="N491">
        <v>15</v>
      </c>
      <c r="O491" t="s">
        <v>713</v>
      </c>
      <c r="P491">
        <v>19026794</v>
      </c>
      <c r="Q491">
        <v>19029818</v>
      </c>
    </row>
    <row r="492" spans="1:17" x14ac:dyDescent="0.2">
      <c r="A492">
        <v>116669723</v>
      </c>
      <c r="B492" t="s">
        <v>2752</v>
      </c>
      <c r="C492" t="s">
        <v>2753</v>
      </c>
      <c r="D492" t="s">
        <v>447</v>
      </c>
      <c r="E492">
        <v>20</v>
      </c>
      <c r="F492" t="s">
        <v>739</v>
      </c>
      <c r="G492">
        <v>1030942</v>
      </c>
      <c r="H492">
        <v>1037945</v>
      </c>
      <c r="J492">
        <v>116702953</v>
      </c>
      <c r="K492" t="s">
        <v>5386</v>
      </c>
      <c r="L492" t="s">
        <v>5387</v>
      </c>
      <c r="M492" t="s">
        <v>447</v>
      </c>
      <c r="N492">
        <v>15</v>
      </c>
      <c r="O492" t="s">
        <v>713</v>
      </c>
      <c r="P492">
        <v>19911241</v>
      </c>
      <c r="Q492">
        <v>19994247</v>
      </c>
    </row>
    <row r="493" spans="1:17" x14ac:dyDescent="0.2">
      <c r="A493">
        <v>116670396</v>
      </c>
      <c r="B493" t="s">
        <v>2459</v>
      </c>
      <c r="C493" t="s">
        <v>2460</v>
      </c>
      <c r="D493" t="s">
        <v>447</v>
      </c>
      <c r="E493">
        <v>20</v>
      </c>
      <c r="F493" t="s">
        <v>739</v>
      </c>
      <c r="G493">
        <v>1703840</v>
      </c>
      <c r="H493">
        <v>1717435</v>
      </c>
      <c r="J493">
        <v>116702568</v>
      </c>
      <c r="K493" t="s">
        <v>5970</v>
      </c>
      <c r="L493" t="s">
        <v>5971</v>
      </c>
      <c r="M493" t="s">
        <v>447</v>
      </c>
      <c r="N493">
        <v>15</v>
      </c>
      <c r="O493" t="s">
        <v>713</v>
      </c>
      <c r="P493">
        <v>20723420</v>
      </c>
      <c r="Q493">
        <v>20730860</v>
      </c>
    </row>
    <row r="494" spans="1:17" x14ac:dyDescent="0.2">
      <c r="A494">
        <v>116670394</v>
      </c>
      <c r="B494" t="s">
        <v>2760</v>
      </c>
      <c r="C494" t="s">
        <v>2761</v>
      </c>
      <c r="D494" t="s">
        <v>447</v>
      </c>
      <c r="E494">
        <v>20</v>
      </c>
      <c r="F494" t="s">
        <v>739</v>
      </c>
      <c r="G494">
        <v>2022851</v>
      </c>
      <c r="H494">
        <v>2039170</v>
      </c>
      <c r="J494">
        <v>116702542</v>
      </c>
      <c r="K494" t="s">
        <v>5575</v>
      </c>
      <c r="L494" t="s">
        <v>5576</v>
      </c>
      <c r="M494" t="s">
        <v>447</v>
      </c>
      <c r="N494">
        <v>15</v>
      </c>
      <c r="O494" t="s">
        <v>713</v>
      </c>
      <c r="P494">
        <v>21230452</v>
      </c>
      <c r="Q494">
        <v>21241268</v>
      </c>
    </row>
    <row r="495" spans="1:17" x14ac:dyDescent="0.2">
      <c r="A495">
        <v>116670392</v>
      </c>
      <c r="B495" t="s">
        <v>3912</v>
      </c>
      <c r="C495" t="s">
        <v>3913</v>
      </c>
      <c r="D495" t="s">
        <v>447</v>
      </c>
      <c r="E495">
        <v>20</v>
      </c>
      <c r="F495" t="s">
        <v>739</v>
      </c>
      <c r="G495">
        <v>2108341</v>
      </c>
      <c r="H495">
        <v>2109040</v>
      </c>
      <c r="J495">
        <v>116702494</v>
      </c>
      <c r="K495" t="s">
        <v>4311</v>
      </c>
      <c r="L495" t="s">
        <v>4312</v>
      </c>
      <c r="M495" t="s">
        <v>447</v>
      </c>
      <c r="N495">
        <v>15</v>
      </c>
      <c r="O495" t="s">
        <v>713</v>
      </c>
      <c r="P495">
        <v>23488048</v>
      </c>
      <c r="Q495">
        <v>23500830</v>
      </c>
    </row>
    <row r="496" spans="1:17" x14ac:dyDescent="0.2">
      <c r="A496">
        <v>116670344</v>
      </c>
      <c r="B496" t="s">
        <v>2457</v>
      </c>
      <c r="C496" t="s">
        <v>2458</v>
      </c>
      <c r="D496" t="s">
        <v>447</v>
      </c>
      <c r="E496">
        <v>20</v>
      </c>
      <c r="F496" t="s">
        <v>739</v>
      </c>
      <c r="G496">
        <v>2250972</v>
      </c>
      <c r="H496">
        <v>2258763</v>
      </c>
      <c r="J496">
        <v>116702497</v>
      </c>
      <c r="K496" t="s">
        <v>4765</v>
      </c>
      <c r="L496" t="s">
        <v>4766</v>
      </c>
      <c r="M496" t="s">
        <v>447</v>
      </c>
      <c r="N496">
        <v>15</v>
      </c>
      <c r="O496" t="s">
        <v>713</v>
      </c>
      <c r="P496">
        <v>23535219</v>
      </c>
      <c r="Q496">
        <v>23552365</v>
      </c>
    </row>
    <row r="497" spans="1:17" x14ac:dyDescent="0.2">
      <c r="A497">
        <v>116670548</v>
      </c>
      <c r="B497" t="s">
        <v>3321</v>
      </c>
      <c r="C497" t="s">
        <v>3322</v>
      </c>
      <c r="D497" t="s">
        <v>447</v>
      </c>
      <c r="E497">
        <v>20</v>
      </c>
      <c r="F497" t="s">
        <v>739</v>
      </c>
      <c r="G497">
        <v>3922243</v>
      </c>
      <c r="H497">
        <v>3926784</v>
      </c>
      <c r="J497">
        <v>116702495</v>
      </c>
      <c r="K497" t="s">
        <v>3281</v>
      </c>
      <c r="L497" t="s">
        <v>9</v>
      </c>
      <c r="M497" t="s">
        <v>447</v>
      </c>
      <c r="N497">
        <v>15</v>
      </c>
      <c r="O497" t="s">
        <v>713</v>
      </c>
      <c r="P497">
        <v>23583668</v>
      </c>
      <c r="Q497">
        <v>23628135</v>
      </c>
    </row>
    <row r="498" spans="1:17" x14ac:dyDescent="0.2">
      <c r="A498">
        <v>116670019</v>
      </c>
      <c r="B498" t="s">
        <v>3908</v>
      </c>
      <c r="C498" t="s">
        <v>3909</v>
      </c>
      <c r="D498" t="s">
        <v>2165</v>
      </c>
      <c r="E498">
        <v>20</v>
      </c>
      <c r="F498" t="s">
        <v>739</v>
      </c>
      <c r="G498">
        <v>4016640</v>
      </c>
      <c r="H498">
        <v>4078760</v>
      </c>
      <c r="J498">
        <v>116702384</v>
      </c>
      <c r="K498" t="s">
        <v>5216</v>
      </c>
      <c r="L498" t="s">
        <v>5217</v>
      </c>
      <c r="M498" t="s">
        <v>447</v>
      </c>
      <c r="N498">
        <v>15</v>
      </c>
      <c r="O498" t="s">
        <v>713</v>
      </c>
      <c r="P498">
        <v>24933319</v>
      </c>
      <c r="Q498">
        <v>24946153</v>
      </c>
    </row>
    <row r="499" spans="1:17" x14ac:dyDescent="0.2">
      <c r="A499">
        <v>116670023</v>
      </c>
      <c r="B499" t="s">
        <v>3910</v>
      </c>
      <c r="C499" t="s">
        <v>3911</v>
      </c>
      <c r="D499" t="s">
        <v>2165</v>
      </c>
      <c r="E499">
        <v>20</v>
      </c>
      <c r="F499" t="s">
        <v>739</v>
      </c>
      <c r="G499">
        <v>4085524</v>
      </c>
      <c r="H499">
        <v>4086213</v>
      </c>
      <c r="J499">
        <v>116702402</v>
      </c>
      <c r="K499" t="s">
        <v>4308</v>
      </c>
      <c r="L499" t="s">
        <v>4309</v>
      </c>
      <c r="M499" t="s">
        <v>447</v>
      </c>
      <c r="N499">
        <v>15</v>
      </c>
      <c r="O499" t="s">
        <v>713</v>
      </c>
      <c r="P499">
        <v>25174209</v>
      </c>
      <c r="Q499">
        <v>25176606</v>
      </c>
    </row>
    <row r="500" spans="1:17" x14ac:dyDescent="0.2">
      <c r="A500">
        <v>116669632</v>
      </c>
      <c r="B500" t="s">
        <v>3105</v>
      </c>
      <c r="C500" t="s">
        <v>3106</v>
      </c>
      <c r="D500" t="s">
        <v>447</v>
      </c>
      <c r="E500">
        <v>20</v>
      </c>
      <c r="F500" t="s">
        <v>739</v>
      </c>
      <c r="G500">
        <v>4177641</v>
      </c>
      <c r="H500">
        <v>4192020</v>
      </c>
      <c r="J500">
        <v>116702374</v>
      </c>
      <c r="K500" t="s">
        <v>4759</v>
      </c>
      <c r="L500" t="s">
        <v>4760</v>
      </c>
      <c r="M500" t="s">
        <v>447</v>
      </c>
      <c r="N500">
        <v>15</v>
      </c>
      <c r="O500" t="s">
        <v>713</v>
      </c>
      <c r="P500">
        <v>25391332</v>
      </c>
      <c r="Q500">
        <v>25397186</v>
      </c>
    </row>
    <row r="501" spans="1:17" x14ac:dyDescent="0.2">
      <c r="A501">
        <v>116670079</v>
      </c>
      <c r="B501" t="s">
        <v>2451</v>
      </c>
      <c r="C501" t="s">
        <v>2452</v>
      </c>
      <c r="D501" t="s">
        <v>447</v>
      </c>
      <c r="E501">
        <v>20</v>
      </c>
      <c r="F501" t="s">
        <v>739</v>
      </c>
      <c r="G501">
        <v>8133128</v>
      </c>
      <c r="H501">
        <v>8149826</v>
      </c>
      <c r="J501">
        <v>116703491</v>
      </c>
      <c r="K501" t="s">
        <v>971</v>
      </c>
      <c r="L501" t="s">
        <v>972</v>
      </c>
      <c r="M501" t="s">
        <v>447</v>
      </c>
      <c r="N501">
        <v>15</v>
      </c>
      <c r="O501" t="s">
        <v>713</v>
      </c>
      <c r="P501">
        <v>28024712</v>
      </c>
      <c r="Q501">
        <v>28145658</v>
      </c>
    </row>
    <row r="502" spans="1:17" x14ac:dyDescent="0.2">
      <c r="A502">
        <v>116670197</v>
      </c>
      <c r="B502" t="s">
        <v>2453</v>
      </c>
      <c r="C502" t="s">
        <v>2454</v>
      </c>
      <c r="D502" t="s">
        <v>447</v>
      </c>
      <c r="E502">
        <v>20</v>
      </c>
      <c r="F502" t="s">
        <v>739</v>
      </c>
      <c r="G502">
        <v>12141270</v>
      </c>
      <c r="H502">
        <v>12148570</v>
      </c>
      <c r="J502">
        <v>116702821</v>
      </c>
      <c r="K502" t="s">
        <v>4775</v>
      </c>
      <c r="L502" t="s">
        <v>4776</v>
      </c>
      <c r="M502" t="s">
        <v>447</v>
      </c>
      <c r="N502">
        <v>15</v>
      </c>
      <c r="O502" t="s">
        <v>713</v>
      </c>
      <c r="P502">
        <v>28837460</v>
      </c>
      <c r="Q502">
        <v>28844062</v>
      </c>
    </row>
    <row r="503" spans="1:17" x14ac:dyDescent="0.2">
      <c r="A503">
        <v>116670576</v>
      </c>
      <c r="B503" t="s">
        <v>3107</v>
      </c>
      <c r="C503" t="s">
        <v>3108</v>
      </c>
      <c r="D503" t="s">
        <v>447</v>
      </c>
      <c r="E503">
        <v>20</v>
      </c>
      <c r="F503" t="s">
        <v>739</v>
      </c>
      <c r="G503">
        <v>17833047</v>
      </c>
      <c r="H503">
        <v>17833459</v>
      </c>
      <c r="J503">
        <v>116703001</v>
      </c>
      <c r="K503" t="s">
        <v>4781</v>
      </c>
      <c r="L503" t="s">
        <v>4782</v>
      </c>
      <c r="M503" t="s">
        <v>447</v>
      </c>
      <c r="N503">
        <v>15</v>
      </c>
      <c r="O503" t="s">
        <v>713</v>
      </c>
      <c r="P503">
        <v>30456121</v>
      </c>
      <c r="Q503">
        <v>30461742</v>
      </c>
    </row>
    <row r="504" spans="1:17" x14ac:dyDescent="0.2">
      <c r="A504">
        <v>116669959</v>
      </c>
      <c r="B504" t="s">
        <v>1623</v>
      </c>
      <c r="C504" t="s">
        <v>1624</v>
      </c>
      <c r="D504" t="s">
        <v>447</v>
      </c>
      <c r="E504">
        <v>20</v>
      </c>
      <c r="F504" t="s">
        <v>739</v>
      </c>
      <c r="G504">
        <v>19024483</v>
      </c>
      <c r="H504">
        <v>19034189</v>
      </c>
      <c r="J504">
        <v>116702998</v>
      </c>
      <c r="K504" t="s">
        <v>4779</v>
      </c>
      <c r="L504" t="s">
        <v>4780</v>
      </c>
      <c r="M504" t="s">
        <v>447</v>
      </c>
      <c r="N504">
        <v>15</v>
      </c>
      <c r="O504" t="s">
        <v>713</v>
      </c>
      <c r="P504">
        <v>31354201</v>
      </c>
      <c r="Q504">
        <v>31354447</v>
      </c>
    </row>
    <row r="505" spans="1:17" x14ac:dyDescent="0.2">
      <c r="A505">
        <v>116669775</v>
      </c>
      <c r="B505" t="s">
        <v>2449</v>
      </c>
      <c r="C505" t="s">
        <v>2450</v>
      </c>
      <c r="D505" t="s">
        <v>447</v>
      </c>
      <c r="E505">
        <v>20</v>
      </c>
      <c r="F505" t="s">
        <v>739</v>
      </c>
      <c r="G505">
        <v>19519091</v>
      </c>
      <c r="H505">
        <v>19542435</v>
      </c>
      <c r="J505">
        <v>116702272</v>
      </c>
      <c r="K505" t="s">
        <v>5826</v>
      </c>
      <c r="L505" t="s">
        <v>5827</v>
      </c>
      <c r="M505" t="s">
        <v>447</v>
      </c>
      <c r="N505">
        <v>15</v>
      </c>
      <c r="O505" t="s">
        <v>713</v>
      </c>
      <c r="P505">
        <v>31395265</v>
      </c>
      <c r="Q505">
        <v>31403471</v>
      </c>
    </row>
    <row r="506" spans="1:17" x14ac:dyDescent="0.2">
      <c r="A506">
        <v>116669787</v>
      </c>
      <c r="B506" t="s">
        <v>3906</v>
      </c>
      <c r="C506" t="s">
        <v>3907</v>
      </c>
      <c r="D506" t="s">
        <v>447</v>
      </c>
      <c r="E506">
        <v>20</v>
      </c>
      <c r="F506" t="s">
        <v>739</v>
      </c>
      <c r="G506">
        <v>19770651</v>
      </c>
      <c r="H506">
        <v>19780699</v>
      </c>
      <c r="J506">
        <v>116702997</v>
      </c>
      <c r="K506" t="s">
        <v>3019</v>
      </c>
      <c r="L506" t="s">
        <v>3020</v>
      </c>
      <c r="M506" t="s">
        <v>447</v>
      </c>
      <c r="N506">
        <v>15</v>
      </c>
      <c r="O506" t="s">
        <v>713</v>
      </c>
      <c r="P506">
        <v>31530978</v>
      </c>
      <c r="Q506">
        <v>31568346</v>
      </c>
    </row>
    <row r="507" spans="1:17" x14ac:dyDescent="0.2">
      <c r="A507">
        <v>116669993</v>
      </c>
      <c r="B507" t="s">
        <v>3313</v>
      </c>
      <c r="C507" t="s">
        <v>3314</v>
      </c>
      <c r="D507" t="s">
        <v>447</v>
      </c>
      <c r="E507">
        <v>20</v>
      </c>
      <c r="F507" t="s">
        <v>739</v>
      </c>
      <c r="G507">
        <v>20205696</v>
      </c>
      <c r="H507">
        <v>20241609</v>
      </c>
      <c r="J507">
        <v>116702994</v>
      </c>
      <c r="K507" t="s">
        <v>5832</v>
      </c>
      <c r="L507" t="s">
        <v>5833</v>
      </c>
      <c r="M507" t="s">
        <v>447</v>
      </c>
      <c r="N507">
        <v>15</v>
      </c>
      <c r="O507" t="s">
        <v>713</v>
      </c>
      <c r="P507">
        <v>31570653</v>
      </c>
      <c r="Q507">
        <v>31592562</v>
      </c>
    </row>
    <row r="508" spans="1:17" x14ac:dyDescent="0.2">
      <c r="A508">
        <v>116669841</v>
      </c>
      <c r="B508" t="s">
        <v>2756</v>
      </c>
      <c r="C508" t="s">
        <v>2757</v>
      </c>
      <c r="D508" t="s">
        <v>447</v>
      </c>
      <c r="E508">
        <v>20</v>
      </c>
      <c r="F508" t="s">
        <v>739</v>
      </c>
      <c r="G508">
        <v>21893217</v>
      </c>
      <c r="H508">
        <v>21912322</v>
      </c>
      <c r="J508">
        <v>116702276</v>
      </c>
      <c r="K508" t="s">
        <v>5573</v>
      </c>
      <c r="L508" t="s">
        <v>5574</v>
      </c>
      <c r="M508" t="s">
        <v>447</v>
      </c>
      <c r="N508">
        <v>15</v>
      </c>
      <c r="O508" t="s">
        <v>713</v>
      </c>
      <c r="P508">
        <v>31594460</v>
      </c>
      <c r="Q508">
        <v>31608896</v>
      </c>
    </row>
    <row r="509" spans="1:17" x14ac:dyDescent="0.2">
      <c r="A509">
        <v>116670581</v>
      </c>
      <c r="B509" t="s">
        <v>3914</v>
      </c>
      <c r="C509" t="s">
        <v>3915</v>
      </c>
      <c r="D509" t="s">
        <v>447</v>
      </c>
      <c r="E509">
        <v>20</v>
      </c>
      <c r="F509" t="s">
        <v>739</v>
      </c>
      <c r="G509">
        <v>21991813</v>
      </c>
      <c r="H509">
        <v>21994262</v>
      </c>
      <c r="J509">
        <v>116702990</v>
      </c>
      <c r="K509" t="s">
        <v>5830</v>
      </c>
      <c r="L509" t="s">
        <v>5831</v>
      </c>
      <c r="M509" t="s">
        <v>447</v>
      </c>
      <c r="N509">
        <v>15</v>
      </c>
      <c r="O509" t="s">
        <v>713</v>
      </c>
      <c r="P509">
        <v>31654019</v>
      </c>
      <c r="Q509">
        <v>31690790</v>
      </c>
    </row>
    <row r="510" spans="1:17" x14ac:dyDescent="0.2">
      <c r="A510">
        <v>116670218</v>
      </c>
      <c r="B510" t="s">
        <v>3315</v>
      </c>
      <c r="C510" t="s">
        <v>3316</v>
      </c>
      <c r="D510" t="s">
        <v>447</v>
      </c>
      <c r="E510">
        <v>20</v>
      </c>
      <c r="F510" t="s">
        <v>739</v>
      </c>
      <c r="G510">
        <v>26059431</v>
      </c>
      <c r="H510">
        <v>26069030</v>
      </c>
      <c r="J510">
        <v>116703400</v>
      </c>
      <c r="K510" t="s">
        <v>5230</v>
      </c>
      <c r="L510" t="s">
        <v>5231</v>
      </c>
      <c r="M510" t="s">
        <v>447</v>
      </c>
      <c r="N510">
        <v>15</v>
      </c>
      <c r="O510" t="s">
        <v>713</v>
      </c>
      <c r="P510">
        <v>31912524</v>
      </c>
      <c r="Q510">
        <v>31919468</v>
      </c>
    </row>
    <row r="511" spans="1:17" x14ac:dyDescent="0.2">
      <c r="A511">
        <v>116670206</v>
      </c>
      <c r="B511" t="s">
        <v>2455</v>
      </c>
      <c r="C511" t="s">
        <v>2456</v>
      </c>
      <c r="D511" t="s">
        <v>447</v>
      </c>
      <c r="E511">
        <v>20</v>
      </c>
      <c r="F511" t="s">
        <v>739</v>
      </c>
      <c r="G511">
        <v>26316933</v>
      </c>
      <c r="H511">
        <v>26513172</v>
      </c>
      <c r="J511">
        <v>116702279</v>
      </c>
      <c r="K511" t="s">
        <v>2139</v>
      </c>
      <c r="L511" t="s">
        <v>2140</v>
      </c>
      <c r="M511" t="s">
        <v>447</v>
      </c>
      <c r="N511">
        <v>15</v>
      </c>
      <c r="O511" t="s">
        <v>713</v>
      </c>
      <c r="P511">
        <v>31921898</v>
      </c>
      <c r="Q511">
        <v>31926629</v>
      </c>
    </row>
    <row r="512" spans="1:17" x14ac:dyDescent="0.2">
      <c r="A512">
        <v>116670464</v>
      </c>
      <c r="B512" t="s">
        <v>3319</v>
      </c>
      <c r="C512" t="s">
        <v>3320</v>
      </c>
      <c r="D512" t="s">
        <v>447</v>
      </c>
      <c r="E512">
        <v>20</v>
      </c>
      <c r="F512" t="s">
        <v>739</v>
      </c>
      <c r="G512">
        <v>26581414</v>
      </c>
      <c r="H512">
        <v>26603408</v>
      </c>
      <c r="J512">
        <v>116703472</v>
      </c>
      <c r="K512" t="s">
        <v>3864</v>
      </c>
      <c r="L512" t="s">
        <v>2140</v>
      </c>
      <c r="M512" t="s">
        <v>447</v>
      </c>
      <c r="N512">
        <v>15</v>
      </c>
      <c r="O512" t="s">
        <v>713</v>
      </c>
      <c r="P512">
        <v>31947596</v>
      </c>
      <c r="Q512">
        <v>32019499</v>
      </c>
    </row>
    <row r="513" spans="1:17" x14ac:dyDescent="0.2">
      <c r="A513">
        <v>116670525</v>
      </c>
      <c r="B513" t="s">
        <v>2461</v>
      </c>
      <c r="C513" t="s">
        <v>2462</v>
      </c>
      <c r="D513" t="s">
        <v>447</v>
      </c>
      <c r="E513">
        <v>20</v>
      </c>
      <c r="F513" t="s">
        <v>739</v>
      </c>
      <c r="G513">
        <v>26813516</v>
      </c>
      <c r="H513">
        <v>26815308</v>
      </c>
      <c r="J513">
        <v>116703335</v>
      </c>
      <c r="K513" t="s">
        <v>5228</v>
      </c>
      <c r="L513" t="s">
        <v>5229</v>
      </c>
      <c r="M513" t="s">
        <v>447</v>
      </c>
      <c r="N513">
        <v>15</v>
      </c>
      <c r="O513" t="s">
        <v>713</v>
      </c>
      <c r="P513">
        <v>32113118</v>
      </c>
      <c r="Q513">
        <v>32140635</v>
      </c>
    </row>
    <row r="514" spans="1:17" x14ac:dyDescent="0.2">
      <c r="A514">
        <v>116669750</v>
      </c>
      <c r="B514" t="s">
        <v>2447</v>
      </c>
      <c r="C514" t="s">
        <v>2448</v>
      </c>
      <c r="D514" t="s">
        <v>447</v>
      </c>
      <c r="E514">
        <v>20</v>
      </c>
      <c r="F514" t="s">
        <v>739</v>
      </c>
      <c r="G514">
        <v>26864049</v>
      </c>
      <c r="H514">
        <v>26923370</v>
      </c>
      <c r="J514">
        <v>116702600</v>
      </c>
      <c r="K514" t="s">
        <v>4769</v>
      </c>
      <c r="L514" t="s">
        <v>4770</v>
      </c>
      <c r="M514" t="s">
        <v>447</v>
      </c>
      <c r="N514">
        <v>15</v>
      </c>
      <c r="O514" t="s">
        <v>713</v>
      </c>
      <c r="P514">
        <v>33069570</v>
      </c>
      <c r="Q514">
        <v>33089730</v>
      </c>
    </row>
    <row r="515" spans="1:17" x14ac:dyDescent="0.2">
      <c r="A515">
        <v>116671136</v>
      </c>
      <c r="B515" t="s">
        <v>3917</v>
      </c>
      <c r="C515" t="s">
        <v>3918</v>
      </c>
      <c r="D515" t="s">
        <v>447</v>
      </c>
      <c r="E515">
        <v>21</v>
      </c>
      <c r="F515" t="s">
        <v>448</v>
      </c>
      <c r="G515">
        <v>3136131</v>
      </c>
      <c r="H515">
        <v>3145459</v>
      </c>
      <c r="J515">
        <v>116702587</v>
      </c>
      <c r="K515" t="s">
        <v>4767</v>
      </c>
      <c r="L515" t="s">
        <v>4768</v>
      </c>
      <c r="M515" t="s">
        <v>447</v>
      </c>
      <c r="N515">
        <v>15</v>
      </c>
      <c r="O515" t="s">
        <v>713</v>
      </c>
      <c r="P515">
        <v>33891868</v>
      </c>
      <c r="Q515">
        <v>33916106</v>
      </c>
    </row>
    <row r="516" spans="1:17" x14ac:dyDescent="0.2">
      <c r="A516">
        <v>116671126</v>
      </c>
      <c r="B516" t="s">
        <v>2764</v>
      </c>
      <c r="C516" t="s">
        <v>2765</v>
      </c>
      <c r="D516" t="s">
        <v>447</v>
      </c>
      <c r="E516">
        <v>21</v>
      </c>
      <c r="F516" t="s">
        <v>448</v>
      </c>
      <c r="G516">
        <v>3304074</v>
      </c>
      <c r="H516">
        <v>3323215</v>
      </c>
      <c r="J516">
        <v>116703380</v>
      </c>
      <c r="K516" t="s">
        <v>4785</v>
      </c>
      <c r="L516" t="s">
        <v>4786</v>
      </c>
      <c r="M516" t="s">
        <v>447</v>
      </c>
      <c r="N516">
        <v>15</v>
      </c>
      <c r="O516" t="s">
        <v>713</v>
      </c>
      <c r="P516">
        <v>35210798</v>
      </c>
      <c r="Q516">
        <v>35214712</v>
      </c>
    </row>
    <row r="517" spans="1:17" x14ac:dyDescent="0.2">
      <c r="A517">
        <v>116671507</v>
      </c>
      <c r="B517" t="s">
        <v>2772</v>
      </c>
      <c r="C517" t="s">
        <v>2773</v>
      </c>
      <c r="D517" t="s">
        <v>447</v>
      </c>
      <c r="E517">
        <v>21</v>
      </c>
      <c r="F517" t="s">
        <v>448</v>
      </c>
      <c r="G517">
        <v>4039895</v>
      </c>
      <c r="H517">
        <v>4084618</v>
      </c>
      <c r="J517">
        <v>116704377</v>
      </c>
      <c r="K517" t="s">
        <v>5258</v>
      </c>
      <c r="L517" t="s">
        <v>5259</v>
      </c>
      <c r="M517" t="s">
        <v>447</v>
      </c>
      <c r="N517">
        <v>16</v>
      </c>
      <c r="O517" t="s">
        <v>722</v>
      </c>
      <c r="P517">
        <v>211659</v>
      </c>
      <c r="Q517">
        <v>252949</v>
      </c>
    </row>
    <row r="518" spans="1:17" x14ac:dyDescent="0.2">
      <c r="A518">
        <v>116671537</v>
      </c>
      <c r="B518" t="s">
        <v>2471</v>
      </c>
      <c r="C518" t="s">
        <v>2472</v>
      </c>
      <c r="D518" t="s">
        <v>447</v>
      </c>
      <c r="E518">
        <v>21</v>
      </c>
      <c r="F518" t="s">
        <v>448</v>
      </c>
      <c r="G518">
        <v>4428861</v>
      </c>
      <c r="H518">
        <v>4451088</v>
      </c>
      <c r="J518">
        <v>116704120</v>
      </c>
      <c r="K518" t="s">
        <v>2717</v>
      </c>
      <c r="L518" t="s">
        <v>2718</v>
      </c>
      <c r="M518" t="s">
        <v>447</v>
      </c>
      <c r="N518">
        <v>16</v>
      </c>
      <c r="O518" t="s">
        <v>722</v>
      </c>
      <c r="P518">
        <v>1987334</v>
      </c>
      <c r="Q518">
        <v>2014457</v>
      </c>
    </row>
    <row r="519" spans="1:17" x14ac:dyDescent="0.2">
      <c r="A519">
        <v>116671586</v>
      </c>
      <c r="B519" t="s">
        <v>3919</v>
      </c>
      <c r="C519" t="s">
        <v>3920</v>
      </c>
      <c r="D519" t="s">
        <v>447</v>
      </c>
      <c r="E519">
        <v>21</v>
      </c>
      <c r="F519" t="s">
        <v>448</v>
      </c>
      <c r="G519">
        <v>5581090</v>
      </c>
      <c r="H519">
        <v>5582521</v>
      </c>
      <c r="J519">
        <v>116703873</v>
      </c>
      <c r="K519" t="s">
        <v>4801</v>
      </c>
      <c r="L519" t="s">
        <v>4802</v>
      </c>
      <c r="M519" t="s">
        <v>447</v>
      </c>
      <c r="N519">
        <v>16</v>
      </c>
      <c r="O519" t="s">
        <v>722</v>
      </c>
      <c r="P519">
        <v>2036901</v>
      </c>
      <c r="Q519">
        <v>2052535</v>
      </c>
    </row>
    <row r="520" spans="1:17" x14ac:dyDescent="0.2">
      <c r="A520">
        <v>116671007</v>
      </c>
      <c r="B520" t="s">
        <v>3325</v>
      </c>
      <c r="C520" t="s">
        <v>3326</v>
      </c>
      <c r="D520" t="s">
        <v>447</v>
      </c>
      <c r="E520">
        <v>21</v>
      </c>
      <c r="F520" t="s">
        <v>448</v>
      </c>
      <c r="G520">
        <v>11161059</v>
      </c>
      <c r="H520">
        <v>11178899</v>
      </c>
      <c r="J520">
        <v>116704101</v>
      </c>
      <c r="K520" t="s">
        <v>5248</v>
      </c>
      <c r="L520" t="s">
        <v>5249</v>
      </c>
      <c r="M520" t="s">
        <v>447</v>
      </c>
      <c r="N520">
        <v>16</v>
      </c>
      <c r="O520" t="s">
        <v>722</v>
      </c>
      <c r="P520">
        <v>2904388</v>
      </c>
      <c r="Q520">
        <v>2915209</v>
      </c>
    </row>
    <row r="521" spans="1:17" x14ac:dyDescent="0.2">
      <c r="A521">
        <v>116671018</v>
      </c>
      <c r="B521" t="s">
        <v>3327</v>
      </c>
      <c r="C521" t="s">
        <v>3328</v>
      </c>
      <c r="D521" t="s">
        <v>447</v>
      </c>
      <c r="E521">
        <v>21</v>
      </c>
      <c r="F521" t="s">
        <v>448</v>
      </c>
      <c r="G521">
        <v>11163293</v>
      </c>
      <c r="H521">
        <v>11165808</v>
      </c>
      <c r="J521">
        <v>116704102</v>
      </c>
      <c r="K521" t="s">
        <v>5250</v>
      </c>
      <c r="L521" t="s">
        <v>5251</v>
      </c>
      <c r="M521" t="s">
        <v>447</v>
      </c>
      <c r="N521">
        <v>16</v>
      </c>
      <c r="O521" t="s">
        <v>722</v>
      </c>
      <c r="P521">
        <v>3853067</v>
      </c>
      <c r="Q521">
        <v>3860427</v>
      </c>
    </row>
    <row r="522" spans="1:17" x14ac:dyDescent="0.2">
      <c r="A522">
        <v>116671012</v>
      </c>
      <c r="B522" t="s">
        <v>3916</v>
      </c>
      <c r="C522" t="s">
        <v>3328</v>
      </c>
      <c r="D522" t="s">
        <v>447</v>
      </c>
      <c r="E522">
        <v>21</v>
      </c>
      <c r="F522" t="s">
        <v>448</v>
      </c>
      <c r="G522">
        <v>11294987</v>
      </c>
      <c r="H522">
        <v>11297872</v>
      </c>
      <c r="J522">
        <v>116704663</v>
      </c>
      <c r="K522" t="s">
        <v>4815</v>
      </c>
      <c r="L522" t="s">
        <v>4816</v>
      </c>
      <c r="M522" t="s">
        <v>447</v>
      </c>
      <c r="N522">
        <v>16</v>
      </c>
      <c r="O522" t="s">
        <v>722</v>
      </c>
      <c r="P522">
        <v>7687210</v>
      </c>
      <c r="Q522">
        <v>7689832</v>
      </c>
    </row>
    <row r="523" spans="1:17" x14ac:dyDescent="0.2">
      <c r="A523">
        <v>116671080</v>
      </c>
      <c r="B523" t="s">
        <v>2463</v>
      </c>
      <c r="C523" t="s">
        <v>2464</v>
      </c>
      <c r="D523" t="s">
        <v>447</v>
      </c>
      <c r="E523">
        <v>21</v>
      </c>
      <c r="F523" t="s">
        <v>448</v>
      </c>
      <c r="G523">
        <v>11843949</v>
      </c>
      <c r="H523">
        <v>11848190</v>
      </c>
      <c r="J523">
        <v>116703957</v>
      </c>
      <c r="K523" t="s">
        <v>5394</v>
      </c>
      <c r="L523" t="s">
        <v>5395</v>
      </c>
      <c r="M523" t="s">
        <v>447</v>
      </c>
      <c r="N523">
        <v>16</v>
      </c>
      <c r="O523" t="s">
        <v>722</v>
      </c>
      <c r="P523">
        <v>8093267</v>
      </c>
      <c r="Q523">
        <v>8162608</v>
      </c>
    </row>
    <row r="524" spans="1:17" x14ac:dyDescent="0.2">
      <c r="A524">
        <v>116671735</v>
      </c>
      <c r="B524" t="s">
        <v>2776</v>
      </c>
      <c r="C524" t="s">
        <v>2777</v>
      </c>
      <c r="D524" t="s">
        <v>447</v>
      </c>
      <c r="E524">
        <v>21</v>
      </c>
      <c r="F524" t="s">
        <v>448</v>
      </c>
      <c r="G524">
        <v>14715578</v>
      </c>
      <c r="H524">
        <v>14731876</v>
      </c>
      <c r="J524">
        <v>116704372</v>
      </c>
      <c r="K524" t="s">
        <v>5256</v>
      </c>
      <c r="L524" t="s">
        <v>5257</v>
      </c>
      <c r="M524" t="s">
        <v>447</v>
      </c>
      <c r="N524">
        <v>16</v>
      </c>
      <c r="O524" t="s">
        <v>722</v>
      </c>
      <c r="P524">
        <v>11203280</v>
      </c>
      <c r="Q524">
        <v>11245275</v>
      </c>
    </row>
    <row r="525" spans="1:17" x14ac:dyDescent="0.2">
      <c r="A525">
        <v>116671709</v>
      </c>
      <c r="B525" t="s">
        <v>2473</v>
      </c>
      <c r="C525" t="s">
        <v>2474</v>
      </c>
      <c r="D525" t="s">
        <v>447</v>
      </c>
      <c r="E525">
        <v>21</v>
      </c>
      <c r="F525" t="s">
        <v>448</v>
      </c>
      <c r="G525">
        <v>17238563</v>
      </c>
      <c r="H525">
        <v>17248528</v>
      </c>
      <c r="J525">
        <v>116704232</v>
      </c>
      <c r="K525" t="s">
        <v>5981</v>
      </c>
      <c r="L525" t="s">
        <v>5982</v>
      </c>
      <c r="M525" t="s">
        <v>447</v>
      </c>
      <c r="N525">
        <v>16</v>
      </c>
      <c r="O525" t="s">
        <v>722</v>
      </c>
      <c r="P525">
        <v>11877353</v>
      </c>
      <c r="Q525">
        <v>11879086</v>
      </c>
    </row>
    <row r="526" spans="1:17" x14ac:dyDescent="0.2">
      <c r="A526">
        <v>116671114</v>
      </c>
      <c r="B526" t="s">
        <v>3329</v>
      </c>
      <c r="C526" t="s">
        <v>3330</v>
      </c>
      <c r="D526" t="s">
        <v>447</v>
      </c>
      <c r="E526">
        <v>21</v>
      </c>
      <c r="F526" t="s">
        <v>448</v>
      </c>
      <c r="G526">
        <v>17796579</v>
      </c>
      <c r="H526">
        <v>17801270</v>
      </c>
      <c r="J526">
        <v>116704524</v>
      </c>
      <c r="K526" t="s">
        <v>5260</v>
      </c>
      <c r="L526" t="s">
        <v>5261</v>
      </c>
      <c r="M526" t="s">
        <v>447</v>
      </c>
      <c r="N526">
        <v>16</v>
      </c>
      <c r="O526" t="s">
        <v>722</v>
      </c>
      <c r="P526">
        <v>13301486</v>
      </c>
      <c r="Q526">
        <v>13313472</v>
      </c>
    </row>
    <row r="527" spans="1:17" x14ac:dyDescent="0.2">
      <c r="A527">
        <v>116671313</v>
      </c>
      <c r="B527" t="s">
        <v>2770</v>
      </c>
      <c r="C527" t="s">
        <v>2771</v>
      </c>
      <c r="D527" t="s">
        <v>447</v>
      </c>
      <c r="E527">
        <v>21</v>
      </c>
      <c r="F527" t="s">
        <v>448</v>
      </c>
      <c r="G527">
        <v>20038638</v>
      </c>
      <c r="H527">
        <v>20066114</v>
      </c>
      <c r="J527">
        <v>116704337</v>
      </c>
      <c r="K527" t="s">
        <v>4805</v>
      </c>
      <c r="L527" t="s">
        <v>4806</v>
      </c>
      <c r="M527" t="s">
        <v>447</v>
      </c>
      <c r="N527">
        <v>16</v>
      </c>
      <c r="O527" t="s">
        <v>722</v>
      </c>
      <c r="P527">
        <v>14489055</v>
      </c>
      <c r="Q527">
        <v>14493662</v>
      </c>
    </row>
    <row r="528" spans="1:17" x14ac:dyDescent="0.2">
      <c r="A528">
        <v>116671294</v>
      </c>
      <c r="B528" t="s">
        <v>2768</v>
      </c>
      <c r="C528" t="s">
        <v>2769</v>
      </c>
      <c r="D528" t="s">
        <v>447</v>
      </c>
      <c r="E528">
        <v>21</v>
      </c>
      <c r="F528" t="s">
        <v>448</v>
      </c>
      <c r="G528">
        <v>20140091</v>
      </c>
      <c r="H528">
        <v>20147071</v>
      </c>
      <c r="J528">
        <v>116704334</v>
      </c>
      <c r="K528" t="s">
        <v>5254</v>
      </c>
      <c r="L528" t="s">
        <v>5255</v>
      </c>
      <c r="M528" t="s">
        <v>447</v>
      </c>
      <c r="N528">
        <v>16</v>
      </c>
      <c r="O528" t="s">
        <v>722</v>
      </c>
      <c r="P528">
        <v>14498097</v>
      </c>
      <c r="Q528">
        <v>14509310</v>
      </c>
    </row>
    <row r="529" spans="1:17" x14ac:dyDescent="0.2">
      <c r="A529">
        <v>116671414</v>
      </c>
      <c r="B529" t="s">
        <v>2467</v>
      </c>
      <c r="C529" t="s">
        <v>2468</v>
      </c>
      <c r="D529" t="s">
        <v>447</v>
      </c>
      <c r="E529">
        <v>21</v>
      </c>
      <c r="F529" t="s">
        <v>448</v>
      </c>
      <c r="G529">
        <v>20347623</v>
      </c>
      <c r="H529">
        <v>20373439</v>
      </c>
      <c r="J529">
        <v>116704813</v>
      </c>
      <c r="K529" t="s">
        <v>4817</v>
      </c>
      <c r="L529" t="s">
        <v>4818</v>
      </c>
      <c r="M529" t="s">
        <v>447</v>
      </c>
      <c r="N529">
        <v>16</v>
      </c>
      <c r="O529" t="s">
        <v>722</v>
      </c>
      <c r="P529">
        <v>15329744</v>
      </c>
      <c r="Q529">
        <v>15330943</v>
      </c>
    </row>
    <row r="530" spans="1:17" x14ac:dyDescent="0.2">
      <c r="A530">
        <v>116671413</v>
      </c>
      <c r="B530" t="s">
        <v>3109</v>
      </c>
      <c r="C530" t="s">
        <v>3110</v>
      </c>
      <c r="D530" t="s">
        <v>447</v>
      </c>
      <c r="E530">
        <v>21</v>
      </c>
      <c r="F530" t="s">
        <v>448</v>
      </c>
      <c r="G530">
        <v>20395901</v>
      </c>
      <c r="H530">
        <v>20399676</v>
      </c>
      <c r="J530">
        <v>116703876</v>
      </c>
      <c r="K530" t="s">
        <v>4803</v>
      </c>
      <c r="L530" t="s">
        <v>4804</v>
      </c>
      <c r="M530" t="s">
        <v>447</v>
      </c>
      <c r="N530">
        <v>16</v>
      </c>
      <c r="O530" t="s">
        <v>722</v>
      </c>
      <c r="P530">
        <v>15597669</v>
      </c>
      <c r="Q530">
        <v>15630707</v>
      </c>
    </row>
    <row r="531" spans="1:17" x14ac:dyDescent="0.2">
      <c r="A531">
        <v>116671420</v>
      </c>
      <c r="B531" t="s">
        <v>2469</v>
      </c>
      <c r="C531" t="s">
        <v>2470</v>
      </c>
      <c r="D531" t="s">
        <v>447</v>
      </c>
      <c r="E531">
        <v>21</v>
      </c>
      <c r="F531" t="s">
        <v>448</v>
      </c>
      <c r="G531">
        <v>20449826</v>
      </c>
      <c r="H531">
        <v>20459359</v>
      </c>
      <c r="J531">
        <v>116704438</v>
      </c>
      <c r="K531" t="s">
        <v>4809</v>
      </c>
      <c r="L531" t="s">
        <v>4810</v>
      </c>
      <c r="M531" t="s">
        <v>447</v>
      </c>
      <c r="N531">
        <v>16</v>
      </c>
      <c r="O531" t="s">
        <v>722</v>
      </c>
      <c r="P531">
        <v>16894004</v>
      </c>
      <c r="Q531">
        <v>16922460</v>
      </c>
    </row>
    <row r="532" spans="1:17" x14ac:dyDescent="0.2">
      <c r="A532">
        <v>116671613</v>
      </c>
      <c r="B532" t="s">
        <v>2774</v>
      </c>
      <c r="C532" t="s">
        <v>2775</v>
      </c>
      <c r="D532" t="s">
        <v>447</v>
      </c>
      <c r="E532">
        <v>21</v>
      </c>
      <c r="F532" t="s">
        <v>448</v>
      </c>
      <c r="G532">
        <v>20538648</v>
      </c>
      <c r="H532">
        <v>20553047</v>
      </c>
      <c r="J532">
        <v>116703985</v>
      </c>
      <c r="K532" t="s">
        <v>5246</v>
      </c>
      <c r="L532" t="s">
        <v>5247</v>
      </c>
      <c r="M532" t="s">
        <v>447</v>
      </c>
      <c r="N532">
        <v>16</v>
      </c>
      <c r="O532" t="s">
        <v>722</v>
      </c>
      <c r="P532">
        <v>18293627</v>
      </c>
      <c r="Q532">
        <v>18297642</v>
      </c>
    </row>
    <row r="533" spans="1:17" x14ac:dyDescent="0.2">
      <c r="A533">
        <v>116671195</v>
      </c>
      <c r="B533" t="s">
        <v>2465</v>
      </c>
      <c r="C533" t="s">
        <v>2466</v>
      </c>
      <c r="D533" t="s">
        <v>447</v>
      </c>
      <c r="E533">
        <v>21</v>
      </c>
      <c r="F533" t="s">
        <v>448</v>
      </c>
      <c r="G533">
        <v>20852035</v>
      </c>
      <c r="H533">
        <v>20889770</v>
      </c>
      <c r="J533">
        <v>116704265</v>
      </c>
      <c r="K533" t="s">
        <v>5838</v>
      </c>
      <c r="L533" t="s">
        <v>5839</v>
      </c>
      <c r="M533" t="s">
        <v>447</v>
      </c>
      <c r="N533">
        <v>16</v>
      </c>
      <c r="O533" t="s">
        <v>722</v>
      </c>
      <c r="P533">
        <v>18390829</v>
      </c>
      <c r="Q533">
        <v>18402443</v>
      </c>
    </row>
    <row r="534" spans="1:17" x14ac:dyDescent="0.2">
      <c r="A534">
        <v>116671067</v>
      </c>
      <c r="B534" t="s">
        <v>2762</v>
      </c>
      <c r="C534" t="s">
        <v>2763</v>
      </c>
      <c r="D534" t="s">
        <v>447</v>
      </c>
      <c r="E534">
        <v>21</v>
      </c>
      <c r="F534" t="s">
        <v>448</v>
      </c>
      <c r="G534">
        <v>21763959</v>
      </c>
      <c r="H534">
        <v>21767334</v>
      </c>
      <c r="J534">
        <v>116703869</v>
      </c>
      <c r="K534" t="s">
        <v>5581</v>
      </c>
      <c r="L534" t="s">
        <v>5582</v>
      </c>
      <c r="M534" t="s">
        <v>447</v>
      </c>
      <c r="N534">
        <v>16</v>
      </c>
      <c r="O534" t="s">
        <v>722</v>
      </c>
      <c r="P534">
        <v>18438494</v>
      </c>
      <c r="Q534">
        <v>18441548</v>
      </c>
    </row>
    <row r="535" spans="1:17" x14ac:dyDescent="0.2">
      <c r="A535">
        <v>116672500</v>
      </c>
      <c r="B535" t="s">
        <v>2780</v>
      </c>
      <c r="C535" t="s">
        <v>2781</v>
      </c>
      <c r="D535" t="s">
        <v>447</v>
      </c>
      <c r="E535">
        <v>22</v>
      </c>
      <c r="F535" t="s">
        <v>458</v>
      </c>
      <c r="G535">
        <v>1473532</v>
      </c>
      <c r="H535">
        <v>1505358</v>
      </c>
      <c r="J535">
        <v>116703856</v>
      </c>
      <c r="K535" t="s">
        <v>5242</v>
      </c>
      <c r="L535" t="s">
        <v>5243</v>
      </c>
      <c r="M535" t="s">
        <v>447</v>
      </c>
      <c r="N535">
        <v>16</v>
      </c>
      <c r="O535" t="s">
        <v>722</v>
      </c>
      <c r="P535">
        <v>19604612</v>
      </c>
      <c r="Q535">
        <v>19613056</v>
      </c>
    </row>
    <row r="536" spans="1:17" x14ac:dyDescent="0.2">
      <c r="A536">
        <v>116672613</v>
      </c>
      <c r="B536" t="s">
        <v>3337</v>
      </c>
      <c r="C536" t="s">
        <v>1183</v>
      </c>
      <c r="D536" t="s">
        <v>447</v>
      </c>
      <c r="E536">
        <v>22</v>
      </c>
      <c r="F536" t="s">
        <v>458</v>
      </c>
      <c r="G536">
        <v>4024099</v>
      </c>
      <c r="H536">
        <v>4026765</v>
      </c>
      <c r="J536">
        <v>116704392</v>
      </c>
      <c r="K536" t="s">
        <v>4807</v>
      </c>
      <c r="L536" t="s">
        <v>4808</v>
      </c>
      <c r="M536" t="s">
        <v>447</v>
      </c>
      <c r="N536">
        <v>16</v>
      </c>
      <c r="O536" t="s">
        <v>722</v>
      </c>
      <c r="P536">
        <v>20474010</v>
      </c>
      <c r="Q536">
        <v>20497993</v>
      </c>
    </row>
    <row r="537" spans="1:17" x14ac:dyDescent="0.2">
      <c r="A537">
        <v>116672426</v>
      </c>
      <c r="B537" t="s">
        <v>2477</v>
      </c>
      <c r="C537" t="s">
        <v>2478</v>
      </c>
      <c r="D537" t="s">
        <v>447</v>
      </c>
      <c r="E537">
        <v>22</v>
      </c>
      <c r="F537" t="s">
        <v>458</v>
      </c>
      <c r="G537">
        <v>9000730</v>
      </c>
      <c r="H537">
        <v>9041574</v>
      </c>
      <c r="J537">
        <v>116703851</v>
      </c>
      <c r="K537" t="s">
        <v>5240</v>
      </c>
      <c r="L537" t="s">
        <v>5241</v>
      </c>
      <c r="M537" t="s">
        <v>447</v>
      </c>
      <c r="N537">
        <v>16</v>
      </c>
      <c r="O537" t="s">
        <v>722</v>
      </c>
      <c r="P537">
        <v>20517625</v>
      </c>
      <c r="Q537">
        <v>20571037</v>
      </c>
    </row>
    <row r="538" spans="1:17" x14ac:dyDescent="0.2">
      <c r="A538">
        <v>116672283</v>
      </c>
      <c r="B538" t="s">
        <v>3111</v>
      </c>
      <c r="C538" t="s">
        <v>3112</v>
      </c>
      <c r="D538" t="s">
        <v>447</v>
      </c>
      <c r="E538">
        <v>22</v>
      </c>
      <c r="F538" t="s">
        <v>458</v>
      </c>
      <c r="G538">
        <v>12258693</v>
      </c>
      <c r="H538">
        <v>12261537</v>
      </c>
      <c r="J538">
        <v>116704734</v>
      </c>
      <c r="K538" t="s">
        <v>5840</v>
      </c>
      <c r="L538" t="s">
        <v>5841</v>
      </c>
      <c r="M538" t="s">
        <v>447</v>
      </c>
      <c r="N538">
        <v>16</v>
      </c>
      <c r="O538" t="s">
        <v>722</v>
      </c>
      <c r="P538">
        <v>21400689</v>
      </c>
      <c r="Q538">
        <v>21403111</v>
      </c>
    </row>
    <row r="539" spans="1:17" x14ac:dyDescent="0.2">
      <c r="A539">
        <v>116672524</v>
      </c>
      <c r="B539" t="s">
        <v>2479</v>
      </c>
      <c r="C539" t="s">
        <v>2480</v>
      </c>
      <c r="D539" t="s">
        <v>447</v>
      </c>
      <c r="E539">
        <v>22</v>
      </c>
      <c r="F539" t="s">
        <v>458</v>
      </c>
      <c r="G539">
        <v>17628963</v>
      </c>
      <c r="H539">
        <v>17643230</v>
      </c>
      <c r="J539">
        <v>116704153</v>
      </c>
      <c r="K539" t="s">
        <v>4323</v>
      </c>
      <c r="L539" t="s">
        <v>3920</v>
      </c>
      <c r="M539" t="s">
        <v>447</v>
      </c>
      <c r="N539">
        <v>16</v>
      </c>
      <c r="O539" t="s">
        <v>722</v>
      </c>
      <c r="P539">
        <v>21769386</v>
      </c>
      <c r="Q539">
        <v>21770503</v>
      </c>
    </row>
    <row r="540" spans="1:17" x14ac:dyDescent="0.2">
      <c r="A540">
        <v>116672526</v>
      </c>
      <c r="B540" t="s">
        <v>3921</v>
      </c>
      <c r="C540" t="s">
        <v>3922</v>
      </c>
      <c r="D540" t="s">
        <v>447</v>
      </c>
      <c r="E540">
        <v>22</v>
      </c>
      <c r="F540" t="s">
        <v>458</v>
      </c>
      <c r="G540">
        <v>17826880</v>
      </c>
      <c r="H540">
        <v>17841955</v>
      </c>
      <c r="J540">
        <v>116704151</v>
      </c>
      <c r="K540" t="s">
        <v>1095</v>
      </c>
      <c r="L540" t="s">
        <v>1096</v>
      </c>
      <c r="M540" t="s">
        <v>447</v>
      </c>
      <c r="N540">
        <v>16</v>
      </c>
      <c r="O540" t="s">
        <v>722</v>
      </c>
      <c r="P540">
        <v>23036698</v>
      </c>
      <c r="Q540">
        <v>23057079</v>
      </c>
    </row>
    <row r="541" spans="1:17" x14ac:dyDescent="0.2">
      <c r="A541">
        <v>116672205</v>
      </c>
      <c r="B541" t="s">
        <v>3333</v>
      </c>
      <c r="C541" t="s">
        <v>3334</v>
      </c>
      <c r="D541" t="s">
        <v>447</v>
      </c>
      <c r="E541">
        <v>22</v>
      </c>
      <c r="F541" t="s">
        <v>458</v>
      </c>
      <c r="G541">
        <v>17965220</v>
      </c>
      <c r="H541">
        <v>17978200</v>
      </c>
      <c r="J541">
        <v>116704158</v>
      </c>
      <c r="K541" t="s">
        <v>5252</v>
      </c>
      <c r="L541" t="s">
        <v>5253</v>
      </c>
      <c r="M541" t="s">
        <v>447</v>
      </c>
      <c r="N541">
        <v>16</v>
      </c>
      <c r="O541" t="s">
        <v>722</v>
      </c>
      <c r="P541">
        <v>23300077</v>
      </c>
      <c r="Q541">
        <v>23307254</v>
      </c>
    </row>
    <row r="542" spans="1:17" x14ac:dyDescent="0.2">
      <c r="A542">
        <v>116672404</v>
      </c>
      <c r="B542" t="s">
        <v>2778</v>
      </c>
      <c r="C542" t="s">
        <v>2779</v>
      </c>
      <c r="D542" t="s">
        <v>447</v>
      </c>
      <c r="E542">
        <v>22</v>
      </c>
      <c r="F542" t="s">
        <v>458</v>
      </c>
      <c r="G542">
        <v>18106561</v>
      </c>
      <c r="H542">
        <v>18111340</v>
      </c>
      <c r="J542">
        <v>116704056</v>
      </c>
      <c r="K542" t="s">
        <v>5979</v>
      </c>
      <c r="L542" t="s">
        <v>5980</v>
      </c>
      <c r="M542" t="s">
        <v>447</v>
      </c>
      <c r="N542">
        <v>16</v>
      </c>
      <c r="O542" t="s">
        <v>722</v>
      </c>
      <c r="P542">
        <v>23377803</v>
      </c>
      <c r="Q542">
        <v>23408741</v>
      </c>
    </row>
    <row r="543" spans="1:17" x14ac:dyDescent="0.2">
      <c r="A543">
        <v>116672596</v>
      </c>
      <c r="B543" t="s">
        <v>3335</v>
      </c>
      <c r="C543" t="s">
        <v>3336</v>
      </c>
      <c r="D543" t="s">
        <v>447</v>
      </c>
      <c r="E543">
        <v>22</v>
      </c>
      <c r="F543" t="s">
        <v>458</v>
      </c>
      <c r="G543">
        <v>19782122</v>
      </c>
      <c r="H543">
        <v>19810430</v>
      </c>
      <c r="J543">
        <v>116703975</v>
      </c>
      <c r="K543" t="s">
        <v>5244</v>
      </c>
      <c r="L543" t="s">
        <v>5245</v>
      </c>
      <c r="M543" t="s">
        <v>447</v>
      </c>
      <c r="N543">
        <v>16</v>
      </c>
      <c r="O543" t="s">
        <v>722</v>
      </c>
      <c r="P543">
        <v>24154305</v>
      </c>
      <c r="Q543">
        <v>24159559</v>
      </c>
    </row>
    <row r="544" spans="1:17" x14ac:dyDescent="0.2">
      <c r="A544">
        <v>116672421</v>
      </c>
      <c r="B544" t="s">
        <v>3113</v>
      </c>
      <c r="C544" t="s">
        <v>1187</v>
      </c>
      <c r="D544" t="s">
        <v>447</v>
      </c>
      <c r="E544">
        <v>22</v>
      </c>
      <c r="F544" t="s">
        <v>458</v>
      </c>
      <c r="G544">
        <v>22986009</v>
      </c>
      <c r="H544">
        <v>22995285</v>
      </c>
      <c r="J544">
        <v>116704603</v>
      </c>
      <c r="K544" t="s">
        <v>4811</v>
      </c>
      <c r="L544" t="s">
        <v>4812</v>
      </c>
      <c r="M544" t="s">
        <v>447</v>
      </c>
      <c r="N544">
        <v>16</v>
      </c>
      <c r="O544" t="s">
        <v>722</v>
      </c>
      <c r="P544">
        <v>25428707</v>
      </c>
      <c r="Q544">
        <v>25450653</v>
      </c>
    </row>
    <row r="545" spans="1:17" x14ac:dyDescent="0.2">
      <c r="A545">
        <v>116673212</v>
      </c>
      <c r="B545" t="s">
        <v>2487</v>
      </c>
      <c r="C545" t="s">
        <v>2488</v>
      </c>
      <c r="D545" t="s">
        <v>447</v>
      </c>
      <c r="E545">
        <v>23</v>
      </c>
      <c r="F545" t="s">
        <v>1105</v>
      </c>
      <c r="G545">
        <v>157530</v>
      </c>
      <c r="H545">
        <v>230027</v>
      </c>
      <c r="J545">
        <v>116704621</v>
      </c>
      <c r="K545" t="s">
        <v>4813</v>
      </c>
      <c r="L545" t="s">
        <v>4814</v>
      </c>
      <c r="M545" t="s">
        <v>447</v>
      </c>
      <c r="N545">
        <v>16</v>
      </c>
      <c r="O545" t="s">
        <v>722</v>
      </c>
      <c r="P545">
        <v>26624926</v>
      </c>
      <c r="Q545">
        <v>26643812</v>
      </c>
    </row>
    <row r="546" spans="1:17" x14ac:dyDescent="0.2">
      <c r="A546">
        <v>116673410</v>
      </c>
      <c r="B546" t="s">
        <v>3346</v>
      </c>
      <c r="C546" t="s">
        <v>3347</v>
      </c>
      <c r="D546" t="s">
        <v>447</v>
      </c>
      <c r="E546">
        <v>23</v>
      </c>
      <c r="F546" t="s">
        <v>1105</v>
      </c>
      <c r="G546">
        <v>2373723</v>
      </c>
      <c r="H546">
        <v>2385775</v>
      </c>
      <c r="J546">
        <v>116704628</v>
      </c>
      <c r="K546" t="s">
        <v>5983</v>
      </c>
      <c r="L546" t="s">
        <v>5984</v>
      </c>
      <c r="M546" t="s">
        <v>447</v>
      </c>
      <c r="N546">
        <v>16</v>
      </c>
      <c r="O546" t="s">
        <v>722</v>
      </c>
      <c r="P546">
        <v>28029318</v>
      </c>
      <c r="Q546">
        <v>28051340</v>
      </c>
    </row>
    <row r="547" spans="1:17" x14ac:dyDescent="0.2">
      <c r="A547">
        <v>116673406</v>
      </c>
      <c r="B547" t="s">
        <v>3345</v>
      </c>
      <c r="C547" t="s">
        <v>3340</v>
      </c>
      <c r="D547" t="s">
        <v>447</v>
      </c>
      <c r="E547">
        <v>23</v>
      </c>
      <c r="F547" t="s">
        <v>1105</v>
      </c>
      <c r="G547">
        <v>2397784</v>
      </c>
      <c r="H547">
        <v>2406528</v>
      </c>
      <c r="J547">
        <v>116705763</v>
      </c>
      <c r="K547" t="s">
        <v>4839</v>
      </c>
      <c r="L547" t="s">
        <v>4840</v>
      </c>
      <c r="M547" t="s">
        <v>447</v>
      </c>
      <c r="N547">
        <v>17</v>
      </c>
      <c r="O547" t="s">
        <v>725</v>
      </c>
      <c r="P547">
        <v>988338</v>
      </c>
      <c r="Q547">
        <v>1275440</v>
      </c>
    </row>
    <row r="548" spans="1:17" x14ac:dyDescent="0.2">
      <c r="A548">
        <v>116673420</v>
      </c>
      <c r="B548" t="s">
        <v>2806</v>
      </c>
      <c r="C548" t="s">
        <v>2807</v>
      </c>
      <c r="D548" t="s">
        <v>447</v>
      </c>
      <c r="E548">
        <v>23</v>
      </c>
      <c r="F548" t="s">
        <v>1105</v>
      </c>
      <c r="G548">
        <v>2585091</v>
      </c>
      <c r="H548">
        <v>2640846</v>
      </c>
      <c r="J548">
        <v>116705560</v>
      </c>
      <c r="K548" t="s">
        <v>1577</v>
      </c>
      <c r="L548" t="s">
        <v>1578</v>
      </c>
      <c r="M548" t="s">
        <v>447</v>
      </c>
      <c r="N548">
        <v>17</v>
      </c>
      <c r="O548" t="s">
        <v>725</v>
      </c>
      <c r="P548">
        <v>1521720</v>
      </c>
      <c r="Q548">
        <v>1532279</v>
      </c>
    </row>
    <row r="549" spans="1:17" x14ac:dyDescent="0.2">
      <c r="A549">
        <v>116673424</v>
      </c>
      <c r="B549" t="s">
        <v>2256</v>
      </c>
      <c r="C549" t="s">
        <v>2257</v>
      </c>
      <c r="D549" t="s">
        <v>447</v>
      </c>
      <c r="E549">
        <v>23</v>
      </c>
      <c r="F549" t="s">
        <v>1105</v>
      </c>
      <c r="G549">
        <v>2941405</v>
      </c>
      <c r="H549">
        <v>2983019</v>
      </c>
      <c r="J549">
        <v>116705558</v>
      </c>
      <c r="K549" t="s">
        <v>5583</v>
      </c>
      <c r="L549" t="s">
        <v>5584</v>
      </c>
      <c r="M549" t="s">
        <v>447</v>
      </c>
      <c r="N549">
        <v>17</v>
      </c>
      <c r="O549" t="s">
        <v>725</v>
      </c>
      <c r="P549">
        <v>1527770</v>
      </c>
      <c r="Q549">
        <v>1540364</v>
      </c>
    </row>
    <row r="550" spans="1:17" x14ac:dyDescent="0.2">
      <c r="A550">
        <v>116673412</v>
      </c>
      <c r="B550" t="s">
        <v>2493</v>
      </c>
      <c r="C550" t="s">
        <v>2494</v>
      </c>
      <c r="D550" t="s">
        <v>447</v>
      </c>
      <c r="E550">
        <v>23</v>
      </c>
      <c r="F550" t="s">
        <v>1105</v>
      </c>
      <c r="G550">
        <v>2982828</v>
      </c>
      <c r="H550">
        <v>3015022</v>
      </c>
      <c r="J550">
        <v>116705462</v>
      </c>
      <c r="K550" t="s">
        <v>5985</v>
      </c>
      <c r="L550" t="s">
        <v>5986</v>
      </c>
      <c r="M550" t="s">
        <v>447</v>
      </c>
      <c r="N550">
        <v>17</v>
      </c>
      <c r="O550" t="s">
        <v>725</v>
      </c>
      <c r="P550">
        <v>1562394</v>
      </c>
      <c r="Q550">
        <v>1566600</v>
      </c>
    </row>
    <row r="551" spans="1:17" x14ac:dyDescent="0.2">
      <c r="A551">
        <v>116672799</v>
      </c>
      <c r="B551" t="s">
        <v>2284</v>
      </c>
      <c r="C551" t="s">
        <v>2285</v>
      </c>
      <c r="D551" t="s">
        <v>447</v>
      </c>
      <c r="E551">
        <v>23</v>
      </c>
      <c r="F551" t="s">
        <v>1105</v>
      </c>
      <c r="G551">
        <v>3679490</v>
      </c>
      <c r="H551">
        <v>3692652</v>
      </c>
      <c r="J551">
        <v>116705010</v>
      </c>
      <c r="K551" t="s">
        <v>5266</v>
      </c>
      <c r="L551" t="s">
        <v>5267</v>
      </c>
      <c r="M551" t="s">
        <v>447</v>
      </c>
      <c r="N551">
        <v>17</v>
      </c>
      <c r="O551" t="s">
        <v>725</v>
      </c>
      <c r="P551">
        <v>1867176</v>
      </c>
      <c r="Q551">
        <v>1893765</v>
      </c>
    </row>
    <row r="552" spans="1:17" x14ac:dyDescent="0.2">
      <c r="A552">
        <v>116672815</v>
      </c>
      <c r="B552" t="s">
        <v>2286</v>
      </c>
      <c r="C552" t="s">
        <v>2287</v>
      </c>
      <c r="D552" t="s">
        <v>447</v>
      </c>
      <c r="E552">
        <v>23</v>
      </c>
      <c r="F552" t="s">
        <v>1105</v>
      </c>
      <c r="G552">
        <v>3693153</v>
      </c>
      <c r="H552">
        <v>3705665</v>
      </c>
      <c r="J552">
        <v>116704995</v>
      </c>
      <c r="K552" t="s">
        <v>4819</v>
      </c>
      <c r="L552" t="s">
        <v>4820</v>
      </c>
      <c r="M552" t="s">
        <v>447</v>
      </c>
      <c r="N552">
        <v>17</v>
      </c>
      <c r="O552" t="s">
        <v>725</v>
      </c>
      <c r="P552">
        <v>3390034</v>
      </c>
      <c r="Q552">
        <v>3483717</v>
      </c>
    </row>
    <row r="553" spans="1:17" x14ac:dyDescent="0.2">
      <c r="A553">
        <v>116672801</v>
      </c>
      <c r="B553" t="s">
        <v>2292</v>
      </c>
      <c r="C553" t="s">
        <v>2293</v>
      </c>
      <c r="D553" t="s">
        <v>447</v>
      </c>
      <c r="E553">
        <v>23</v>
      </c>
      <c r="F553" t="s">
        <v>1105</v>
      </c>
      <c r="G553">
        <v>3746053</v>
      </c>
      <c r="H553">
        <v>3803986</v>
      </c>
      <c r="J553">
        <v>116705691</v>
      </c>
      <c r="K553" t="s">
        <v>2735</v>
      </c>
      <c r="L553" t="s">
        <v>2736</v>
      </c>
      <c r="M553" t="s">
        <v>447</v>
      </c>
      <c r="N553">
        <v>17</v>
      </c>
      <c r="O553" t="s">
        <v>725</v>
      </c>
      <c r="P553">
        <v>4336100</v>
      </c>
      <c r="Q553">
        <v>4370520</v>
      </c>
    </row>
    <row r="554" spans="1:17" x14ac:dyDescent="0.2">
      <c r="A554">
        <v>116672798</v>
      </c>
      <c r="B554" t="s">
        <v>2481</v>
      </c>
      <c r="C554" t="s">
        <v>2482</v>
      </c>
      <c r="D554" t="s">
        <v>447</v>
      </c>
      <c r="E554">
        <v>23</v>
      </c>
      <c r="F554" t="s">
        <v>1105</v>
      </c>
      <c r="G554">
        <v>3989714</v>
      </c>
      <c r="H554">
        <v>4113870</v>
      </c>
      <c r="J554">
        <v>116705692</v>
      </c>
      <c r="K554" t="s">
        <v>4835</v>
      </c>
      <c r="L554" t="s">
        <v>4836</v>
      </c>
      <c r="M554" t="s">
        <v>447</v>
      </c>
      <c r="N554">
        <v>17</v>
      </c>
      <c r="O554" t="s">
        <v>725</v>
      </c>
      <c r="P554">
        <v>4373951</v>
      </c>
      <c r="Q554">
        <v>4409096</v>
      </c>
    </row>
    <row r="555" spans="1:17" x14ac:dyDescent="0.2">
      <c r="A555">
        <v>116672796</v>
      </c>
      <c r="B555" t="s">
        <v>2316</v>
      </c>
      <c r="C555" t="s">
        <v>2315</v>
      </c>
      <c r="D555" t="s">
        <v>447</v>
      </c>
      <c r="E555">
        <v>23</v>
      </c>
      <c r="F555" t="s">
        <v>1105</v>
      </c>
      <c r="G555">
        <v>4134941</v>
      </c>
      <c r="H555">
        <v>4144812</v>
      </c>
      <c r="J555">
        <v>116705245</v>
      </c>
      <c r="K555" t="s">
        <v>5400</v>
      </c>
      <c r="L555" t="s">
        <v>5401</v>
      </c>
      <c r="M555" t="s">
        <v>447</v>
      </c>
      <c r="N555">
        <v>17</v>
      </c>
      <c r="O555" t="s">
        <v>725</v>
      </c>
      <c r="P555">
        <v>5672971</v>
      </c>
      <c r="Q555">
        <v>5701452</v>
      </c>
    </row>
    <row r="556" spans="1:17" x14ac:dyDescent="0.2">
      <c r="A556">
        <v>116673179</v>
      </c>
      <c r="B556" t="s">
        <v>2325</v>
      </c>
      <c r="C556" t="s">
        <v>2326</v>
      </c>
      <c r="D556" t="s">
        <v>447</v>
      </c>
      <c r="E556">
        <v>23</v>
      </c>
      <c r="F556" t="s">
        <v>1105</v>
      </c>
      <c r="G556">
        <v>4463885</v>
      </c>
      <c r="H556">
        <v>4487533</v>
      </c>
      <c r="J556">
        <v>116705069</v>
      </c>
      <c r="K556" t="s">
        <v>1852</v>
      </c>
      <c r="L556" t="s">
        <v>1853</v>
      </c>
      <c r="M556" t="s">
        <v>447</v>
      </c>
      <c r="N556">
        <v>17</v>
      </c>
      <c r="O556" t="s">
        <v>725</v>
      </c>
      <c r="P556">
        <v>5920530</v>
      </c>
      <c r="Q556">
        <v>5926877</v>
      </c>
    </row>
    <row r="557" spans="1:17" x14ac:dyDescent="0.2">
      <c r="A557">
        <v>116672791</v>
      </c>
      <c r="B557" t="s">
        <v>2343</v>
      </c>
      <c r="C557" t="s">
        <v>2344</v>
      </c>
      <c r="D557" t="s">
        <v>447</v>
      </c>
      <c r="E557">
        <v>23</v>
      </c>
      <c r="F557" t="s">
        <v>1105</v>
      </c>
      <c r="G557">
        <v>4643547</v>
      </c>
      <c r="H557">
        <v>4656609</v>
      </c>
      <c r="J557">
        <v>116705613</v>
      </c>
      <c r="K557" t="s">
        <v>4833</v>
      </c>
      <c r="L557" t="s">
        <v>4834</v>
      </c>
      <c r="M557" t="s">
        <v>447</v>
      </c>
      <c r="N557">
        <v>17</v>
      </c>
      <c r="O557" t="s">
        <v>725</v>
      </c>
      <c r="P557">
        <v>6692358</v>
      </c>
      <c r="Q557">
        <v>6715427</v>
      </c>
    </row>
    <row r="558" spans="1:17" x14ac:dyDescent="0.2">
      <c r="A558">
        <v>116672922</v>
      </c>
      <c r="B558" t="s">
        <v>2784</v>
      </c>
      <c r="C558" t="s">
        <v>2785</v>
      </c>
      <c r="D558" t="s">
        <v>447</v>
      </c>
      <c r="E558">
        <v>23</v>
      </c>
      <c r="F558" t="s">
        <v>1105</v>
      </c>
      <c r="G558">
        <v>5138578</v>
      </c>
      <c r="H558">
        <v>5146592</v>
      </c>
      <c r="J558">
        <v>116705598</v>
      </c>
      <c r="K558" t="s">
        <v>5585</v>
      </c>
      <c r="L558" t="s">
        <v>5586</v>
      </c>
      <c r="M558" t="s">
        <v>447</v>
      </c>
      <c r="N558">
        <v>17</v>
      </c>
      <c r="O558" t="s">
        <v>725</v>
      </c>
      <c r="P558">
        <v>8211940</v>
      </c>
      <c r="Q558">
        <v>8212773</v>
      </c>
    </row>
    <row r="559" spans="1:17" x14ac:dyDescent="0.2">
      <c r="A559">
        <v>116672935</v>
      </c>
      <c r="B559" t="s">
        <v>2786</v>
      </c>
      <c r="C559" t="s">
        <v>2787</v>
      </c>
      <c r="D559" t="s">
        <v>447</v>
      </c>
      <c r="E559">
        <v>23</v>
      </c>
      <c r="F559" t="s">
        <v>1105</v>
      </c>
      <c r="G559">
        <v>5511729</v>
      </c>
      <c r="H559">
        <v>5606389</v>
      </c>
      <c r="J559">
        <v>116705467</v>
      </c>
      <c r="K559" t="s">
        <v>4831</v>
      </c>
      <c r="L559" t="s">
        <v>4832</v>
      </c>
      <c r="M559" t="s">
        <v>447</v>
      </c>
      <c r="N559">
        <v>17</v>
      </c>
      <c r="O559" t="s">
        <v>725</v>
      </c>
      <c r="P559">
        <v>9737815</v>
      </c>
      <c r="Q559">
        <v>9757749</v>
      </c>
    </row>
    <row r="560" spans="1:17" x14ac:dyDescent="0.2">
      <c r="A560">
        <v>116673088</v>
      </c>
      <c r="B560" t="s">
        <v>2369</v>
      </c>
      <c r="C560" t="s">
        <v>2370</v>
      </c>
      <c r="D560" t="s">
        <v>447</v>
      </c>
      <c r="E560">
        <v>23</v>
      </c>
      <c r="F560" t="s">
        <v>1105</v>
      </c>
      <c r="G560">
        <v>5771812</v>
      </c>
      <c r="H560">
        <v>5958837</v>
      </c>
      <c r="J560">
        <v>116705333</v>
      </c>
      <c r="K560" t="s">
        <v>5842</v>
      </c>
      <c r="L560" t="s">
        <v>5843</v>
      </c>
      <c r="M560" t="s">
        <v>447</v>
      </c>
      <c r="N560">
        <v>17</v>
      </c>
      <c r="O560" t="s">
        <v>725</v>
      </c>
      <c r="P560">
        <v>10311653</v>
      </c>
      <c r="Q560">
        <v>10319556</v>
      </c>
    </row>
    <row r="561" spans="1:17" x14ac:dyDescent="0.2">
      <c r="A561">
        <v>116673045</v>
      </c>
      <c r="B561" t="s">
        <v>2790</v>
      </c>
      <c r="C561" t="s">
        <v>2791</v>
      </c>
      <c r="D561" t="s">
        <v>447</v>
      </c>
      <c r="E561">
        <v>23</v>
      </c>
      <c r="F561" t="s">
        <v>1105</v>
      </c>
      <c r="G561">
        <v>6779367</v>
      </c>
      <c r="H561">
        <v>6791341</v>
      </c>
      <c r="J561">
        <v>116705549</v>
      </c>
      <c r="K561" t="s">
        <v>1575</v>
      </c>
      <c r="L561" t="s">
        <v>1576</v>
      </c>
      <c r="M561" t="s">
        <v>447</v>
      </c>
      <c r="N561">
        <v>17</v>
      </c>
      <c r="O561" t="s">
        <v>725</v>
      </c>
      <c r="P561">
        <v>10705465</v>
      </c>
      <c r="Q561">
        <v>10712149</v>
      </c>
    </row>
    <row r="562" spans="1:17" x14ac:dyDescent="0.2">
      <c r="A562">
        <v>116673043</v>
      </c>
      <c r="B562" t="s">
        <v>2788</v>
      </c>
      <c r="C562" t="s">
        <v>2789</v>
      </c>
      <c r="D562" t="s">
        <v>447</v>
      </c>
      <c r="E562">
        <v>23</v>
      </c>
      <c r="F562" t="s">
        <v>1105</v>
      </c>
      <c r="G562">
        <v>6826847</v>
      </c>
      <c r="H562">
        <v>6848594</v>
      </c>
      <c r="J562">
        <v>116705196</v>
      </c>
      <c r="K562" t="s">
        <v>2733</v>
      </c>
      <c r="L562" t="s">
        <v>2734</v>
      </c>
      <c r="M562" t="s">
        <v>447</v>
      </c>
      <c r="N562">
        <v>17</v>
      </c>
      <c r="O562" t="s">
        <v>725</v>
      </c>
      <c r="P562">
        <v>10797885</v>
      </c>
      <c r="Q562">
        <v>10805107</v>
      </c>
    </row>
    <row r="563" spans="1:17" x14ac:dyDescent="0.2">
      <c r="A563">
        <v>116673257</v>
      </c>
      <c r="B563" t="s">
        <v>2804</v>
      </c>
      <c r="C563" t="s">
        <v>2805</v>
      </c>
      <c r="D563" t="s">
        <v>447</v>
      </c>
      <c r="E563">
        <v>23</v>
      </c>
      <c r="F563" t="s">
        <v>1105</v>
      </c>
      <c r="G563">
        <v>8210421</v>
      </c>
      <c r="H563">
        <v>8353126</v>
      </c>
      <c r="J563">
        <v>116704986</v>
      </c>
      <c r="K563" t="s">
        <v>1551</v>
      </c>
      <c r="L563" t="s">
        <v>1552</v>
      </c>
      <c r="M563" t="s">
        <v>447</v>
      </c>
      <c r="N563">
        <v>17</v>
      </c>
      <c r="O563" t="s">
        <v>725</v>
      </c>
      <c r="P563">
        <v>11532021</v>
      </c>
      <c r="Q563">
        <v>11554919</v>
      </c>
    </row>
    <row r="564" spans="1:17" x14ac:dyDescent="0.2">
      <c r="A564">
        <v>116673187</v>
      </c>
      <c r="B564" t="s">
        <v>2798</v>
      </c>
      <c r="C564" t="s">
        <v>2799</v>
      </c>
      <c r="D564" t="s">
        <v>447</v>
      </c>
      <c r="E564">
        <v>23</v>
      </c>
      <c r="F564" t="s">
        <v>1105</v>
      </c>
      <c r="G564">
        <v>9478292</v>
      </c>
      <c r="H564">
        <v>9490048</v>
      </c>
      <c r="J564">
        <v>116704947</v>
      </c>
      <c r="K564" t="s">
        <v>5398</v>
      </c>
      <c r="L564" t="s">
        <v>5399</v>
      </c>
      <c r="M564" t="s">
        <v>447</v>
      </c>
      <c r="N564">
        <v>17</v>
      </c>
      <c r="O564" t="s">
        <v>725</v>
      </c>
      <c r="P564">
        <v>12249167</v>
      </c>
      <c r="Q564">
        <v>12255235</v>
      </c>
    </row>
    <row r="565" spans="1:17" x14ac:dyDescent="0.2">
      <c r="A565">
        <v>116673231</v>
      </c>
      <c r="B565" t="s">
        <v>2802</v>
      </c>
      <c r="C565" t="s">
        <v>2803</v>
      </c>
      <c r="D565" t="s">
        <v>447</v>
      </c>
      <c r="E565">
        <v>23</v>
      </c>
      <c r="F565" t="s">
        <v>1105</v>
      </c>
      <c r="G565">
        <v>9542379</v>
      </c>
      <c r="H565">
        <v>9579451</v>
      </c>
      <c r="J565">
        <v>116705225</v>
      </c>
      <c r="K565" t="s">
        <v>4823</v>
      </c>
      <c r="L565" t="s">
        <v>4824</v>
      </c>
      <c r="M565" t="s">
        <v>447</v>
      </c>
      <c r="N565">
        <v>17</v>
      </c>
      <c r="O565" t="s">
        <v>725</v>
      </c>
      <c r="P565">
        <v>12900125</v>
      </c>
      <c r="Q565">
        <v>12902543</v>
      </c>
    </row>
    <row r="566" spans="1:17" x14ac:dyDescent="0.2">
      <c r="A566">
        <v>116673105</v>
      </c>
      <c r="B566" t="s">
        <v>2792</v>
      </c>
      <c r="C566" t="s">
        <v>2793</v>
      </c>
      <c r="D566" t="s">
        <v>447</v>
      </c>
      <c r="E566">
        <v>23</v>
      </c>
      <c r="F566" t="s">
        <v>1105</v>
      </c>
      <c r="G566">
        <v>9831458</v>
      </c>
      <c r="H566">
        <v>9876785</v>
      </c>
      <c r="J566">
        <v>116704976</v>
      </c>
      <c r="K566" t="s">
        <v>5264</v>
      </c>
      <c r="L566" t="s">
        <v>5265</v>
      </c>
      <c r="M566" t="s">
        <v>447</v>
      </c>
      <c r="N566">
        <v>17</v>
      </c>
      <c r="O566" t="s">
        <v>725</v>
      </c>
      <c r="P566">
        <v>13866059</v>
      </c>
      <c r="Q566">
        <v>13867820</v>
      </c>
    </row>
    <row r="567" spans="1:17" x14ac:dyDescent="0.2">
      <c r="A567">
        <v>116672982</v>
      </c>
      <c r="B567" t="s">
        <v>2485</v>
      </c>
      <c r="C567" t="s">
        <v>2486</v>
      </c>
      <c r="D567" t="s">
        <v>447</v>
      </c>
      <c r="E567">
        <v>23</v>
      </c>
      <c r="F567" t="s">
        <v>1105</v>
      </c>
      <c r="G567">
        <v>10692999</v>
      </c>
      <c r="H567">
        <v>10716094</v>
      </c>
      <c r="J567">
        <v>116704903</v>
      </c>
      <c r="K567" t="s">
        <v>5262</v>
      </c>
      <c r="L567" t="s">
        <v>5263</v>
      </c>
      <c r="M567" t="s">
        <v>447</v>
      </c>
      <c r="N567">
        <v>17</v>
      </c>
      <c r="O567" t="s">
        <v>725</v>
      </c>
      <c r="P567">
        <v>15306023</v>
      </c>
      <c r="Q567">
        <v>15310677</v>
      </c>
    </row>
    <row r="568" spans="1:17" x14ac:dyDescent="0.2">
      <c r="A568">
        <v>116672973</v>
      </c>
      <c r="B568" t="s">
        <v>3341</v>
      </c>
      <c r="C568" t="s">
        <v>3342</v>
      </c>
      <c r="D568" t="s">
        <v>447</v>
      </c>
      <c r="E568">
        <v>23</v>
      </c>
      <c r="F568" t="s">
        <v>1105</v>
      </c>
      <c r="G568">
        <v>10747799</v>
      </c>
      <c r="H568">
        <v>10760237</v>
      </c>
      <c r="J568">
        <v>116705711</v>
      </c>
      <c r="K568" t="s">
        <v>4837</v>
      </c>
      <c r="L568" t="s">
        <v>4838</v>
      </c>
      <c r="M568" t="s">
        <v>447</v>
      </c>
      <c r="N568">
        <v>17</v>
      </c>
      <c r="O568" t="s">
        <v>725</v>
      </c>
      <c r="P568">
        <v>16842771</v>
      </c>
      <c r="Q568">
        <v>16844943</v>
      </c>
    </row>
    <row r="569" spans="1:17" x14ac:dyDescent="0.2">
      <c r="A569">
        <v>116672862</v>
      </c>
      <c r="B569" t="s">
        <v>3338</v>
      </c>
      <c r="C569" t="s">
        <v>2075</v>
      </c>
      <c r="D569" t="s">
        <v>447</v>
      </c>
      <c r="E569">
        <v>23</v>
      </c>
      <c r="F569" t="s">
        <v>1105</v>
      </c>
      <c r="G569">
        <v>11425195</v>
      </c>
      <c r="H569">
        <v>11432598</v>
      </c>
      <c r="J569">
        <v>116705411</v>
      </c>
      <c r="K569" t="s">
        <v>4829</v>
      </c>
      <c r="L569" t="s">
        <v>4830</v>
      </c>
      <c r="M569" t="s">
        <v>447</v>
      </c>
      <c r="N569">
        <v>17</v>
      </c>
      <c r="O569" t="s">
        <v>725</v>
      </c>
      <c r="P569">
        <v>17811311</v>
      </c>
      <c r="Q569">
        <v>17813837</v>
      </c>
    </row>
    <row r="570" spans="1:17" x14ac:dyDescent="0.2">
      <c r="A570">
        <v>116672844</v>
      </c>
      <c r="B570" t="s">
        <v>2483</v>
      </c>
      <c r="C570" t="s">
        <v>2484</v>
      </c>
      <c r="D570" t="s">
        <v>447</v>
      </c>
      <c r="E570">
        <v>23</v>
      </c>
      <c r="F570" t="s">
        <v>1105</v>
      </c>
      <c r="G570">
        <v>11716522</v>
      </c>
      <c r="H570">
        <v>11729251</v>
      </c>
      <c r="J570">
        <v>116705409</v>
      </c>
      <c r="K570" t="s">
        <v>4827</v>
      </c>
      <c r="L570" t="s">
        <v>4828</v>
      </c>
      <c r="M570" t="s">
        <v>447</v>
      </c>
      <c r="N570">
        <v>17</v>
      </c>
      <c r="O570" t="s">
        <v>725</v>
      </c>
      <c r="P570">
        <v>17814943</v>
      </c>
      <c r="Q570">
        <v>17865596</v>
      </c>
    </row>
    <row r="571" spans="1:17" x14ac:dyDescent="0.2">
      <c r="A571">
        <v>116673102</v>
      </c>
      <c r="B571" t="s">
        <v>1259</v>
      </c>
      <c r="C571" t="s">
        <v>1260</v>
      </c>
      <c r="D571" t="s">
        <v>447</v>
      </c>
      <c r="E571">
        <v>23</v>
      </c>
      <c r="F571" t="s">
        <v>1105</v>
      </c>
      <c r="G571">
        <v>12416327</v>
      </c>
      <c r="H571">
        <v>12486820</v>
      </c>
      <c r="J571">
        <v>116705531</v>
      </c>
      <c r="K571" t="s">
        <v>5268</v>
      </c>
      <c r="L571" t="s">
        <v>5269</v>
      </c>
      <c r="M571" t="s">
        <v>447</v>
      </c>
      <c r="N571">
        <v>17</v>
      </c>
      <c r="O571" t="s">
        <v>725</v>
      </c>
      <c r="P571">
        <v>18475490</v>
      </c>
      <c r="Q571">
        <v>18478620</v>
      </c>
    </row>
    <row r="572" spans="1:17" x14ac:dyDescent="0.2">
      <c r="A572">
        <v>116673180</v>
      </c>
      <c r="B572" t="s">
        <v>2796</v>
      </c>
      <c r="C572" t="s">
        <v>2797</v>
      </c>
      <c r="D572" t="s">
        <v>447</v>
      </c>
      <c r="E572">
        <v>23</v>
      </c>
      <c r="F572" t="s">
        <v>1105</v>
      </c>
      <c r="G572">
        <v>12645519</v>
      </c>
      <c r="H572">
        <v>12707033</v>
      </c>
      <c r="J572">
        <v>116705180</v>
      </c>
      <c r="K572" t="s">
        <v>4821</v>
      </c>
      <c r="L572" t="s">
        <v>4822</v>
      </c>
      <c r="M572" t="s">
        <v>447</v>
      </c>
      <c r="N572">
        <v>17</v>
      </c>
      <c r="O572" t="s">
        <v>725</v>
      </c>
      <c r="P572">
        <v>20537465</v>
      </c>
      <c r="Q572">
        <v>20700456</v>
      </c>
    </row>
    <row r="573" spans="1:17" x14ac:dyDescent="0.2">
      <c r="A573">
        <v>116673168</v>
      </c>
      <c r="B573" t="s">
        <v>2794</v>
      </c>
      <c r="C573" t="s">
        <v>2795</v>
      </c>
      <c r="D573" t="s">
        <v>447</v>
      </c>
      <c r="E573">
        <v>23</v>
      </c>
      <c r="F573" t="s">
        <v>1105</v>
      </c>
      <c r="G573">
        <v>13163517</v>
      </c>
      <c r="H573">
        <v>13177857</v>
      </c>
      <c r="J573">
        <v>116705502</v>
      </c>
      <c r="K573" t="s">
        <v>5844</v>
      </c>
      <c r="L573" t="s">
        <v>5845</v>
      </c>
      <c r="M573" t="s">
        <v>447</v>
      </c>
      <c r="N573">
        <v>17</v>
      </c>
      <c r="O573" t="s">
        <v>725</v>
      </c>
      <c r="P573">
        <v>22133790</v>
      </c>
      <c r="Q573">
        <v>22169105</v>
      </c>
    </row>
    <row r="574" spans="1:17" x14ac:dyDescent="0.2">
      <c r="A574">
        <v>116672765</v>
      </c>
      <c r="B574" t="s">
        <v>2782</v>
      </c>
      <c r="C574" t="s">
        <v>2783</v>
      </c>
      <c r="D574" t="s">
        <v>447</v>
      </c>
      <c r="E574">
        <v>23</v>
      </c>
      <c r="F574" t="s">
        <v>1105</v>
      </c>
      <c r="G574">
        <v>14284637</v>
      </c>
      <c r="H574">
        <v>14302516</v>
      </c>
      <c r="J574">
        <v>116705622</v>
      </c>
      <c r="K574" t="s">
        <v>5846</v>
      </c>
      <c r="L574" t="s">
        <v>5847</v>
      </c>
      <c r="M574" t="s">
        <v>447</v>
      </c>
      <c r="N574">
        <v>17</v>
      </c>
      <c r="O574" t="s">
        <v>725</v>
      </c>
      <c r="P574">
        <v>22494678</v>
      </c>
      <c r="Q574">
        <v>22568331</v>
      </c>
    </row>
    <row r="575" spans="1:17" x14ac:dyDescent="0.2">
      <c r="A575">
        <v>116673473</v>
      </c>
      <c r="B575" t="s">
        <v>2495</v>
      </c>
      <c r="C575" t="s">
        <v>2496</v>
      </c>
      <c r="D575" t="s">
        <v>447</v>
      </c>
      <c r="E575">
        <v>23</v>
      </c>
      <c r="F575" t="s">
        <v>1105</v>
      </c>
      <c r="G575">
        <v>14426616</v>
      </c>
      <c r="H575">
        <v>14646269</v>
      </c>
      <c r="J575">
        <v>116706524</v>
      </c>
      <c r="K575" t="s">
        <v>5854</v>
      </c>
      <c r="L575" t="s">
        <v>5855</v>
      </c>
      <c r="M575" t="s">
        <v>447</v>
      </c>
      <c r="N575">
        <v>18</v>
      </c>
      <c r="O575" t="s">
        <v>728</v>
      </c>
      <c r="P575">
        <v>172162</v>
      </c>
      <c r="Q575">
        <v>180825</v>
      </c>
    </row>
    <row r="576" spans="1:17" x14ac:dyDescent="0.2">
      <c r="A576">
        <v>116673474</v>
      </c>
      <c r="B576" t="s">
        <v>3348</v>
      </c>
      <c r="C576" t="s">
        <v>3349</v>
      </c>
      <c r="D576" t="s">
        <v>447</v>
      </c>
      <c r="E576">
        <v>23</v>
      </c>
      <c r="F576" t="s">
        <v>1105</v>
      </c>
      <c r="G576">
        <v>15119748</v>
      </c>
      <c r="H576">
        <v>15126423</v>
      </c>
      <c r="J576">
        <v>116706325</v>
      </c>
      <c r="K576" t="s">
        <v>5406</v>
      </c>
      <c r="L576" t="s">
        <v>5407</v>
      </c>
      <c r="M576" t="s">
        <v>447</v>
      </c>
      <c r="N576">
        <v>18</v>
      </c>
      <c r="O576" t="s">
        <v>728</v>
      </c>
      <c r="P576">
        <v>431551</v>
      </c>
      <c r="Q576">
        <v>440006</v>
      </c>
    </row>
    <row r="577" spans="1:17" x14ac:dyDescent="0.2">
      <c r="A577">
        <v>116673308</v>
      </c>
      <c r="B577" t="s">
        <v>2489</v>
      </c>
      <c r="C577" t="s">
        <v>2490</v>
      </c>
      <c r="D577" t="s">
        <v>447</v>
      </c>
      <c r="E577">
        <v>23</v>
      </c>
      <c r="F577" t="s">
        <v>1105</v>
      </c>
      <c r="G577">
        <v>15849352</v>
      </c>
      <c r="H577">
        <v>15867163</v>
      </c>
      <c r="J577">
        <v>116706040</v>
      </c>
      <c r="K577" t="s">
        <v>5275</v>
      </c>
      <c r="L577" t="s">
        <v>5276</v>
      </c>
      <c r="M577" t="s">
        <v>447</v>
      </c>
      <c r="N577">
        <v>18</v>
      </c>
      <c r="O577" t="s">
        <v>728</v>
      </c>
      <c r="P577">
        <v>568928</v>
      </c>
      <c r="Q577">
        <v>590635</v>
      </c>
    </row>
    <row r="578" spans="1:17" x14ac:dyDescent="0.2">
      <c r="A578">
        <v>116673371</v>
      </c>
      <c r="B578" t="s">
        <v>2491</v>
      </c>
      <c r="C578" t="s">
        <v>2492</v>
      </c>
      <c r="D578" t="s">
        <v>447</v>
      </c>
      <c r="E578">
        <v>23</v>
      </c>
      <c r="F578" t="s">
        <v>1105</v>
      </c>
      <c r="G578">
        <v>17775556</v>
      </c>
      <c r="H578">
        <v>17786168</v>
      </c>
      <c r="J578">
        <v>116706042</v>
      </c>
      <c r="K578" t="s">
        <v>1585</v>
      </c>
      <c r="L578" t="s">
        <v>1586</v>
      </c>
      <c r="M578" t="s">
        <v>447</v>
      </c>
      <c r="N578">
        <v>18</v>
      </c>
      <c r="O578" t="s">
        <v>728</v>
      </c>
      <c r="P578">
        <v>621475</v>
      </c>
      <c r="Q578">
        <v>635715</v>
      </c>
    </row>
    <row r="579" spans="1:17" x14ac:dyDescent="0.2">
      <c r="A579">
        <v>116673495</v>
      </c>
      <c r="B579" t="s">
        <v>2808</v>
      </c>
      <c r="C579" t="s">
        <v>2809</v>
      </c>
      <c r="D579" t="s">
        <v>447</v>
      </c>
      <c r="E579">
        <v>23</v>
      </c>
      <c r="F579" t="s">
        <v>1105</v>
      </c>
      <c r="G579">
        <v>18148736</v>
      </c>
      <c r="H579">
        <v>18165711</v>
      </c>
      <c r="J579">
        <v>116706298</v>
      </c>
      <c r="K579" t="s">
        <v>5590</v>
      </c>
      <c r="L579" t="s">
        <v>5591</v>
      </c>
      <c r="M579" t="s">
        <v>447</v>
      </c>
      <c r="N579">
        <v>18</v>
      </c>
      <c r="O579" t="s">
        <v>728</v>
      </c>
      <c r="P579">
        <v>783511</v>
      </c>
      <c r="Q579">
        <v>787304</v>
      </c>
    </row>
    <row r="580" spans="1:17" x14ac:dyDescent="0.2">
      <c r="A580">
        <v>116673194</v>
      </c>
      <c r="B580" t="s">
        <v>2800</v>
      </c>
      <c r="C580" t="s">
        <v>2801</v>
      </c>
      <c r="D580" t="s">
        <v>447</v>
      </c>
      <c r="E580">
        <v>23</v>
      </c>
      <c r="F580" t="s">
        <v>1105</v>
      </c>
      <c r="G580">
        <v>20715705</v>
      </c>
      <c r="H580">
        <v>20725702</v>
      </c>
      <c r="J580">
        <v>116706294</v>
      </c>
      <c r="K580" t="s">
        <v>5588</v>
      </c>
      <c r="L580" t="s">
        <v>5589</v>
      </c>
      <c r="M580" t="s">
        <v>447</v>
      </c>
      <c r="N580">
        <v>18</v>
      </c>
      <c r="O580" t="s">
        <v>728</v>
      </c>
      <c r="P580">
        <v>792532</v>
      </c>
      <c r="Q580">
        <v>796427</v>
      </c>
    </row>
    <row r="581" spans="1:17" x14ac:dyDescent="0.2">
      <c r="A581">
        <v>116673197</v>
      </c>
      <c r="B581" t="s">
        <v>2411</v>
      </c>
      <c r="C581" t="s">
        <v>2412</v>
      </c>
      <c r="D581" t="s">
        <v>447</v>
      </c>
      <c r="E581">
        <v>23</v>
      </c>
      <c r="F581" t="s">
        <v>1105</v>
      </c>
      <c r="G581">
        <v>20735992</v>
      </c>
      <c r="H581">
        <v>20755434</v>
      </c>
      <c r="J581">
        <v>116706288</v>
      </c>
      <c r="K581" t="s">
        <v>5283</v>
      </c>
      <c r="L581" t="s">
        <v>5284</v>
      </c>
      <c r="M581" t="s">
        <v>447</v>
      </c>
      <c r="N581">
        <v>18</v>
      </c>
      <c r="O581" t="s">
        <v>728</v>
      </c>
      <c r="P581">
        <v>803721</v>
      </c>
      <c r="Q581">
        <v>876893</v>
      </c>
    </row>
    <row r="582" spans="1:17" x14ac:dyDescent="0.2">
      <c r="A582">
        <v>116673192</v>
      </c>
      <c r="B582" t="s">
        <v>2413</v>
      </c>
      <c r="C582" t="s">
        <v>2414</v>
      </c>
      <c r="D582" t="s">
        <v>447</v>
      </c>
      <c r="E582">
        <v>23</v>
      </c>
      <c r="F582" t="s">
        <v>1105</v>
      </c>
      <c r="G582">
        <v>20771296</v>
      </c>
      <c r="H582">
        <v>20774440</v>
      </c>
      <c r="J582">
        <v>116706643</v>
      </c>
      <c r="K582" t="s">
        <v>4859</v>
      </c>
      <c r="L582" t="s">
        <v>4860</v>
      </c>
      <c r="M582" t="s">
        <v>447</v>
      </c>
      <c r="N582">
        <v>18</v>
      </c>
      <c r="O582" t="s">
        <v>728</v>
      </c>
      <c r="P582">
        <v>1938584</v>
      </c>
      <c r="Q582">
        <v>1947341</v>
      </c>
    </row>
    <row r="583" spans="1:17" x14ac:dyDescent="0.2">
      <c r="A583">
        <v>116673200</v>
      </c>
      <c r="B583" t="s">
        <v>2417</v>
      </c>
      <c r="C583" t="s">
        <v>2418</v>
      </c>
      <c r="D583" t="s">
        <v>447</v>
      </c>
      <c r="E583">
        <v>23</v>
      </c>
      <c r="F583" t="s">
        <v>1105</v>
      </c>
      <c r="G583">
        <v>20805604</v>
      </c>
      <c r="H583">
        <v>20912282</v>
      </c>
      <c r="J583">
        <v>116706007</v>
      </c>
      <c r="K583" t="s">
        <v>2739</v>
      </c>
      <c r="L583" t="s">
        <v>2740</v>
      </c>
      <c r="M583" t="s">
        <v>447</v>
      </c>
      <c r="N583">
        <v>18</v>
      </c>
      <c r="O583" t="s">
        <v>728</v>
      </c>
      <c r="P583">
        <v>2009093</v>
      </c>
      <c r="Q583">
        <v>2018433</v>
      </c>
    </row>
    <row r="584" spans="1:17" x14ac:dyDescent="0.2">
      <c r="A584">
        <v>116673236</v>
      </c>
      <c r="B584" t="s">
        <v>2419</v>
      </c>
      <c r="C584" t="s">
        <v>2420</v>
      </c>
      <c r="D584" t="s">
        <v>447</v>
      </c>
      <c r="E584">
        <v>23</v>
      </c>
      <c r="F584" t="s">
        <v>1105</v>
      </c>
      <c r="G584">
        <v>21321486</v>
      </c>
      <c r="H584">
        <v>21578099</v>
      </c>
      <c r="J584">
        <v>116706047</v>
      </c>
      <c r="K584" t="s">
        <v>5277</v>
      </c>
      <c r="L584" t="s">
        <v>5278</v>
      </c>
      <c r="M584" t="s">
        <v>447</v>
      </c>
      <c r="N584">
        <v>18</v>
      </c>
      <c r="O584" t="s">
        <v>728</v>
      </c>
      <c r="P584">
        <v>2073419</v>
      </c>
      <c r="Q584">
        <v>2108016</v>
      </c>
    </row>
    <row r="585" spans="1:17" x14ac:dyDescent="0.2">
      <c r="A585">
        <v>116673237</v>
      </c>
      <c r="B585" t="s">
        <v>3343</v>
      </c>
      <c r="C585" t="s">
        <v>3344</v>
      </c>
      <c r="D585" t="s">
        <v>447</v>
      </c>
      <c r="E585">
        <v>23</v>
      </c>
      <c r="F585" t="s">
        <v>1105</v>
      </c>
      <c r="G585">
        <v>21597737</v>
      </c>
      <c r="H585">
        <v>21612040</v>
      </c>
      <c r="J585">
        <v>116706051</v>
      </c>
      <c r="K585" t="s">
        <v>4845</v>
      </c>
      <c r="L585" t="s">
        <v>4846</v>
      </c>
      <c r="M585" t="s">
        <v>447</v>
      </c>
      <c r="N585">
        <v>18</v>
      </c>
      <c r="O585" t="s">
        <v>728</v>
      </c>
      <c r="P585">
        <v>2112239</v>
      </c>
      <c r="Q585">
        <v>2165004</v>
      </c>
    </row>
    <row r="586" spans="1:17" x14ac:dyDescent="0.2">
      <c r="A586">
        <v>116673243</v>
      </c>
      <c r="B586" t="s">
        <v>3114</v>
      </c>
      <c r="C586" t="s">
        <v>3115</v>
      </c>
      <c r="D586" t="s">
        <v>447</v>
      </c>
      <c r="E586">
        <v>23</v>
      </c>
      <c r="F586" t="s">
        <v>1105</v>
      </c>
      <c r="G586">
        <v>21711971</v>
      </c>
      <c r="H586">
        <v>21724937</v>
      </c>
      <c r="J586">
        <v>116706142</v>
      </c>
      <c r="K586" t="s">
        <v>5279</v>
      </c>
      <c r="L586" t="s">
        <v>5280</v>
      </c>
      <c r="M586" t="s">
        <v>447</v>
      </c>
      <c r="N586">
        <v>18</v>
      </c>
      <c r="O586" t="s">
        <v>728</v>
      </c>
      <c r="P586">
        <v>2674056</v>
      </c>
      <c r="Q586">
        <v>2676576</v>
      </c>
    </row>
    <row r="587" spans="1:17" x14ac:dyDescent="0.2">
      <c r="A587">
        <v>116672880</v>
      </c>
      <c r="B587" t="s">
        <v>3339</v>
      </c>
      <c r="C587" t="s">
        <v>3340</v>
      </c>
      <c r="D587" t="s">
        <v>447</v>
      </c>
      <c r="E587">
        <v>23</v>
      </c>
      <c r="F587" t="s">
        <v>1105</v>
      </c>
      <c r="G587">
        <v>22784688</v>
      </c>
      <c r="H587">
        <v>23554448</v>
      </c>
      <c r="J587">
        <v>116706140</v>
      </c>
      <c r="K587" t="s">
        <v>5987</v>
      </c>
      <c r="L587" t="s">
        <v>5988</v>
      </c>
      <c r="M587" t="s">
        <v>447</v>
      </c>
      <c r="N587">
        <v>18</v>
      </c>
      <c r="O587" t="s">
        <v>728</v>
      </c>
      <c r="P587">
        <v>2724915</v>
      </c>
      <c r="Q587">
        <v>2737435</v>
      </c>
    </row>
    <row r="588" spans="1:17" x14ac:dyDescent="0.2">
      <c r="A588">
        <v>116673482</v>
      </c>
      <c r="B588" t="s">
        <v>3923</v>
      </c>
      <c r="C588" t="s">
        <v>3924</v>
      </c>
      <c r="D588" t="s">
        <v>447</v>
      </c>
      <c r="E588">
        <v>23</v>
      </c>
      <c r="F588" t="s">
        <v>1105</v>
      </c>
      <c r="G588">
        <v>23556747</v>
      </c>
      <c r="H588">
        <v>23588631</v>
      </c>
      <c r="J588">
        <v>116706125</v>
      </c>
      <c r="K588" t="s">
        <v>3886</v>
      </c>
      <c r="L588" t="s">
        <v>3887</v>
      </c>
      <c r="M588" t="s">
        <v>447</v>
      </c>
      <c r="N588">
        <v>18</v>
      </c>
      <c r="O588" t="s">
        <v>728</v>
      </c>
      <c r="P588">
        <v>2746028</v>
      </c>
      <c r="Q588">
        <v>2750685</v>
      </c>
    </row>
    <row r="589" spans="1:17" x14ac:dyDescent="0.2">
      <c r="A589">
        <v>116674240</v>
      </c>
      <c r="B589" t="s">
        <v>3929</v>
      </c>
      <c r="C589" t="s">
        <v>3930</v>
      </c>
      <c r="D589" t="s">
        <v>447</v>
      </c>
      <c r="E589">
        <v>24</v>
      </c>
      <c r="F589" t="s">
        <v>463</v>
      </c>
      <c r="G589">
        <v>5580</v>
      </c>
      <c r="H589">
        <v>18544</v>
      </c>
      <c r="J589">
        <v>116706120</v>
      </c>
      <c r="K589" t="s">
        <v>5848</v>
      </c>
      <c r="L589" t="s">
        <v>5849</v>
      </c>
      <c r="M589" t="s">
        <v>447</v>
      </c>
      <c r="N589">
        <v>18</v>
      </c>
      <c r="O589" t="s">
        <v>728</v>
      </c>
      <c r="P589">
        <v>3063093</v>
      </c>
      <c r="Q589">
        <v>3069278</v>
      </c>
    </row>
    <row r="590" spans="1:17" x14ac:dyDescent="0.2">
      <c r="A590">
        <v>116673898</v>
      </c>
      <c r="B590" t="s">
        <v>2499</v>
      </c>
      <c r="C590" t="s">
        <v>2500</v>
      </c>
      <c r="D590" t="s">
        <v>447</v>
      </c>
      <c r="E590">
        <v>24</v>
      </c>
      <c r="F590" t="s">
        <v>463</v>
      </c>
      <c r="G590">
        <v>1682658</v>
      </c>
      <c r="H590">
        <v>1696004</v>
      </c>
      <c r="J590">
        <v>116706128</v>
      </c>
      <c r="K590" t="s">
        <v>5850</v>
      </c>
      <c r="L590" t="s">
        <v>5851</v>
      </c>
      <c r="M590" t="s">
        <v>447</v>
      </c>
      <c r="N590">
        <v>18</v>
      </c>
      <c r="O590" t="s">
        <v>728</v>
      </c>
      <c r="P590">
        <v>3078114</v>
      </c>
      <c r="Q590">
        <v>3080519</v>
      </c>
    </row>
    <row r="591" spans="1:17" x14ac:dyDescent="0.2">
      <c r="A591">
        <v>116674257</v>
      </c>
      <c r="B591" t="s">
        <v>2810</v>
      </c>
      <c r="C591" t="s">
        <v>2811</v>
      </c>
      <c r="D591" t="s">
        <v>447</v>
      </c>
      <c r="E591">
        <v>24</v>
      </c>
      <c r="F591" t="s">
        <v>463</v>
      </c>
      <c r="G591">
        <v>8758304</v>
      </c>
      <c r="H591">
        <v>8860347</v>
      </c>
      <c r="J591">
        <v>116706104</v>
      </c>
      <c r="K591" t="s">
        <v>5587</v>
      </c>
      <c r="L591" t="s">
        <v>3290</v>
      </c>
      <c r="M591" t="s">
        <v>447</v>
      </c>
      <c r="N591">
        <v>18</v>
      </c>
      <c r="O591" t="s">
        <v>728</v>
      </c>
      <c r="P591">
        <v>3082881</v>
      </c>
      <c r="Q591">
        <v>3089046</v>
      </c>
    </row>
    <row r="592" spans="1:17" x14ac:dyDescent="0.2">
      <c r="A592">
        <v>116674058</v>
      </c>
      <c r="B592" t="s">
        <v>2503</v>
      </c>
      <c r="C592" t="s">
        <v>2504</v>
      </c>
      <c r="D592" t="s">
        <v>447</v>
      </c>
      <c r="E592">
        <v>24</v>
      </c>
      <c r="F592" t="s">
        <v>463</v>
      </c>
      <c r="G592">
        <v>9451630</v>
      </c>
      <c r="H592">
        <v>9462517</v>
      </c>
      <c r="J592">
        <v>116706141</v>
      </c>
      <c r="K592" t="s">
        <v>4847</v>
      </c>
      <c r="L592" t="s">
        <v>4848</v>
      </c>
      <c r="M592" t="s">
        <v>447</v>
      </c>
      <c r="N592">
        <v>18</v>
      </c>
      <c r="O592" t="s">
        <v>728</v>
      </c>
      <c r="P592">
        <v>3287567</v>
      </c>
      <c r="Q592">
        <v>3290214</v>
      </c>
    </row>
    <row r="593" spans="1:17" x14ac:dyDescent="0.2">
      <c r="A593">
        <v>116674126</v>
      </c>
      <c r="B593" t="s">
        <v>3926</v>
      </c>
      <c r="C593" t="s">
        <v>3927</v>
      </c>
      <c r="D593" t="s">
        <v>447</v>
      </c>
      <c r="E593">
        <v>24</v>
      </c>
      <c r="F593" t="s">
        <v>463</v>
      </c>
      <c r="G593">
        <v>10898074</v>
      </c>
      <c r="H593">
        <v>10915146</v>
      </c>
      <c r="J593">
        <v>116706785</v>
      </c>
      <c r="K593" t="s">
        <v>5594</v>
      </c>
      <c r="L593" t="s">
        <v>4367</v>
      </c>
      <c r="M593" t="s">
        <v>447</v>
      </c>
      <c r="N593">
        <v>18</v>
      </c>
      <c r="O593" t="s">
        <v>728</v>
      </c>
      <c r="P593">
        <v>3669788</v>
      </c>
      <c r="Q593">
        <v>3712100</v>
      </c>
    </row>
    <row r="594" spans="1:17" x14ac:dyDescent="0.2">
      <c r="A594">
        <v>116674134</v>
      </c>
      <c r="B594" t="s">
        <v>3116</v>
      </c>
      <c r="C594" t="s">
        <v>3117</v>
      </c>
      <c r="D594" t="s">
        <v>447</v>
      </c>
      <c r="E594">
        <v>24</v>
      </c>
      <c r="F594" t="s">
        <v>463</v>
      </c>
      <c r="G594">
        <v>11401256</v>
      </c>
      <c r="H594">
        <v>11428306</v>
      </c>
      <c r="J594">
        <v>116706748</v>
      </c>
      <c r="K594" t="s">
        <v>4861</v>
      </c>
      <c r="L594" t="s">
        <v>4862</v>
      </c>
      <c r="M594" t="s">
        <v>447</v>
      </c>
      <c r="N594">
        <v>18</v>
      </c>
      <c r="O594" t="s">
        <v>728</v>
      </c>
      <c r="P594">
        <v>5667808</v>
      </c>
      <c r="Q594">
        <v>5675781</v>
      </c>
    </row>
    <row r="595" spans="1:17" x14ac:dyDescent="0.2">
      <c r="A595">
        <v>116674198</v>
      </c>
      <c r="B595" t="s">
        <v>3928</v>
      </c>
      <c r="C595" t="s">
        <v>3920</v>
      </c>
      <c r="D595" t="s">
        <v>447</v>
      </c>
      <c r="E595">
        <v>24</v>
      </c>
      <c r="F595" t="s">
        <v>463</v>
      </c>
      <c r="G595">
        <v>11495259</v>
      </c>
      <c r="H595">
        <v>11498361</v>
      </c>
      <c r="J595">
        <v>116705933</v>
      </c>
      <c r="K595" t="s">
        <v>4841</v>
      </c>
      <c r="L595" t="s">
        <v>4842</v>
      </c>
      <c r="M595" t="s">
        <v>447</v>
      </c>
      <c r="N595">
        <v>18</v>
      </c>
      <c r="O595" t="s">
        <v>728</v>
      </c>
      <c r="P595">
        <v>7054582</v>
      </c>
      <c r="Q595">
        <v>7164187</v>
      </c>
    </row>
    <row r="596" spans="1:17" x14ac:dyDescent="0.2">
      <c r="A596">
        <v>116673917</v>
      </c>
      <c r="B596" t="s">
        <v>2501</v>
      </c>
      <c r="C596" t="s">
        <v>2502</v>
      </c>
      <c r="D596" t="s">
        <v>447</v>
      </c>
      <c r="E596">
        <v>24</v>
      </c>
      <c r="F596" t="s">
        <v>463</v>
      </c>
      <c r="G596">
        <v>11703417</v>
      </c>
      <c r="H596">
        <v>11955792</v>
      </c>
      <c r="J596">
        <v>116706091</v>
      </c>
      <c r="K596" t="s">
        <v>5404</v>
      </c>
      <c r="L596" t="s">
        <v>5405</v>
      </c>
      <c r="M596" t="s">
        <v>447</v>
      </c>
      <c r="N596">
        <v>18</v>
      </c>
      <c r="O596" t="s">
        <v>728</v>
      </c>
      <c r="P596">
        <v>7857043</v>
      </c>
      <c r="Q596">
        <v>7859635</v>
      </c>
    </row>
    <row r="597" spans="1:17" x14ac:dyDescent="0.2">
      <c r="A597">
        <v>116674141</v>
      </c>
      <c r="B597" t="s">
        <v>2505</v>
      </c>
      <c r="C597" t="s">
        <v>2506</v>
      </c>
      <c r="D597" t="s">
        <v>447</v>
      </c>
      <c r="E597">
        <v>24</v>
      </c>
      <c r="F597" t="s">
        <v>463</v>
      </c>
      <c r="G597">
        <v>12488573</v>
      </c>
      <c r="H597">
        <v>12501700</v>
      </c>
      <c r="J597">
        <v>116706455</v>
      </c>
      <c r="K597" t="s">
        <v>4857</v>
      </c>
      <c r="L597" t="s">
        <v>4858</v>
      </c>
      <c r="M597" t="s">
        <v>447</v>
      </c>
      <c r="N597">
        <v>18</v>
      </c>
      <c r="O597" t="s">
        <v>728</v>
      </c>
      <c r="P597">
        <v>8726015</v>
      </c>
      <c r="Q597">
        <v>8766049</v>
      </c>
    </row>
    <row r="598" spans="1:17" x14ac:dyDescent="0.2">
      <c r="A598">
        <v>116673762</v>
      </c>
      <c r="B598" t="s">
        <v>3065</v>
      </c>
      <c r="C598" t="s">
        <v>3066</v>
      </c>
      <c r="D598" t="s">
        <v>447</v>
      </c>
      <c r="E598">
        <v>24</v>
      </c>
      <c r="F598" t="s">
        <v>463</v>
      </c>
      <c r="G598">
        <v>13021056</v>
      </c>
      <c r="H598">
        <v>13042899</v>
      </c>
      <c r="J598">
        <v>116705848</v>
      </c>
      <c r="K598" t="s">
        <v>5272</v>
      </c>
      <c r="L598" t="s">
        <v>5273</v>
      </c>
      <c r="M598" t="s">
        <v>447</v>
      </c>
      <c r="N598">
        <v>18</v>
      </c>
      <c r="O598" t="s">
        <v>728</v>
      </c>
      <c r="P598">
        <v>10165125</v>
      </c>
      <c r="Q598">
        <v>10191017</v>
      </c>
    </row>
    <row r="599" spans="1:17" x14ac:dyDescent="0.2">
      <c r="A599">
        <v>116673711</v>
      </c>
      <c r="B599" t="s">
        <v>3925</v>
      </c>
      <c r="C599" t="s">
        <v>3328</v>
      </c>
      <c r="D599" t="s">
        <v>447</v>
      </c>
      <c r="E599">
        <v>24</v>
      </c>
      <c r="F599" t="s">
        <v>463</v>
      </c>
      <c r="G599">
        <v>15590186</v>
      </c>
      <c r="H599">
        <v>15591378</v>
      </c>
      <c r="J599">
        <v>116706267</v>
      </c>
      <c r="K599" t="s">
        <v>4853</v>
      </c>
      <c r="L599" t="s">
        <v>4854</v>
      </c>
      <c r="M599" t="s">
        <v>447</v>
      </c>
      <c r="N599">
        <v>18</v>
      </c>
      <c r="O599" t="s">
        <v>728</v>
      </c>
      <c r="P599">
        <v>10386541</v>
      </c>
      <c r="Q599">
        <v>10413783</v>
      </c>
    </row>
    <row r="600" spans="1:17" x14ac:dyDescent="0.2">
      <c r="A600">
        <v>116674401</v>
      </c>
      <c r="B600" t="s">
        <v>3350</v>
      </c>
      <c r="C600" t="s">
        <v>2097</v>
      </c>
      <c r="D600" t="s">
        <v>447</v>
      </c>
      <c r="E600" t="s">
        <v>466</v>
      </c>
      <c r="F600" t="s">
        <v>3351</v>
      </c>
      <c r="G600">
        <v>46013</v>
      </c>
      <c r="H600">
        <v>57126</v>
      </c>
      <c r="J600">
        <v>116706014</v>
      </c>
      <c r="K600" t="s">
        <v>4843</v>
      </c>
      <c r="L600" t="s">
        <v>4844</v>
      </c>
      <c r="M600" t="s">
        <v>447</v>
      </c>
      <c r="N600">
        <v>18</v>
      </c>
      <c r="O600" t="s">
        <v>728</v>
      </c>
      <c r="P600">
        <v>11901417</v>
      </c>
      <c r="Q600">
        <v>11910452</v>
      </c>
    </row>
    <row r="601" spans="1:17" x14ac:dyDescent="0.2">
      <c r="A601">
        <v>116674403</v>
      </c>
      <c r="B601" t="s">
        <v>3352</v>
      </c>
      <c r="C601" t="s">
        <v>2097</v>
      </c>
      <c r="D601" t="s">
        <v>447</v>
      </c>
      <c r="E601" t="s">
        <v>466</v>
      </c>
      <c r="F601" t="s">
        <v>3351</v>
      </c>
      <c r="G601">
        <v>96379</v>
      </c>
      <c r="H601">
        <v>109891</v>
      </c>
      <c r="J601">
        <v>116706375</v>
      </c>
      <c r="K601" t="s">
        <v>5285</v>
      </c>
      <c r="L601" t="s">
        <v>5286</v>
      </c>
      <c r="M601" t="s">
        <v>447</v>
      </c>
      <c r="N601">
        <v>18</v>
      </c>
      <c r="O601" t="s">
        <v>728</v>
      </c>
      <c r="P601">
        <v>13889306</v>
      </c>
      <c r="Q601">
        <v>13896047</v>
      </c>
    </row>
    <row r="602" spans="1:17" x14ac:dyDescent="0.2">
      <c r="A602">
        <v>116674512</v>
      </c>
      <c r="B602" t="s">
        <v>3931</v>
      </c>
      <c r="C602" t="s">
        <v>3932</v>
      </c>
      <c r="D602" t="s">
        <v>447</v>
      </c>
      <c r="E602" t="s">
        <v>466</v>
      </c>
      <c r="F602" t="s">
        <v>3933</v>
      </c>
      <c r="G602">
        <v>16771</v>
      </c>
      <c r="H602">
        <v>19050</v>
      </c>
      <c r="J602">
        <v>116706854</v>
      </c>
      <c r="K602" t="s">
        <v>5289</v>
      </c>
      <c r="L602" t="s">
        <v>5290</v>
      </c>
      <c r="M602" t="s">
        <v>447</v>
      </c>
      <c r="N602">
        <v>18</v>
      </c>
      <c r="O602" t="s">
        <v>728</v>
      </c>
      <c r="P602">
        <v>15307150</v>
      </c>
      <c r="Q602">
        <v>15323815</v>
      </c>
    </row>
    <row r="603" spans="1:17" x14ac:dyDescent="0.2">
      <c r="A603">
        <v>116674536</v>
      </c>
      <c r="B603" t="s">
        <v>3118</v>
      </c>
      <c r="C603" t="s">
        <v>3119</v>
      </c>
      <c r="D603" t="s">
        <v>447</v>
      </c>
      <c r="E603" t="s">
        <v>466</v>
      </c>
      <c r="F603" t="s">
        <v>3120</v>
      </c>
      <c r="G603">
        <v>113529</v>
      </c>
      <c r="H603">
        <v>120323</v>
      </c>
      <c r="J603">
        <v>116705907</v>
      </c>
      <c r="K603" t="s">
        <v>5274</v>
      </c>
      <c r="L603" t="s">
        <v>2152</v>
      </c>
      <c r="M603" t="s">
        <v>447</v>
      </c>
      <c r="N603">
        <v>18</v>
      </c>
      <c r="O603" t="s">
        <v>728</v>
      </c>
      <c r="P603">
        <v>15917197</v>
      </c>
      <c r="Q603">
        <v>15925220</v>
      </c>
    </row>
    <row r="604" spans="1:17" x14ac:dyDescent="0.2">
      <c r="A604">
        <v>116674624</v>
      </c>
      <c r="B604" t="s">
        <v>3353</v>
      </c>
      <c r="C604" t="s">
        <v>3354</v>
      </c>
      <c r="D604" t="s">
        <v>447</v>
      </c>
      <c r="E604" t="s">
        <v>466</v>
      </c>
      <c r="F604" t="s">
        <v>3355</v>
      </c>
      <c r="G604">
        <v>62909</v>
      </c>
      <c r="H604">
        <v>88746</v>
      </c>
      <c r="J604">
        <v>116706216</v>
      </c>
      <c r="K604" t="s">
        <v>5281</v>
      </c>
      <c r="L604" t="s">
        <v>5282</v>
      </c>
      <c r="M604" t="s">
        <v>447</v>
      </c>
      <c r="N604">
        <v>18</v>
      </c>
      <c r="O604" t="s">
        <v>728</v>
      </c>
      <c r="P604">
        <v>16458023</v>
      </c>
      <c r="Q604">
        <v>16465118</v>
      </c>
    </row>
    <row r="605" spans="1:17" x14ac:dyDescent="0.2">
      <c r="A605">
        <v>116674646</v>
      </c>
      <c r="B605" t="s">
        <v>3356</v>
      </c>
      <c r="C605" t="s">
        <v>3357</v>
      </c>
      <c r="D605" t="s">
        <v>447</v>
      </c>
      <c r="E605" t="s">
        <v>466</v>
      </c>
      <c r="F605" t="s">
        <v>3358</v>
      </c>
      <c r="G605">
        <v>15821</v>
      </c>
      <c r="H605">
        <v>21345</v>
      </c>
      <c r="J605">
        <v>116706186</v>
      </c>
      <c r="K605" t="s">
        <v>4849</v>
      </c>
      <c r="L605" t="s">
        <v>4850</v>
      </c>
      <c r="M605" t="s">
        <v>447</v>
      </c>
      <c r="N605">
        <v>18</v>
      </c>
      <c r="O605" t="s">
        <v>728</v>
      </c>
      <c r="P605">
        <v>21676389</v>
      </c>
      <c r="Q605">
        <v>21731469</v>
      </c>
    </row>
    <row r="606" spans="1:17" x14ac:dyDescent="0.2">
      <c r="A606">
        <v>116674643</v>
      </c>
      <c r="B606" t="s">
        <v>3934</v>
      </c>
      <c r="C606" t="s">
        <v>3935</v>
      </c>
      <c r="D606" t="s">
        <v>447</v>
      </c>
      <c r="E606" t="s">
        <v>466</v>
      </c>
      <c r="F606" t="s">
        <v>3358</v>
      </c>
      <c r="G606">
        <v>25782</v>
      </c>
      <c r="H606">
        <v>30352</v>
      </c>
      <c r="J606">
        <v>116706181</v>
      </c>
      <c r="K606" t="s">
        <v>5852</v>
      </c>
      <c r="L606" t="s">
        <v>5853</v>
      </c>
      <c r="M606" t="s">
        <v>447</v>
      </c>
      <c r="N606">
        <v>18</v>
      </c>
      <c r="O606" t="s">
        <v>728</v>
      </c>
      <c r="P606">
        <v>22261053</v>
      </c>
      <c r="Q606">
        <v>22268137</v>
      </c>
    </row>
    <row r="607" spans="1:17" x14ac:dyDescent="0.2">
      <c r="A607">
        <v>116674774</v>
      </c>
      <c r="B607" t="s">
        <v>3936</v>
      </c>
      <c r="C607" t="s">
        <v>3937</v>
      </c>
      <c r="D607" t="s">
        <v>447</v>
      </c>
      <c r="E607" t="s">
        <v>466</v>
      </c>
      <c r="F607" t="s">
        <v>3938</v>
      </c>
      <c r="G607">
        <v>42012</v>
      </c>
      <c r="H607">
        <v>43324</v>
      </c>
      <c r="J607">
        <v>116706379</v>
      </c>
      <c r="K607" t="s">
        <v>4855</v>
      </c>
      <c r="L607" t="s">
        <v>4856</v>
      </c>
      <c r="M607" t="s">
        <v>447</v>
      </c>
      <c r="N607">
        <v>18</v>
      </c>
      <c r="O607" t="s">
        <v>728</v>
      </c>
      <c r="P607">
        <v>24602732</v>
      </c>
      <c r="Q607">
        <v>24609991</v>
      </c>
    </row>
    <row r="608" spans="1:17" x14ac:dyDescent="0.2">
      <c r="A608">
        <v>116674787</v>
      </c>
      <c r="B608" t="s">
        <v>3121</v>
      </c>
      <c r="C608" t="s">
        <v>1187</v>
      </c>
      <c r="D608" t="s">
        <v>447</v>
      </c>
      <c r="E608" t="s">
        <v>466</v>
      </c>
      <c r="F608" t="s">
        <v>3122</v>
      </c>
      <c r="G608">
        <v>70113</v>
      </c>
      <c r="H608">
        <v>76640</v>
      </c>
      <c r="J608">
        <v>116706253</v>
      </c>
      <c r="K608" t="s">
        <v>4851</v>
      </c>
      <c r="L608" t="s">
        <v>4852</v>
      </c>
      <c r="M608" t="s">
        <v>447</v>
      </c>
      <c r="N608">
        <v>18</v>
      </c>
      <c r="O608" t="s">
        <v>728</v>
      </c>
      <c r="P608">
        <v>24729209</v>
      </c>
      <c r="Q608">
        <v>24739064</v>
      </c>
    </row>
    <row r="609" spans="1:17" x14ac:dyDescent="0.2">
      <c r="A609">
        <v>116674835</v>
      </c>
      <c r="B609" t="s">
        <v>3939</v>
      </c>
      <c r="C609" t="s">
        <v>2191</v>
      </c>
      <c r="D609" t="s">
        <v>447</v>
      </c>
      <c r="E609" t="s">
        <v>466</v>
      </c>
      <c r="F609" t="s">
        <v>3940</v>
      </c>
      <c r="G609">
        <v>244</v>
      </c>
      <c r="H609">
        <v>7008</v>
      </c>
      <c r="J609">
        <v>116706035</v>
      </c>
      <c r="K609" t="s">
        <v>5402</v>
      </c>
      <c r="L609" t="s">
        <v>5403</v>
      </c>
      <c r="M609" t="s">
        <v>447</v>
      </c>
      <c r="N609">
        <v>18</v>
      </c>
      <c r="O609" t="s">
        <v>728</v>
      </c>
      <c r="P609">
        <v>25416316</v>
      </c>
      <c r="Q609">
        <v>25423913</v>
      </c>
    </row>
    <row r="610" spans="1:17" x14ac:dyDescent="0.2">
      <c r="A610">
        <v>116674861</v>
      </c>
      <c r="B610" t="s">
        <v>3359</v>
      </c>
      <c r="C610" t="s">
        <v>2097</v>
      </c>
      <c r="D610" t="s">
        <v>447</v>
      </c>
      <c r="E610" t="s">
        <v>466</v>
      </c>
      <c r="F610" t="s">
        <v>3360</v>
      </c>
      <c r="G610">
        <v>32318</v>
      </c>
      <c r="H610">
        <v>34203</v>
      </c>
      <c r="J610">
        <v>116706578</v>
      </c>
      <c r="K610" t="s">
        <v>5592</v>
      </c>
      <c r="L610" t="s">
        <v>5593</v>
      </c>
      <c r="M610" t="s">
        <v>447</v>
      </c>
      <c r="N610">
        <v>18</v>
      </c>
      <c r="O610" t="s">
        <v>728</v>
      </c>
      <c r="P610">
        <v>25545300</v>
      </c>
      <c r="Q610">
        <v>25584632</v>
      </c>
    </row>
    <row r="611" spans="1:17" x14ac:dyDescent="0.2">
      <c r="A611">
        <v>116674904</v>
      </c>
      <c r="B611" t="s">
        <v>3941</v>
      </c>
      <c r="C611" t="s">
        <v>3942</v>
      </c>
      <c r="D611" t="s">
        <v>447</v>
      </c>
      <c r="E611" t="s">
        <v>466</v>
      </c>
      <c r="F611" t="s">
        <v>3943</v>
      </c>
      <c r="G611">
        <v>13962</v>
      </c>
      <c r="H611">
        <v>15145</v>
      </c>
      <c r="J611">
        <v>116706726</v>
      </c>
      <c r="K611" t="s">
        <v>5287</v>
      </c>
      <c r="L611" t="s">
        <v>5288</v>
      </c>
      <c r="M611" t="s">
        <v>447</v>
      </c>
      <c r="N611">
        <v>18</v>
      </c>
      <c r="O611" t="s">
        <v>728</v>
      </c>
      <c r="P611">
        <v>26058295</v>
      </c>
      <c r="Q611">
        <v>26069637</v>
      </c>
    </row>
    <row r="612" spans="1:17" x14ac:dyDescent="0.2">
      <c r="A612">
        <v>116674953</v>
      </c>
      <c r="B612" t="s">
        <v>3944</v>
      </c>
      <c r="C612" t="s">
        <v>3945</v>
      </c>
      <c r="D612" t="s">
        <v>447</v>
      </c>
      <c r="E612" t="s">
        <v>466</v>
      </c>
      <c r="F612" t="s">
        <v>3362</v>
      </c>
      <c r="G612">
        <v>1590</v>
      </c>
      <c r="H612">
        <v>5990</v>
      </c>
      <c r="J612">
        <v>116706602</v>
      </c>
      <c r="K612" t="s">
        <v>5856</v>
      </c>
      <c r="L612" t="s">
        <v>5857</v>
      </c>
      <c r="M612" t="s">
        <v>447</v>
      </c>
      <c r="N612">
        <v>18</v>
      </c>
      <c r="O612" t="s">
        <v>728</v>
      </c>
      <c r="P612">
        <v>26311818</v>
      </c>
      <c r="Q612">
        <v>26321775</v>
      </c>
    </row>
    <row r="613" spans="1:17" x14ac:dyDescent="0.2">
      <c r="A613">
        <v>116674956</v>
      </c>
      <c r="B613" t="s">
        <v>3363</v>
      </c>
      <c r="C613" t="s">
        <v>2140</v>
      </c>
      <c r="D613" t="s">
        <v>447</v>
      </c>
      <c r="E613" t="s">
        <v>466</v>
      </c>
      <c r="F613" t="s">
        <v>3362</v>
      </c>
      <c r="G613">
        <v>37873</v>
      </c>
      <c r="H613">
        <v>38943</v>
      </c>
      <c r="J613">
        <v>116707089</v>
      </c>
      <c r="K613" t="s">
        <v>5862</v>
      </c>
      <c r="L613" t="s">
        <v>5863</v>
      </c>
      <c r="M613" t="s">
        <v>447</v>
      </c>
      <c r="N613">
        <v>19</v>
      </c>
      <c r="O613" t="s">
        <v>736</v>
      </c>
      <c r="P613">
        <v>33275</v>
      </c>
      <c r="Q613">
        <v>34776</v>
      </c>
    </row>
    <row r="614" spans="1:17" x14ac:dyDescent="0.2">
      <c r="A614">
        <v>116674958</v>
      </c>
      <c r="B614" t="s">
        <v>3364</v>
      </c>
      <c r="C614" t="s">
        <v>2140</v>
      </c>
      <c r="D614" t="s">
        <v>447</v>
      </c>
      <c r="E614" t="s">
        <v>466</v>
      </c>
      <c r="F614" t="s">
        <v>3362</v>
      </c>
      <c r="G614">
        <v>38949</v>
      </c>
      <c r="H614">
        <v>40825</v>
      </c>
      <c r="J614">
        <v>116707061</v>
      </c>
      <c r="K614" t="s">
        <v>5993</v>
      </c>
      <c r="L614" t="s">
        <v>5994</v>
      </c>
      <c r="M614" t="s">
        <v>447</v>
      </c>
      <c r="N614">
        <v>19</v>
      </c>
      <c r="O614" t="s">
        <v>736</v>
      </c>
      <c r="P614">
        <v>50516</v>
      </c>
      <c r="Q614">
        <v>52376</v>
      </c>
    </row>
    <row r="615" spans="1:17" x14ac:dyDescent="0.2">
      <c r="A615">
        <v>116674954</v>
      </c>
      <c r="B615" t="s">
        <v>3361</v>
      </c>
      <c r="C615" t="s">
        <v>3340</v>
      </c>
      <c r="D615" t="s">
        <v>447</v>
      </c>
      <c r="E615" t="s">
        <v>466</v>
      </c>
      <c r="F615" t="s">
        <v>3362</v>
      </c>
      <c r="G615">
        <v>57704</v>
      </c>
      <c r="H615">
        <v>72050</v>
      </c>
      <c r="J615">
        <v>116707083</v>
      </c>
      <c r="K615" t="s">
        <v>4342</v>
      </c>
      <c r="L615" t="s">
        <v>4343</v>
      </c>
      <c r="M615" t="s">
        <v>447</v>
      </c>
      <c r="N615">
        <v>19</v>
      </c>
      <c r="O615" t="s">
        <v>736</v>
      </c>
      <c r="P615">
        <v>137114</v>
      </c>
      <c r="Q615">
        <v>138954</v>
      </c>
    </row>
    <row r="616" spans="1:17" x14ac:dyDescent="0.2">
      <c r="A616">
        <v>116675018</v>
      </c>
      <c r="B616" t="s">
        <v>3946</v>
      </c>
      <c r="C616" t="s">
        <v>2193</v>
      </c>
      <c r="D616" t="s">
        <v>447</v>
      </c>
      <c r="E616" t="s">
        <v>466</v>
      </c>
      <c r="F616" t="s">
        <v>3947</v>
      </c>
      <c r="G616">
        <v>28</v>
      </c>
      <c r="H616">
        <v>33279</v>
      </c>
      <c r="J616">
        <v>116707060</v>
      </c>
      <c r="K616" t="s">
        <v>5991</v>
      </c>
      <c r="L616" t="s">
        <v>5992</v>
      </c>
      <c r="M616" t="s">
        <v>447</v>
      </c>
      <c r="N616">
        <v>19</v>
      </c>
      <c r="O616" t="s">
        <v>736</v>
      </c>
      <c r="P616">
        <v>154211</v>
      </c>
      <c r="Q616">
        <v>156904</v>
      </c>
    </row>
    <row r="617" spans="1:17" x14ac:dyDescent="0.2">
      <c r="A617">
        <v>116675103</v>
      </c>
      <c r="B617" t="s">
        <v>3957</v>
      </c>
      <c r="C617" t="s">
        <v>3958</v>
      </c>
      <c r="D617" t="s">
        <v>447</v>
      </c>
      <c r="E617" t="s">
        <v>466</v>
      </c>
      <c r="F617" t="s">
        <v>3950</v>
      </c>
      <c r="G617">
        <v>10925</v>
      </c>
      <c r="H617">
        <v>15508</v>
      </c>
      <c r="J617">
        <v>116707077</v>
      </c>
      <c r="K617" t="s">
        <v>5860</v>
      </c>
      <c r="L617" t="s">
        <v>5861</v>
      </c>
      <c r="M617" t="s">
        <v>447</v>
      </c>
      <c r="N617">
        <v>19</v>
      </c>
      <c r="O617" t="s">
        <v>736</v>
      </c>
      <c r="P617">
        <v>193015</v>
      </c>
      <c r="Q617">
        <v>194784</v>
      </c>
    </row>
    <row r="618" spans="1:17" x14ac:dyDescent="0.2">
      <c r="A618">
        <v>116675102</v>
      </c>
      <c r="B618" t="s">
        <v>3955</v>
      </c>
      <c r="C618" t="s">
        <v>3956</v>
      </c>
      <c r="D618" t="s">
        <v>447</v>
      </c>
      <c r="E618" t="s">
        <v>466</v>
      </c>
      <c r="F618" t="s">
        <v>3950</v>
      </c>
      <c r="G618">
        <v>18529</v>
      </c>
      <c r="H618">
        <v>23853</v>
      </c>
      <c r="J618">
        <v>116669401</v>
      </c>
      <c r="K618" t="s">
        <v>5601</v>
      </c>
      <c r="L618" t="s">
        <v>5602</v>
      </c>
      <c r="M618" t="s">
        <v>447</v>
      </c>
      <c r="N618">
        <v>19</v>
      </c>
      <c r="O618" t="s">
        <v>736</v>
      </c>
      <c r="P618">
        <v>3620874</v>
      </c>
      <c r="Q618">
        <v>3623319</v>
      </c>
    </row>
    <row r="619" spans="1:17" x14ac:dyDescent="0.2">
      <c r="A619">
        <v>116675097</v>
      </c>
      <c r="B619" t="s">
        <v>3948</v>
      </c>
      <c r="C619" t="s">
        <v>3949</v>
      </c>
      <c r="D619" t="s">
        <v>447</v>
      </c>
      <c r="E619" t="s">
        <v>466</v>
      </c>
      <c r="F619" t="s">
        <v>3950</v>
      </c>
      <c r="G619">
        <v>26746</v>
      </c>
      <c r="H619">
        <v>32745</v>
      </c>
      <c r="J619">
        <v>116707126</v>
      </c>
      <c r="K619" t="s">
        <v>4877</v>
      </c>
      <c r="L619" t="s">
        <v>4878</v>
      </c>
      <c r="M619" t="s">
        <v>447</v>
      </c>
      <c r="N619">
        <v>19</v>
      </c>
      <c r="O619" t="s">
        <v>736</v>
      </c>
      <c r="P619">
        <v>3885472</v>
      </c>
      <c r="Q619">
        <v>3893452</v>
      </c>
    </row>
    <row r="620" spans="1:17" x14ac:dyDescent="0.2">
      <c r="A620">
        <v>116675106</v>
      </c>
      <c r="B620" t="s">
        <v>3959</v>
      </c>
      <c r="C620" t="s">
        <v>3954</v>
      </c>
      <c r="D620" t="s">
        <v>447</v>
      </c>
      <c r="E620" t="s">
        <v>466</v>
      </c>
      <c r="F620" t="s">
        <v>3950</v>
      </c>
      <c r="G620">
        <v>37464</v>
      </c>
      <c r="H620">
        <v>38966</v>
      </c>
      <c r="J620">
        <v>116669444</v>
      </c>
      <c r="K620" t="s">
        <v>5603</v>
      </c>
      <c r="L620" t="s">
        <v>5604</v>
      </c>
      <c r="M620" t="s">
        <v>447</v>
      </c>
      <c r="N620">
        <v>19</v>
      </c>
      <c r="O620" t="s">
        <v>736</v>
      </c>
      <c r="P620">
        <v>4227081</v>
      </c>
      <c r="Q620">
        <v>4236326</v>
      </c>
    </row>
    <row r="621" spans="1:17" x14ac:dyDescent="0.2">
      <c r="A621">
        <v>116675098</v>
      </c>
      <c r="B621" t="s">
        <v>3951</v>
      </c>
      <c r="C621" t="s">
        <v>3952</v>
      </c>
      <c r="D621" t="s">
        <v>447</v>
      </c>
      <c r="E621" t="s">
        <v>466</v>
      </c>
      <c r="F621" t="s">
        <v>3950</v>
      </c>
      <c r="G621">
        <v>74130</v>
      </c>
      <c r="H621">
        <v>98693</v>
      </c>
      <c r="J621">
        <v>116707399</v>
      </c>
      <c r="K621" t="s">
        <v>5410</v>
      </c>
      <c r="L621" t="s">
        <v>5411</v>
      </c>
      <c r="M621" t="s">
        <v>447</v>
      </c>
      <c r="N621">
        <v>19</v>
      </c>
      <c r="O621" t="s">
        <v>736</v>
      </c>
      <c r="P621">
        <v>5737458</v>
      </c>
      <c r="Q621">
        <v>5760676</v>
      </c>
    </row>
    <row r="622" spans="1:17" x14ac:dyDescent="0.2">
      <c r="A622">
        <v>116675107</v>
      </c>
      <c r="B622" t="s">
        <v>3960</v>
      </c>
      <c r="C622" t="s">
        <v>3961</v>
      </c>
      <c r="D622" t="s">
        <v>447</v>
      </c>
      <c r="E622" t="s">
        <v>466</v>
      </c>
      <c r="F622" t="s">
        <v>3950</v>
      </c>
      <c r="G622">
        <v>92937</v>
      </c>
      <c r="H622">
        <v>98719</v>
      </c>
      <c r="J622">
        <v>116707336</v>
      </c>
      <c r="K622" t="s">
        <v>5995</v>
      </c>
      <c r="L622" t="s">
        <v>5996</v>
      </c>
      <c r="M622" t="s">
        <v>447</v>
      </c>
      <c r="N622">
        <v>19</v>
      </c>
      <c r="O622" t="s">
        <v>736</v>
      </c>
      <c r="P622">
        <v>6331753</v>
      </c>
      <c r="Q622">
        <v>6339260</v>
      </c>
    </row>
    <row r="623" spans="1:17" x14ac:dyDescent="0.2">
      <c r="A623">
        <v>116675100</v>
      </c>
      <c r="B623" t="s">
        <v>3953</v>
      </c>
      <c r="C623" t="s">
        <v>3954</v>
      </c>
      <c r="D623" t="s">
        <v>447</v>
      </c>
      <c r="E623" t="s">
        <v>466</v>
      </c>
      <c r="F623" t="s">
        <v>3950</v>
      </c>
      <c r="G623">
        <v>103162</v>
      </c>
      <c r="H623">
        <v>129978</v>
      </c>
      <c r="J623">
        <v>116669456</v>
      </c>
      <c r="K623" t="s">
        <v>3307</v>
      </c>
      <c r="L623" t="s">
        <v>3308</v>
      </c>
      <c r="M623" t="s">
        <v>447</v>
      </c>
      <c r="N623">
        <v>19</v>
      </c>
      <c r="O623" t="s">
        <v>736</v>
      </c>
      <c r="P623">
        <v>7701596</v>
      </c>
      <c r="Q623">
        <v>7708042</v>
      </c>
    </row>
    <row r="624" spans="1:17" x14ac:dyDescent="0.2">
      <c r="A624">
        <v>116675108</v>
      </c>
      <c r="B624" t="s">
        <v>3962</v>
      </c>
      <c r="C624" t="s">
        <v>3963</v>
      </c>
      <c r="D624" t="s">
        <v>447</v>
      </c>
      <c r="E624" t="s">
        <v>466</v>
      </c>
      <c r="F624" t="s">
        <v>3950</v>
      </c>
      <c r="G624">
        <v>147951</v>
      </c>
      <c r="H624">
        <v>161079</v>
      </c>
      <c r="J624">
        <v>116707474</v>
      </c>
      <c r="K624" t="s">
        <v>4879</v>
      </c>
      <c r="L624" t="s">
        <v>4880</v>
      </c>
      <c r="M624" t="s">
        <v>447</v>
      </c>
      <c r="N624">
        <v>19</v>
      </c>
      <c r="O624" t="s">
        <v>736</v>
      </c>
      <c r="P624">
        <v>7754464</v>
      </c>
      <c r="Q624">
        <v>7759005</v>
      </c>
    </row>
    <row r="625" spans="1:17" x14ac:dyDescent="0.2">
      <c r="A625">
        <v>116675181</v>
      </c>
      <c r="B625" t="s">
        <v>3365</v>
      </c>
      <c r="C625" t="s">
        <v>3366</v>
      </c>
      <c r="D625" t="s">
        <v>447</v>
      </c>
      <c r="E625" t="s">
        <v>466</v>
      </c>
      <c r="F625" t="s">
        <v>3367</v>
      </c>
      <c r="G625">
        <v>151785</v>
      </c>
      <c r="H625">
        <v>154674</v>
      </c>
      <c r="J625">
        <v>116707103</v>
      </c>
      <c r="K625" t="s">
        <v>3295</v>
      </c>
      <c r="L625" t="s">
        <v>3296</v>
      </c>
      <c r="M625" t="s">
        <v>447</v>
      </c>
      <c r="N625">
        <v>19</v>
      </c>
      <c r="O625" t="s">
        <v>736</v>
      </c>
      <c r="P625">
        <v>7839988</v>
      </c>
      <c r="Q625">
        <v>7855285</v>
      </c>
    </row>
    <row r="626" spans="1:17" x14ac:dyDescent="0.2">
      <c r="A626">
        <v>116675377</v>
      </c>
      <c r="B626" t="s">
        <v>1106</v>
      </c>
      <c r="C626" t="s">
        <v>1107</v>
      </c>
      <c r="D626" t="s">
        <v>447</v>
      </c>
      <c r="E626" t="s">
        <v>466</v>
      </c>
      <c r="F626" t="s">
        <v>1108</v>
      </c>
      <c r="G626">
        <v>128294</v>
      </c>
      <c r="H626">
        <v>155290</v>
      </c>
      <c r="J626">
        <v>116669460</v>
      </c>
      <c r="K626" t="s">
        <v>4881</v>
      </c>
      <c r="L626" t="s">
        <v>4882</v>
      </c>
      <c r="M626" t="s">
        <v>447</v>
      </c>
      <c r="N626">
        <v>19</v>
      </c>
      <c r="O626" t="s">
        <v>736</v>
      </c>
      <c r="P626">
        <v>8057081</v>
      </c>
      <c r="Q626">
        <v>8099146</v>
      </c>
    </row>
    <row r="627" spans="1:17" x14ac:dyDescent="0.2">
      <c r="A627">
        <v>116675447</v>
      </c>
      <c r="B627" t="s">
        <v>3368</v>
      </c>
      <c r="C627" t="s">
        <v>1183</v>
      </c>
      <c r="D627" t="s">
        <v>447</v>
      </c>
      <c r="E627" t="s">
        <v>466</v>
      </c>
      <c r="F627" t="s">
        <v>3369</v>
      </c>
      <c r="G627">
        <v>13122</v>
      </c>
      <c r="H627">
        <v>16054</v>
      </c>
      <c r="J627">
        <v>116706931</v>
      </c>
      <c r="K627" t="s">
        <v>5858</v>
      </c>
      <c r="L627" t="s">
        <v>5859</v>
      </c>
      <c r="M627" t="s">
        <v>447</v>
      </c>
      <c r="N627">
        <v>19</v>
      </c>
      <c r="O627" t="s">
        <v>736</v>
      </c>
      <c r="P627">
        <v>8192756</v>
      </c>
      <c r="Q627">
        <v>8197428</v>
      </c>
    </row>
    <row r="628" spans="1:17" x14ac:dyDescent="0.2">
      <c r="A628">
        <v>116675682</v>
      </c>
      <c r="B628" t="s">
        <v>3370</v>
      </c>
      <c r="C628" t="s">
        <v>3371</v>
      </c>
      <c r="D628" t="s">
        <v>447</v>
      </c>
      <c r="E628" t="s">
        <v>466</v>
      </c>
      <c r="F628" t="s">
        <v>3372</v>
      </c>
      <c r="G628">
        <v>12866</v>
      </c>
      <c r="H628">
        <v>28164</v>
      </c>
      <c r="J628">
        <v>116669461</v>
      </c>
      <c r="K628" t="s">
        <v>5605</v>
      </c>
      <c r="L628" t="s">
        <v>5606</v>
      </c>
      <c r="M628" t="s">
        <v>447</v>
      </c>
      <c r="N628">
        <v>19</v>
      </c>
      <c r="O628" t="s">
        <v>736</v>
      </c>
      <c r="P628">
        <v>8209188</v>
      </c>
      <c r="Q628">
        <v>8236086</v>
      </c>
    </row>
    <row r="629" spans="1:17" x14ac:dyDescent="0.2">
      <c r="A629">
        <v>116675836</v>
      </c>
      <c r="B629" t="s">
        <v>3964</v>
      </c>
      <c r="C629" t="s">
        <v>3965</v>
      </c>
      <c r="D629" t="s">
        <v>447</v>
      </c>
      <c r="E629" t="s">
        <v>466</v>
      </c>
      <c r="F629" t="s">
        <v>3966</v>
      </c>
      <c r="G629">
        <v>16024</v>
      </c>
      <c r="H629">
        <v>29200</v>
      </c>
      <c r="J629">
        <v>116706934</v>
      </c>
      <c r="K629" t="s">
        <v>4863</v>
      </c>
      <c r="L629" t="s">
        <v>4864</v>
      </c>
      <c r="M629" t="s">
        <v>447</v>
      </c>
      <c r="N629">
        <v>19</v>
      </c>
      <c r="O629" t="s">
        <v>736</v>
      </c>
      <c r="P629">
        <v>8273039</v>
      </c>
      <c r="Q629">
        <v>8296406</v>
      </c>
    </row>
    <row r="630" spans="1:17" x14ac:dyDescent="0.2">
      <c r="A630">
        <v>116675839</v>
      </c>
      <c r="B630" t="s">
        <v>3373</v>
      </c>
      <c r="C630" t="s">
        <v>2072</v>
      </c>
      <c r="D630" t="s">
        <v>447</v>
      </c>
      <c r="E630" t="s">
        <v>466</v>
      </c>
      <c r="F630" t="s">
        <v>3374</v>
      </c>
      <c r="G630">
        <v>57041</v>
      </c>
      <c r="H630">
        <v>61267</v>
      </c>
      <c r="J630">
        <v>116706921</v>
      </c>
      <c r="K630" t="s">
        <v>5595</v>
      </c>
      <c r="L630" t="s">
        <v>5596</v>
      </c>
      <c r="M630" t="s">
        <v>447</v>
      </c>
      <c r="N630">
        <v>19</v>
      </c>
      <c r="O630" t="s">
        <v>736</v>
      </c>
      <c r="P630">
        <v>8373580</v>
      </c>
      <c r="Q630">
        <v>8391546</v>
      </c>
    </row>
    <row r="631" spans="1:17" x14ac:dyDescent="0.2">
      <c r="A631">
        <v>116675969</v>
      </c>
      <c r="B631" t="s">
        <v>3967</v>
      </c>
      <c r="C631" t="s">
        <v>3968</v>
      </c>
      <c r="D631" t="s">
        <v>447</v>
      </c>
      <c r="E631" t="s">
        <v>466</v>
      </c>
      <c r="F631" t="s">
        <v>3969</v>
      </c>
      <c r="G631">
        <v>86239</v>
      </c>
      <c r="H631">
        <v>89857</v>
      </c>
      <c r="J631">
        <v>116706924</v>
      </c>
      <c r="K631" t="s">
        <v>4336</v>
      </c>
      <c r="L631" t="s">
        <v>4337</v>
      </c>
      <c r="M631" t="s">
        <v>447</v>
      </c>
      <c r="N631">
        <v>19</v>
      </c>
      <c r="O631" t="s">
        <v>736</v>
      </c>
      <c r="P631">
        <v>8406431</v>
      </c>
      <c r="Q631">
        <v>8416492</v>
      </c>
    </row>
    <row r="632" spans="1:17" x14ac:dyDescent="0.2">
      <c r="A632">
        <v>116675976</v>
      </c>
      <c r="B632" t="s">
        <v>3067</v>
      </c>
      <c r="C632" t="s">
        <v>3068</v>
      </c>
      <c r="D632" t="s">
        <v>447</v>
      </c>
      <c r="E632" t="s">
        <v>466</v>
      </c>
      <c r="F632" t="s">
        <v>3069</v>
      </c>
      <c r="G632">
        <v>5009</v>
      </c>
      <c r="H632">
        <v>5920</v>
      </c>
      <c r="J632">
        <v>116707148</v>
      </c>
      <c r="K632" t="s">
        <v>5864</v>
      </c>
      <c r="L632" t="s">
        <v>3385</v>
      </c>
      <c r="M632" t="s">
        <v>447</v>
      </c>
      <c r="N632">
        <v>19</v>
      </c>
      <c r="O632" t="s">
        <v>736</v>
      </c>
      <c r="P632">
        <v>8604498</v>
      </c>
      <c r="Q632">
        <v>8607897</v>
      </c>
    </row>
    <row r="633" spans="1:17" x14ac:dyDescent="0.2">
      <c r="A633">
        <v>116675994</v>
      </c>
      <c r="B633" t="s">
        <v>3123</v>
      </c>
      <c r="C633" t="s">
        <v>3119</v>
      </c>
      <c r="D633" t="s">
        <v>447</v>
      </c>
      <c r="E633" t="s">
        <v>466</v>
      </c>
      <c r="F633" t="s">
        <v>3124</v>
      </c>
      <c r="G633">
        <v>23378</v>
      </c>
      <c r="H633">
        <v>24884</v>
      </c>
      <c r="J633">
        <v>116707155</v>
      </c>
      <c r="K633" t="s">
        <v>5297</v>
      </c>
      <c r="L633" t="s">
        <v>5298</v>
      </c>
      <c r="M633" t="s">
        <v>447</v>
      </c>
      <c r="N633">
        <v>19</v>
      </c>
      <c r="O633" t="s">
        <v>736</v>
      </c>
      <c r="P633">
        <v>8688848</v>
      </c>
      <c r="Q633">
        <v>8701383</v>
      </c>
    </row>
    <row r="634" spans="1:17" x14ac:dyDescent="0.2">
      <c r="A634">
        <v>116676024</v>
      </c>
      <c r="B634" t="s">
        <v>3970</v>
      </c>
      <c r="C634" t="s">
        <v>3971</v>
      </c>
      <c r="D634" t="s">
        <v>447</v>
      </c>
      <c r="E634" t="s">
        <v>466</v>
      </c>
      <c r="F634" t="s">
        <v>3972</v>
      </c>
      <c r="G634">
        <v>69556</v>
      </c>
      <c r="H634">
        <v>90488</v>
      </c>
      <c r="J634">
        <v>116669524</v>
      </c>
      <c r="K634" t="s">
        <v>5607</v>
      </c>
      <c r="L634" t="s">
        <v>2176</v>
      </c>
      <c r="M634" t="s">
        <v>447</v>
      </c>
      <c r="N634">
        <v>19</v>
      </c>
      <c r="O634" t="s">
        <v>736</v>
      </c>
      <c r="P634">
        <v>10443759</v>
      </c>
      <c r="Q634">
        <v>10446848</v>
      </c>
    </row>
    <row r="635" spans="1:17" x14ac:dyDescent="0.2">
      <c r="A635">
        <v>116676106</v>
      </c>
      <c r="B635" t="s">
        <v>3973</v>
      </c>
      <c r="C635" t="s">
        <v>3974</v>
      </c>
      <c r="D635" t="s">
        <v>447</v>
      </c>
      <c r="E635" t="s">
        <v>466</v>
      </c>
      <c r="F635" t="s">
        <v>3376</v>
      </c>
      <c r="G635">
        <v>42255</v>
      </c>
      <c r="H635">
        <v>52213</v>
      </c>
      <c r="J635">
        <v>116669504</v>
      </c>
      <c r="K635" t="s">
        <v>4348</v>
      </c>
      <c r="L635" t="s">
        <v>4349</v>
      </c>
      <c r="M635" t="s">
        <v>447</v>
      </c>
      <c r="N635">
        <v>19</v>
      </c>
      <c r="O635" t="s">
        <v>736</v>
      </c>
      <c r="P635">
        <v>10922357</v>
      </c>
      <c r="Q635">
        <v>10941606</v>
      </c>
    </row>
    <row r="636" spans="1:17" x14ac:dyDescent="0.2">
      <c r="A636">
        <v>116676104</v>
      </c>
      <c r="B636" t="s">
        <v>3375</v>
      </c>
      <c r="C636" t="s">
        <v>2097</v>
      </c>
      <c r="D636" t="s">
        <v>447</v>
      </c>
      <c r="E636" t="s">
        <v>466</v>
      </c>
      <c r="F636" t="s">
        <v>3376</v>
      </c>
      <c r="G636">
        <v>56106</v>
      </c>
      <c r="H636">
        <v>65095</v>
      </c>
      <c r="J636">
        <v>116669510</v>
      </c>
      <c r="K636" t="s">
        <v>4883</v>
      </c>
      <c r="L636" t="s">
        <v>4884</v>
      </c>
      <c r="M636" t="s">
        <v>447</v>
      </c>
      <c r="N636">
        <v>19</v>
      </c>
      <c r="O636" t="s">
        <v>736</v>
      </c>
      <c r="P636">
        <v>10959701</v>
      </c>
      <c r="Q636">
        <v>10964340</v>
      </c>
    </row>
    <row r="637" spans="1:17" x14ac:dyDescent="0.2">
      <c r="A637">
        <v>116676123</v>
      </c>
      <c r="B637" t="s">
        <v>3377</v>
      </c>
      <c r="C637" t="s">
        <v>3378</v>
      </c>
      <c r="D637" t="s">
        <v>447</v>
      </c>
      <c r="E637" t="s">
        <v>466</v>
      </c>
      <c r="F637" t="s">
        <v>3379</v>
      </c>
      <c r="G637">
        <v>26280</v>
      </c>
      <c r="H637">
        <v>36321</v>
      </c>
      <c r="J637">
        <v>116669508</v>
      </c>
      <c r="K637" t="s">
        <v>3311</v>
      </c>
      <c r="L637" t="s">
        <v>3312</v>
      </c>
      <c r="M637" t="s">
        <v>447</v>
      </c>
      <c r="N637">
        <v>19</v>
      </c>
      <c r="O637" t="s">
        <v>736</v>
      </c>
      <c r="P637">
        <v>11037761</v>
      </c>
      <c r="Q637">
        <v>11045852</v>
      </c>
    </row>
    <row r="638" spans="1:17" x14ac:dyDescent="0.2">
      <c r="A638">
        <v>116676148</v>
      </c>
      <c r="B638" t="s">
        <v>3380</v>
      </c>
      <c r="C638" t="s">
        <v>2075</v>
      </c>
      <c r="D638" t="s">
        <v>447</v>
      </c>
      <c r="E638" t="s">
        <v>466</v>
      </c>
      <c r="F638" t="s">
        <v>3381</v>
      </c>
      <c r="G638">
        <v>16298</v>
      </c>
      <c r="H638">
        <v>41091</v>
      </c>
      <c r="J638">
        <v>116707339</v>
      </c>
      <c r="K638" t="s">
        <v>5299</v>
      </c>
      <c r="L638" t="s">
        <v>5300</v>
      </c>
      <c r="M638" t="s">
        <v>447</v>
      </c>
      <c r="N638">
        <v>19</v>
      </c>
      <c r="O638" t="s">
        <v>736</v>
      </c>
      <c r="P638">
        <v>11457466</v>
      </c>
      <c r="Q638">
        <v>11482486</v>
      </c>
    </row>
    <row r="639" spans="1:17" x14ac:dyDescent="0.2">
      <c r="A639">
        <v>116676197</v>
      </c>
      <c r="B639" t="s">
        <v>2071</v>
      </c>
      <c r="C639" t="s">
        <v>2072</v>
      </c>
      <c r="D639" t="s">
        <v>447</v>
      </c>
      <c r="E639" t="s">
        <v>466</v>
      </c>
      <c r="F639" t="s">
        <v>2073</v>
      </c>
      <c r="G639">
        <v>53999</v>
      </c>
      <c r="H639">
        <v>57370</v>
      </c>
      <c r="J639">
        <v>116707340</v>
      </c>
      <c r="K639" t="s">
        <v>3900</v>
      </c>
      <c r="L639" t="s">
        <v>3901</v>
      </c>
      <c r="M639" t="s">
        <v>447</v>
      </c>
      <c r="N639">
        <v>19</v>
      </c>
      <c r="O639" t="s">
        <v>736</v>
      </c>
      <c r="P639">
        <v>11647418</v>
      </c>
      <c r="Q639">
        <v>11864758</v>
      </c>
    </row>
    <row r="640" spans="1:17" x14ac:dyDescent="0.2">
      <c r="A640">
        <v>116676246</v>
      </c>
      <c r="B640" t="s">
        <v>3382</v>
      </c>
      <c r="C640" t="s">
        <v>2097</v>
      </c>
      <c r="D640" t="s">
        <v>447</v>
      </c>
      <c r="E640" t="s">
        <v>466</v>
      </c>
      <c r="F640" t="s">
        <v>3383</v>
      </c>
      <c r="G640">
        <v>3418</v>
      </c>
      <c r="H640">
        <v>20493</v>
      </c>
      <c r="J640">
        <v>116707029</v>
      </c>
      <c r="K640" t="s">
        <v>5408</v>
      </c>
      <c r="L640" t="s">
        <v>5409</v>
      </c>
      <c r="M640" t="s">
        <v>447</v>
      </c>
      <c r="N640">
        <v>19</v>
      </c>
      <c r="O640" t="s">
        <v>736</v>
      </c>
      <c r="P640">
        <v>13045525</v>
      </c>
      <c r="Q640">
        <v>13047573</v>
      </c>
    </row>
    <row r="641" spans="1:17" x14ac:dyDescent="0.2">
      <c r="A641">
        <v>116676308</v>
      </c>
      <c r="B641" t="s">
        <v>3125</v>
      </c>
      <c r="C641" t="s">
        <v>1997</v>
      </c>
      <c r="D641" t="s">
        <v>447</v>
      </c>
      <c r="E641" t="s">
        <v>466</v>
      </c>
      <c r="F641" t="s">
        <v>3126</v>
      </c>
      <c r="G641">
        <v>34641</v>
      </c>
      <c r="H641">
        <v>39695</v>
      </c>
      <c r="J641">
        <v>116707030</v>
      </c>
      <c r="K641" t="s">
        <v>5293</v>
      </c>
      <c r="L641" t="s">
        <v>5294</v>
      </c>
      <c r="M641" t="s">
        <v>447</v>
      </c>
      <c r="N641">
        <v>19</v>
      </c>
      <c r="O641" t="s">
        <v>736</v>
      </c>
      <c r="P641">
        <v>13256549</v>
      </c>
      <c r="Q641">
        <v>13260021</v>
      </c>
    </row>
    <row r="642" spans="1:17" x14ac:dyDescent="0.2">
      <c r="A642">
        <v>116676598</v>
      </c>
      <c r="B642" t="s">
        <v>3387</v>
      </c>
      <c r="C642" t="s">
        <v>3388</v>
      </c>
      <c r="D642" t="s">
        <v>447</v>
      </c>
      <c r="E642" t="s">
        <v>466</v>
      </c>
      <c r="F642" t="s">
        <v>3386</v>
      </c>
      <c r="G642">
        <v>1980</v>
      </c>
      <c r="H642">
        <v>3441</v>
      </c>
      <c r="J642">
        <v>116707006</v>
      </c>
      <c r="K642" t="s">
        <v>4871</v>
      </c>
      <c r="L642" t="s">
        <v>4872</v>
      </c>
      <c r="M642" t="s">
        <v>447</v>
      </c>
      <c r="N642">
        <v>19</v>
      </c>
      <c r="O642" t="s">
        <v>736</v>
      </c>
      <c r="P642">
        <v>13405235</v>
      </c>
      <c r="Q642">
        <v>13408129</v>
      </c>
    </row>
    <row r="643" spans="1:17" x14ac:dyDescent="0.2">
      <c r="A643">
        <v>116676597</v>
      </c>
      <c r="B643" t="s">
        <v>3384</v>
      </c>
      <c r="C643" t="s">
        <v>3385</v>
      </c>
      <c r="D643" t="s">
        <v>447</v>
      </c>
      <c r="E643" t="s">
        <v>466</v>
      </c>
      <c r="F643" t="s">
        <v>3386</v>
      </c>
      <c r="G643">
        <v>13113</v>
      </c>
      <c r="H643">
        <v>20604</v>
      </c>
      <c r="J643">
        <v>116707025</v>
      </c>
      <c r="K643" t="s">
        <v>4873</v>
      </c>
      <c r="L643" t="s">
        <v>4874</v>
      </c>
      <c r="M643" t="s">
        <v>447</v>
      </c>
      <c r="N643">
        <v>19</v>
      </c>
      <c r="O643" t="s">
        <v>736</v>
      </c>
      <c r="P643">
        <v>13408217</v>
      </c>
      <c r="Q643">
        <v>13412308</v>
      </c>
    </row>
    <row r="644" spans="1:17" x14ac:dyDescent="0.2">
      <c r="A644">
        <v>116676599</v>
      </c>
      <c r="B644" t="s">
        <v>3389</v>
      </c>
      <c r="C644" t="s">
        <v>3385</v>
      </c>
      <c r="D644" t="s">
        <v>447</v>
      </c>
      <c r="E644" t="s">
        <v>466</v>
      </c>
      <c r="F644" t="s">
        <v>3386</v>
      </c>
      <c r="G644">
        <v>20312</v>
      </c>
      <c r="H644">
        <v>20895</v>
      </c>
      <c r="J644">
        <v>116706996</v>
      </c>
      <c r="K644" t="s">
        <v>4869</v>
      </c>
      <c r="L644" t="s">
        <v>4870</v>
      </c>
      <c r="M644" t="s">
        <v>447</v>
      </c>
      <c r="N644">
        <v>19</v>
      </c>
      <c r="O644" t="s">
        <v>736</v>
      </c>
      <c r="P644">
        <v>13501796</v>
      </c>
      <c r="Q644">
        <v>13510819</v>
      </c>
    </row>
    <row r="645" spans="1:17" x14ac:dyDescent="0.2">
      <c r="A645">
        <v>116676604</v>
      </c>
      <c r="B645" t="s">
        <v>3392</v>
      </c>
      <c r="C645" t="s">
        <v>3393</v>
      </c>
      <c r="D645" t="s">
        <v>447</v>
      </c>
      <c r="E645" t="s">
        <v>466</v>
      </c>
      <c r="F645" t="s">
        <v>3386</v>
      </c>
      <c r="G645">
        <v>31207</v>
      </c>
      <c r="H645">
        <v>45331</v>
      </c>
      <c r="J645">
        <v>116707100</v>
      </c>
      <c r="K645" t="s">
        <v>5295</v>
      </c>
      <c r="L645" t="s">
        <v>5296</v>
      </c>
      <c r="M645" t="s">
        <v>447</v>
      </c>
      <c r="N645">
        <v>19</v>
      </c>
      <c r="O645" t="s">
        <v>736</v>
      </c>
      <c r="P645">
        <v>13677212</v>
      </c>
      <c r="Q645">
        <v>13681278</v>
      </c>
    </row>
    <row r="646" spans="1:17" x14ac:dyDescent="0.2">
      <c r="A646">
        <v>116676600</v>
      </c>
      <c r="B646" t="s">
        <v>3390</v>
      </c>
      <c r="C646" t="s">
        <v>3310</v>
      </c>
      <c r="D646" t="s">
        <v>447</v>
      </c>
      <c r="E646" t="s">
        <v>466</v>
      </c>
      <c r="F646" t="s">
        <v>3386</v>
      </c>
      <c r="G646">
        <v>56286</v>
      </c>
      <c r="H646">
        <v>57782</v>
      </c>
      <c r="J646">
        <v>116707301</v>
      </c>
      <c r="K646" t="s">
        <v>2751</v>
      </c>
      <c r="L646" t="s">
        <v>2751</v>
      </c>
      <c r="M646" t="s">
        <v>447</v>
      </c>
      <c r="N646">
        <v>19</v>
      </c>
      <c r="O646" t="s">
        <v>736</v>
      </c>
      <c r="P646">
        <v>13714228</v>
      </c>
      <c r="Q646">
        <v>13716748</v>
      </c>
    </row>
    <row r="647" spans="1:17" x14ac:dyDescent="0.2">
      <c r="A647">
        <v>116676601</v>
      </c>
      <c r="B647" t="s">
        <v>3391</v>
      </c>
      <c r="C647" t="s">
        <v>3310</v>
      </c>
      <c r="D647" t="s">
        <v>447</v>
      </c>
      <c r="E647" t="s">
        <v>466</v>
      </c>
      <c r="F647" t="s">
        <v>3386</v>
      </c>
      <c r="G647">
        <v>69390</v>
      </c>
      <c r="H647">
        <v>73164</v>
      </c>
      <c r="J647">
        <v>116706893</v>
      </c>
      <c r="K647" t="s">
        <v>5291</v>
      </c>
      <c r="L647" t="s">
        <v>5292</v>
      </c>
      <c r="M647" t="s">
        <v>447</v>
      </c>
      <c r="N647">
        <v>19</v>
      </c>
      <c r="O647" t="s">
        <v>736</v>
      </c>
      <c r="P647">
        <v>13728936</v>
      </c>
      <c r="Q647">
        <v>13735852</v>
      </c>
    </row>
    <row r="648" spans="1:17" x14ac:dyDescent="0.2">
      <c r="A648">
        <v>116676646</v>
      </c>
      <c r="B648" t="s">
        <v>3975</v>
      </c>
      <c r="C648" t="s">
        <v>3976</v>
      </c>
      <c r="D648" t="s">
        <v>447</v>
      </c>
      <c r="E648" t="s">
        <v>466</v>
      </c>
      <c r="F648" t="s">
        <v>3977</v>
      </c>
      <c r="G648">
        <v>18036</v>
      </c>
      <c r="H648">
        <v>19197</v>
      </c>
      <c r="J648">
        <v>116706963</v>
      </c>
      <c r="K648" t="s">
        <v>4865</v>
      </c>
      <c r="L648" t="s">
        <v>4866</v>
      </c>
      <c r="M648" t="s">
        <v>447</v>
      </c>
      <c r="N648">
        <v>19</v>
      </c>
      <c r="O648" t="s">
        <v>736</v>
      </c>
      <c r="P648">
        <v>13833590</v>
      </c>
      <c r="Q648">
        <v>13840820</v>
      </c>
    </row>
    <row r="649" spans="1:17" x14ac:dyDescent="0.2">
      <c r="A649">
        <v>116676733</v>
      </c>
      <c r="B649" t="s">
        <v>3396</v>
      </c>
      <c r="C649" t="s">
        <v>3397</v>
      </c>
      <c r="D649" t="s">
        <v>447</v>
      </c>
      <c r="E649" t="s">
        <v>466</v>
      </c>
      <c r="F649" t="s">
        <v>3129</v>
      </c>
      <c r="G649">
        <v>21840</v>
      </c>
      <c r="H649">
        <v>27904</v>
      </c>
      <c r="J649">
        <v>116706969</v>
      </c>
      <c r="K649" t="s">
        <v>4867</v>
      </c>
      <c r="L649" t="s">
        <v>4868</v>
      </c>
      <c r="M649" t="s">
        <v>447</v>
      </c>
      <c r="N649">
        <v>19</v>
      </c>
      <c r="O649" t="s">
        <v>736</v>
      </c>
      <c r="P649">
        <v>13840907</v>
      </c>
      <c r="Q649">
        <v>13842438</v>
      </c>
    </row>
    <row r="650" spans="1:17" x14ac:dyDescent="0.2">
      <c r="A650">
        <v>116676721</v>
      </c>
      <c r="B650" t="s">
        <v>3127</v>
      </c>
      <c r="C650" t="s">
        <v>3128</v>
      </c>
      <c r="D650" t="s">
        <v>447</v>
      </c>
      <c r="E650" t="s">
        <v>466</v>
      </c>
      <c r="F650" t="s">
        <v>3129</v>
      </c>
      <c r="G650">
        <v>185069</v>
      </c>
      <c r="H650">
        <v>195578</v>
      </c>
      <c r="J650">
        <v>116707111</v>
      </c>
      <c r="K650" t="s">
        <v>4875</v>
      </c>
      <c r="L650" t="s">
        <v>4876</v>
      </c>
      <c r="M650" t="s">
        <v>447</v>
      </c>
      <c r="N650">
        <v>19</v>
      </c>
      <c r="O650" t="s">
        <v>736</v>
      </c>
      <c r="P650">
        <v>13893931</v>
      </c>
      <c r="Q650">
        <v>13955038</v>
      </c>
    </row>
    <row r="651" spans="1:17" x14ac:dyDescent="0.2">
      <c r="A651">
        <v>116676723</v>
      </c>
      <c r="B651" t="s">
        <v>3394</v>
      </c>
      <c r="C651" t="s">
        <v>3395</v>
      </c>
      <c r="D651" t="s">
        <v>447</v>
      </c>
      <c r="E651" t="s">
        <v>466</v>
      </c>
      <c r="F651" t="s">
        <v>3129</v>
      </c>
      <c r="G651">
        <v>252917</v>
      </c>
      <c r="H651">
        <v>283835</v>
      </c>
      <c r="J651">
        <v>116669410</v>
      </c>
      <c r="K651" t="s">
        <v>5301</v>
      </c>
      <c r="L651" t="s">
        <v>5302</v>
      </c>
      <c r="M651" t="s">
        <v>447</v>
      </c>
      <c r="N651">
        <v>19</v>
      </c>
      <c r="O651" t="s">
        <v>736</v>
      </c>
      <c r="P651">
        <v>13968945</v>
      </c>
      <c r="Q651">
        <v>13985573</v>
      </c>
    </row>
    <row r="652" spans="1:17" x14ac:dyDescent="0.2">
      <c r="A652">
        <v>116676813</v>
      </c>
      <c r="B652" t="s">
        <v>3978</v>
      </c>
      <c r="C652" t="s">
        <v>3979</v>
      </c>
      <c r="D652" t="s">
        <v>447</v>
      </c>
      <c r="E652" t="s">
        <v>466</v>
      </c>
      <c r="F652" t="s">
        <v>3132</v>
      </c>
      <c r="G652">
        <v>18445</v>
      </c>
      <c r="H652">
        <v>49723</v>
      </c>
      <c r="J652">
        <v>116707282</v>
      </c>
      <c r="K652" t="s">
        <v>3297</v>
      </c>
      <c r="L652" t="s">
        <v>3298</v>
      </c>
      <c r="M652" t="s">
        <v>447</v>
      </c>
      <c r="N652">
        <v>19</v>
      </c>
      <c r="O652" t="s">
        <v>736</v>
      </c>
      <c r="P652">
        <v>19162711</v>
      </c>
      <c r="Q652">
        <v>19176217</v>
      </c>
    </row>
    <row r="653" spans="1:17" x14ac:dyDescent="0.2">
      <c r="A653">
        <v>116676814</v>
      </c>
      <c r="B653" t="s">
        <v>3130</v>
      </c>
      <c r="C653" t="s">
        <v>3131</v>
      </c>
      <c r="D653" t="s">
        <v>447</v>
      </c>
      <c r="E653" t="s">
        <v>466</v>
      </c>
      <c r="F653" t="s">
        <v>3132</v>
      </c>
      <c r="G653">
        <v>53375</v>
      </c>
      <c r="H653">
        <v>54946</v>
      </c>
      <c r="J653">
        <v>116707286</v>
      </c>
      <c r="K653" t="s">
        <v>3299</v>
      </c>
      <c r="L653" t="s">
        <v>3300</v>
      </c>
      <c r="M653" t="s">
        <v>447</v>
      </c>
      <c r="N653">
        <v>19</v>
      </c>
      <c r="O653" t="s">
        <v>736</v>
      </c>
      <c r="P653">
        <v>19167891</v>
      </c>
      <c r="Q653">
        <v>19170178</v>
      </c>
    </row>
    <row r="654" spans="1:17" x14ac:dyDescent="0.2">
      <c r="A654">
        <v>116677100</v>
      </c>
      <c r="B654" t="s">
        <v>3399</v>
      </c>
      <c r="C654" t="s">
        <v>3385</v>
      </c>
      <c r="D654" t="s">
        <v>447</v>
      </c>
      <c r="E654" t="s">
        <v>466</v>
      </c>
      <c r="F654" t="s">
        <v>2076</v>
      </c>
      <c r="G654">
        <v>13680</v>
      </c>
      <c r="H654">
        <v>25514</v>
      </c>
      <c r="J654">
        <v>116707285</v>
      </c>
      <c r="K654" t="s">
        <v>4344</v>
      </c>
      <c r="L654" t="s">
        <v>4345</v>
      </c>
      <c r="M654" t="s">
        <v>447</v>
      </c>
      <c r="N654">
        <v>19</v>
      </c>
      <c r="O654" t="s">
        <v>736</v>
      </c>
      <c r="P654">
        <v>19170878</v>
      </c>
      <c r="Q654">
        <v>19173219</v>
      </c>
    </row>
    <row r="655" spans="1:17" x14ac:dyDescent="0.2">
      <c r="A655">
        <v>116677099</v>
      </c>
      <c r="B655" t="s">
        <v>3398</v>
      </c>
      <c r="C655" t="s">
        <v>2075</v>
      </c>
      <c r="D655" t="s">
        <v>447</v>
      </c>
      <c r="E655" t="s">
        <v>466</v>
      </c>
      <c r="F655" t="s">
        <v>2076</v>
      </c>
      <c r="G655">
        <v>88136</v>
      </c>
      <c r="H655">
        <v>144009</v>
      </c>
      <c r="J655">
        <v>116707373</v>
      </c>
      <c r="K655" t="s">
        <v>5999</v>
      </c>
      <c r="L655" t="s">
        <v>6000</v>
      </c>
      <c r="M655" t="s">
        <v>447</v>
      </c>
      <c r="N655">
        <v>19</v>
      </c>
      <c r="O655" t="s">
        <v>736</v>
      </c>
      <c r="P655">
        <v>19178536</v>
      </c>
      <c r="Q655">
        <v>19180483</v>
      </c>
    </row>
    <row r="656" spans="1:17" x14ac:dyDescent="0.2">
      <c r="A656">
        <v>116677101</v>
      </c>
      <c r="B656" t="s">
        <v>3400</v>
      </c>
      <c r="C656" t="s">
        <v>3401</v>
      </c>
      <c r="D656" t="s">
        <v>447</v>
      </c>
      <c r="E656" t="s">
        <v>466</v>
      </c>
      <c r="F656" t="s">
        <v>2076</v>
      </c>
      <c r="G656">
        <v>113652</v>
      </c>
      <c r="H656">
        <v>119964</v>
      </c>
      <c r="J656">
        <v>116707371</v>
      </c>
      <c r="K656" t="s">
        <v>5599</v>
      </c>
      <c r="L656" t="s">
        <v>5600</v>
      </c>
      <c r="M656" t="s">
        <v>447</v>
      </c>
      <c r="N656">
        <v>19</v>
      </c>
      <c r="O656" t="s">
        <v>736</v>
      </c>
      <c r="P656">
        <v>19180900</v>
      </c>
      <c r="Q656">
        <v>19187758</v>
      </c>
    </row>
    <row r="657" spans="1:17" x14ac:dyDescent="0.2">
      <c r="A657">
        <v>116677112</v>
      </c>
      <c r="B657" t="s">
        <v>3402</v>
      </c>
      <c r="C657" t="s">
        <v>3403</v>
      </c>
      <c r="D657" t="s">
        <v>447</v>
      </c>
      <c r="E657" t="s">
        <v>466</v>
      </c>
      <c r="F657" t="s">
        <v>1111</v>
      </c>
      <c r="G657">
        <v>154050</v>
      </c>
      <c r="H657">
        <v>154882</v>
      </c>
      <c r="J657">
        <v>116707372</v>
      </c>
      <c r="K657" t="s">
        <v>5997</v>
      </c>
      <c r="L657" t="s">
        <v>5998</v>
      </c>
      <c r="M657" t="s">
        <v>447</v>
      </c>
      <c r="N657">
        <v>19</v>
      </c>
      <c r="O657" t="s">
        <v>736</v>
      </c>
      <c r="P657">
        <v>19187793</v>
      </c>
      <c r="Q657">
        <v>19190513</v>
      </c>
    </row>
    <row r="658" spans="1:17" x14ac:dyDescent="0.2">
      <c r="A658">
        <v>116677288</v>
      </c>
      <c r="B658" t="s">
        <v>3404</v>
      </c>
      <c r="C658" t="s">
        <v>2097</v>
      </c>
      <c r="D658" t="s">
        <v>447</v>
      </c>
      <c r="E658" t="s">
        <v>466</v>
      </c>
      <c r="F658" t="s">
        <v>3405</v>
      </c>
      <c r="G658">
        <v>34120</v>
      </c>
      <c r="H658">
        <v>47984</v>
      </c>
      <c r="J658">
        <v>116670302</v>
      </c>
      <c r="K658" t="s">
        <v>5865</v>
      </c>
      <c r="L658" t="s">
        <v>5866</v>
      </c>
      <c r="M658" t="s">
        <v>2165</v>
      </c>
      <c r="N658">
        <v>20</v>
      </c>
      <c r="O658" t="s">
        <v>739</v>
      </c>
      <c r="P658">
        <v>130638</v>
      </c>
      <c r="Q658">
        <v>131447</v>
      </c>
    </row>
    <row r="659" spans="1:17" x14ac:dyDescent="0.2">
      <c r="A659">
        <v>116677312</v>
      </c>
      <c r="B659" t="s">
        <v>3406</v>
      </c>
      <c r="C659" t="s">
        <v>3407</v>
      </c>
      <c r="D659" t="s">
        <v>447</v>
      </c>
      <c r="E659" t="s">
        <v>466</v>
      </c>
      <c r="F659" t="s">
        <v>3408</v>
      </c>
      <c r="G659">
        <v>2551</v>
      </c>
      <c r="H659">
        <v>17112</v>
      </c>
      <c r="J659">
        <v>116670310</v>
      </c>
      <c r="K659" t="s">
        <v>5867</v>
      </c>
      <c r="L659" t="s">
        <v>5868</v>
      </c>
      <c r="M659" t="s">
        <v>2165</v>
      </c>
      <c r="N659">
        <v>20</v>
      </c>
      <c r="O659" t="s">
        <v>739</v>
      </c>
      <c r="P659">
        <v>141884</v>
      </c>
      <c r="Q659">
        <v>142684</v>
      </c>
    </row>
    <row r="660" spans="1:17" x14ac:dyDescent="0.2">
      <c r="A660">
        <v>116677325</v>
      </c>
      <c r="B660" t="s">
        <v>3980</v>
      </c>
      <c r="C660" t="s">
        <v>3981</v>
      </c>
      <c r="D660" t="s">
        <v>447</v>
      </c>
      <c r="E660" t="s">
        <v>466</v>
      </c>
      <c r="F660" t="s">
        <v>3982</v>
      </c>
      <c r="G660">
        <v>12810</v>
      </c>
      <c r="H660">
        <v>21673</v>
      </c>
      <c r="J660">
        <v>116669598</v>
      </c>
      <c r="K660" t="s">
        <v>4352</v>
      </c>
      <c r="L660" t="s">
        <v>4353</v>
      </c>
      <c r="M660" t="s">
        <v>447</v>
      </c>
      <c r="N660">
        <v>20</v>
      </c>
      <c r="O660" t="s">
        <v>739</v>
      </c>
      <c r="P660">
        <v>369962</v>
      </c>
      <c r="Q660">
        <v>374388</v>
      </c>
    </row>
    <row r="661" spans="1:17" x14ac:dyDescent="0.2">
      <c r="A661">
        <v>116677343</v>
      </c>
      <c r="B661" t="s">
        <v>3983</v>
      </c>
      <c r="C661" t="s">
        <v>3984</v>
      </c>
      <c r="D661" t="s">
        <v>447</v>
      </c>
      <c r="E661" t="s">
        <v>466</v>
      </c>
      <c r="F661" t="s">
        <v>3985</v>
      </c>
      <c r="G661">
        <v>28071</v>
      </c>
      <c r="H661">
        <v>33649</v>
      </c>
      <c r="J661">
        <v>116669723</v>
      </c>
      <c r="K661" t="s">
        <v>2752</v>
      </c>
      <c r="L661" t="s">
        <v>2753</v>
      </c>
      <c r="M661" t="s">
        <v>447</v>
      </c>
      <c r="N661">
        <v>20</v>
      </c>
      <c r="O661" t="s">
        <v>739</v>
      </c>
      <c r="P661">
        <v>1030942</v>
      </c>
      <c r="Q661">
        <v>1037945</v>
      </c>
    </row>
    <row r="662" spans="1:17" x14ac:dyDescent="0.2">
      <c r="A662">
        <v>116677347</v>
      </c>
      <c r="B662" t="s">
        <v>3986</v>
      </c>
      <c r="C662" t="s">
        <v>3987</v>
      </c>
      <c r="D662" t="s">
        <v>447</v>
      </c>
      <c r="E662" t="s">
        <v>466</v>
      </c>
      <c r="F662" t="s">
        <v>3985</v>
      </c>
      <c r="G662">
        <v>63763</v>
      </c>
      <c r="H662">
        <v>67856</v>
      </c>
      <c r="J662">
        <v>116669734</v>
      </c>
      <c r="K662" t="s">
        <v>4885</v>
      </c>
      <c r="L662" t="s">
        <v>4886</v>
      </c>
      <c r="M662" t="s">
        <v>447</v>
      </c>
      <c r="N662">
        <v>20</v>
      </c>
      <c r="O662" t="s">
        <v>739</v>
      </c>
      <c r="P662">
        <v>1056567</v>
      </c>
      <c r="Q662">
        <v>1062462</v>
      </c>
    </row>
    <row r="663" spans="1:17" x14ac:dyDescent="0.2">
      <c r="A663">
        <v>116677359</v>
      </c>
      <c r="B663" t="s">
        <v>3988</v>
      </c>
      <c r="C663" t="s">
        <v>3989</v>
      </c>
      <c r="D663" t="s">
        <v>447</v>
      </c>
      <c r="E663" t="s">
        <v>466</v>
      </c>
      <c r="F663" t="s">
        <v>3990</v>
      </c>
      <c r="G663">
        <v>61641</v>
      </c>
      <c r="H663">
        <v>64079</v>
      </c>
      <c r="J663">
        <v>116670342</v>
      </c>
      <c r="K663" t="s">
        <v>4372</v>
      </c>
      <c r="L663" t="s">
        <v>4373</v>
      </c>
      <c r="M663" t="s">
        <v>447</v>
      </c>
      <c r="N663">
        <v>20</v>
      </c>
      <c r="O663" t="s">
        <v>739</v>
      </c>
      <c r="P663">
        <v>2139639</v>
      </c>
      <c r="Q663">
        <v>2177222</v>
      </c>
    </row>
    <row r="664" spans="1:17" x14ac:dyDescent="0.2">
      <c r="A664">
        <v>116677448</v>
      </c>
      <c r="B664" t="s">
        <v>3409</v>
      </c>
      <c r="C664" t="s">
        <v>3410</v>
      </c>
      <c r="D664" t="s">
        <v>447</v>
      </c>
      <c r="E664" t="s">
        <v>466</v>
      </c>
      <c r="F664" t="s">
        <v>3411</v>
      </c>
      <c r="G664">
        <v>28307</v>
      </c>
      <c r="H664">
        <v>35713</v>
      </c>
      <c r="J664">
        <v>116670397</v>
      </c>
      <c r="K664" t="s">
        <v>4374</v>
      </c>
      <c r="L664" t="s">
        <v>4375</v>
      </c>
      <c r="M664" t="s">
        <v>447</v>
      </c>
      <c r="N664">
        <v>20</v>
      </c>
      <c r="O664" t="s">
        <v>739</v>
      </c>
      <c r="P664">
        <v>2194057</v>
      </c>
      <c r="Q664">
        <v>2234097</v>
      </c>
    </row>
    <row r="665" spans="1:17" x14ac:dyDescent="0.2">
      <c r="A665">
        <v>116677556</v>
      </c>
      <c r="B665" t="s">
        <v>3412</v>
      </c>
      <c r="C665" t="s">
        <v>3340</v>
      </c>
      <c r="D665" t="s">
        <v>447</v>
      </c>
      <c r="E665" t="s">
        <v>466</v>
      </c>
      <c r="F665" t="s">
        <v>1188</v>
      </c>
      <c r="G665">
        <v>18181</v>
      </c>
      <c r="H665">
        <v>30638</v>
      </c>
      <c r="J665">
        <v>116670520</v>
      </c>
      <c r="K665" t="s">
        <v>4376</v>
      </c>
      <c r="L665" t="s">
        <v>4377</v>
      </c>
      <c r="M665" t="s">
        <v>447</v>
      </c>
      <c r="N665">
        <v>20</v>
      </c>
      <c r="O665" t="s">
        <v>739</v>
      </c>
      <c r="P665">
        <v>2913067</v>
      </c>
      <c r="Q665">
        <v>2935637</v>
      </c>
    </row>
    <row r="666" spans="1:17" x14ac:dyDescent="0.2">
      <c r="A666">
        <v>116677582</v>
      </c>
      <c r="B666" t="s">
        <v>3991</v>
      </c>
      <c r="C666" t="s">
        <v>3992</v>
      </c>
      <c r="D666" t="s">
        <v>447</v>
      </c>
      <c r="E666" t="s">
        <v>466</v>
      </c>
      <c r="F666" t="s">
        <v>3993</v>
      </c>
      <c r="G666">
        <v>68728</v>
      </c>
      <c r="H666">
        <v>71450</v>
      </c>
      <c r="J666">
        <v>116670548</v>
      </c>
      <c r="K666" t="s">
        <v>3321</v>
      </c>
      <c r="L666" t="s">
        <v>3322</v>
      </c>
      <c r="M666" t="s">
        <v>447</v>
      </c>
      <c r="N666">
        <v>20</v>
      </c>
      <c r="O666" t="s">
        <v>739</v>
      </c>
      <c r="P666">
        <v>3922243</v>
      </c>
      <c r="Q666">
        <v>3926784</v>
      </c>
    </row>
    <row r="667" spans="1:17" x14ac:dyDescent="0.2">
      <c r="A667">
        <v>116677647</v>
      </c>
      <c r="B667" t="s">
        <v>3413</v>
      </c>
      <c r="C667" t="s">
        <v>2097</v>
      </c>
      <c r="D667" t="s">
        <v>447</v>
      </c>
      <c r="E667" t="s">
        <v>466</v>
      </c>
      <c r="F667" t="s">
        <v>3414</v>
      </c>
      <c r="G667">
        <v>6768</v>
      </c>
      <c r="H667">
        <v>18851</v>
      </c>
      <c r="J667">
        <v>116669632</v>
      </c>
      <c r="K667" t="s">
        <v>3105</v>
      </c>
      <c r="L667" t="s">
        <v>3106</v>
      </c>
      <c r="M667" t="s">
        <v>447</v>
      </c>
      <c r="N667">
        <v>20</v>
      </c>
      <c r="O667" t="s">
        <v>739</v>
      </c>
      <c r="P667">
        <v>4177641</v>
      </c>
      <c r="Q667">
        <v>4192020</v>
      </c>
    </row>
    <row r="668" spans="1:17" x14ac:dyDescent="0.2">
      <c r="A668">
        <v>116677694</v>
      </c>
      <c r="B668" t="s">
        <v>3997</v>
      </c>
      <c r="C668" t="s">
        <v>3998</v>
      </c>
      <c r="D668" t="s">
        <v>2165</v>
      </c>
      <c r="E668" t="s">
        <v>466</v>
      </c>
      <c r="F668" t="s">
        <v>3996</v>
      </c>
      <c r="G668">
        <v>60005</v>
      </c>
      <c r="H668">
        <v>61119</v>
      </c>
      <c r="J668">
        <v>116670594</v>
      </c>
      <c r="K668" t="s">
        <v>4903</v>
      </c>
      <c r="L668" t="s">
        <v>4904</v>
      </c>
      <c r="M668" t="s">
        <v>447</v>
      </c>
      <c r="N668">
        <v>20</v>
      </c>
      <c r="O668" t="s">
        <v>739</v>
      </c>
      <c r="P668">
        <v>4278256</v>
      </c>
      <c r="Q668">
        <v>4289617</v>
      </c>
    </row>
    <row r="669" spans="1:17" x14ac:dyDescent="0.2">
      <c r="A669">
        <v>116677703</v>
      </c>
      <c r="B669" t="s">
        <v>4003</v>
      </c>
      <c r="C669" t="s">
        <v>4004</v>
      </c>
      <c r="D669" t="s">
        <v>2165</v>
      </c>
      <c r="E669" t="s">
        <v>466</v>
      </c>
      <c r="F669" t="s">
        <v>3996</v>
      </c>
      <c r="G669">
        <v>61264</v>
      </c>
      <c r="H669">
        <v>61792</v>
      </c>
      <c r="J669">
        <v>116669950</v>
      </c>
      <c r="K669" t="s">
        <v>5610</v>
      </c>
      <c r="L669" t="s">
        <v>5611</v>
      </c>
      <c r="M669" t="s">
        <v>447</v>
      </c>
      <c r="N669">
        <v>20</v>
      </c>
      <c r="O669" t="s">
        <v>739</v>
      </c>
      <c r="P669">
        <v>4884939</v>
      </c>
      <c r="Q669">
        <v>4894759</v>
      </c>
    </row>
    <row r="670" spans="1:17" x14ac:dyDescent="0.2">
      <c r="A670">
        <v>116677702</v>
      </c>
      <c r="B670" t="s">
        <v>4001</v>
      </c>
      <c r="C670" t="s">
        <v>4002</v>
      </c>
      <c r="D670" t="s">
        <v>2165</v>
      </c>
      <c r="E670" t="s">
        <v>466</v>
      </c>
      <c r="F670" t="s">
        <v>3996</v>
      </c>
      <c r="G670">
        <v>66029</v>
      </c>
      <c r="H670">
        <v>66566</v>
      </c>
      <c r="J670">
        <v>116669650</v>
      </c>
      <c r="K670" t="s">
        <v>5412</v>
      </c>
      <c r="L670" t="s">
        <v>5413</v>
      </c>
      <c r="M670" t="s">
        <v>447</v>
      </c>
      <c r="N670">
        <v>20</v>
      </c>
      <c r="O670" t="s">
        <v>739</v>
      </c>
      <c r="P670">
        <v>5186864</v>
      </c>
      <c r="Q670">
        <v>5195028</v>
      </c>
    </row>
    <row r="671" spans="1:17" x14ac:dyDescent="0.2">
      <c r="A671">
        <v>116677696</v>
      </c>
      <c r="B671" t="s">
        <v>3999</v>
      </c>
      <c r="C671" t="s">
        <v>4000</v>
      </c>
      <c r="D671" t="s">
        <v>2165</v>
      </c>
      <c r="E671" t="s">
        <v>466</v>
      </c>
      <c r="F671" t="s">
        <v>3996</v>
      </c>
      <c r="G671">
        <v>98281</v>
      </c>
      <c r="H671">
        <v>102423</v>
      </c>
      <c r="J671">
        <v>116669653</v>
      </c>
      <c r="K671" t="s">
        <v>4356</v>
      </c>
      <c r="L671" t="s">
        <v>4357</v>
      </c>
      <c r="M671" t="s">
        <v>447</v>
      </c>
      <c r="N671">
        <v>20</v>
      </c>
      <c r="O671" t="s">
        <v>739</v>
      </c>
      <c r="P671">
        <v>5426097</v>
      </c>
      <c r="Q671">
        <v>5465921</v>
      </c>
    </row>
    <row r="672" spans="1:17" x14ac:dyDescent="0.2">
      <c r="A672">
        <v>116677712</v>
      </c>
      <c r="B672" t="s">
        <v>4005</v>
      </c>
      <c r="C672" t="s">
        <v>4000</v>
      </c>
      <c r="D672" t="s">
        <v>2165</v>
      </c>
      <c r="E672" t="s">
        <v>466</v>
      </c>
      <c r="F672" t="s">
        <v>3996</v>
      </c>
      <c r="G672">
        <v>106303</v>
      </c>
      <c r="H672">
        <v>107281</v>
      </c>
      <c r="J672">
        <v>116669810</v>
      </c>
      <c r="K672" t="s">
        <v>4889</v>
      </c>
      <c r="L672" t="s">
        <v>4890</v>
      </c>
      <c r="M672" t="s">
        <v>447</v>
      </c>
      <c r="N672">
        <v>20</v>
      </c>
      <c r="O672" t="s">
        <v>739</v>
      </c>
      <c r="P672">
        <v>7000452</v>
      </c>
      <c r="Q672">
        <v>7009561</v>
      </c>
    </row>
    <row r="673" spans="1:17" x14ac:dyDescent="0.2">
      <c r="A673">
        <v>116677693</v>
      </c>
      <c r="B673" t="s">
        <v>3994</v>
      </c>
      <c r="C673" t="s">
        <v>3995</v>
      </c>
      <c r="D673" t="s">
        <v>2165</v>
      </c>
      <c r="E673" t="s">
        <v>466</v>
      </c>
      <c r="F673" t="s">
        <v>3996</v>
      </c>
      <c r="G673">
        <v>120958</v>
      </c>
      <c r="H673">
        <v>121839</v>
      </c>
      <c r="J673">
        <v>116670143</v>
      </c>
      <c r="K673" t="s">
        <v>4362</v>
      </c>
      <c r="L673" t="s">
        <v>4363</v>
      </c>
      <c r="M673" t="s">
        <v>447</v>
      </c>
      <c r="N673">
        <v>20</v>
      </c>
      <c r="O673" t="s">
        <v>739</v>
      </c>
      <c r="P673">
        <v>7602725</v>
      </c>
      <c r="Q673">
        <v>7628099</v>
      </c>
    </row>
    <row r="674" spans="1:17" x14ac:dyDescent="0.2">
      <c r="A674">
        <v>116677766</v>
      </c>
      <c r="B674" t="s">
        <v>3415</v>
      </c>
      <c r="C674" t="s">
        <v>3416</v>
      </c>
      <c r="D674" t="s">
        <v>447</v>
      </c>
      <c r="E674" t="s">
        <v>466</v>
      </c>
      <c r="F674" t="s">
        <v>3417</v>
      </c>
      <c r="G674">
        <v>5776</v>
      </c>
      <c r="H674">
        <v>9138</v>
      </c>
      <c r="J674">
        <v>116669943</v>
      </c>
      <c r="K674" t="s">
        <v>4899</v>
      </c>
      <c r="L674" t="s">
        <v>4900</v>
      </c>
      <c r="M674" t="s">
        <v>447</v>
      </c>
      <c r="N674">
        <v>20</v>
      </c>
      <c r="O674" t="s">
        <v>739</v>
      </c>
      <c r="P674">
        <v>8972495</v>
      </c>
      <c r="Q674">
        <v>8977321</v>
      </c>
    </row>
    <row r="675" spans="1:17" x14ac:dyDescent="0.2">
      <c r="A675">
        <v>116677778</v>
      </c>
      <c r="B675" t="s">
        <v>3418</v>
      </c>
      <c r="C675" t="s">
        <v>3419</v>
      </c>
      <c r="D675" t="s">
        <v>447</v>
      </c>
      <c r="E675" t="s">
        <v>466</v>
      </c>
      <c r="F675" t="s">
        <v>3417</v>
      </c>
      <c r="G675">
        <v>36935</v>
      </c>
      <c r="H675">
        <v>37858</v>
      </c>
      <c r="J675">
        <v>116669612</v>
      </c>
      <c r="K675" t="s">
        <v>4354</v>
      </c>
      <c r="L675" t="s">
        <v>4355</v>
      </c>
      <c r="M675" t="s">
        <v>447</v>
      </c>
      <c r="N675">
        <v>20</v>
      </c>
      <c r="O675" t="s">
        <v>739</v>
      </c>
      <c r="P675">
        <v>9468484</v>
      </c>
      <c r="Q675">
        <v>9473650</v>
      </c>
    </row>
    <row r="676" spans="1:17" x14ac:dyDescent="0.2">
      <c r="A676">
        <v>116677792</v>
      </c>
      <c r="B676" t="s">
        <v>4006</v>
      </c>
      <c r="C676" t="s">
        <v>4007</v>
      </c>
      <c r="D676" t="s">
        <v>447</v>
      </c>
      <c r="E676" t="s">
        <v>466</v>
      </c>
      <c r="F676" t="s">
        <v>4008</v>
      </c>
      <c r="G676">
        <v>78420</v>
      </c>
      <c r="H676">
        <v>82641</v>
      </c>
      <c r="J676">
        <v>116670110</v>
      </c>
      <c r="K676" t="s">
        <v>5303</v>
      </c>
      <c r="L676" t="s">
        <v>5304</v>
      </c>
      <c r="M676" t="s">
        <v>447</v>
      </c>
      <c r="N676">
        <v>20</v>
      </c>
      <c r="O676" t="s">
        <v>739</v>
      </c>
      <c r="P676">
        <v>9743185</v>
      </c>
      <c r="Q676">
        <v>9745574</v>
      </c>
    </row>
    <row r="677" spans="1:17" x14ac:dyDescent="0.2">
      <c r="A677">
        <v>116677793</v>
      </c>
      <c r="B677" t="s">
        <v>4009</v>
      </c>
      <c r="C677" t="s">
        <v>4007</v>
      </c>
      <c r="D677" t="s">
        <v>447</v>
      </c>
      <c r="E677" t="s">
        <v>466</v>
      </c>
      <c r="F677" t="s">
        <v>4008</v>
      </c>
      <c r="G677">
        <v>89320</v>
      </c>
      <c r="H677">
        <v>94316</v>
      </c>
      <c r="J677">
        <v>116670290</v>
      </c>
      <c r="K677" t="s">
        <v>4370</v>
      </c>
      <c r="L677" t="s">
        <v>4371</v>
      </c>
      <c r="M677" t="s">
        <v>447</v>
      </c>
      <c r="N677">
        <v>20</v>
      </c>
      <c r="O677" t="s">
        <v>739</v>
      </c>
      <c r="P677">
        <v>9856491</v>
      </c>
      <c r="Q677">
        <v>9864649</v>
      </c>
    </row>
    <row r="678" spans="1:17" x14ac:dyDescent="0.2">
      <c r="A678">
        <v>116677799</v>
      </c>
      <c r="B678" t="s">
        <v>4010</v>
      </c>
      <c r="C678" t="s">
        <v>4007</v>
      </c>
      <c r="D678" t="s">
        <v>447</v>
      </c>
      <c r="E678" t="s">
        <v>466</v>
      </c>
      <c r="F678" t="s">
        <v>4008</v>
      </c>
      <c r="G678">
        <v>101094</v>
      </c>
      <c r="H678">
        <v>119300</v>
      </c>
      <c r="J678">
        <v>116670674</v>
      </c>
      <c r="K678" t="s">
        <v>4378</v>
      </c>
      <c r="L678" t="s">
        <v>4379</v>
      </c>
      <c r="M678" t="s">
        <v>447</v>
      </c>
      <c r="N678">
        <v>20</v>
      </c>
      <c r="O678" t="s">
        <v>739</v>
      </c>
      <c r="P678">
        <v>9901730</v>
      </c>
      <c r="Q678">
        <v>9940075</v>
      </c>
    </row>
    <row r="679" spans="1:17" x14ac:dyDescent="0.2">
      <c r="A679">
        <v>116677807</v>
      </c>
      <c r="B679" t="s">
        <v>3420</v>
      </c>
      <c r="C679" t="s">
        <v>3421</v>
      </c>
      <c r="D679" t="s">
        <v>447</v>
      </c>
      <c r="E679" t="s">
        <v>466</v>
      </c>
      <c r="F679" t="s">
        <v>3422</v>
      </c>
      <c r="G679">
        <v>31309</v>
      </c>
      <c r="H679">
        <v>33147</v>
      </c>
      <c r="J679">
        <v>116670141</v>
      </c>
      <c r="K679" t="s">
        <v>5305</v>
      </c>
      <c r="L679" t="s">
        <v>5306</v>
      </c>
      <c r="M679" t="s">
        <v>447</v>
      </c>
      <c r="N679">
        <v>20</v>
      </c>
      <c r="O679" t="s">
        <v>739</v>
      </c>
      <c r="P679">
        <v>9995888</v>
      </c>
      <c r="Q679">
        <v>9997715</v>
      </c>
    </row>
    <row r="680" spans="1:17" x14ac:dyDescent="0.2">
      <c r="A680">
        <v>116677810</v>
      </c>
      <c r="B680" t="s">
        <v>4011</v>
      </c>
      <c r="C680" t="s">
        <v>2193</v>
      </c>
      <c r="D680" t="s">
        <v>447</v>
      </c>
      <c r="E680" t="s">
        <v>466</v>
      </c>
      <c r="F680" t="s">
        <v>4012</v>
      </c>
      <c r="G680">
        <v>13304</v>
      </c>
      <c r="H680">
        <v>17992</v>
      </c>
      <c r="J680">
        <v>116670068</v>
      </c>
      <c r="K680" t="s">
        <v>4360</v>
      </c>
      <c r="L680" t="s">
        <v>4361</v>
      </c>
      <c r="M680" t="s">
        <v>447</v>
      </c>
      <c r="N680">
        <v>20</v>
      </c>
      <c r="O680" t="s">
        <v>739</v>
      </c>
      <c r="P680">
        <v>10359309</v>
      </c>
      <c r="Q680">
        <v>10379997</v>
      </c>
    </row>
    <row r="681" spans="1:17" x14ac:dyDescent="0.2">
      <c r="A681">
        <v>116677847</v>
      </c>
      <c r="B681" t="s">
        <v>4013</v>
      </c>
      <c r="C681" t="s">
        <v>4014</v>
      </c>
      <c r="D681" t="s">
        <v>447</v>
      </c>
      <c r="E681" t="s">
        <v>466</v>
      </c>
      <c r="F681" t="s">
        <v>4015</v>
      </c>
      <c r="G681">
        <v>9059</v>
      </c>
      <c r="H681">
        <v>11258</v>
      </c>
      <c r="J681">
        <v>116669899</v>
      </c>
      <c r="K681" t="s">
        <v>4893</v>
      </c>
      <c r="L681" t="s">
        <v>4894</v>
      </c>
      <c r="M681" t="s">
        <v>447</v>
      </c>
      <c r="N681">
        <v>20</v>
      </c>
      <c r="O681" t="s">
        <v>739</v>
      </c>
      <c r="P681">
        <v>10508007</v>
      </c>
      <c r="Q681">
        <v>10518656</v>
      </c>
    </row>
    <row r="682" spans="1:17" x14ac:dyDescent="0.2">
      <c r="A682">
        <v>116677871</v>
      </c>
      <c r="B682" t="s">
        <v>3426</v>
      </c>
      <c r="C682" t="s">
        <v>3427</v>
      </c>
      <c r="D682" t="s">
        <v>447</v>
      </c>
      <c r="E682" t="s">
        <v>466</v>
      </c>
      <c r="F682" t="s">
        <v>3425</v>
      </c>
      <c r="G682">
        <v>46274</v>
      </c>
      <c r="H682">
        <v>47212</v>
      </c>
      <c r="J682">
        <v>116670527</v>
      </c>
      <c r="K682" t="s">
        <v>4901</v>
      </c>
      <c r="L682" t="s">
        <v>4902</v>
      </c>
      <c r="M682" t="s">
        <v>447</v>
      </c>
      <c r="N682">
        <v>20</v>
      </c>
      <c r="O682" t="s">
        <v>739</v>
      </c>
      <c r="P682">
        <v>10633386</v>
      </c>
      <c r="Q682">
        <v>10637186</v>
      </c>
    </row>
    <row r="683" spans="1:17" x14ac:dyDescent="0.2">
      <c r="A683">
        <v>116677869</v>
      </c>
      <c r="B683" t="s">
        <v>3423</v>
      </c>
      <c r="C683" t="s">
        <v>3424</v>
      </c>
      <c r="D683" t="s">
        <v>447</v>
      </c>
      <c r="E683" t="s">
        <v>466</v>
      </c>
      <c r="F683" t="s">
        <v>3425</v>
      </c>
      <c r="G683">
        <v>90956</v>
      </c>
      <c r="H683">
        <v>91936</v>
      </c>
      <c r="J683">
        <v>116669593</v>
      </c>
      <c r="K683" t="s">
        <v>4350</v>
      </c>
      <c r="L683" t="s">
        <v>4351</v>
      </c>
      <c r="M683" t="s">
        <v>447</v>
      </c>
      <c r="N683">
        <v>20</v>
      </c>
      <c r="O683" t="s">
        <v>739</v>
      </c>
      <c r="P683">
        <v>11239543</v>
      </c>
      <c r="Q683">
        <v>11247187</v>
      </c>
    </row>
    <row r="684" spans="1:17" x14ac:dyDescent="0.2">
      <c r="A684">
        <v>116677888</v>
      </c>
      <c r="B684" t="s">
        <v>3428</v>
      </c>
      <c r="C684" t="s">
        <v>3378</v>
      </c>
      <c r="D684" t="s">
        <v>447</v>
      </c>
      <c r="E684" t="s">
        <v>466</v>
      </c>
      <c r="F684" t="s">
        <v>3429</v>
      </c>
      <c r="G684">
        <v>15077</v>
      </c>
      <c r="H684">
        <v>22188</v>
      </c>
      <c r="J684">
        <v>116670001</v>
      </c>
      <c r="K684" t="s">
        <v>1627</v>
      </c>
      <c r="L684" t="s">
        <v>1628</v>
      </c>
      <c r="M684" t="s">
        <v>447</v>
      </c>
      <c r="N684">
        <v>20</v>
      </c>
      <c r="O684" t="s">
        <v>739</v>
      </c>
      <c r="P684">
        <v>11654492</v>
      </c>
      <c r="Q684">
        <v>11657476</v>
      </c>
    </row>
    <row r="685" spans="1:17" x14ac:dyDescent="0.2">
      <c r="A685">
        <v>116677962</v>
      </c>
      <c r="B685" t="s">
        <v>3430</v>
      </c>
      <c r="C685" t="s">
        <v>3431</v>
      </c>
      <c r="D685" t="s">
        <v>447</v>
      </c>
      <c r="E685" t="s">
        <v>466</v>
      </c>
      <c r="F685" t="s">
        <v>3432</v>
      </c>
      <c r="G685">
        <v>7892</v>
      </c>
      <c r="H685">
        <v>13751</v>
      </c>
      <c r="J685">
        <v>116670163</v>
      </c>
      <c r="K685" t="s">
        <v>5416</v>
      </c>
      <c r="L685" t="s">
        <v>5417</v>
      </c>
      <c r="M685" t="s">
        <v>447</v>
      </c>
      <c r="N685">
        <v>20</v>
      </c>
      <c r="O685" t="s">
        <v>739</v>
      </c>
      <c r="P685">
        <v>12558315</v>
      </c>
      <c r="Q685">
        <v>12559160</v>
      </c>
    </row>
    <row r="686" spans="1:17" x14ac:dyDescent="0.2">
      <c r="A686">
        <v>116677968</v>
      </c>
      <c r="B686" t="s">
        <v>4016</v>
      </c>
      <c r="C686" t="s">
        <v>4017</v>
      </c>
      <c r="D686" t="s">
        <v>447</v>
      </c>
      <c r="E686" t="s">
        <v>466</v>
      </c>
      <c r="F686" t="s">
        <v>3432</v>
      </c>
      <c r="G686">
        <v>19802</v>
      </c>
      <c r="H686">
        <v>21905</v>
      </c>
      <c r="J686">
        <v>116670249</v>
      </c>
      <c r="K686" t="s">
        <v>4366</v>
      </c>
      <c r="L686" t="s">
        <v>4367</v>
      </c>
      <c r="M686" t="s">
        <v>447</v>
      </c>
      <c r="N686">
        <v>20</v>
      </c>
      <c r="O686" t="s">
        <v>739</v>
      </c>
      <c r="P686">
        <v>13537656</v>
      </c>
      <c r="Q686">
        <v>13579520</v>
      </c>
    </row>
    <row r="687" spans="1:17" x14ac:dyDescent="0.2">
      <c r="A687">
        <v>116677975</v>
      </c>
      <c r="B687" t="s">
        <v>3435</v>
      </c>
      <c r="C687" t="s">
        <v>3436</v>
      </c>
      <c r="D687" t="s">
        <v>447</v>
      </c>
      <c r="E687" t="s">
        <v>466</v>
      </c>
      <c r="F687" t="s">
        <v>3432</v>
      </c>
      <c r="G687">
        <v>58976</v>
      </c>
      <c r="H687">
        <v>63033</v>
      </c>
      <c r="J687">
        <v>116669819</v>
      </c>
      <c r="K687" t="s">
        <v>4891</v>
      </c>
      <c r="L687" t="s">
        <v>4892</v>
      </c>
      <c r="M687" t="s">
        <v>447</v>
      </c>
      <c r="N687">
        <v>20</v>
      </c>
      <c r="O687" t="s">
        <v>739</v>
      </c>
      <c r="P687">
        <v>14288084</v>
      </c>
      <c r="Q687">
        <v>14292300</v>
      </c>
    </row>
    <row r="688" spans="1:17" x14ac:dyDescent="0.2">
      <c r="A688">
        <v>116677964</v>
      </c>
      <c r="B688" t="s">
        <v>3433</v>
      </c>
      <c r="C688" t="s">
        <v>3434</v>
      </c>
      <c r="D688" t="s">
        <v>447</v>
      </c>
      <c r="E688" t="s">
        <v>466</v>
      </c>
      <c r="F688" t="s">
        <v>3432</v>
      </c>
      <c r="G688">
        <v>78915</v>
      </c>
      <c r="H688">
        <v>133900</v>
      </c>
      <c r="J688">
        <v>116669930</v>
      </c>
      <c r="K688" t="s">
        <v>4895</v>
      </c>
      <c r="L688" t="s">
        <v>4896</v>
      </c>
      <c r="M688" t="s">
        <v>447</v>
      </c>
      <c r="N688">
        <v>20</v>
      </c>
      <c r="O688" t="s">
        <v>739</v>
      </c>
      <c r="P688">
        <v>14703346</v>
      </c>
      <c r="Q688">
        <v>14721436</v>
      </c>
    </row>
    <row r="689" spans="1:17" x14ac:dyDescent="0.2">
      <c r="A689">
        <v>116678057</v>
      </c>
      <c r="B689" t="s">
        <v>3437</v>
      </c>
      <c r="C689" t="s">
        <v>1183</v>
      </c>
      <c r="D689" t="s">
        <v>447</v>
      </c>
      <c r="E689" t="s">
        <v>466</v>
      </c>
      <c r="F689" t="s">
        <v>3438</v>
      </c>
      <c r="G689">
        <v>888</v>
      </c>
      <c r="H689">
        <v>2985</v>
      </c>
      <c r="J689">
        <v>116669931</v>
      </c>
      <c r="K689" t="s">
        <v>4897</v>
      </c>
      <c r="L689" t="s">
        <v>4898</v>
      </c>
      <c r="M689" t="s">
        <v>447</v>
      </c>
      <c r="N689">
        <v>20</v>
      </c>
      <c r="O689" t="s">
        <v>739</v>
      </c>
      <c r="P689">
        <v>15082783</v>
      </c>
      <c r="Q689">
        <v>15096307</v>
      </c>
    </row>
    <row r="690" spans="1:17" x14ac:dyDescent="0.2">
      <c r="A690">
        <v>116678084</v>
      </c>
      <c r="B690" t="s">
        <v>3442</v>
      </c>
      <c r="C690" t="s">
        <v>3443</v>
      </c>
      <c r="D690" t="s">
        <v>447</v>
      </c>
      <c r="E690" t="s">
        <v>466</v>
      </c>
      <c r="F690" t="s">
        <v>3441</v>
      </c>
      <c r="G690">
        <v>45582</v>
      </c>
      <c r="H690">
        <v>56727</v>
      </c>
      <c r="J690">
        <v>116669917</v>
      </c>
      <c r="K690" t="s">
        <v>5414</v>
      </c>
      <c r="L690" t="s">
        <v>5415</v>
      </c>
      <c r="M690" t="s">
        <v>447</v>
      </c>
      <c r="N690">
        <v>20</v>
      </c>
      <c r="O690" t="s">
        <v>739</v>
      </c>
      <c r="P690">
        <v>17740556</v>
      </c>
      <c r="Q690">
        <v>17747665</v>
      </c>
    </row>
    <row r="691" spans="1:17" x14ac:dyDescent="0.2">
      <c r="A691">
        <v>116678087</v>
      </c>
      <c r="B691" t="s">
        <v>3444</v>
      </c>
      <c r="C691" t="s">
        <v>3445</v>
      </c>
      <c r="D691" t="s">
        <v>447</v>
      </c>
      <c r="E691" t="s">
        <v>466</v>
      </c>
      <c r="F691" t="s">
        <v>3441</v>
      </c>
      <c r="G691">
        <v>71285</v>
      </c>
      <c r="H691">
        <v>80142</v>
      </c>
      <c r="J691">
        <v>116670245</v>
      </c>
      <c r="K691" t="s">
        <v>4364</v>
      </c>
      <c r="L691" t="s">
        <v>4365</v>
      </c>
      <c r="M691" t="s">
        <v>447</v>
      </c>
      <c r="N691">
        <v>20</v>
      </c>
      <c r="O691" t="s">
        <v>739</v>
      </c>
      <c r="P691">
        <v>17821662</v>
      </c>
      <c r="Q691">
        <v>17832942</v>
      </c>
    </row>
    <row r="692" spans="1:17" x14ac:dyDescent="0.2">
      <c r="A692">
        <v>116678080</v>
      </c>
      <c r="B692" t="s">
        <v>3439</v>
      </c>
      <c r="C692" t="s">
        <v>3440</v>
      </c>
      <c r="D692" t="s">
        <v>447</v>
      </c>
      <c r="E692" t="s">
        <v>466</v>
      </c>
      <c r="F692" t="s">
        <v>3441</v>
      </c>
      <c r="G692">
        <v>91183</v>
      </c>
      <c r="H692">
        <v>106804</v>
      </c>
      <c r="J692">
        <v>116669784</v>
      </c>
      <c r="K692" t="s">
        <v>4887</v>
      </c>
      <c r="L692" t="s">
        <v>4888</v>
      </c>
      <c r="M692" t="s">
        <v>447</v>
      </c>
      <c r="N692">
        <v>20</v>
      </c>
      <c r="O692" t="s">
        <v>739</v>
      </c>
      <c r="P692">
        <v>19550780</v>
      </c>
      <c r="Q692">
        <v>19555465</v>
      </c>
    </row>
    <row r="693" spans="1:17" x14ac:dyDescent="0.2">
      <c r="A693">
        <v>116678112</v>
      </c>
      <c r="B693" t="s">
        <v>3446</v>
      </c>
      <c r="C693" t="s">
        <v>3447</v>
      </c>
      <c r="D693" t="s">
        <v>447</v>
      </c>
      <c r="E693" t="s">
        <v>466</v>
      </c>
      <c r="F693" t="s">
        <v>3448</v>
      </c>
      <c r="G693">
        <v>1792</v>
      </c>
      <c r="H693">
        <v>4552</v>
      </c>
      <c r="J693">
        <v>116669915</v>
      </c>
      <c r="K693" t="s">
        <v>4358</v>
      </c>
      <c r="L693" t="s">
        <v>4359</v>
      </c>
      <c r="M693" t="s">
        <v>447</v>
      </c>
      <c r="N693">
        <v>20</v>
      </c>
      <c r="O693" t="s">
        <v>739</v>
      </c>
      <c r="P693">
        <v>27092204</v>
      </c>
      <c r="Q693">
        <v>27097734</v>
      </c>
    </row>
    <row r="694" spans="1:17" x14ac:dyDescent="0.2">
      <c r="A694">
        <v>116678114</v>
      </c>
      <c r="B694" t="s">
        <v>4018</v>
      </c>
      <c r="C694" t="s">
        <v>4019</v>
      </c>
      <c r="D694" t="s">
        <v>447</v>
      </c>
      <c r="E694" t="s">
        <v>466</v>
      </c>
      <c r="F694" t="s">
        <v>3448</v>
      </c>
      <c r="G694">
        <v>20690</v>
      </c>
      <c r="H694">
        <v>73460</v>
      </c>
      <c r="J694">
        <v>116669769</v>
      </c>
      <c r="K694" t="s">
        <v>5608</v>
      </c>
      <c r="L694" t="s">
        <v>5609</v>
      </c>
      <c r="M694" t="s">
        <v>447</v>
      </c>
      <c r="N694">
        <v>20</v>
      </c>
      <c r="O694" t="s">
        <v>739</v>
      </c>
      <c r="P694">
        <v>27200683</v>
      </c>
      <c r="Q694">
        <v>27211016</v>
      </c>
    </row>
    <row r="695" spans="1:17" x14ac:dyDescent="0.2">
      <c r="A695">
        <v>116678117</v>
      </c>
      <c r="B695" t="s">
        <v>3451</v>
      </c>
      <c r="C695" t="s">
        <v>3306</v>
      </c>
      <c r="D695" t="s">
        <v>447</v>
      </c>
      <c r="E695" t="s">
        <v>466</v>
      </c>
      <c r="F695" t="s">
        <v>3448</v>
      </c>
      <c r="G695">
        <v>42845</v>
      </c>
      <c r="H695">
        <v>52051</v>
      </c>
      <c r="J695">
        <v>116671474</v>
      </c>
      <c r="K695" t="s">
        <v>5422</v>
      </c>
      <c r="L695" t="s">
        <v>5423</v>
      </c>
      <c r="M695" t="s">
        <v>447</v>
      </c>
      <c r="N695">
        <v>21</v>
      </c>
      <c r="O695" t="s">
        <v>448</v>
      </c>
      <c r="P695">
        <v>271772</v>
      </c>
      <c r="Q695">
        <v>394013</v>
      </c>
    </row>
    <row r="696" spans="1:17" x14ac:dyDescent="0.2">
      <c r="A696">
        <v>116678116</v>
      </c>
      <c r="B696" t="s">
        <v>3449</v>
      </c>
      <c r="C696" t="s">
        <v>3450</v>
      </c>
      <c r="D696" t="s">
        <v>447</v>
      </c>
      <c r="E696" t="s">
        <v>466</v>
      </c>
      <c r="F696" t="s">
        <v>3448</v>
      </c>
      <c r="G696">
        <v>57698</v>
      </c>
      <c r="H696">
        <v>69236</v>
      </c>
      <c r="J696">
        <v>116671045</v>
      </c>
      <c r="K696" t="s">
        <v>4386</v>
      </c>
      <c r="L696" t="s">
        <v>4387</v>
      </c>
      <c r="M696" t="s">
        <v>447</v>
      </c>
      <c r="N696">
        <v>21</v>
      </c>
      <c r="O696" t="s">
        <v>448</v>
      </c>
      <c r="P696">
        <v>1393598</v>
      </c>
      <c r="Q696">
        <v>1398632</v>
      </c>
    </row>
    <row r="697" spans="1:17" x14ac:dyDescent="0.2">
      <c r="A697">
        <v>116678141</v>
      </c>
      <c r="B697" t="s">
        <v>3452</v>
      </c>
      <c r="C697" t="s">
        <v>3453</v>
      </c>
      <c r="D697" t="s">
        <v>447</v>
      </c>
      <c r="E697" t="s">
        <v>466</v>
      </c>
      <c r="F697" t="s">
        <v>3454</v>
      </c>
      <c r="G697">
        <v>66497</v>
      </c>
      <c r="H697">
        <v>76954</v>
      </c>
      <c r="J697">
        <v>116671813</v>
      </c>
      <c r="K697" t="s">
        <v>4406</v>
      </c>
      <c r="L697" t="s">
        <v>4407</v>
      </c>
      <c r="M697" t="s">
        <v>447</v>
      </c>
      <c r="N697">
        <v>21</v>
      </c>
      <c r="O697" t="s">
        <v>448</v>
      </c>
      <c r="P697">
        <v>3399103</v>
      </c>
      <c r="Q697">
        <v>3401005</v>
      </c>
    </row>
    <row r="698" spans="1:17" x14ac:dyDescent="0.2">
      <c r="A698">
        <v>116678154</v>
      </c>
      <c r="B698" t="s">
        <v>4020</v>
      </c>
      <c r="C698" t="s">
        <v>3456</v>
      </c>
      <c r="D698" t="s">
        <v>447</v>
      </c>
      <c r="E698" t="s">
        <v>466</v>
      </c>
      <c r="F698" t="s">
        <v>3457</v>
      </c>
      <c r="G698">
        <v>93</v>
      </c>
      <c r="H698">
        <v>5595</v>
      </c>
      <c r="J698">
        <v>116671543</v>
      </c>
      <c r="K698" t="s">
        <v>5425</v>
      </c>
      <c r="L698" t="s">
        <v>5426</v>
      </c>
      <c r="M698" t="s">
        <v>447</v>
      </c>
      <c r="N698">
        <v>21</v>
      </c>
      <c r="O698" t="s">
        <v>448</v>
      </c>
      <c r="P698">
        <v>5516677</v>
      </c>
      <c r="Q698">
        <v>5527334</v>
      </c>
    </row>
    <row r="699" spans="1:17" x14ac:dyDescent="0.2">
      <c r="A699">
        <v>116678155</v>
      </c>
      <c r="B699" t="s">
        <v>3455</v>
      </c>
      <c r="C699" t="s">
        <v>3456</v>
      </c>
      <c r="D699" t="s">
        <v>447</v>
      </c>
      <c r="E699" t="s">
        <v>466</v>
      </c>
      <c r="F699" t="s">
        <v>3457</v>
      </c>
      <c r="G699">
        <v>23375</v>
      </c>
      <c r="H699">
        <v>50493</v>
      </c>
      <c r="J699">
        <v>116670826</v>
      </c>
      <c r="K699" t="s">
        <v>4380</v>
      </c>
      <c r="L699" t="s">
        <v>4381</v>
      </c>
      <c r="M699" t="s">
        <v>447</v>
      </c>
      <c r="N699">
        <v>21</v>
      </c>
      <c r="O699" t="s">
        <v>448</v>
      </c>
      <c r="P699">
        <v>7965103</v>
      </c>
      <c r="Q699">
        <v>7985797</v>
      </c>
    </row>
    <row r="700" spans="1:17" x14ac:dyDescent="0.2">
      <c r="A700">
        <v>116678168</v>
      </c>
      <c r="B700" t="s">
        <v>3070</v>
      </c>
      <c r="C700" t="s">
        <v>3071</v>
      </c>
      <c r="D700" t="s">
        <v>447</v>
      </c>
      <c r="E700" t="s">
        <v>466</v>
      </c>
      <c r="F700" t="s">
        <v>1902</v>
      </c>
      <c r="G700">
        <v>51565</v>
      </c>
      <c r="H700">
        <v>53846</v>
      </c>
      <c r="J700">
        <v>116670841</v>
      </c>
      <c r="K700" t="s">
        <v>5307</v>
      </c>
      <c r="L700" t="s">
        <v>5308</v>
      </c>
      <c r="M700" t="s">
        <v>447</v>
      </c>
      <c r="N700">
        <v>21</v>
      </c>
      <c r="O700" t="s">
        <v>448</v>
      </c>
      <c r="P700">
        <v>7989010</v>
      </c>
      <c r="Q700">
        <v>8001020</v>
      </c>
    </row>
    <row r="701" spans="1:17" x14ac:dyDescent="0.2">
      <c r="A701">
        <v>116678206</v>
      </c>
      <c r="B701" t="s">
        <v>4021</v>
      </c>
      <c r="C701" t="s">
        <v>4022</v>
      </c>
      <c r="D701" t="s">
        <v>447</v>
      </c>
      <c r="E701" t="s">
        <v>466</v>
      </c>
      <c r="F701" t="s">
        <v>4023</v>
      </c>
      <c r="G701">
        <v>53483</v>
      </c>
      <c r="H701">
        <v>61252</v>
      </c>
      <c r="J701">
        <v>116670851</v>
      </c>
      <c r="K701" t="s">
        <v>4905</v>
      </c>
      <c r="L701" t="s">
        <v>4906</v>
      </c>
      <c r="M701" t="s">
        <v>447</v>
      </c>
      <c r="N701">
        <v>21</v>
      </c>
      <c r="O701" t="s">
        <v>448</v>
      </c>
      <c r="P701">
        <v>8632396</v>
      </c>
      <c r="Q701">
        <v>8654581</v>
      </c>
    </row>
    <row r="702" spans="1:17" x14ac:dyDescent="0.2">
      <c r="A702">
        <v>116678207</v>
      </c>
      <c r="B702" t="s">
        <v>4024</v>
      </c>
      <c r="C702" t="s">
        <v>4025</v>
      </c>
      <c r="D702" t="s">
        <v>447</v>
      </c>
      <c r="E702" t="s">
        <v>466</v>
      </c>
      <c r="F702" t="s">
        <v>4023</v>
      </c>
      <c r="G702">
        <v>92585</v>
      </c>
      <c r="H702">
        <v>94787</v>
      </c>
      <c r="J702">
        <v>116670912</v>
      </c>
      <c r="K702" t="s">
        <v>5309</v>
      </c>
      <c r="L702" t="s">
        <v>5310</v>
      </c>
      <c r="M702" t="s">
        <v>447</v>
      </c>
      <c r="N702">
        <v>21</v>
      </c>
      <c r="O702" t="s">
        <v>448</v>
      </c>
      <c r="P702">
        <v>9989226</v>
      </c>
      <c r="Q702">
        <v>9992189</v>
      </c>
    </row>
    <row r="703" spans="1:17" x14ac:dyDescent="0.2">
      <c r="A703">
        <v>116678232</v>
      </c>
      <c r="B703" t="s">
        <v>3458</v>
      </c>
      <c r="C703" t="s">
        <v>3397</v>
      </c>
      <c r="D703" t="s">
        <v>447</v>
      </c>
      <c r="E703" t="s">
        <v>466</v>
      </c>
      <c r="F703" t="s">
        <v>3459</v>
      </c>
      <c r="G703">
        <v>12912</v>
      </c>
      <c r="H703">
        <v>21919</v>
      </c>
      <c r="J703">
        <v>116670897</v>
      </c>
      <c r="K703" t="s">
        <v>4907</v>
      </c>
      <c r="L703" t="s">
        <v>4908</v>
      </c>
      <c r="M703" t="s">
        <v>447</v>
      </c>
      <c r="N703">
        <v>21</v>
      </c>
      <c r="O703" t="s">
        <v>448</v>
      </c>
      <c r="P703">
        <v>9992554</v>
      </c>
      <c r="Q703">
        <v>10018717</v>
      </c>
    </row>
    <row r="704" spans="1:17" x14ac:dyDescent="0.2">
      <c r="A704">
        <v>116678242</v>
      </c>
      <c r="B704" t="s">
        <v>3460</v>
      </c>
      <c r="C704" t="s">
        <v>3461</v>
      </c>
      <c r="D704" t="s">
        <v>447</v>
      </c>
      <c r="E704" t="s">
        <v>466</v>
      </c>
      <c r="F704" t="s">
        <v>3462</v>
      </c>
      <c r="G704">
        <v>48550</v>
      </c>
      <c r="H704">
        <v>58199</v>
      </c>
      <c r="J704">
        <v>116671020</v>
      </c>
      <c r="K704" t="s">
        <v>4911</v>
      </c>
      <c r="L704" t="s">
        <v>4912</v>
      </c>
      <c r="M704" t="s">
        <v>447</v>
      </c>
      <c r="N704">
        <v>21</v>
      </c>
      <c r="O704" t="s">
        <v>448</v>
      </c>
      <c r="P704">
        <v>11110789</v>
      </c>
      <c r="Q704">
        <v>11112310</v>
      </c>
    </row>
    <row r="705" spans="1:17" x14ac:dyDescent="0.2">
      <c r="A705">
        <v>116678282</v>
      </c>
      <c r="B705" t="s">
        <v>3464</v>
      </c>
      <c r="C705" t="s">
        <v>3340</v>
      </c>
      <c r="D705" t="s">
        <v>447</v>
      </c>
      <c r="E705" t="s">
        <v>466</v>
      </c>
      <c r="F705" t="s">
        <v>1976</v>
      </c>
      <c r="G705">
        <v>12569</v>
      </c>
      <c r="H705">
        <v>35278</v>
      </c>
      <c r="J705">
        <v>116671006</v>
      </c>
      <c r="K705" t="s">
        <v>4384</v>
      </c>
      <c r="L705" t="s">
        <v>4385</v>
      </c>
      <c r="M705" t="s">
        <v>447</v>
      </c>
      <c r="N705">
        <v>21</v>
      </c>
      <c r="O705" t="s">
        <v>448</v>
      </c>
      <c r="P705">
        <v>11197436</v>
      </c>
      <c r="Q705">
        <v>11587843</v>
      </c>
    </row>
    <row r="706" spans="1:17" x14ac:dyDescent="0.2">
      <c r="A706">
        <v>116678281</v>
      </c>
      <c r="B706" t="s">
        <v>3463</v>
      </c>
      <c r="C706" t="s">
        <v>3371</v>
      </c>
      <c r="D706" t="s">
        <v>447</v>
      </c>
      <c r="E706" t="s">
        <v>466</v>
      </c>
      <c r="F706" t="s">
        <v>1976</v>
      </c>
      <c r="G706">
        <v>40322</v>
      </c>
      <c r="H706">
        <v>51685</v>
      </c>
      <c r="J706">
        <v>116670969</v>
      </c>
      <c r="K706" t="s">
        <v>4909</v>
      </c>
      <c r="L706" t="s">
        <v>4910</v>
      </c>
      <c r="M706" t="s">
        <v>447</v>
      </c>
      <c r="N706">
        <v>21</v>
      </c>
      <c r="O706" t="s">
        <v>448</v>
      </c>
      <c r="P706">
        <v>12238466</v>
      </c>
      <c r="Q706">
        <v>12243672</v>
      </c>
    </row>
    <row r="707" spans="1:17" x14ac:dyDescent="0.2">
      <c r="A707">
        <v>116678304</v>
      </c>
      <c r="B707" t="s">
        <v>2077</v>
      </c>
      <c r="C707" t="s">
        <v>2078</v>
      </c>
      <c r="D707" t="s">
        <v>447</v>
      </c>
      <c r="E707" t="s">
        <v>466</v>
      </c>
      <c r="F707" t="s">
        <v>2079</v>
      </c>
      <c r="G707">
        <v>71161</v>
      </c>
      <c r="H707">
        <v>72087</v>
      </c>
      <c r="J707">
        <v>116671219</v>
      </c>
      <c r="K707" t="s">
        <v>5311</v>
      </c>
      <c r="L707" t="s">
        <v>5312</v>
      </c>
      <c r="M707" t="s">
        <v>447</v>
      </c>
      <c r="N707">
        <v>21</v>
      </c>
      <c r="O707" t="s">
        <v>448</v>
      </c>
      <c r="P707">
        <v>12694496</v>
      </c>
      <c r="Q707">
        <v>12701464</v>
      </c>
    </row>
    <row r="708" spans="1:17" x14ac:dyDescent="0.2">
      <c r="A708">
        <v>116678309</v>
      </c>
      <c r="B708" t="s">
        <v>3465</v>
      </c>
      <c r="C708" t="s">
        <v>3424</v>
      </c>
      <c r="D708" t="s">
        <v>447</v>
      </c>
      <c r="E708" t="s">
        <v>466</v>
      </c>
      <c r="F708" t="s">
        <v>2079</v>
      </c>
      <c r="G708">
        <v>107535</v>
      </c>
      <c r="H708">
        <v>108512</v>
      </c>
      <c r="J708">
        <v>116671761</v>
      </c>
      <c r="K708" t="s">
        <v>4919</v>
      </c>
      <c r="L708" t="s">
        <v>4920</v>
      </c>
      <c r="M708" t="s">
        <v>447</v>
      </c>
      <c r="N708">
        <v>21</v>
      </c>
      <c r="O708" t="s">
        <v>448</v>
      </c>
      <c r="P708">
        <v>14083283</v>
      </c>
      <c r="Q708">
        <v>14086716</v>
      </c>
    </row>
    <row r="709" spans="1:17" x14ac:dyDescent="0.2">
      <c r="A709">
        <v>116678317</v>
      </c>
      <c r="B709" t="s">
        <v>3466</v>
      </c>
      <c r="C709" t="s">
        <v>3467</v>
      </c>
      <c r="D709" t="s">
        <v>447</v>
      </c>
      <c r="E709" t="s">
        <v>466</v>
      </c>
      <c r="F709" t="s">
        <v>3135</v>
      </c>
      <c r="G709">
        <v>3256</v>
      </c>
      <c r="H709">
        <v>10648</v>
      </c>
      <c r="J709">
        <v>116671185</v>
      </c>
      <c r="K709" t="s">
        <v>5612</v>
      </c>
      <c r="L709" t="s">
        <v>5613</v>
      </c>
      <c r="M709" t="s">
        <v>447</v>
      </c>
      <c r="N709">
        <v>21</v>
      </c>
      <c r="O709" t="s">
        <v>448</v>
      </c>
      <c r="P709">
        <v>17574424</v>
      </c>
      <c r="Q709">
        <v>17578647</v>
      </c>
    </row>
    <row r="710" spans="1:17" x14ac:dyDescent="0.2">
      <c r="A710">
        <v>116678316</v>
      </c>
      <c r="B710" t="s">
        <v>3133</v>
      </c>
      <c r="C710" t="s">
        <v>3134</v>
      </c>
      <c r="D710" t="s">
        <v>447</v>
      </c>
      <c r="E710" t="s">
        <v>466</v>
      </c>
      <c r="F710" t="s">
        <v>3135</v>
      </c>
      <c r="G710">
        <v>45560</v>
      </c>
      <c r="H710">
        <v>48285</v>
      </c>
      <c r="J710">
        <v>116671672</v>
      </c>
      <c r="K710" t="s">
        <v>5614</v>
      </c>
      <c r="L710" t="s">
        <v>5615</v>
      </c>
      <c r="M710" t="s">
        <v>447</v>
      </c>
      <c r="N710">
        <v>21</v>
      </c>
      <c r="O710" t="s">
        <v>448</v>
      </c>
      <c r="P710">
        <v>17882300</v>
      </c>
      <c r="Q710">
        <v>17890564</v>
      </c>
    </row>
    <row r="711" spans="1:17" x14ac:dyDescent="0.2">
      <c r="A711">
        <v>116678371</v>
      </c>
      <c r="B711" t="s">
        <v>2812</v>
      </c>
      <c r="C711" t="s">
        <v>2813</v>
      </c>
      <c r="D711" t="s">
        <v>447</v>
      </c>
      <c r="E711" t="s">
        <v>466</v>
      </c>
      <c r="F711" t="s">
        <v>1682</v>
      </c>
      <c r="G711">
        <v>34404</v>
      </c>
      <c r="H711">
        <v>61320</v>
      </c>
      <c r="J711">
        <v>116671091</v>
      </c>
      <c r="K711" t="s">
        <v>4388</v>
      </c>
      <c r="L711" t="s">
        <v>4389</v>
      </c>
      <c r="M711" t="s">
        <v>447</v>
      </c>
      <c r="N711">
        <v>21</v>
      </c>
      <c r="O711" t="s">
        <v>448</v>
      </c>
      <c r="P711">
        <v>18491174</v>
      </c>
      <c r="Q711">
        <v>18521573</v>
      </c>
    </row>
    <row r="712" spans="1:17" x14ac:dyDescent="0.2">
      <c r="A712">
        <v>116678401</v>
      </c>
      <c r="B712" t="s">
        <v>4026</v>
      </c>
      <c r="C712" t="s">
        <v>3954</v>
      </c>
      <c r="D712" t="s">
        <v>447</v>
      </c>
      <c r="E712" t="s">
        <v>466</v>
      </c>
      <c r="F712" t="s">
        <v>4027</v>
      </c>
      <c r="G712">
        <v>24730</v>
      </c>
      <c r="H712">
        <v>48912</v>
      </c>
      <c r="J712">
        <v>116671296</v>
      </c>
      <c r="K712" t="s">
        <v>4917</v>
      </c>
      <c r="L712" t="s">
        <v>4918</v>
      </c>
      <c r="M712" t="s">
        <v>447</v>
      </c>
      <c r="N712">
        <v>21</v>
      </c>
      <c r="O712" t="s">
        <v>448</v>
      </c>
      <c r="P712">
        <v>19892506</v>
      </c>
      <c r="Q712">
        <v>19902329</v>
      </c>
    </row>
    <row r="713" spans="1:17" x14ac:dyDescent="0.2">
      <c r="A713">
        <v>116678409</v>
      </c>
      <c r="B713" t="s">
        <v>3468</v>
      </c>
      <c r="C713" t="s">
        <v>3469</v>
      </c>
      <c r="D713" t="s">
        <v>447</v>
      </c>
      <c r="E713" t="s">
        <v>466</v>
      </c>
      <c r="F713" t="s">
        <v>3470</v>
      </c>
      <c r="G713">
        <v>18566</v>
      </c>
      <c r="H713">
        <v>28983</v>
      </c>
      <c r="J713">
        <v>116671310</v>
      </c>
      <c r="K713" t="s">
        <v>4396</v>
      </c>
      <c r="L713" t="s">
        <v>4397</v>
      </c>
      <c r="M713" t="s">
        <v>447</v>
      </c>
      <c r="N713">
        <v>21</v>
      </c>
      <c r="O713" t="s">
        <v>448</v>
      </c>
      <c r="P713">
        <v>19962629</v>
      </c>
      <c r="Q713">
        <v>19971653</v>
      </c>
    </row>
    <row r="714" spans="1:17" x14ac:dyDescent="0.2">
      <c r="A714">
        <v>116678410</v>
      </c>
      <c r="B714" t="s">
        <v>4028</v>
      </c>
      <c r="C714" t="s">
        <v>4029</v>
      </c>
      <c r="D714" t="s">
        <v>447</v>
      </c>
      <c r="E714" t="s">
        <v>466</v>
      </c>
      <c r="F714" t="s">
        <v>3470</v>
      </c>
      <c r="G714">
        <v>29062</v>
      </c>
      <c r="H714">
        <v>30970</v>
      </c>
      <c r="J714">
        <v>116671107</v>
      </c>
      <c r="K714" t="s">
        <v>4390</v>
      </c>
      <c r="L714" t="s">
        <v>4391</v>
      </c>
      <c r="M714" t="s">
        <v>447</v>
      </c>
      <c r="N714">
        <v>21</v>
      </c>
      <c r="O714" t="s">
        <v>448</v>
      </c>
      <c r="P714">
        <v>20307741</v>
      </c>
      <c r="Q714">
        <v>20315155</v>
      </c>
    </row>
    <row r="715" spans="1:17" x14ac:dyDescent="0.2">
      <c r="A715">
        <v>116678432</v>
      </c>
      <c r="B715" t="s">
        <v>4030</v>
      </c>
      <c r="C715" t="s">
        <v>4031</v>
      </c>
      <c r="D715" t="s">
        <v>447</v>
      </c>
      <c r="E715" t="s">
        <v>466</v>
      </c>
      <c r="F715" t="s">
        <v>4032</v>
      </c>
      <c r="G715">
        <v>47483</v>
      </c>
      <c r="H715">
        <v>52877</v>
      </c>
      <c r="J715">
        <v>116671109</v>
      </c>
      <c r="K715" t="s">
        <v>4392</v>
      </c>
      <c r="L715" t="s">
        <v>4393</v>
      </c>
      <c r="M715" t="s">
        <v>447</v>
      </c>
      <c r="N715">
        <v>21</v>
      </c>
      <c r="O715" t="s">
        <v>448</v>
      </c>
      <c r="P715">
        <v>20319967</v>
      </c>
      <c r="Q715">
        <v>20331078</v>
      </c>
    </row>
    <row r="716" spans="1:17" x14ac:dyDescent="0.2">
      <c r="A716">
        <v>116678450</v>
      </c>
      <c r="B716" t="s">
        <v>4033</v>
      </c>
      <c r="C716" t="s">
        <v>4034</v>
      </c>
      <c r="D716" t="s">
        <v>447</v>
      </c>
      <c r="E716" t="s">
        <v>466</v>
      </c>
      <c r="F716" t="s">
        <v>3472</v>
      </c>
      <c r="G716">
        <v>5099</v>
      </c>
      <c r="H716">
        <v>8297</v>
      </c>
      <c r="J716">
        <v>116671410</v>
      </c>
      <c r="K716" t="s">
        <v>5418</v>
      </c>
      <c r="L716" t="s">
        <v>5419</v>
      </c>
      <c r="M716" t="s">
        <v>447</v>
      </c>
      <c r="N716">
        <v>21</v>
      </c>
      <c r="O716" t="s">
        <v>448</v>
      </c>
      <c r="P716">
        <v>20416981</v>
      </c>
      <c r="Q716">
        <v>20437917</v>
      </c>
    </row>
    <row r="717" spans="1:17" x14ac:dyDescent="0.2">
      <c r="A717">
        <v>116678447</v>
      </c>
      <c r="B717" t="s">
        <v>3471</v>
      </c>
      <c r="C717" t="s">
        <v>3340</v>
      </c>
      <c r="D717" t="s">
        <v>447</v>
      </c>
      <c r="E717" t="s">
        <v>466</v>
      </c>
      <c r="F717" t="s">
        <v>3472</v>
      </c>
      <c r="G717">
        <v>57475</v>
      </c>
      <c r="H717">
        <v>78873</v>
      </c>
      <c r="J717">
        <v>116671252</v>
      </c>
      <c r="K717" t="s">
        <v>4915</v>
      </c>
      <c r="L717" t="s">
        <v>4916</v>
      </c>
      <c r="M717" t="s">
        <v>447</v>
      </c>
      <c r="N717">
        <v>21</v>
      </c>
      <c r="O717" t="s">
        <v>448</v>
      </c>
      <c r="P717">
        <v>20526145</v>
      </c>
      <c r="Q717">
        <v>20530633</v>
      </c>
    </row>
    <row r="718" spans="1:17" x14ac:dyDescent="0.2">
      <c r="A718">
        <v>116678451</v>
      </c>
      <c r="B718" t="s">
        <v>3473</v>
      </c>
      <c r="C718" t="s">
        <v>2075</v>
      </c>
      <c r="D718" t="s">
        <v>447</v>
      </c>
      <c r="E718" t="s">
        <v>466</v>
      </c>
      <c r="F718" t="s">
        <v>3474</v>
      </c>
      <c r="G718">
        <v>28716</v>
      </c>
      <c r="H718">
        <v>38872</v>
      </c>
      <c r="J718">
        <v>116671443</v>
      </c>
      <c r="K718" t="s">
        <v>5420</v>
      </c>
      <c r="L718" t="s">
        <v>5421</v>
      </c>
      <c r="M718" t="s">
        <v>447</v>
      </c>
      <c r="N718">
        <v>21</v>
      </c>
      <c r="O718" t="s">
        <v>448</v>
      </c>
      <c r="P718">
        <v>21213383</v>
      </c>
      <c r="Q718">
        <v>21230625</v>
      </c>
    </row>
    <row r="719" spans="1:17" x14ac:dyDescent="0.2">
      <c r="A719">
        <v>116678455</v>
      </c>
      <c r="B719" t="s">
        <v>3475</v>
      </c>
      <c r="C719" t="s">
        <v>2097</v>
      </c>
      <c r="D719" t="s">
        <v>447</v>
      </c>
      <c r="E719" t="s">
        <v>466</v>
      </c>
      <c r="F719" t="s">
        <v>3476</v>
      </c>
      <c r="G719">
        <v>26989</v>
      </c>
      <c r="H719">
        <v>38538</v>
      </c>
      <c r="J719">
        <v>116671370</v>
      </c>
      <c r="K719" t="s">
        <v>4400</v>
      </c>
      <c r="L719" t="s">
        <v>4401</v>
      </c>
      <c r="M719" t="s">
        <v>447</v>
      </c>
      <c r="N719">
        <v>21</v>
      </c>
      <c r="O719" t="s">
        <v>448</v>
      </c>
      <c r="P719">
        <v>21667351</v>
      </c>
      <c r="Q719">
        <v>21677878</v>
      </c>
    </row>
    <row r="720" spans="1:17" x14ac:dyDescent="0.2">
      <c r="A720">
        <v>116678462</v>
      </c>
      <c r="B720" t="s">
        <v>4035</v>
      </c>
      <c r="C720" t="s">
        <v>2097</v>
      </c>
      <c r="D720" t="s">
        <v>447</v>
      </c>
      <c r="E720" t="s">
        <v>466</v>
      </c>
      <c r="F720" t="s">
        <v>4036</v>
      </c>
      <c r="G720">
        <v>15798</v>
      </c>
      <c r="H720">
        <v>23534</v>
      </c>
      <c r="J720">
        <v>116671155</v>
      </c>
      <c r="K720" t="s">
        <v>4394</v>
      </c>
      <c r="L720" t="s">
        <v>4395</v>
      </c>
      <c r="M720" t="s">
        <v>447</v>
      </c>
      <c r="N720">
        <v>21</v>
      </c>
      <c r="O720" t="s">
        <v>448</v>
      </c>
      <c r="P720">
        <v>22304251</v>
      </c>
      <c r="Q720">
        <v>22341907</v>
      </c>
    </row>
    <row r="721" spans="1:17" x14ac:dyDescent="0.2">
      <c r="A721">
        <v>116678473</v>
      </c>
      <c r="B721" t="s">
        <v>3136</v>
      </c>
      <c r="C721" t="s">
        <v>3137</v>
      </c>
      <c r="D721" t="s">
        <v>447</v>
      </c>
      <c r="E721" t="s">
        <v>466</v>
      </c>
      <c r="F721" t="s">
        <v>3138</v>
      </c>
      <c r="G721">
        <v>1862</v>
      </c>
      <c r="H721">
        <v>38577</v>
      </c>
      <c r="J721">
        <v>116671486</v>
      </c>
      <c r="K721" t="s">
        <v>5424</v>
      </c>
      <c r="L721" t="s">
        <v>4768</v>
      </c>
      <c r="M721" t="s">
        <v>447</v>
      </c>
      <c r="N721">
        <v>21</v>
      </c>
      <c r="O721" t="s">
        <v>448</v>
      </c>
      <c r="P721">
        <v>22604171</v>
      </c>
      <c r="Q721">
        <v>22612291</v>
      </c>
    </row>
    <row r="722" spans="1:17" x14ac:dyDescent="0.2">
      <c r="A722">
        <v>116678476</v>
      </c>
      <c r="B722" t="s">
        <v>3480</v>
      </c>
      <c r="C722" t="s">
        <v>3340</v>
      </c>
      <c r="D722" t="s">
        <v>447</v>
      </c>
      <c r="E722" t="s">
        <v>466</v>
      </c>
      <c r="F722" t="s">
        <v>3479</v>
      </c>
      <c r="G722">
        <v>6888</v>
      </c>
      <c r="H722">
        <v>18724</v>
      </c>
      <c r="J722">
        <v>116671485</v>
      </c>
      <c r="K722" t="s">
        <v>1649</v>
      </c>
      <c r="L722" t="s">
        <v>1650</v>
      </c>
      <c r="M722" t="s">
        <v>447</v>
      </c>
      <c r="N722">
        <v>21</v>
      </c>
      <c r="O722" t="s">
        <v>448</v>
      </c>
      <c r="P722">
        <v>22611331</v>
      </c>
      <c r="Q722">
        <v>22625898</v>
      </c>
    </row>
    <row r="723" spans="1:17" x14ac:dyDescent="0.2">
      <c r="A723">
        <v>116678475</v>
      </c>
      <c r="B723" t="s">
        <v>3477</v>
      </c>
      <c r="C723" t="s">
        <v>3478</v>
      </c>
      <c r="D723" t="s">
        <v>447</v>
      </c>
      <c r="E723" t="s">
        <v>466</v>
      </c>
      <c r="F723" t="s">
        <v>3479</v>
      </c>
      <c r="G723">
        <v>38403</v>
      </c>
      <c r="H723">
        <v>57562</v>
      </c>
      <c r="J723">
        <v>116671656</v>
      </c>
      <c r="K723" t="s">
        <v>4402</v>
      </c>
      <c r="L723" t="s">
        <v>4403</v>
      </c>
      <c r="M723" t="s">
        <v>447</v>
      </c>
      <c r="N723">
        <v>21</v>
      </c>
      <c r="O723" t="s">
        <v>448</v>
      </c>
      <c r="P723">
        <v>22994883</v>
      </c>
      <c r="Q723">
        <v>23002033</v>
      </c>
    </row>
    <row r="724" spans="1:17" x14ac:dyDescent="0.2">
      <c r="A724">
        <v>116678497</v>
      </c>
      <c r="B724" t="s">
        <v>3483</v>
      </c>
      <c r="C724" t="s">
        <v>2097</v>
      </c>
      <c r="D724" t="s">
        <v>447</v>
      </c>
      <c r="E724" t="s">
        <v>466</v>
      </c>
      <c r="F724" t="s">
        <v>3482</v>
      </c>
      <c r="G724">
        <v>3890</v>
      </c>
      <c r="H724">
        <v>16547</v>
      </c>
      <c r="J724">
        <v>116671698</v>
      </c>
      <c r="K724" t="s">
        <v>4404</v>
      </c>
      <c r="L724" t="s">
        <v>4405</v>
      </c>
      <c r="M724" t="s">
        <v>447</v>
      </c>
      <c r="N724">
        <v>21</v>
      </c>
      <c r="O724" t="s">
        <v>448</v>
      </c>
      <c r="P724">
        <v>23029259</v>
      </c>
      <c r="Q724">
        <v>23033533</v>
      </c>
    </row>
    <row r="725" spans="1:17" x14ac:dyDescent="0.2">
      <c r="A725">
        <v>116678495</v>
      </c>
      <c r="B725" t="s">
        <v>3481</v>
      </c>
      <c r="C725" t="s">
        <v>3340</v>
      </c>
      <c r="D725" t="s">
        <v>447</v>
      </c>
      <c r="E725" t="s">
        <v>466</v>
      </c>
      <c r="F725" t="s">
        <v>3482</v>
      </c>
      <c r="G725">
        <v>32216</v>
      </c>
      <c r="H725">
        <v>52812</v>
      </c>
      <c r="J725">
        <v>116671821</v>
      </c>
      <c r="K725" t="s">
        <v>5427</v>
      </c>
      <c r="L725" t="s">
        <v>5428</v>
      </c>
      <c r="M725" t="s">
        <v>447</v>
      </c>
      <c r="N725">
        <v>21</v>
      </c>
      <c r="O725" t="s">
        <v>448</v>
      </c>
      <c r="P725">
        <v>23699882</v>
      </c>
      <c r="Q725">
        <v>23710119</v>
      </c>
    </row>
    <row r="726" spans="1:17" x14ac:dyDescent="0.2">
      <c r="A726">
        <v>116678499</v>
      </c>
      <c r="B726" t="s">
        <v>3484</v>
      </c>
      <c r="C726" t="s">
        <v>3340</v>
      </c>
      <c r="D726" t="s">
        <v>447</v>
      </c>
      <c r="E726" t="s">
        <v>466</v>
      </c>
      <c r="F726" t="s">
        <v>3485</v>
      </c>
      <c r="G726">
        <v>24665</v>
      </c>
      <c r="H726">
        <v>58948</v>
      </c>
      <c r="J726">
        <v>116672109</v>
      </c>
      <c r="K726" t="s">
        <v>4414</v>
      </c>
      <c r="L726" t="s">
        <v>4415</v>
      </c>
      <c r="M726" t="s">
        <v>447</v>
      </c>
      <c r="N726">
        <v>22</v>
      </c>
      <c r="O726" t="s">
        <v>458</v>
      </c>
      <c r="P726">
        <v>3322450</v>
      </c>
      <c r="Q726">
        <v>3335249</v>
      </c>
    </row>
    <row r="727" spans="1:17" x14ac:dyDescent="0.2">
      <c r="A727">
        <v>116678665</v>
      </c>
      <c r="B727" t="s">
        <v>3486</v>
      </c>
      <c r="C727" t="s">
        <v>3340</v>
      </c>
      <c r="D727" t="s">
        <v>447</v>
      </c>
      <c r="E727" t="s">
        <v>466</v>
      </c>
      <c r="F727" t="s">
        <v>3487</v>
      </c>
      <c r="G727">
        <v>1159</v>
      </c>
      <c r="H727">
        <v>37877</v>
      </c>
      <c r="J727">
        <v>116672629</v>
      </c>
      <c r="K727" t="s">
        <v>459</v>
      </c>
      <c r="L727" t="s">
        <v>460</v>
      </c>
      <c r="M727" t="s">
        <v>447</v>
      </c>
      <c r="N727">
        <v>22</v>
      </c>
      <c r="O727" t="s">
        <v>458</v>
      </c>
      <c r="P727">
        <v>3584358</v>
      </c>
      <c r="Q727">
        <v>3641668</v>
      </c>
    </row>
    <row r="728" spans="1:17" x14ac:dyDescent="0.2">
      <c r="A728">
        <v>116678671</v>
      </c>
      <c r="B728" t="s">
        <v>3488</v>
      </c>
      <c r="C728" t="s">
        <v>2176</v>
      </c>
      <c r="D728" t="s">
        <v>447</v>
      </c>
      <c r="E728" t="s">
        <v>466</v>
      </c>
      <c r="F728" t="s">
        <v>3489</v>
      </c>
      <c r="G728">
        <v>26339</v>
      </c>
      <c r="H728">
        <v>29014</v>
      </c>
      <c r="J728">
        <v>116672631</v>
      </c>
      <c r="K728" t="s">
        <v>4434</v>
      </c>
      <c r="L728" t="s">
        <v>4435</v>
      </c>
      <c r="M728" t="s">
        <v>447</v>
      </c>
      <c r="N728">
        <v>22</v>
      </c>
      <c r="O728" t="s">
        <v>458</v>
      </c>
      <c r="P728">
        <v>4300515</v>
      </c>
      <c r="Q728">
        <v>4306118</v>
      </c>
    </row>
    <row r="729" spans="1:17" x14ac:dyDescent="0.2">
      <c r="A729">
        <v>116678675</v>
      </c>
      <c r="B729" t="s">
        <v>3493</v>
      </c>
      <c r="C729" t="s">
        <v>3456</v>
      </c>
      <c r="D729" t="s">
        <v>447</v>
      </c>
      <c r="E729" t="s">
        <v>466</v>
      </c>
      <c r="F729" t="s">
        <v>3491</v>
      </c>
      <c r="G729">
        <v>11633</v>
      </c>
      <c r="H729">
        <v>49003</v>
      </c>
      <c r="J729">
        <v>116672106</v>
      </c>
      <c r="K729" t="s">
        <v>5431</v>
      </c>
      <c r="L729" t="s">
        <v>5432</v>
      </c>
      <c r="M729" t="s">
        <v>447</v>
      </c>
      <c r="N729">
        <v>22</v>
      </c>
      <c r="O729" t="s">
        <v>458</v>
      </c>
      <c r="P729">
        <v>7691324</v>
      </c>
      <c r="Q729">
        <v>7699429</v>
      </c>
    </row>
    <row r="730" spans="1:17" x14ac:dyDescent="0.2">
      <c r="A730">
        <v>116678673</v>
      </c>
      <c r="B730" t="s">
        <v>3490</v>
      </c>
      <c r="C730" t="s">
        <v>3326</v>
      </c>
      <c r="D730" t="s">
        <v>447</v>
      </c>
      <c r="E730" t="s">
        <v>466</v>
      </c>
      <c r="F730" t="s">
        <v>3491</v>
      </c>
      <c r="G730">
        <v>40286</v>
      </c>
      <c r="H730">
        <v>63619</v>
      </c>
      <c r="J730">
        <v>116672292</v>
      </c>
      <c r="K730" t="s">
        <v>4418</v>
      </c>
      <c r="L730" t="s">
        <v>4419</v>
      </c>
      <c r="M730" t="s">
        <v>447</v>
      </c>
      <c r="N730">
        <v>22</v>
      </c>
      <c r="O730" t="s">
        <v>458</v>
      </c>
      <c r="P730">
        <v>8909869</v>
      </c>
      <c r="Q730">
        <v>8918466</v>
      </c>
    </row>
    <row r="731" spans="1:17" x14ac:dyDescent="0.2">
      <c r="A731">
        <v>116678674</v>
      </c>
      <c r="B731" t="s">
        <v>3492</v>
      </c>
      <c r="C731" t="s">
        <v>3328</v>
      </c>
      <c r="D731" t="s">
        <v>447</v>
      </c>
      <c r="E731" t="s">
        <v>466</v>
      </c>
      <c r="F731" t="s">
        <v>3491</v>
      </c>
      <c r="G731">
        <v>40660</v>
      </c>
      <c r="H731">
        <v>43521</v>
      </c>
      <c r="J731">
        <v>116672293</v>
      </c>
      <c r="K731" t="s">
        <v>4420</v>
      </c>
      <c r="L731" t="s">
        <v>4421</v>
      </c>
      <c r="M731" t="s">
        <v>447</v>
      </c>
      <c r="N731">
        <v>22</v>
      </c>
      <c r="O731" t="s">
        <v>458</v>
      </c>
      <c r="P731">
        <v>8919907</v>
      </c>
      <c r="Q731">
        <v>8952949</v>
      </c>
    </row>
    <row r="732" spans="1:17" x14ac:dyDescent="0.2">
      <c r="A732">
        <v>116678680</v>
      </c>
      <c r="B732" t="s">
        <v>2814</v>
      </c>
      <c r="C732" t="s">
        <v>2815</v>
      </c>
      <c r="D732" t="s">
        <v>447</v>
      </c>
      <c r="E732" t="s">
        <v>466</v>
      </c>
      <c r="F732" t="s">
        <v>2816</v>
      </c>
      <c r="G732">
        <v>1445</v>
      </c>
      <c r="H732">
        <v>43682</v>
      </c>
      <c r="J732">
        <v>116672358</v>
      </c>
      <c r="K732" t="s">
        <v>4929</v>
      </c>
      <c r="L732" t="s">
        <v>4930</v>
      </c>
      <c r="M732" t="s">
        <v>447</v>
      </c>
      <c r="N732">
        <v>22</v>
      </c>
      <c r="O732" t="s">
        <v>458</v>
      </c>
      <c r="P732">
        <v>10075999</v>
      </c>
      <c r="Q732">
        <v>10079086</v>
      </c>
    </row>
    <row r="733" spans="1:17" x14ac:dyDescent="0.2">
      <c r="A733">
        <v>116678700</v>
      </c>
      <c r="B733" t="s">
        <v>4037</v>
      </c>
      <c r="C733" t="s">
        <v>2176</v>
      </c>
      <c r="D733" t="s">
        <v>447</v>
      </c>
      <c r="E733" t="s">
        <v>466</v>
      </c>
      <c r="F733" t="s">
        <v>4038</v>
      </c>
      <c r="G733">
        <v>54465</v>
      </c>
      <c r="H733">
        <v>57651</v>
      </c>
      <c r="J733">
        <v>116672305</v>
      </c>
      <c r="K733" t="s">
        <v>4422</v>
      </c>
      <c r="L733" t="s">
        <v>4423</v>
      </c>
      <c r="M733" t="s">
        <v>447</v>
      </c>
      <c r="N733">
        <v>22</v>
      </c>
      <c r="O733" t="s">
        <v>458</v>
      </c>
      <c r="P733">
        <v>11117562</v>
      </c>
      <c r="Q733">
        <v>11120133</v>
      </c>
    </row>
    <row r="734" spans="1:17" x14ac:dyDescent="0.2">
      <c r="A734">
        <v>116678706</v>
      </c>
      <c r="B734" t="s">
        <v>4039</v>
      </c>
      <c r="C734" t="s">
        <v>4040</v>
      </c>
      <c r="D734" t="s">
        <v>447</v>
      </c>
      <c r="E734" t="s">
        <v>466</v>
      </c>
      <c r="F734" t="s">
        <v>4041</v>
      </c>
      <c r="G734">
        <v>22626</v>
      </c>
      <c r="H734">
        <v>27393</v>
      </c>
      <c r="J734">
        <v>116672371</v>
      </c>
      <c r="K734" t="s">
        <v>4426</v>
      </c>
      <c r="L734" t="s">
        <v>4427</v>
      </c>
      <c r="M734" t="s">
        <v>447</v>
      </c>
      <c r="N734">
        <v>22</v>
      </c>
      <c r="O734" t="s">
        <v>458</v>
      </c>
      <c r="P734">
        <v>11432518</v>
      </c>
      <c r="Q734">
        <v>11438057</v>
      </c>
    </row>
    <row r="735" spans="1:17" x14ac:dyDescent="0.2">
      <c r="A735">
        <v>116678714</v>
      </c>
      <c r="B735" t="s">
        <v>3494</v>
      </c>
      <c r="C735" t="s">
        <v>3371</v>
      </c>
      <c r="D735" t="s">
        <v>447</v>
      </c>
      <c r="E735" t="s">
        <v>466</v>
      </c>
      <c r="F735" t="s">
        <v>3495</v>
      </c>
      <c r="G735">
        <v>32199</v>
      </c>
      <c r="H735">
        <v>35771</v>
      </c>
      <c r="J735">
        <v>116672134</v>
      </c>
      <c r="K735" t="s">
        <v>4925</v>
      </c>
      <c r="L735" t="s">
        <v>4926</v>
      </c>
      <c r="M735" t="s">
        <v>447</v>
      </c>
      <c r="N735">
        <v>22</v>
      </c>
      <c r="O735" t="s">
        <v>458</v>
      </c>
      <c r="P735">
        <v>11529884</v>
      </c>
      <c r="Q735">
        <v>11532420</v>
      </c>
    </row>
    <row r="736" spans="1:17" x14ac:dyDescent="0.2">
      <c r="A736">
        <v>116678719</v>
      </c>
      <c r="B736" t="s">
        <v>3139</v>
      </c>
      <c r="C736" t="s">
        <v>3137</v>
      </c>
      <c r="D736" t="s">
        <v>447</v>
      </c>
      <c r="E736" t="s">
        <v>466</v>
      </c>
      <c r="F736" t="s">
        <v>3140</v>
      </c>
      <c r="G736">
        <v>14839</v>
      </c>
      <c r="H736">
        <v>35161</v>
      </c>
      <c r="J736">
        <v>116672557</v>
      </c>
      <c r="K736" t="s">
        <v>4430</v>
      </c>
      <c r="L736" t="s">
        <v>4431</v>
      </c>
      <c r="M736" t="s">
        <v>447</v>
      </c>
      <c r="N736">
        <v>22</v>
      </c>
      <c r="O736" t="s">
        <v>458</v>
      </c>
      <c r="P736">
        <v>12535854</v>
      </c>
      <c r="Q736">
        <v>12546423</v>
      </c>
    </row>
    <row r="737" spans="1:17" x14ac:dyDescent="0.2">
      <c r="A737">
        <v>116678720</v>
      </c>
      <c r="B737" t="s">
        <v>3496</v>
      </c>
      <c r="C737" t="s">
        <v>3497</v>
      </c>
      <c r="D737" t="s">
        <v>447</v>
      </c>
      <c r="E737" t="s">
        <v>466</v>
      </c>
      <c r="F737" t="s">
        <v>3140</v>
      </c>
      <c r="G737">
        <v>32018</v>
      </c>
      <c r="H737">
        <v>35070</v>
      </c>
      <c r="J737">
        <v>116672586</v>
      </c>
      <c r="K737" t="s">
        <v>5313</v>
      </c>
      <c r="L737" t="s">
        <v>4670</v>
      </c>
      <c r="M737" t="s">
        <v>447</v>
      </c>
      <c r="N737">
        <v>22</v>
      </c>
      <c r="O737" t="s">
        <v>458</v>
      </c>
      <c r="P737">
        <v>12584871</v>
      </c>
      <c r="Q737">
        <v>12588049</v>
      </c>
    </row>
    <row r="738" spans="1:17" x14ac:dyDescent="0.2">
      <c r="A738">
        <v>116678725</v>
      </c>
      <c r="B738" t="s">
        <v>4042</v>
      </c>
      <c r="C738" t="s">
        <v>3952</v>
      </c>
      <c r="D738" t="s">
        <v>447</v>
      </c>
      <c r="E738" t="s">
        <v>466</v>
      </c>
      <c r="F738" t="s">
        <v>4043</v>
      </c>
      <c r="G738">
        <v>28317</v>
      </c>
      <c r="H738">
        <v>31211</v>
      </c>
      <c r="J738">
        <v>116672569</v>
      </c>
      <c r="K738" t="s">
        <v>4432</v>
      </c>
      <c r="L738" t="s">
        <v>4433</v>
      </c>
      <c r="M738" t="s">
        <v>447</v>
      </c>
      <c r="N738">
        <v>22</v>
      </c>
      <c r="O738" t="s">
        <v>458</v>
      </c>
      <c r="P738">
        <v>13013855</v>
      </c>
      <c r="Q738">
        <v>13019185</v>
      </c>
    </row>
    <row r="739" spans="1:17" x14ac:dyDescent="0.2">
      <c r="A739">
        <v>116678730</v>
      </c>
      <c r="B739" t="s">
        <v>4044</v>
      </c>
      <c r="C739" t="s">
        <v>4045</v>
      </c>
      <c r="D739" t="s">
        <v>447</v>
      </c>
      <c r="E739" t="s">
        <v>466</v>
      </c>
      <c r="F739" t="s">
        <v>4046</v>
      </c>
      <c r="G739">
        <v>698</v>
      </c>
      <c r="H739">
        <v>17971</v>
      </c>
      <c r="J739">
        <v>116671881</v>
      </c>
      <c r="K739" t="s">
        <v>4921</v>
      </c>
      <c r="L739" t="s">
        <v>4922</v>
      </c>
      <c r="M739" t="s">
        <v>447</v>
      </c>
      <c r="N739">
        <v>22</v>
      </c>
      <c r="O739" t="s">
        <v>458</v>
      </c>
      <c r="P739">
        <v>14065942</v>
      </c>
      <c r="Q739">
        <v>14112723</v>
      </c>
    </row>
    <row r="740" spans="1:17" x14ac:dyDescent="0.2">
      <c r="A740">
        <v>116678732</v>
      </c>
      <c r="B740" t="s">
        <v>4047</v>
      </c>
      <c r="C740" t="s">
        <v>4048</v>
      </c>
      <c r="D740" t="s">
        <v>447</v>
      </c>
      <c r="E740" t="s">
        <v>466</v>
      </c>
      <c r="F740" t="s">
        <v>4049</v>
      </c>
      <c r="G740">
        <v>34943</v>
      </c>
      <c r="H740">
        <v>36407</v>
      </c>
      <c r="J740">
        <v>116672274</v>
      </c>
      <c r="K740" t="s">
        <v>4927</v>
      </c>
      <c r="L740" t="s">
        <v>4928</v>
      </c>
      <c r="M740" t="s">
        <v>447</v>
      </c>
      <c r="N740">
        <v>22</v>
      </c>
      <c r="O740" t="s">
        <v>458</v>
      </c>
      <c r="P740">
        <v>14322005</v>
      </c>
      <c r="Q740">
        <v>14325173</v>
      </c>
    </row>
    <row r="741" spans="1:17" x14ac:dyDescent="0.2">
      <c r="A741">
        <v>116678738</v>
      </c>
      <c r="B741" t="s">
        <v>3498</v>
      </c>
      <c r="C741" t="s">
        <v>2075</v>
      </c>
      <c r="D741" t="s">
        <v>447</v>
      </c>
      <c r="E741" t="s">
        <v>466</v>
      </c>
      <c r="F741" t="s">
        <v>3499</v>
      </c>
      <c r="G741">
        <v>26409</v>
      </c>
      <c r="H741">
        <v>28040</v>
      </c>
      <c r="J741">
        <v>116672222</v>
      </c>
      <c r="K741" t="s">
        <v>5616</v>
      </c>
      <c r="L741" t="s">
        <v>3371</v>
      </c>
      <c r="M741" t="s">
        <v>447</v>
      </c>
      <c r="N741">
        <v>22</v>
      </c>
      <c r="O741" t="s">
        <v>458</v>
      </c>
      <c r="P741">
        <v>14474251</v>
      </c>
      <c r="Q741">
        <v>14477375</v>
      </c>
    </row>
    <row r="742" spans="1:17" x14ac:dyDescent="0.2">
      <c r="A742">
        <v>116678748</v>
      </c>
      <c r="B742" t="s">
        <v>4050</v>
      </c>
      <c r="C742" t="s">
        <v>2191</v>
      </c>
      <c r="D742" t="s">
        <v>447</v>
      </c>
      <c r="E742" t="s">
        <v>466</v>
      </c>
      <c r="F742" t="s">
        <v>4051</v>
      </c>
      <c r="G742">
        <v>46034</v>
      </c>
      <c r="H742">
        <v>55748</v>
      </c>
      <c r="J742">
        <v>116672201</v>
      </c>
      <c r="K742" t="s">
        <v>4416</v>
      </c>
      <c r="L742" t="s">
        <v>4417</v>
      </c>
      <c r="M742" t="s">
        <v>447</v>
      </c>
      <c r="N742">
        <v>22</v>
      </c>
      <c r="O742" t="s">
        <v>458</v>
      </c>
      <c r="P742">
        <v>14478550</v>
      </c>
      <c r="Q742">
        <v>14481463</v>
      </c>
    </row>
    <row r="743" spans="1:17" x14ac:dyDescent="0.2">
      <c r="A743">
        <v>116678774</v>
      </c>
      <c r="B743" t="s">
        <v>3500</v>
      </c>
      <c r="C743" t="s">
        <v>3421</v>
      </c>
      <c r="D743" t="s">
        <v>447</v>
      </c>
      <c r="E743" t="s">
        <v>466</v>
      </c>
      <c r="F743" t="s">
        <v>3501</v>
      </c>
      <c r="G743">
        <v>14223</v>
      </c>
      <c r="H743">
        <v>18551</v>
      </c>
      <c r="J743">
        <v>116672098</v>
      </c>
      <c r="K743" t="s">
        <v>4412</v>
      </c>
      <c r="L743" t="s">
        <v>4413</v>
      </c>
      <c r="M743" t="s">
        <v>447</v>
      </c>
      <c r="N743">
        <v>22</v>
      </c>
      <c r="O743" t="s">
        <v>458</v>
      </c>
      <c r="P743">
        <v>14697146</v>
      </c>
      <c r="Q743">
        <v>14703418</v>
      </c>
    </row>
    <row r="744" spans="1:17" x14ac:dyDescent="0.2">
      <c r="A744">
        <v>116678796</v>
      </c>
      <c r="B744" t="s">
        <v>2175</v>
      </c>
      <c r="C744" t="s">
        <v>2176</v>
      </c>
      <c r="D744" t="s">
        <v>447</v>
      </c>
      <c r="E744" t="s">
        <v>466</v>
      </c>
      <c r="F744" t="s">
        <v>2177</v>
      </c>
      <c r="G744">
        <v>7143</v>
      </c>
      <c r="H744">
        <v>21602</v>
      </c>
      <c r="J744">
        <v>116672099</v>
      </c>
      <c r="K744" t="s">
        <v>4923</v>
      </c>
      <c r="L744" t="s">
        <v>4924</v>
      </c>
      <c r="M744" t="s">
        <v>447</v>
      </c>
      <c r="N744">
        <v>22</v>
      </c>
      <c r="O744" t="s">
        <v>458</v>
      </c>
      <c r="P744">
        <v>14703112</v>
      </c>
      <c r="Q744">
        <v>14707243</v>
      </c>
    </row>
    <row r="745" spans="1:17" x14ac:dyDescent="0.2">
      <c r="A745">
        <v>116678801</v>
      </c>
      <c r="B745" t="s">
        <v>4052</v>
      </c>
      <c r="C745" t="s">
        <v>4053</v>
      </c>
      <c r="D745" t="s">
        <v>447</v>
      </c>
      <c r="E745" t="s">
        <v>466</v>
      </c>
      <c r="F745" t="s">
        <v>3503</v>
      </c>
      <c r="G745">
        <v>11238</v>
      </c>
      <c r="H745">
        <v>16707</v>
      </c>
      <c r="J745">
        <v>116672331</v>
      </c>
      <c r="K745" t="s">
        <v>4424</v>
      </c>
      <c r="L745" t="s">
        <v>4425</v>
      </c>
      <c r="M745" t="s">
        <v>447</v>
      </c>
      <c r="N745">
        <v>22</v>
      </c>
      <c r="O745" t="s">
        <v>458</v>
      </c>
      <c r="P745">
        <v>17008936</v>
      </c>
      <c r="Q745">
        <v>17023092</v>
      </c>
    </row>
    <row r="746" spans="1:17" x14ac:dyDescent="0.2">
      <c r="A746">
        <v>116678799</v>
      </c>
      <c r="B746" t="s">
        <v>3502</v>
      </c>
      <c r="C746" t="s">
        <v>2097</v>
      </c>
      <c r="D746" t="s">
        <v>447</v>
      </c>
      <c r="E746" t="s">
        <v>466</v>
      </c>
      <c r="F746" t="s">
        <v>3503</v>
      </c>
      <c r="G746">
        <v>18526</v>
      </c>
      <c r="H746">
        <v>27912</v>
      </c>
      <c r="J746">
        <v>116672404</v>
      </c>
      <c r="K746" t="s">
        <v>2778</v>
      </c>
      <c r="L746" t="s">
        <v>2779</v>
      </c>
      <c r="M746" t="s">
        <v>447</v>
      </c>
      <c r="N746">
        <v>22</v>
      </c>
      <c r="O746" t="s">
        <v>458</v>
      </c>
      <c r="P746">
        <v>18106561</v>
      </c>
      <c r="Q746">
        <v>18111340</v>
      </c>
    </row>
    <row r="747" spans="1:17" x14ac:dyDescent="0.2">
      <c r="A747">
        <v>116678805</v>
      </c>
      <c r="B747" t="s">
        <v>4054</v>
      </c>
      <c r="C747" t="s">
        <v>2097</v>
      </c>
      <c r="D747" t="s">
        <v>447</v>
      </c>
      <c r="E747" t="s">
        <v>466</v>
      </c>
      <c r="F747" t="s">
        <v>4055</v>
      </c>
      <c r="G747">
        <v>4082</v>
      </c>
      <c r="H747">
        <v>22959</v>
      </c>
      <c r="J747">
        <v>116672081</v>
      </c>
      <c r="K747" t="s">
        <v>5429</v>
      </c>
      <c r="L747" t="s">
        <v>5430</v>
      </c>
      <c r="M747" t="s">
        <v>447</v>
      </c>
      <c r="N747">
        <v>22</v>
      </c>
      <c r="O747" t="s">
        <v>458</v>
      </c>
      <c r="P747">
        <v>18195455</v>
      </c>
      <c r="Q747">
        <v>18288004</v>
      </c>
    </row>
    <row r="748" spans="1:17" x14ac:dyDescent="0.2">
      <c r="A748">
        <v>116678852</v>
      </c>
      <c r="B748" t="s">
        <v>2817</v>
      </c>
      <c r="C748" t="s">
        <v>2818</v>
      </c>
      <c r="D748" t="s">
        <v>447</v>
      </c>
      <c r="E748" t="s">
        <v>466</v>
      </c>
      <c r="F748" t="s">
        <v>2819</v>
      </c>
      <c r="G748">
        <v>561</v>
      </c>
      <c r="H748">
        <v>11341</v>
      </c>
      <c r="J748">
        <v>116672084</v>
      </c>
      <c r="K748" t="s">
        <v>4410</v>
      </c>
      <c r="L748" t="s">
        <v>4411</v>
      </c>
      <c r="M748" t="s">
        <v>447</v>
      </c>
      <c r="N748">
        <v>22</v>
      </c>
      <c r="O748" t="s">
        <v>458</v>
      </c>
      <c r="P748">
        <v>18542330</v>
      </c>
      <c r="Q748">
        <v>18555927</v>
      </c>
    </row>
    <row r="749" spans="1:17" x14ac:dyDescent="0.2">
      <c r="A749">
        <v>116678855</v>
      </c>
      <c r="B749" t="s">
        <v>2509</v>
      </c>
      <c r="C749" t="s">
        <v>2510</v>
      </c>
      <c r="D749" t="s">
        <v>447</v>
      </c>
      <c r="E749" t="s">
        <v>466</v>
      </c>
      <c r="F749" t="s">
        <v>2511</v>
      </c>
      <c r="G749">
        <v>232</v>
      </c>
      <c r="H749">
        <v>32907</v>
      </c>
      <c r="J749">
        <v>116672596</v>
      </c>
      <c r="K749" t="s">
        <v>3335</v>
      </c>
      <c r="L749" t="s">
        <v>3336</v>
      </c>
      <c r="M749" t="s">
        <v>447</v>
      </c>
      <c r="N749">
        <v>22</v>
      </c>
      <c r="O749" t="s">
        <v>458</v>
      </c>
      <c r="P749">
        <v>19782122</v>
      </c>
      <c r="Q749">
        <v>19810430</v>
      </c>
    </row>
    <row r="750" spans="1:17" x14ac:dyDescent="0.2">
      <c r="A750">
        <v>116678858</v>
      </c>
      <c r="B750" t="s">
        <v>4056</v>
      </c>
      <c r="C750" t="s">
        <v>4057</v>
      </c>
      <c r="D750" t="s">
        <v>447</v>
      </c>
      <c r="E750" t="s">
        <v>466</v>
      </c>
      <c r="F750" t="s">
        <v>2511</v>
      </c>
      <c r="G750">
        <v>34890</v>
      </c>
      <c r="H750">
        <v>37323</v>
      </c>
      <c r="J750">
        <v>116672597</v>
      </c>
      <c r="K750" t="s">
        <v>5433</v>
      </c>
      <c r="L750" t="s">
        <v>5434</v>
      </c>
      <c r="M750" t="s">
        <v>447</v>
      </c>
      <c r="N750">
        <v>22</v>
      </c>
      <c r="O750" t="s">
        <v>458</v>
      </c>
      <c r="P750">
        <v>19812902</v>
      </c>
      <c r="Q750">
        <v>19830614</v>
      </c>
    </row>
    <row r="751" spans="1:17" x14ac:dyDescent="0.2">
      <c r="A751">
        <v>116678860</v>
      </c>
      <c r="B751" t="s">
        <v>4058</v>
      </c>
      <c r="C751" t="s">
        <v>2233</v>
      </c>
      <c r="D751" t="s">
        <v>447</v>
      </c>
      <c r="E751" t="s">
        <v>466</v>
      </c>
      <c r="F751" t="s">
        <v>4059</v>
      </c>
      <c r="G751">
        <v>53617</v>
      </c>
      <c r="H751">
        <v>54953</v>
      </c>
      <c r="J751">
        <v>116673397</v>
      </c>
      <c r="K751" t="s">
        <v>4462</v>
      </c>
      <c r="L751" t="s">
        <v>4463</v>
      </c>
      <c r="M751" t="s">
        <v>447</v>
      </c>
      <c r="N751">
        <v>23</v>
      </c>
      <c r="O751" t="s">
        <v>1105</v>
      </c>
      <c r="P751">
        <v>410698</v>
      </c>
      <c r="Q751">
        <v>432822</v>
      </c>
    </row>
    <row r="752" spans="1:17" x14ac:dyDescent="0.2">
      <c r="A752">
        <v>116678877</v>
      </c>
      <c r="B752" t="s">
        <v>3504</v>
      </c>
      <c r="C752" t="s">
        <v>3340</v>
      </c>
      <c r="D752" t="s">
        <v>447</v>
      </c>
      <c r="E752" t="s">
        <v>466</v>
      </c>
      <c r="F752" t="s">
        <v>3505</v>
      </c>
      <c r="G752">
        <v>4741</v>
      </c>
      <c r="H752">
        <v>25429</v>
      </c>
      <c r="J752">
        <v>116673395</v>
      </c>
      <c r="K752" t="s">
        <v>4937</v>
      </c>
      <c r="L752" t="s">
        <v>4938</v>
      </c>
      <c r="M752" t="s">
        <v>447</v>
      </c>
      <c r="N752">
        <v>23</v>
      </c>
      <c r="O752" t="s">
        <v>1105</v>
      </c>
      <c r="P752">
        <v>433679</v>
      </c>
      <c r="Q752">
        <v>450866</v>
      </c>
    </row>
    <row r="753" spans="1:17" x14ac:dyDescent="0.2">
      <c r="A753">
        <v>116678917</v>
      </c>
      <c r="B753" t="s">
        <v>3506</v>
      </c>
      <c r="C753" t="s">
        <v>2097</v>
      </c>
      <c r="D753" t="s">
        <v>447</v>
      </c>
      <c r="E753" t="s">
        <v>466</v>
      </c>
      <c r="F753" t="s">
        <v>3507</v>
      </c>
      <c r="G753">
        <v>7084</v>
      </c>
      <c r="H753">
        <v>33413</v>
      </c>
      <c r="J753">
        <v>116673398</v>
      </c>
      <c r="K753" t="s">
        <v>4939</v>
      </c>
      <c r="L753" t="s">
        <v>4940</v>
      </c>
      <c r="M753" t="s">
        <v>447</v>
      </c>
      <c r="N753">
        <v>23</v>
      </c>
      <c r="O753" t="s">
        <v>1105</v>
      </c>
      <c r="P753">
        <v>455522</v>
      </c>
      <c r="Q753">
        <v>465403</v>
      </c>
    </row>
    <row r="754" spans="1:17" x14ac:dyDescent="0.2">
      <c r="A754">
        <v>116678916</v>
      </c>
      <c r="B754" t="s">
        <v>4060</v>
      </c>
      <c r="C754" t="s">
        <v>4061</v>
      </c>
      <c r="D754" t="s">
        <v>447</v>
      </c>
      <c r="E754" t="s">
        <v>466</v>
      </c>
      <c r="F754" t="s">
        <v>3507</v>
      </c>
      <c r="G754">
        <v>26012</v>
      </c>
      <c r="H754">
        <v>28487</v>
      </c>
      <c r="J754">
        <v>116673222</v>
      </c>
      <c r="K754" t="s">
        <v>4456</v>
      </c>
      <c r="L754" t="s">
        <v>4457</v>
      </c>
      <c r="M754" t="s">
        <v>447</v>
      </c>
      <c r="N754">
        <v>23</v>
      </c>
      <c r="O754" t="s">
        <v>1105</v>
      </c>
      <c r="P754">
        <v>492469</v>
      </c>
      <c r="Q754">
        <v>500041</v>
      </c>
    </row>
    <row r="755" spans="1:17" x14ac:dyDescent="0.2">
      <c r="A755">
        <v>116678922</v>
      </c>
      <c r="B755" t="s">
        <v>4062</v>
      </c>
      <c r="C755" t="s">
        <v>4063</v>
      </c>
      <c r="D755" t="s">
        <v>447</v>
      </c>
      <c r="E755" t="s">
        <v>466</v>
      </c>
      <c r="F755" t="s">
        <v>4064</v>
      </c>
      <c r="G755">
        <v>331</v>
      </c>
      <c r="H755">
        <v>6915</v>
      </c>
      <c r="J755">
        <v>116673488</v>
      </c>
      <c r="K755" t="s">
        <v>5622</v>
      </c>
      <c r="L755" t="s">
        <v>5623</v>
      </c>
      <c r="M755" t="s">
        <v>447</v>
      </c>
      <c r="N755">
        <v>23</v>
      </c>
      <c r="O755" t="s">
        <v>1105</v>
      </c>
      <c r="P755">
        <v>537167</v>
      </c>
      <c r="Q755">
        <v>623272</v>
      </c>
    </row>
    <row r="756" spans="1:17" x14ac:dyDescent="0.2">
      <c r="A756">
        <v>116678923</v>
      </c>
      <c r="B756" t="s">
        <v>4065</v>
      </c>
      <c r="C756" t="s">
        <v>3981</v>
      </c>
      <c r="D756" t="s">
        <v>447</v>
      </c>
      <c r="E756" t="s">
        <v>466</v>
      </c>
      <c r="F756" t="s">
        <v>4064</v>
      </c>
      <c r="G756">
        <v>7102</v>
      </c>
      <c r="H756">
        <v>10496</v>
      </c>
      <c r="J756">
        <v>116673139</v>
      </c>
      <c r="K756" t="s">
        <v>4454</v>
      </c>
      <c r="L756" t="s">
        <v>4455</v>
      </c>
      <c r="M756" t="s">
        <v>447</v>
      </c>
      <c r="N756">
        <v>23</v>
      </c>
      <c r="O756" t="s">
        <v>1105</v>
      </c>
      <c r="P756">
        <v>1330443</v>
      </c>
      <c r="Q756">
        <v>1367593</v>
      </c>
    </row>
    <row r="757" spans="1:17" x14ac:dyDescent="0.2">
      <c r="A757">
        <v>116678924</v>
      </c>
      <c r="B757" t="s">
        <v>4066</v>
      </c>
      <c r="C757" t="s">
        <v>4067</v>
      </c>
      <c r="D757" t="s">
        <v>447</v>
      </c>
      <c r="E757" t="s">
        <v>466</v>
      </c>
      <c r="F757" t="s">
        <v>4064</v>
      </c>
      <c r="G757">
        <v>18523</v>
      </c>
      <c r="H757">
        <v>25546</v>
      </c>
      <c r="J757">
        <v>116673417</v>
      </c>
      <c r="K757" t="s">
        <v>5871</v>
      </c>
      <c r="L757" t="s">
        <v>5872</v>
      </c>
      <c r="M757" t="s">
        <v>447</v>
      </c>
      <c r="N757">
        <v>23</v>
      </c>
      <c r="O757" t="s">
        <v>1105</v>
      </c>
      <c r="P757">
        <v>2417217</v>
      </c>
      <c r="Q757">
        <v>2428600</v>
      </c>
    </row>
    <row r="758" spans="1:17" x14ac:dyDescent="0.2">
      <c r="A758">
        <v>116678938</v>
      </c>
      <c r="B758" t="s">
        <v>3508</v>
      </c>
      <c r="C758" t="s">
        <v>3371</v>
      </c>
      <c r="D758" t="s">
        <v>447</v>
      </c>
      <c r="E758" t="s">
        <v>466</v>
      </c>
      <c r="F758" t="s">
        <v>3509</v>
      </c>
      <c r="G758">
        <v>32766</v>
      </c>
      <c r="H758">
        <v>35624</v>
      </c>
      <c r="J758">
        <v>116673420</v>
      </c>
      <c r="K758" t="s">
        <v>2806</v>
      </c>
      <c r="L758" t="s">
        <v>2807</v>
      </c>
      <c r="M758" t="s">
        <v>447</v>
      </c>
      <c r="N758">
        <v>23</v>
      </c>
      <c r="O758" t="s">
        <v>1105</v>
      </c>
      <c r="P758">
        <v>2585091</v>
      </c>
      <c r="Q758">
        <v>2640846</v>
      </c>
    </row>
    <row r="759" spans="1:17" x14ac:dyDescent="0.2">
      <c r="A759">
        <v>116678952</v>
      </c>
      <c r="B759" t="s">
        <v>3510</v>
      </c>
      <c r="C759" t="s">
        <v>3511</v>
      </c>
      <c r="D759" t="s">
        <v>447</v>
      </c>
      <c r="E759" t="s">
        <v>466</v>
      </c>
      <c r="F759" t="s">
        <v>3512</v>
      </c>
      <c r="G759">
        <v>9419</v>
      </c>
      <c r="H759">
        <v>30481</v>
      </c>
      <c r="J759">
        <v>116673403</v>
      </c>
      <c r="K759" t="s">
        <v>2240</v>
      </c>
      <c r="L759" t="s">
        <v>2241</v>
      </c>
      <c r="M759" t="s">
        <v>447</v>
      </c>
      <c r="N759">
        <v>23</v>
      </c>
      <c r="O759" t="s">
        <v>1105</v>
      </c>
      <c r="P759">
        <v>2742208</v>
      </c>
      <c r="Q759">
        <v>2794135</v>
      </c>
    </row>
    <row r="760" spans="1:17" x14ac:dyDescent="0.2">
      <c r="A760">
        <v>116678954</v>
      </c>
      <c r="B760" t="s">
        <v>3513</v>
      </c>
      <c r="C760" t="s">
        <v>3340</v>
      </c>
      <c r="D760" t="s">
        <v>447</v>
      </c>
      <c r="E760" t="s">
        <v>466</v>
      </c>
      <c r="F760" t="s">
        <v>3514</v>
      </c>
      <c r="G760">
        <v>5530</v>
      </c>
      <c r="H760">
        <v>12301</v>
      </c>
      <c r="J760">
        <v>116673411</v>
      </c>
      <c r="K760" t="s">
        <v>2244</v>
      </c>
      <c r="L760" t="s">
        <v>2245</v>
      </c>
      <c r="M760" t="s">
        <v>447</v>
      </c>
      <c r="N760">
        <v>23</v>
      </c>
      <c r="O760" t="s">
        <v>1105</v>
      </c>
      <c r="P760">
        <v>2813298</v>
      </c>
      <c r="Q760">
        <v>2843369</v>
      </c>
    </row>
    <row r="761" spans="1:17" x14ac:dyDescent="0.2">
      <c r="A761">
        <v>116678959</v>
      </c>
      <c r="B761" t="s">
        <v>3515</v>
      </c>
      <c r="C761" t="s">
        <v>3456</v>
      </c>
      <c r="D761" t="s">
        <v>447</v>
      </c>
      <c r="E761" t="s">
        <v>466</v>
      </c>
      <c r="F761" t="s">
        <v>3516</v>
      </c>
      <c r="G761">
        <v>14900</v>
      </c>
      <c r="H761">
        <v>23574</v>
      </c>
      <c r="J761">
        <v>116673421</v>
      </c>
      <c r="K761" t="s">
        <v>2260</v>
      </c>
      <c r="L761" t="s">
        <v>2261</v>
      </c>
      <c r="M761" t="s">
        <v>447</v>
      </c>
      <c r="N761">
        <v>23</v>
      </c>
      <c r="O761" t="s">
        <v>1105</v>
      </c>
      <c r="P761">
        <v>3126962</v>
      </c>
      <c r="Q761">
        <v>3135398</v>
      </c>
    </row>
    <row r="762" spans="1:17" x14ac:dyDescent="0.2">
      <c r="A762">
        <v>116678961</v>
      </c>
      <c r="B762" t="s">
        <v>3517</v>
      </c>
      <c r="C762" t="s">
        <v>2097</v>
      </c>
      <c r="D762" t="s">
        <v>447</v>
      </c>
      <c r="E762" t="s">
        <v>466</v>
      </c>
      <c r="F762" t="s">
        <v>3518</v>
      </c>
      <c r="G762">
        <v>5645</v>
      </c>
      <c r="H762">
        <v>32552</v>
      </c>
      <c r="J762">
        <v>116673408</v>
      </c>
      <c r="K762" t="s">
        <v>2262</v>
      </c>
      <c r="L762" t="s">
        <v>2263</v>
      </c>
      <c r="M762" t="s">
        <v>447</v>
      </c>
      <c r="N762">
        <v>23</v>
      </c>
      <c r="O762" t="s">
        <v>1105</v>
      </c>
      <c r="P762">
        <v>3138087</v>
      </c>
      <c r="Q762">
        <v>3160157</v>
      </c>
    </row>
    <row r="763" spans="1:17" x14ac:dyDescent="0.2">
      <c r="A763">
        <v>116678963</v>
      </c>
      <c r="B763" t="s">
        <v>4068</v>
      </c>
      <c r="C763" t="s">
        <v>2179</v>
      </c>
      <c r="D763" t="s">
        <v>447</v>
      </c>
      <c r="E763" t="s">
        <v>466</v>
      </c>
      <c r="F763" t="s">
        <v>3521</v>
      </c>
      <c r="G763">
        <v>6701</v>
      </c>
      <c r="H763">
        <v>11906</v>
      </c>
      <c r="J763">
        <v>116672800</v>
      </c>
      <c r="K763" t="s">
        <v>4438</v>
      </c>
      <c r="L763" t="s">
        <v>4439</v>
      </c>
      <c r="M763" t="s">
        <v>447</v>
      </c>
      <c r="N763">
        <v>23</v>
      </c>
      <c r="O763" t="s">
        <v>1105</v>
      </c>
      <c r="P763">
        <v>3480949</v>
      </c>
      <c r="Q763">
        <v>3498147</v>
      </c>
    </row>
    <row r="764" spans="1:17" x14ac:dyDescent="0.2">
      <c r="A764">
        <v>116678965</v>
      </c>
      <c r="B764" t="s">
        <v>3519</v>
      </c>
      <c r="C764" t="s">
        <v>3520</v>
      </c>
      <c r="D764" t="s">
        <v>447</v>
      </c>
      <c r="E764" t="s">
        <v>466</v>
      </c>
      <c r="F764" t="s">
        <v>3521</v>
      </c>
      <c r="G764">
        <v>16192</v>
      </c>
      <c r="H764">
        <v>19399</v>
      </c>
      <c r="J764">
        <v>116672810</v>
      </c>
      <c r="K764" t="s">
        <v>2266</v>
      </c>
      <c r="L764" t="s">
        <v>2267</v>
      </c>
      <c r="M764" t="s">
        <v>447</v>
      </c>
      <c r="N764">
        <v>23</v>
      </c>
      <c r="O764" t="s">
        <v>1105</v>
      </c>
      <c r="P764">
        <v>3524131</v>
      </c>
      <c r="Q764">
        <v>3537042</v>
      </c>
    </row>
    <row r="765" spans="1:17" x14ac:dyDescent="0.2">
      <c r="A765">
        <v>116678968</v>
      </c>
      <c r="B765" t="s">
        <v>3522</v>
      </c>
      <c r="C765" t="s">
        <v>3397</v>
      </c>
      <c r="D765" t="s">
        <v>447</v>
      </c>
      <c r="E765" t="s">
        <v>466</v>
      </c>
      <c r="F765" t="s">
        <v>3523</v>
      </c>
      <c r="G765">
        <v>14863</v>
      </c>
      <c r="H765">
        <v>26939</v>
      </c>
      <c r="J765">
        <v>116672815</v>
      </c>
      <c r="K765" t="s">
        <v>2286</v>
      </c>
      <c r="L765" t="s">
        <v>2287</v>
      </c>
      <c r="M765" t="s">
        <v>447</v>
      </c>
      <c r="N765">
        <v>23</v>
      </c>
      <c r="O765" t="s">
        <v>1105</v>
      </c>
      <c r="P765">
        <v>3693153</v>
      </c>
      <c r="Q765">
        <v>3705665</v>
      </c>
    </row>
    <row r="766" spans="1:17" x14ac:dyDescent="0.2">
      <c r="A766">
        <v>116678998</v>
      </c>
      <c r="B766" t="s">
        <v>3524</v>
      </c>
      <c r="C766" t="s">
        <v>3108</v>
      </c>
      <c r="D766" t="s">
        <v>447</v>
      </c>
      <c r="E766" t="s">
        <v>466</v>
      </c>
      <c r="F766" t="s">
        <v>3525</v>
      </c>
      <c r="G766">
        <v>12959</v>
      </c>
      <c r="H766">
        <v>13585</v>
      </c>
      <c r="J766">
        <v>116672807</v>
      </c>
      <c r="K766" t="s">
        <v>2290</v>
      </c>
      <c r="L766" t="s">
        <v>2291</v>
      </c>
      <c r="M766" t="s">
        <v>447</v>
      </c>
      <c r="N766">
        <v>23</v>
      </c>
      <c r="O766" t="s">
        <v>1105</v>
      </c>
      <c r="P766">
        <v>3723512</v>
      </c>
      <c r="Q766">
        <v>3745002</v>
      </c>
    </row>
    <row r="767" spans="1:17" x14ac:dyDescent="0.2">
      <c r="A767">
        <v>116679004</v>
      </c>
      <c r="B767" t="s">
        <v>3526</v>
      </c>
      <c r="C767" t="s">
        <v>1183</v>
      </c>
      <c r="D767" t="s">
        <v>447</v>
      </c>
      <c r="E767" t="s">
        <v>466</v>
      </c>
      <c r="F767" t="s">
        <v>3527</v>
      </c>
      <c r="G767">
        <v>19187</v>
      </c>
      <c r="H767">
        <v>26732</v>
      </c>
      <c r="J767">
        <v>116672797</v>
      </c>
      <c r="K767" t="s">
        <v>2302</v>
      </c>
      <c r="L767" t="s">
        <v>2303</v>
      </c>
      <c r="M767" t="s">
        <v>447</v>
      </c>
      <c r="N767">
        <v>23</v>
      </c>
      <c r="O767" t="s">
        <v>1105</v>
      </c>
      <c r="P767">
        <v>3835787</v>
      </c>
      <c r="Q767">
        <v>3846082</v>
      </c>
    </row>
    <row r="768" spans="1:17" x14ac:dyDescent="0.2">
      <c r="A768">
        <v>116679005</v>
      </c>
      <c r="B768" t="s">
        <v>4069</v>
      </c>
      <c r="C768" t="s">
        <v>2097</v>
      </c>
      <c r="D768" t="s">
        <v>447</v>
      </c>
      <c r="E768" t="s">
        <v>466</v>
      </c>
      <c r="F768" t="s">
        <v>4070</v>
      </c>
      <c r="G768">
        <v>16797</v>
      </c>
      <c r="H768">
        <v>31069</v>
      </c>
      <c r="J768">
        <v>116672798</v>
      </c>
      <c r="K768" t="s">
        <v>2481</v>
      </c>
      <c r="L768" t="s">
        <v>2482</v>
      </c>
      <c r="M768" t="s">
        <v>447</v>
      </c>
      <c r="N768">
        <v>23</v>
      </c>
      <c r="O768" t="s">
        <v>1105</v>
      </c>
      <c r="P768">
        <v>3989714</v>
      </c>
      <c r="Q768">
        <v>4113870</v>
      </c>
    </row>
    <row r="769" spans="1:17" x14ac:dyDescent="0.2">
      <c r="A769">
        <v>116679035</v>
      </c>
      <c r="B769" t="s">
        <v>3528</v>
      </c>
      <c r="C769" t="s">
        <v>3340</v>
      </c>
      <c r="D769" t="s">
        <v>447</v>
      </c>
      <c r="E769" t="s">
        <v>466</v>
      </c>
      <c r="F769" t="s">
        <v>3529</v>
      </c>
      <c r="G769">
        <v>14872</v>
      </c>
      <c r="H769">
        <v>36606</v>
      </c>
      <c r="J769">
        <v>116672796</v>
      </c>
      <c r="K769" t="s">
        <v>2316</v>
      </c>
      <c r="L769" t="s">
        <v>2315</v>
      </c>
      <c r="M769" t="s">
        <v>447</v>
      </c>
      <c r="N769">
        <v>23</v>
      </c>
      <c r="O769" t="s">
        <v>1105</v>
      </c>
      <c r="P769">
        <v>4134941</v>
      </c>
      <c r="Q769">
        <v>4144812</v>
      </c>
    </row>
    <row r="770" spans="1:17" x14ac:dyDescent="0.2">
      <c r="A770">
        <v>116679040</v>
      </c>
      <c r="B770" t="s">
        <v>3533</v>
      </c>
      <c r="C770" t="s">
        <v>3316</v>
      </c>
      <c r="D770" t="s">
        <v>447</v>
      </c>
      <c r="E770" t="s">
        <v>466</v>
      </c>
      <c r="F770" t="s">
        <v>3532</v>
      </c>
      <c r="G770">
        <v>9586</v>
      </c>
      <c r="H770">
        <v>12173</v>
      </c>
      <c r="J770">
        <v>116672938</v>
      </c>
      <c r="K770" t="s">
        <v>4446</v>
      </c>
      <c r="L770" t="s">
        <v>4447</v>
      </c>
      <c r="M770" t="s">
        <v>447</v>
      </c>
      <c r="N770">
        <v>23</v>
      </c>
      <c r="O770" t="s">
        <v>1105</v>
      </c>
      <c r="P770">
        <v>5494787</v>
      </c>
      <c r="Q770">
        <v>5500217</v>
      </c>
    </row>
    <row r="771" spans="1:17" x14ac:dyDescent="0.2">
      <c r="A771">
        <v>116679038</v>
      </c>
      <c r="B771" t="s">
        <v>3530</v>
      </c>
      <c r="C771" t="s">
        <v>3531</v>
      </c>
      <c r="D771" t="s">
        <v>447</v>
      </c>
      <c r="E771" t="s">
        <v>466</v>
      </c>
      <c r="F771" t="s">
        <v>3532</v>
      </c>
      <c r="G771">
        <v>33322</v>
      </c>
      <c r="H771">
        <v>36512</v>
      </c>
      <c r="J771">
        <v>116672939</v>
      </c>
      <c r="K771" t="s">
        <v>4448</v>
      </c>
      <c r="L771" t="s">
        <v>4449</v>
      </c>
      <c r="M771" t="s">
        <v>447</v>
      </c>
      <c r="N771">
        <v>23</v>
      </c>
      <c r="O771" t="s">
        <v>1105</v>
      </c>
      <c r="P771">
        <v>5505031</v>
      </c>
      <c r="Q771">
        <v>5510521</v>
      </c>
    </row>
    <row r="772" spans="1:17" x14ac:dyDescent="0.2">
      <c r="A772">
        <v>116679042</v>
      </c>
      <c r="B772" t="s">
        <v>3537</v>
      </c>
      <c r="C772" t="s">
        <v>3538</v>
      </c>
      <c r="D772" t="s">
        <v>447</v>
      </c>
      <c r="E772" t="s">
        <v>466</v>
      </c>
      <c r="F772" t="s">
        <v>3536</v>
      </c>
      <c r="G772">
        <v>14616</v>
      </c>
      <c r="H772">
        <v>20595</v>
      </c>
      <c r="J772">
        <v>116673046</v>
      </c>
      <c r="K772" t="s">
        <v>5617</v>
      </c>
      <c r="L772" t="s">
        <v>5618</v>
      </c>
      <c r="M772" t="s">
        <v>447</v>
      </c>
      <c r="N772">
        <v>23</v>
      </c>
      <c r="O772" t="s">
        <v>1105</v>
      </c>
      <c r="P772">
        <v>6795202</v>
      </c>
      <c r="Q772">
        <v>6818180</v>
      </c>
    </row>
    <row r="773" spans="1:17" x14ac:dyDescent="0.2">
      <c r="A773">
        <v>116679041</v>
      </c>
      <c r="B773" t="s">
        <v>3534</v>
      </c>
      <c r="C773" t="s">
        <v>3535</v>
      </c>
      <c r="D773" t="s">
        <v>447</v>
      </c>
      <c r="E773" t="s">
        <v>466</v>
      </c>
      <c r="F773" t="s">
        <v>3536</v>
      </c>
      <c r="G773">
        <v>33800</v>
      </c>
      <c r="H773">
        <v>35602</v>
      </c>
      <c r="J773">
        <v>116673014</v>
      </c>
      <c r="K773" t="s">
        <v>5435</v>
      </c>
      <c r="L773" t="s">
        <v>5436</v>
      </c>
      <c r="M773" t="s">
        <v>447</v>
      </c>
      <c r="N773">
        <v>23</v>
      </c>
      <c r="O773" t="s">
        <v>1105</v>
      </c>
      <c r="P773">
        <v>9266902</v>
      </c>
      <c r="Q773">
        <v>9277894</v>
      </c>
    </row>
    <row r="774" spans="1:17" x14ac:dyDescent="0.2">
      <c r="A774">
        <v>116679045</v>
      </c>
      <c r="B774" t="s">
        <v>4071</v>
      </c>
      <c r="C774" t="s">
        <v>4072</v>
      </c>
      <c r="D774" t="s">
        <v>447</v>
      </c>
      <c r="E774" t="s">
        <v>466</v>
      </c>
      <c r="F774" t="s">
        <v>4073</v>
      </c>
      <c r="G774">
        <v>3811</v>
      </c>
      <c r="H774">
        <v>11544</v>
      </c>
      <c r="J774">
        <v>116672967</v>
      </c>
      <c r="K774" t="s">
        <v>4450</v>
      </c>
      <c r="L774" t="s">
        <v>4451</v>
      </c>
      <c r="M774" t="s">
        <v>447</v>
      </c>
      <c r="N774">
        <v>23</v>
      </c>
      <c r="O774" t="s">
        <v>1105</v>
      </c>
      <c r="P774">
        <v>9747872</v>
      </c>
      <c r="Q774">
        <v>9755087</v>
      </c>
    </row>
    <row r="775" spans="1:17" x14ac:dyDescent="0.2">
      <c r="A775">
        <v>116679046</v>
      </c>
      <c r="B775" t="s">
        <v>4074</v>
      </c>
      <c r="C775" t="s">
        <v>2189</v>
      </c>
      <c r="D775" t="s">
        <v>447</v>
      </c>
      <c r="E775" t="s">
        <v>466</v>
      </c>
      <c r="F775" t="s">
        <v>4073</v>
      </c>
      <c r="G775">
        <v>18227</v>
      </c>
      <c r="H775">
        <v>34042</v>
      </c>
      <c r="J775">
        <v>116672968</v>
      </c>
      <c r="K775" t="s">
        <v>4452</v>
      </c>
      <c r="L775" t="s">
        <v>4453</v>
      </c>
      <c r="M775" t="s">
        <v>447</v>
      </c>
      <c r="N775">
        <v>23</v>
      </c>
      <c r="O775" t="s">
        <v>1105</v>
      </c>
      <c r="P775">
        <v>9785311</v>
      </c>
      <c r="Q775">
        <v>9810218</v>
      </c>
    </row>
    <row r="776" spans="1:17" x14ac:dyDescent="0.2">
      <c r="A776">
        <v>116679066</v>
      </c>
      <c r="B776" t="s">
        <v>3146</v>
      </c>
      <c r="C776" t="s">
        <v>3147</v>
      </c>
      <c r="D776" t="s">
        <v>447</v>
      </c>
      <c r="E776" t="s">
        <v>466</v>
      </c>
      <c r="F776" t="s">
        <v>3143</v>
      </c>
      <c r="G776">
        <v>12332</v>
      </c>
      <c r="H776">
        <v>14727</v>
      </c>
      <c r="J776">
        <v>116672788</v>
      </c>
      <c r="K776" t="s">
        <v>4436</v>
      </c>
      <c r="L776" t="s">
        <v>4437</v>
      </c>
      <c r="M776" t="s">
        <v>447</v>
      </c>
      <c r="N776">
        <v>23</v>
      </c>
      <c r="O776" t="s">
        <v>1105</v>
      </c>
      <c r="P776">
        <v>9941080</v>
      </c>
      <c r="Q776">
        <v>9950946</v>
      </c>
    </row>
    <row r="777" spans="1:17" x14ac:dyDescent="0.2">
      <c r="A777">
        <v>116679063</v>
      </c>
      <c r="B777" t="s">
        <v>3141</v>
      </c>
      <c r="C777" t="s">
        <v>3142</v>
      </c>
      <c r="D777" t="s">
        <v>447</v>
      </c>
      <c r="E777" t="s">
        <v>466</v>
      </c>
      <c r="F777" t="s">
        <v>3143</v>
      </c>
      <c r="G777">
        <v>15198</v>
      </c>
      <c r="H777">
        <v>24278</v>
      </c>
      <c r="J777">
        <v>116673220</v>
      </c>
      <c r="K777" t="s">
        <v>5437</v>
      </c>
      <c r="L777" t="s">
        <v>5438</v>
      </c>
      <c r="M777" t="s">
        <v>447</v>
      </c>
      <c r="N777">
        <v>23</v>
      </c>
      <c r="O777" t="s">
        <v>1105</v>
      </c>
      <c r="P777">
        <v>12916277</v>
      </c>
      <c r="Q777">
        <v>12918431</v>
      </c>
    </row>
    <row r="778" spans="1:17" x14ac:dyDescent="0.2">
      <c r="A778">
        <v>116679064</v>
      </c>
      <c r="B778" t="s">
        <v>3144</v>
      </c>
      <c r="C778" t="s">
        <v>3145</v>
      </c>
      <c r="D778" t="s">
        <v>447</v>
      </c>
      <c r="E778" t="s">
        <v>466</v>
      </c>
      <c r="F778" t="s">
        <v>3143</v>
      </c>
      <c r="G778">
        <v>45112</v>
      </c>
      <c r="H778">
        <v>46445</v>
      </c>
      <c r="J778">
        <v>116673173</v>
      </c>
      <c r="K778" t="s">
        <v>5619</v>
      </c>
      <c r="L778" t="s">
        <v>5620</v>
      </c>
      <c r="M778" t="s">
        <v>447</v>
      </c>
      <c r="N778">
        <v>23</v>
      </c>
      <c r="O778" t="s">
        <v>1105</v>
      </c>
      <c r="P778">
        <v>13072660</v>
      </c>
      <c r="Q778">
        <v>13076499</v>
      </c>
    </row>
    <row r="779" spans="1:17" x14ac:dyDescent="0.2">
      <c r="A779">
        <v>116679071</v>
      </c>
      <c r="B779" t="s">
        <v>4078</v>
      </c>
      <c r="C779" t="s">
        <v>4079</v>
      </c>
      <c r="D779" t="s">
        <v>2165</v>
      </c>
      <c r="E779" t="s">
        <v>466</v>
      </c>
      <c r="F779" t="s">
        <v>4077</v>
      </c>
      <c r="G779">
        <v>3470</v>
      </c>
      <c r="H779">
        <v>4062</v>
      </c>
      <c r="J779">
        <v>116673298</v>
      </c>
      <c r="K779" t="s">
        <v>4933</v>
      </c>
      <c r="L779" t="s">
        <v>4934</v>
      </c>
      <c r="M779" t="s">
        <v>447</v>
      </c>
      <c r="N779">
        <v>23</v>
      </c>
      <c r="O779" t="s">
        <v>1105</v>
      </c>
      <c r="P779">
        <v>15818022</v>
      </c>
      <c r="Q779">
        <v>15830536</v>
      </c>
    </row>
    <row r="780" spans="1:17" x14ac:dyDescent="0.2">
      <c r="A780">
        <v>116679070</v>
      </c>
      <c r="B780" t="s">
        <v>4075</v>
      </c>
      <c r="C780" t="s">
        <v>4076</v>
      </c>
      <c r="D780" t="s">
        <v>2165</v>
      </c>
      <c r="E780" t="s">
        <v>466</v>
      </c>
      <c r="F780" t="s">
        <v>4077</v>
      </c>
      <c r="G780">
        <v>18381</v>
      </c>
      <c r="H780">
        <v>18994</v>
      </c>
      <c r="J780">
        <v>116673308</v>
      </c>
      <c r="K780" t="s">
        <v>2489</v>
      </c>
      <c r="L780" t="s">
        <v>2490</v>
      </c>
      <c r="M780" t="s">
        <v>447</v>
      </c>
      <c r="N780">
        <v>23</v>
      </c>
      <c r="O780" t="s">
        <v>1105</v>
      </c>
      <c r="P780">
        <v>15849352</v>
      </c>
      <c r="Q780">
        <v>15867163</v>
      </c>
    </row>
    <row r="781" spans="1:17" x14ac:dyDescent="0.2">
      <c r="A781">
        <v>116679079</v>
      </c>
      <c r="B781" t="s">
        <v>4086</v>
      </c>
      <c r="C781" t="s">
        <v>4087</v>
      </c>
      <c r="D781" t="s">
        <v>2165</v>
      </c>
      <c r="E781" t="s">
        <v>466</v>
      </c>
      <c r="F781" t="s">
        <v>4077</v>
      </c>
      <c r="G781">
        <v>19557</v>
      </c>
      <c r="H781">
        <v>20091</v>
      </c>
      <c r="J781">
        <v>116673305</v>
      </c>
      <c r="K781" t="s">
        <v>4458</v>
      </c>
      <c r="L781" t="s">
        <v>4459</v>
      </c>
      <c r="M781" t="s">
        <v>447</v>
      </c>
      <c r="N781">
        <v>23</v>
      </c>
      <c r="O781" t="s">
        <v>1105</v>
      </c>
      <c r="P781">
        <v>15890318</v>
      </c>
      <c r="Q781">
        <v>15899314</v>
      </c>
    </row>
    <row r="782" spans="1:17" x14ac:dyDescent="0.2">
      <c r="A782">
        <v>116679084</v>
      </c>
      <c r="B782" t="s">
        <v>4090</v>
      </c>
      <c r="C782" t="s">
        <v>4091</v>
      </c>
      <c r="D782" t="s">
        <v>2165</v>
      </c>
      <c r="E782" t="s">
        <v>466</v>
      </c>
      <c r="F782" t="s">
        <v>4077</v>
      </c>
      <c r="G782">
        <v>26855</v>
      </c>
      <c r="H782">
        <v>27367</v>
      </c>
      <c r="J782">
        <v>116673354</v>
      </c>
      <c r="K782" t="s">
        <v>4935</v>
      </c>
      <c r="L782" t="s">
        <v>4936</v>
      </c>
      <c r="M782" t="s">
        <v>447</v>
      </c>
      <c r="N782">
        <v>23</v>
      </c>
      <c r="O782" t="s">
        <v>1105</v>
      </c>
      <c r="P782">
        <v>17459876</v>
      </c>
      <c r="Q782">
        <v>17464002</v>
      </c>
    </row>
    <row r="783" spans="1:17" x14ac:dyDescent="0.2">
      <c r="A783">
        <v>116679081</v>
      </c>
      <c r="B783" t="s">
        <v>4088</v>
      </c>
      <c r="C783" t="s">
        <v>4089</v>
      </c>
      <c r="D783" t="s">
        <v>2165</v>
      </c>
      <c r="E783" t="s">
        <v>466</v>
      </c>
      <c r="F783" t="s">
        <v>4077</v>
      </c>
      <c r="G783">
        <v>28621</v>
      </c>
      <c r="H783">
        <v>29154</v>
      </c>
      <c r="J783">
        <v>116673339</v>
      </c>
      <c r="K783" t="s">
        <v>4460</v>
      </c>
      <c r="L783" t="s">
        <v>4461</v>
      </c>
      <c r="M783" t="s">
        <v>447</v>
      </c>
      <c r="N783">
        <v>23</v>
      </c>
      <c r="O783" t="s">
        <v>1105</v>
      </c>
      <c r="P783">
        <v>17822137</v>
      </c>
      <c r="Q783">
        <v>17908418</v>
      </c>
    </row>
    <row r="784" spans="1:17" x14ac:dyDescent="0.2">
      <c r="A784">
        <v>116679072</v>
      </c>
      <c r="B784" t="s">
        <v>4080</v>
      </c>
      <c r="C784" t="s">
        <v>4081</v>
      </c>
      <c r="D784" t="s">
        <v>2165</v>
      </c>
      <c r="E784" t="s">
        <v>466</v>
      </c>
      <c r="F784" t="s">
        <v>4077</v>
      </c>
      <c r="G784">
        <v>33169</v>
      </c>
      <c r="H784">
        <v>33756</v>
      </c>
      <c r="J784">
        <v>116672871</v>
      </c>
      <c r="K784" t="s">
        <v>4440</v>
      </c>
      <c r="L784" t="s">
        <v>4441</v>
      </c>
      <c r="M784" t="s">
        <v>447</v>
      </c>
      <c r="N784">
        <v>23</v>
      </c>
      <c r="O784" t="s">
        <v>1105</v>
      </c>
      <c r="P784">
        <v>18183937</v>
      </c>
      <c r="Q784">
        <v>18188796</v>
      </c>
    </row>
    <row r="785" spans="1:17" x14ac:dyDescent="0.2">
      <c r="A785">
        <v>116679074</v>
      </c>
      <c r="B785" t="s">
        <v>4082</v>
      </c>
      <c r="C785" t="s">
        <v>4083</v>
      </c>
      <c r="D785" t="s">
        <v>2165</v>
      </c>
      <c r="E785" t="s">
        <v>466</v>
      </c>
      <c r="F785" t="s">
        <v>4077</v>
      </c>
      <c r="G785">
        <v>40086</v>
      </c>
      <c r="H785">
        <v>40577</v>
      </c>
      <c r="J785">
        <v>116673198</v>
      </c>
      <c r="K785" t="s">
        <v>2407</v>
      </c>
      <c r="L785" t="s">
        <v>2408</v>
      </c>
      <c r="M785" t="s">
        <v>447</v>
      </c>
      <c r="N785">
        <v>23</v>
      </c>
      <c r="O785" t="s">
        <v>1105</v>
      </c>
      <c r="P785">
        <v>20638242</v>
      </c>
      <c r="Q785">
        <v>20702232</v>
      </c>
    </row>
    <row r="786" spans="1:17" x14ac:dyDescent="0.2">
      <c r="A786">
        <v>116679077</v>
      </c>
      <c r="B786" t="s">
        <v>4084</v>
      </c>
      <c r="C786" t="s">
        <v>4085</v>
      </c>
      <c r="D786" t="s">
        <v>2165</v>
      </c>
      <c r="E786" t="s">
        <v>466</v>
      </c>
      <c r="F786" t="s">
        <v>4077</v>
      </c>
      <c r="G786">
        <v>44359</v>
      </c>
      <c r="H786">
        <v>44891</v>
      </c>
      <c r="J786">
        <v>116673200</v>
      </c>
      <c r="K786" t="s">
        <v>2417</v>
      </c>
      <c r="L786" t="s">
        <v>2418</v>
      </c>
      <c r="M786" t="s">
        <v>447</v>
      </c>
      <c r="N786">
        <v>23</v>
      </c>
      <c r="O786" t="s">
        <v>1105</v>
      </c>
      <c r="P786">
        <v>20805604</v>
      </c>
      <c r="Q786">
        <v>20912282</v>
      </c>
    </row>
    <row r="787" spans="1:17" x14ac:dyDescent="0.2">
      <c r="A787">
        <v>116679094</v>
      </c>
      <c r="B787" t="s">
        <v>3539</v>
      </c>
      <c r="C787" t="s">
        <v>2097</v>
      </c>
      <c r="D787" t="s">
        <v>447</v>
      </c>
      <c r="E787" t="s">
        <v>466</v>
      </c>
      <c r="F787" t="s">
        <v>3540</v>
      </c>
      <c r="G787">
        <v>13057</v>
      </c>
      <c r="H787">
        <v>37181</v>
      </c>
      <c r="J787">
        <v>116673236</v>
      </c>
      <c r="K787" t="s">
        <v>2419</v>
      </c>
      <c r="L787" t="s">
        <v>2420</v>
      </c>
      <c r="M787" t="s">
        <v>447</v>
      </c>
      <c r="N787">
        <v>23</v>
      </c>
      <c r="O787" t="s">
        <v>1105</v>
      </c>
      <c r="P787">
        <v>21321486</v>
      </c>
      <c r="Q787">
        <v>21578099</v>
      </c>
    </row>
    <row r="788" spans="1:17" x14ac:dyDescent="0.2">
      <c r="A788">
        <v>116679097</v>
      </c>
      <c r="B788" t="s">
        <v>3541</v>
      </c>
      <c r="C788" t="s">
        <v>1183</v>
      </c>
      <c r="D788" t="s">
        <v>447</v>
      </c>
      <c r="E788" t="s">
        <v>466</v>
      </c>
      <c r="F788" t="s">
        <v>3542</v>
      </c>
      <c r="G788">
        <v>6221</v>
      </c>
      <c r="H788">
        <v>8167</v>
      </c>
      <c r="J788">
        <v>116673242</v>
      </c>
      <c r="K788" t="s">
        <v>5439</v>
      </c>
      <c r="L788" t="s">
        <v>5440</v>
      </c>
      <c r="M788" t="s">
        <v>447</v>
      </c>
      <c r="N788">
        <v>23</v>
      </c>
      <c r="O788" t="s">
        <v>1105</v>
      </c>
      <c r="P788">
        <v>21680724</v>
      </c>
      <c r="Q788">
        <v>21688307</v>
      </c>
    </row>
    <row r="789" spans="1:17" x14ac:dyDescent="0.2">
      <c r="A789">
        <v>116679098</v>
      </c>
      <c r="B789" t="s">
        <v>3543</v>
      </c>
      <c r="C789" t="s">
        <v>1183</v>
      </c>
      <c r="D789" t="s">
        <v>447</v>
      </c>
      <c r="E789" t="s">
        <v>466</v>
      </c>
      <c r="F789" t="s">
        <v>3542</v>
      </c>
      <c r="G789">
        <v>15079</v>
      </c>
      <c r="H789">
        <v>17611</v>
      </c>
      <c r="J789">
        <v>116673241</v>
      </c>
      <c r="K789" t="s">
        <v>5621</v>
      </c>
      <c r="L789" t="s">
        <v>2075</v>
      </c>
      <c r="M789" t="s">
        <v>447</v>
      </c>
      <c r="N789">
        <v>23</v>
      </c>
      <c r="O789" t="s">
        <v>1105</v>
      </c>
      <c r="P789">
        <v>21706373</v>
      </c>
      <c r="Q789">
        <v>21712195</v>
      </c>
    </row>
    <row r="790" spans="1:17" x14ac:dyDescent="0.2">
      <c r="A790">
        <v>116679101</v>
      </c>
      <c r="B790" t="s">
        <v>3547</v>
      </c>
      <c r="C790" t="s">
        <v>3421</v>
      </c>
      <c r="D790" t="s">
        <v>447</v>
      </c>
      <c r="E790" t="s">
        <v>466</v>
      </c>
      <c r="F790" t="s">
        <v>3546</v>
      </c>
      <c r="G790">
        <v>2910</v>
      </c>
      <c r="H790">
        <v>7421</v>
      </c>
      <c r="J790">
        <v>116673243</v>
      </c>
      <c r="K790" t="s">
        <v>3114</v>
      </c>
      <c r="L790" t="s">
        <v>3115</v>
      </c>
      <c r="M790" t="s">
        <v>447</v>
      </c>
      <c r="N790">
        <v>23</v>
      </c>
      <c r="O790" t="s">
        <v>1105</v>
      </c>
      <c r="P790">
        <v>21711971</v>
      </c>
      <c r="Q790">
        <v>21724937</v>
      </c>
    </row>
    <row r="791" spans="1:17" x14ac:dyDescent="0.2">
      <c r="A791">
        <v>116679100</v>
      </c>
      <c r="B791" t="s">
        <v>3544</v>
      </c>
      <c r="C791" t="s">
        <v>3545</v>
      </c>
      <c r="D791" t="s">
        <v>447</v>
      </c>
      <c r="E791" t="s">
        <v>466</v>
      </c>
      <c r="F791" t="s">
        <v>3546</v>
      </c>
      <c r="G791">
        <v>22392</v>
      </c>
      <c r="H791">
        <v>34280</v>
      </c>
      <c r="J791">
        <v>116672885</v>
      </c>
      <c r="K791" t="s">
        <v>4442</v>
      </c>
      <c r="L791" t="s">
        <v>4443</v>
      </c>
      <c r="M791" t="s">
        <v>447</v>
      </c>
      <c r="N791">
        <v>23</v>
      </c>
      <c r="O791" t="s">
        <v>1105</v>
      </c>
      <c r="P791">
        <v>22066881</v>
      </c>
      <c r="Q791">
        <v>22090422</v>
      </c>
    </row>
    <row r="792" spans="1:17" x14ac:dyDescent="0.2">
      <c r="A792">
        <v>116679140</v>
      </c>
      <c r="B792" t="s">
        <v>3548</v>
      </c>
      <c r="C792" t="s">
        <v>2176</v>
      </c>
      <c r="D792" t="s">
        <v>447</v>
      </c>
      <c r="E792" t="s">
        <v>466</v>
      </c>
      <c r="F792" t="s">
        <v>3549</v>
      </c>
      <c r="G792">
        <v>6542</v>
      </c>
      <c r="H792">
        <v>10301</v>
      </c>
      <c r="J792">
        <v>116672890</v>
      </c>
      <c r="K792" t="s">
        <v>2432</v>
      </c>
      <c r="L792" t="s">
        <v>2433</v>
      </c>
      <c r="M792" t="s">
        <v>447</v>
      </c>
      <c r="N792">
        <v>23</v>
      </c>
      <c r="O792" t="s">
        <v>1105</v>
      </c>
      <c r="P792">
        <v>22233760</v>
      </c>
      <c r="Q792">
        <v>22290072</v>
      </c>
    </row>
    <row r="793" spans="1:17" x14ac:dyDescent="0.2">
      <c r="A793">
        <v>116679142</v>
      </c>
      <c r="B793" t="s">
        <v>3148</v>
      </c>
      <c r="C793" t="s">
        <v>3149</v>
      </c>
      <c r="D793" t="s">
        <v>447</v>
      </c>
      <c r="E793" t="s">
        <v>466</v>
      </c>
      <c r="F793" t="s">
        <v>3150</v>
      </c>
      <c r="G793">
        <v>22327</v>
      </c>
      <c r="H793">
        <v>29075</v>
      </c>
      <c r="J793">
        <v>116672895</v>
      </c>
      <c r="K793" t="s">
        <v>2436</v>
      </c>
      <c r="L793" t="s">
        <v>2437</v>
      </c>
      <c r="M793" t="s">
        <v>447</v>
      </c>
      <c r="N793">
        <v>23</v>
      </c>
      <c r="O793" t="s">
        <v>1105</v>
      </c>
      <c r="P793">
        <v>22290782</v>
      </c>
      <c r="Q793">
        <v>22297968</v>
      </c>
    </row>
    <row r="794" spans="1:17" x14ac:dyDescent="0.2">
      <c r="A794">
        <v>116679156</v>
      </c>
      <c r="B794" t="s">
        <v>2178</v>
      </c>
      <c r="C794" t="s">
        <v>2179</v>
      </c>
      <c r="D794" t="s">
        <v>447</v>
      </c>
      <c r="E794" t="s">
        <v>466</v>
      </c>
      <c r="F794" t="s">
        <v>2180</v>
      </c>
      <c r="G794">
        <v>4148</v>
      </c>
      <c r="H794">
        <v>11222</v>
      </c>
      <c r="J794">
        <v>116673481</v>
      </c>
      <c r="K794" t="s">
        <v>2440</v>
      </c>
      <c r="L794" t="s">
        <v>2439</v>
      </c>
      <c r="M794" t="s">
        <v>447</v>
      </c>
      <c r="N794">
        <v>23</v>
      </c>
      <c r="O794" t="s">
        <v>1105</v>
      </c>
      <c r="P794">
        <v>22327712</v>
      </c>
      <c r="Q794">
        <v>22385782</v>
      </c>
    </row>
    <row r="795" spans="1:17" x14ac:dyDescent="0.2">
      <c r="A795">
        <v>116679162</v>
      </c>
      <c r="B795" t="s">
        <v>3552</v>
      </c>
      <c r="C795" t="s">
        <v>2075</v>
      </c>
      <c r="D795" t="s">
        <v>447</v>
      </c>
      <c r="E795" t="s">
        <v>466</v>
      </c>
      <c r="F795" t="s">
        <v>3551</v>
      </c>
      <c r="G795">
        <v>10651</v>
      </c>
      <c r="H795">
        <v>12705</v>
      </c>
      <c r="J795">
        <v>116672897</v>
      </c>
      <c r="K795" t="s">
        <v>4444</v>
      </c>
      <c r="L795" t="s">
        <v>4445</v>
      </c>
      <c r="M795" t="s">
        <v>447</v>
      </c>
      <c r="N795">
        <v>23</v>
      </c>
      <c r="O795" t="s">
        <v>1105</v>
      </c>
      <c r="P795">
        <v>23038816</v>
      </c>
      <c r="Q795">
        <v>23043794</v>
      </c>
    </row>
    <row r="796" spans="1:17" x14ac:dyDescent="0.2">
      <c r="A796">
        <v>116679163</v>
      </c>
      <c r="B796" t="s">
        <v>3553</v>
      </c>
      <c r="C796" t="s">
        <v>3401</v>
      </c>
      <c r="D796" t="s">
        <v>447</v>
      </c>
      <c r="E796" t="s">
        <v>466</v>
      </c>
      <c r="F796" t="s">
        <v>3551</v>
      </c>
      <c r="G796">
        <v>15547</v>
      </c>
      <c r="H796">
        <v>19022</v>
      </c>
      <c r="J796">
        <v>116673482</v>
      </c>
      <c r="K796" t="s">
        <v>3923</v>
      </c>
      <c r="L796" t="s">
        <v>3924</v>
      </c>
      <c r="M796" t="s">
        <v>447</v>
      </c>
      <c r="N796">
        <v>23</v>
      </c>
      <c r="O796" t="s">
        <v>1105</v>
      </c>
      <c r="P796">
        <v>23556747</v>
      </c>
      <c r="Q796">
        <v>23588631</v>
      </c>
    </row>
    <row r="797" spans="1:17" x14ac:dyDescent="0.2">
      <c r="A797">
        <v>116679161</v>
      </c>
      <c r="B797" t="s">
        <v>3550</v>
      </c>
      <c r="C797" t="s">
        <v>3310</v>
      </c>
      <c r="D797" t="s">
        <v>447</v>
      </c>
      <c r="E797" t="s">
        <v>466</v>
      </c>
      <c r="F797" t="s">
        <v>3551</v>
      </c>
      <c r="G797">
        <v>25021</v>
      </c>
      <c r="H797">
        <v>28295</v>
      </c>
      <c r="J797">
        <v>116673932</v>
      </c>
      <c r="K797" t="s">
        <v>5628</v>
      </c>
      <c r="L797" t="s">
        <v>5629</v>
      </c>
      <c r="M797" t="s">
        <v>447</v>
      </c>
      <c r="N797">
        <v>24</v>
      </c>
      <c r="O797" t="s">
        <v>463</v>
      </c>
      <c r="P797">
        <v>383355</v>
      </c>
      <c r="Q797">
        <v>384208</v>
      </c>
    </row>
    <row r="798" spans="1:17" x14ac:dyDescent="0.2">
      <c r="A798">
        <v>116679170</v>
      </c>
      <c r="B798" t="s">
        <v>3557</v>
      </c>
      <c r="C798" t="s">
        <v>3558</v>
      </c>
      <c r="D798" t="s">
        <v>447</v>
      </c>
      <c r="E798" t="s">
        <v>466</v>
      </c>
      <c r="F798" t="s">
        <v>3556</v>
      </c>
      <c r="G798">
        <v>1036</v>
      </c>
      <c r="H798">
        <v>15790</v>
      </c>
      <c r="J798">
        <v>116674217</v>
      </c>
      <c r="K798" t="s">
        <v>4474</v>
      </c>
      <c r="L798" t="s">
        <v>4475</v>
      </c>
      <c r="M798" t="s">
        <v>447</v>
      </c>
      <c r="N798">
        <v>24</v>
      </c>
      <c r="O798" t="s">
        <v>463</v>
      </c>
      <c r="P798">
        <v>532059</v>
      </c>
      <c r="Q798">
        <v>559452</v>
      </c>
    </row>
    <row r="799" spans="1:17" x14ac:dyDescent="0.2">
      <c r="A799">
        <v>116679169</v>
      </c>
      <c r="B799" t="s">
        <v>3554</v>
      </c>
      <c r="C799" t="s">
        <v>3555</v>
      </c>
      <c r="D799" t="s">
        <v>447</v>
      </c>
      <c r="E799" t="s">
        <v>466</v>
      </c>
      <c r="F799" t="s">
        <v>3556</v>
      </c>
      <c r="G799">
        <v>22806</v>
      </c>
      <c r="H799">
        <v>24773</v>
      </c>
      <c r="J799">
        <v>116674243</v>
      </c>
      <c r="K799" t="s">
        <v>4476</v>
      </c>
      <c r="L799" t="s">
        <v>4477</v>
      </c>
      <c r="M799" t="s">
        <v>447</v>
      </c>
      <c r="N799">
        <v>24</v>
      </c>
      <c r="O799" t="s">
        <v>463</v>
      </c>
      <c r="P799">
        <v>566984</v>
      </c>
      <c r="Q799">
        <v>595921</v>
      </c>
    </row>
    <row r="800" spans="1:17" x14ac:dyDescent="0.2">
      <c r="A800">
        <v>116679178</v>
      </c>
      <c r="B800" t="s">
        <v>4092</v>
      </c>
      <c r="C800" t="s">
        <v>3456</v>
      </c>
      <c r="D800" t="s">
        <v>447</v>
      </c>
      <c r="E800" t="s">
        <v>466</v>
      </c>
      <c r="F800" t="s">
        <v>4093</v>
      </c>
      <c r="G800">
        <v>24333</v>
      </c>
      <c r="H800">
        <v>30426</v>
      </c>
      <c r="J800">
        <v>116674192</v>
      </c>
      <c r="K800" t="s">
        <v>4949</v>
      </c>
      <c r="L800" t="s">
        <v>4950</v>
      </c>
      <c r="M800" t="s">
        <v>447</v>
      </c>
      <c r="N800">
        <v>24</v>
      </c>
      <c r="O800" t="s">
        <v>463</v>
      </c>
      <c r="P800">
        <v>842490</v>
      </c>
      <c r="Q800">
        <v>859215</v>
      </c>
    </row>
    <row r="801" spans="1:17" x14ac:dyDescent="0.2">
      <c r="A801">
        <v>116679183</v>
      </c>
      <c r="B801" t="s">
        <v>3559</v>
      </c>
      <c r="C801" t="s">
        <v>3560</v>
      </c>
      <c r="D801" t="s">
        <v>447</v>
      </c>
      <c r="E801" t="s">
        <v>466</v>
      </c>
      <c r="F801" t="s">
        <v>3561</v>
      </c>
      <c r="G801">
        <v>290</v>
      </c>
      <c r="H801">
        <v>4933</v>
      </c>
      <c r="J801">
        <v>116673892</v>
      </c>
      <c r="K801" t="s">
        <v>5626</v>
      </c>
      <c r="L801" t="s">
        <v>5627</v>
      </c>
      <c r="M801" t="s">
        <v>447</v>
      </c>
      <c r="N801">
        <v>24</v>
      </c>
      <c r="O801" t="s">
        <v>463</v>
      </c>
      <c r="P801">
        <v>1486727</v>
      </c>
      <c r="Q801">
        <v>1494508</v>
      </c>
    </row>
    <row r="802" spans="1:17" x14ac:dyDescent="0.2">
      <c r="A802">
        <v>116679186</v>
      </c>
      <c r="B802" t="s">
        <v>3562</v>
      </c>
      <c r="C802" t="s">
        <v>3563</v>
      </c>
      <c r="D802" t="s">
        <v>447</v>
      </c>
      <c r="E802" t="s">
        <v>466</v>
      </c>
      <c r="F802" t="s">
        <v>3561</v>
      </c>
      <c r="G802">
        <v>13741</v>
      </c>
      <c r="H802">
        <v>15564</v>
      </c>
      <c r="J802">
        <v>116673992</v>
      </c>
      <c r="K802" t="s">
        <v>5316</v>
      </c>
      <c r="L802" t="s">
        <v>5317</v>
      </c>
      <c r="M802" t="s">
        <v>447</v>
      </c>
      <c r="N802">
        <v>24</v>
      </c>
      <c r="O802" t="s">
        <v>463</v>
      </c>
      <c r="P802">
        <v>2273657</v>
      </c>
      <c r="Q802">
        <v>2281697</v>
      </c>
    </row>
    <row r="803" spans="1:17" x14ac:dyDescent="0.2">
      <c r="A803">
        <v>116679190</v>
      </c>
      <c r="B803" t="s">
        <v>4094</v>
      </c>
      <c r="C803" t="s">
        <v>4095</v>
      </c>
      <c r="D803" t="s">
        <v>447</v>
      </c>
      <c r="E803" t="s">
        <v>466</v>
      </c>
      <c r="F803" t="s">
        <v>4096</v>
      </c>
      <c r="G803">
        <v>1447</v>
      </c>
      <c r="H803">
        <v>7937</v>
      </c>
      <c r="J803">
        <v>116673854</v>
      </c>
      <c r="K803" t="s">
        <v>4941</v>
      </c>
      <c r="L803" t="s">
        <v>4942</v>
      </c>
      <c r="M803" t="s">
        <v>447</v>
      </c>
      <c r="N803">
        <v>24</v>
      </c>
      <c r="O803" t="s">
        <v>463</v>
      </c>
      <c r="P803">
        <v>3590099</v>
      </c>
      <c r="Q803">
        <v>3591542</v>
      </c>
    </row>
    <row r="804" spans="1:17" x14ac:dyDescent="0.2">
      <c r="A804">
        <v>116679196</v>
      </c>
      <c r="B804" t="s">
        <v>3564</v>
      </c>
      <c r="C804" t="s">
        <v>1183</v>
      </c>
      <c r="D804" t="s">
        <v>447</v>
      </c>
      <c r="E804" t="s">
        <v>466</v>
      </c>
      <c r="F804" t="s">
        <v>3565</v>
      </c>
      <c r="G804">
        <v>4806</v>
      </c>
      <c r="H804">
        <v>6819</v>
      </c>
      <c r="J804">
        <v>116673845</v>
      </c>
      <c r="K804" t="s">
        <v>4464</v>
      </c>
      <c r="L804" t="s">
        <v>4465</v>
      </c>
      <c r="M804" t="s">
        <v>447</v>
      </c>
      <c r="N804">
        <v>24</v>
      </c>
      <c r="O804" t="s">
        <v>463</v>
      </c>
      <c r="P804">
        <v>3730179</v>
      </c>
      <c r="Q804">
        <v>3734977</v>
      </c>
    </row>
    <row r="805" spans="1:17" x14ac:dyDescent="0.2">
      <c r="A805">
        <v>116679198</v>
      </c>
      <c r="B805" t="s">
        <v>4097</v>
      </c>
      <c r="C805" t="s">
        <v>3456</v>
      </c>
      <c r="D805" t="s">
        <v>447</v>
      </c>
      <c r="E805" t="s">
        <v>466</v>
      </c>
      <c r="F805" t="s">
        <v>4098</v>
      </c>
      <c r="G805">
        <v>1342</v>
      </c>
      <c r="H805">
        <v>9590</v>
      </c>
      <c r="J805">
        <v>116674213</v>
      </c>
      <c r="K805" t="s">
        <v>5630</v>
      </c>
      <c r="L805" t="s">
        <v>5631</v>
      </c>
      <c r="M805" t="s">
        <v>447</v>
      </c>
      <c r="N805">
        <v>24</v>
      </c>
      <c r="O805" t="s">
        <v>463</v>
      </c>
      <c r="P805">
        <v>3806054</v>
      </c>
      <c r="Q805">
        <v>3848450</v>
      </c>
    </row>
    <row r="806" spans="1:17" x14ac:dyDescent="0.2">
      <c r="A806">
        <v>116679221</v>
      </c>
      <c r="B806" t="s">
        <v>2512</v>
      </c>
      <c r="C806" t="s">
        <v>2513</v>
      </c>
      <c r="D806" t="s">
        <v>447</v>
      </c>
      <c r="E806" t="s">
        <v>466</v>
      </c>
      <c r="F806" t="s">
        <v>2514</v>
      </c>
      <c r="G806">
        <v>4693</v>
      </c>
      <c r="H806">
        <v>28838</v>
      </c>
      <c r="J806">
        <v>116673965</v>
      </c>
      <c r="K806" t="s">
        <v>5441</v>
      </c>
      <c r="L806" t="s">
        <v>5442</v>
      </c>
      <c r="M806" t="s">
        <v>447</v>
      </c>
      <c r="N806">
        <v>24</v>
      </c>
      <c r="O806" t="s">
        <v>463</v>
      </c>
      <c r="P806">
        <v>4235194</v>
      </c>
      <c r="Q806">
        <v>4239641</v>
      </c>
    </row>
    <row r="807" spans="1:17" x14ac:dyDescent="0.2">
      <c r="A807">
        <v>116679229</v>
      </c>
      <c r="B807" t="s">
        <v>3569</v>
      </c>
      <c r="C807" t="s">
        <v>3570</v>
      </c>
      <c r="D807" t="s">
        <v>447</v>
      </c>
      <c r="E807" t="s">
        <v>466</v>
      </c>
      <c r="F807" t="s">
        <v>3568</v>
      </c>
      <c r="G807">
        <v>2078</v>
      </c>
      <c r="H807">
        <v>2503</v>
      </c>
      <c r="J807">
        <v>116673974</v>
      </c>
      <c r="K807" t="s">
        <v>4943</v>
      </c>
      <c r="L807" t="s">
        <v>4944</v>
      </c>
      <c r="M807" t="s">
        <v>447</v>
      </c>
      <c r="N807">
        <v>24</v>
      </c>
      <c r="O807" t="s">
        <v>463</v>
      </c>
      <c r="P807">
        <v>4262225</v>
      </c>
      <c r="Q807">
        <v>4270299</v>
      </c>
    </row>
    <row r="808" spans="1:17" x14ac:dyDescent="0.2">
      <c r="A808">
        <v>116679226</v>
      </c>
      <c r="B808" t="s">
        <v>3566</v>
      </c>
      <c r="C808" t="s">
        <v>3567</v>
      </c>
      <c r="D808" t="s">
        <v>447</v>
      </c>
      <c r="E808" t="s">
        <v>466</v>
      </c>
      <c r="F808" t="s">
        <v>3568</v>
      </c>
      <c r="G808">
        <v>5011</v>
      </c>
      <c r="H808">
        <v>7467</v>
      </c>
      <c r="J808">
        <v>116673937</v>
      </c>
      <c r="K808" t="s">
        <v>4466</v>
      </c>
      <c r="L808" t="s">
        <v>4467</v>
      </c>
      <c r="M808" t="s">
        <v>447</v>
      </c>
      <c r="N808">
        <v>24</v>
      </c>
      <c r="O808" t="s">
        <v>463</v>
      </c>
      <c r="P808">
        <v>6515400</v>
      </c>
      <c r="Q808">
        <v>6531779</v>
      </c>
    </row>
    <row r="809" spans="1:17" x14ac:dyDescent="0.2">
      <c r="A809">
        <v>116679235</v>
      </c>
      <c r="B809" t="s">
        <v>3571</v>
      </c>
      <c r="C809" t="s">
        <v>3572</v>
      </c>
      <c r="D809" t="s">
        <v>447</v>
      </c>
      <c r="E809" t="s">
        <v>466</v>
      </c>
      <c r="F809" t="s">
        <v>3573</v>
      </c>
      <c r="G809">
        <v>1573</v>
      </c>
      <c r="H809">
        <v>4288</v>
      </c>
      <c r="J809">
        <v>116674031</v>
      </c>
      <c r="K809" t="s">
        <v>4468</v>
      </c>
      <c r="L809" t="s">
        <v>4469</v>
      </c>
      <c r="M809" t="s">
        <v>447</v>
      </c>
      <c r="N809">
        <v>24</v>
      </c>
      <c r="O809" t="s">
        <v>463</v>
      </c>
      <c r="P809">
        <v>8179402</v>
      </c>
      <c r="Q809">
        <v>8236516</v>
      </c>
    </row>
    <row r="810" spans="1:17" x14ac:dyDescent="0.2">
      <c r="A810">
        <v>116679347</v>
      </c>
      <c r="B810" t="s">
        <v>3574</v>
      </c>
      <c r="C810" t="s">
        <v>2075</v>
      </c>
      <c r="D810" t="s">
        <v>447</v>
      </c>
      <c r="E810" t="s">
        <v>466</v>
      </c>
      <c r="F810" t="s">
        <v>3575</v>
      </c>
      <c r="G810">
        <v>4508</v>
      </c>
      <c r="H810">
        <v>24919</v>
      </c>
      <c r="J810">
        <v>116674055</v>
      </c>
      <c r="K810" t="s">
        <v>4470</v>
      </c>
      <c r="L810" t="s">
        <v>4471</v>
      </c>
      <c r="M810" t="s">
        <v>447</v>
      </c>
      <c r="N810">
        <v>24</v>
      </c>
      <c r="O810" t="s">
        <v>463</v>
      </c>
      <c r="P810">
        <v>9396722</v>
      </c>
      <c r="Q810">
        <v>9404060</v>
      </c>
    </row>
    <row r="811" spans="1:17" x14ac:dyDescent="0.2">
      <c r="A811">
        <v>116679351</v>
      </c>
      <c r="B811" t="s">
        <v>3151</v>
      </c>
      <c r="C811" t="s">
        <v>3152</v>
      </c>
      <c r="D811" t="s">
        <v>447</v>
      </c>
      <c r="E811" t="s">
        <v>466</v>
      </c>
      <c r="F811" t="s">
        <v>3153</v>
      </c>
      <c r="G811">
        <v>253</v>
      </c>
      <c r="H811">
        <v>10520</v>
      </c>
      <c r="J811">
        <v>116674053</v>
      </c>
      <c r="K811" t="s">
        <v>4947</v>
      </c>
      <c r="L811" t="s">
        <v>4948</v>
      </c>
      <c r="M811" t="s">
        <v>447</v>
      </c>
      <c r="N811">
        <v>24</v>
      </c>
      <c r="O811" t="s">
        <v>463</v>
      </c>
      <c r="P811">
        <v>9792107</v>
      </c>
      <c r="Q811">
        <v>9799118</v>
      </c>
    </row>
    <row r="812" spans="1:17" x14ac:dyDescent="0.2">
      <c r="A812">
        <v>116679363</v>
      </c>
      <c r="B812" t="s">
        <v>3154</v>
      </c>
      <c r="C812" t="s">
        <v>3155</v>
      </c>
      <c r="D812" t="s">
        <v>447</v>
      </c>
      <c r="E812" t="s">
        <v>466</v>
      </c>
      <c r="F812" t="s">
        <v>3156</v>
      </c>
      <c r="G812">
        <v>251</v>
      </c>
      <c r="H812">
        <v>3368</v>
      </c>
      <c r="J812">
        <v>116674061</v>
      </c>
      <c r="K812" t="s">
        <v>5443</v>
      </c>
      <c r="L812" t="s">
        <v>5444</v>
      </c>
      <c r="M812" t="s">
        <v>447</v>
      </c>
      <c r="N812">
        <v>24</v>
      </c>
      <c r="O812" t="s">
        <v>463</v>
      </c>
      <c r="P812">
        <v>9838704</v>
      </c>
      <c r="Q812">
        <v>9844192</v>
      </c>
    </row>
    <row r="813" spans="1:17" x14ac:dyDescent="0.2">
      <c r="A813">
        <v>116679366</v>
      </c>
      <c r="B813" t="s">
        <v>3157</v>
      </c>
      <c r="C813" t="s">
        <v>3149</v>
      </c>
      <c r="D813" t="s">
        <v>447</v>
      </c>
      <c r="E813" t="s">
        <v>466</v>
      </c>
      <c r="F813" t="s">
        <v>3158</v>
      </c>
      <c r="G813">
        <v>30866</v>
      </c>
      <c r="H813">
        <v>37064</v>
      </c>
      <c r="J813">
        <v>116674200</v>
      </c>
      <c r="K813" t="s">
        <v>4951</v>
      </c>
      <c r="L813" t="s">
        <v>4952</v>
      </c>
      <c r="M813" t="s">
        <v>447</v>
      </c>
      <c r="N813">
        <v>24</v>
      </c>
      <c r="O813" t="s">
        <v>463</v>
      </c>
      <c r="P813">
        <v>11502859</v>
      </c>
      <c r="Q813">
        <v>11561301</v>
      </c>
    </row>
    <row r="814" spans="1:17" x14ac:dyDescent="0.2">
      <c r="A814">
        <v>116679369</v>
      </c>
      <c r="B814" t="s">
        <v>3576</v>
      </c>
      <c r="C814" t="s">
        <v>2097</v>
      </c>
      <c r="D814" t="s">
        <v>447</v>
      </c>
      <c r="E814" t="s">
        <v>466</v>
      </c>
      <c r="F814" t="s">
        <v>3577</v>
      </c>
      <c r="G814">
        <v>2431</v>
      </c>
      <c r="H814">
        <v>13055</v>
      </c>
      <c r="J814">
        <v>116673777</v>
      </c>
      <c r="K814" t="s">
        <v>5624</v>
      </c>
      <c r="L814" t="s">
        <v>5625</v>
      </c>
      <c r="M814" t="s">
        <v>447</v>
      </c>
      <c r="N814">
        <v>24</v>
      </c>
      <c r="O814" t="s">
        <v>463</v>
      </c>
      <c r="P814">
        <v>12921625</v>
      </c>
      <c r="Q814">
        <v>12923321</v>
      </c>
    </row>
    <row r="815" spans="1:17" x14ac:dyDescent="0.2">
      <c r="A815">
        <v>116679372</v>
      </c>
      <c r="B815" t="s">
        <v>4099</v>
      </c>
      <c r="C815" t="s">
        <v>2097</v>
      </c>
      <c r="D815" t="s">
        <v>447</v>
      </c>
      <c r="E815" t="s">
        <v>466</v>
      </c>
      <c r="F815" t="s">
        <v>4100</v>
      </c>
      <c r="G815">
        <v>443</v>
      </c>
      <c r="H815">
        <v>5757</v>
      </c>
      <c r="J815">
        <v>116674193</v>
      </c>
      <c r="K815" t="s">
        <v>4472</v>
      </c>
      <c r="L815" t="s">
        <v>4473</v>
      </c>
      <c r="M815" t="s">
        <v>447</v>
      </c>
      <c r="N815">
        <v>24</v>
      </c>
      <c r="O815" t="s">
        <v>463</v>
      </c>
      <c r="P815">
        <v>13820911</v>
      </c>
      <c r="Q815">
        <v>13823075</v>
      </c>
    </row>
    <row r="816" spans="1:17" x14ac:dyDescent="0.2">
      <c r="A816">
        <v>116679392</v>
      </c>
      <c r="B816" t="s">
        <v>2515</v>
      </c>
      <c r="C816" t="s">
        <v>2516</v>
      </c>
      <c r="D816" t="s">
        <v>447</v>
      </c>
      <c r="E816" t="s">
        <v>466</v>
      </c>
      <c r="F816" t="s">
        <v>2517</v>
      </c>
      <c r="G816">
        <v>1203</v>
      </c>
      <c r="H816">
        <v>12411</v>
      </c>
      <c r="J816">
        <v>116674403</v>
      </c>
      <c r="K816" t="s">
        <v>3352</v>
      </c>
      <c r="L816" t="s">
        <v>2097</v>
      </c>
      <c r="M816" t="s">
        <v>447</v>
      </c>
      <c r="N816" t="s">
        <v>466</v>
      </c>
      <c r="O816" t="s">
        <v>3351</v>
      </c>
      <c r="P816">
        <v>96379</v>
      </c>
      <c r="Q816">
        <v>109891</v>
      </c>
    </row>
    <row r="817" spans="1:17" x14ac:dyDescent="0.2">
      <c r="A817">
        <v>116679401</v>
      </c>
      <c r="B817" t="s">
        <v>3578</v>
      </c>
      <c r="C817" t="s">
        <v>3579</v>
      </c>
      <c r="D817" t="s">
        <v>447</v>
      </c>
      <c r="E817" t="s">
        <v>466</v>
      </c>
      <c r="F817" t="s">
        <v>3580</v>
      </c>
      <c r="G817">
        <v>414</v>
      </c>
      <c r="H817">
        <v>12764</v>
      </c>
      <c r="J817">
        <v>116674477</v>
      </c>
      <c r="K817" t="s">
        <v>5632</v>
      </c>
      <c r="L817" t="s">
        <v>5633</v>
      </c>
      <c r="M817" t="s">
        <v>447</v>
      </c>
      <c r="N817" t="s">
        <v>466</v>
      </c>
      <c r="O817" t="s">
        <v>5634</v>
      </c>
      <c r="P817">
        <v>9614</v>
      </c>
      <c r="Q817">
        <v>19466</v>
      </c>
    </row>
    <row r="818" spans="1:17" x14ac:dyDescent="0.2">
      <c r="A818">
        <v>116679402</v>
      </c>
      <c r="B818" t="s">
        <v>3159</v>
      </c>
      <c r="C818" t="s">
        <v>3160</v>
      </c>
      <c r="D818" t="s">
        <v>447</v>
      </c>
      <c r="E818" t="s">
        <v>466</v>
      </c>
      <c r="F818" t="s">
        <v>3161</v>
      </c>
      <c r="G818">
        <v>8</v>
      </c>
      <c r="H818">
        <v>10236</v>
      </c>
      <c r="J818">
        <v>116674517</v>
      </c>
      <c r="K818" t="s">
        <v>5635</v>
      </c>
      <c r="L818" t="s">
        <v>2315</v>
      </c>
      <c r="M818" t="s">
        <v>447</v>
      </c>
      <c r="N818" t="s">
        <v>466</v>
      </c>
      <c r="O818" t="s">
        <v>5636</v>
      </c>
      <c r="P818">
        <v>9263</v>
      </c>
      <c r="Q818">
        <v>23838</v>
      </c>
    </row>
    <row r="819" spans="1:17" x14ac:dyDescent="0.2">
      <c r="A819">
        <v>116679405</v>
      </c>
      <c r="B819" t="s">
        <v>4101</v>
      </c>
      <c r="C819" t="s">
        <v>4102</v>
      </c>
      <c r="D819" t="s">
        <v>447</v>
      </c>
      <c r="E819" t="s">
        <v>466</v>
      </c>
      <c r="F819" t="s">
        <v>4103</v>
      </c>
      <c r="G819">
        <v>2698</v>
      </c>
      <c r="H819">
        <v>7943</v>
      </c>
      <c r="J819">
        <v>116674533</v>
      </c>
      <c r="K819" t="s">
        <v>5637</v>
      </c>
      <c r="L819" t="s">
        <v>3371</v>
      </c>
      <c r="M819" t="s">
        <v>447</v>
      </c>
      <c r="N819" t="s">
        <v>466</v>
      </c>
      <c r="O819" t="s">
        <v>3120</v>
      </c>
      <c r="P819">
        <v>71976</v>
      </c>
      <c r="Q819">
        <v>76876</v>
      </c>
    </row>
    <row r="820" spans="1:17" x14ac:dyDescent="0.2">
      <c r="A820">
        <v>116679430</v>
      </c>
      <c r="B820" t="s">
        <v>4104</v>
      </c>
      <c r="C820" t="s">
        <v>4105</v>
      </c>
      <c r="D820" t="s">
        <v>447</v>
      </c>
      <c r="E820" t="s">
        <v>466</v>
      </c>
      <c r="F820" t="s">
        <v>4106</v>
      </c>
      <c r="G820">
        <v>222</v>
      </c>
      <c r="H820">
        <v>2868</v>
      </c>
      <c r="J820">
        <v>116674624</v>
      </c>
      <c r="K820" t="s">
        <v>3353</v>
      </c>
      <c r="L820" t="s">
        <v>3354</v>
      </c>
      <c r="M820" t="s">
        <v>447</v>
      </c>
      <c r="N820" t="s">
        <v>466</v>
      </c>
      <c r="O820" t="s">
        <v>3355</v>
      </c>
      <c r="P820">
        <v>62909</v>
      </c>
      <c r="Q820">
        <v>88746</v>
      </c>
    </row>
    <row r="821" spans="1:17" x14ac:dyDescent="0.2">
      <c r="A821">
        <v>116679437</v>
      </c>
      <c r="B821" t="s">
        <v>4107</v>
      </c>
      <c r="C821" t="s">
        <v>3456</v>
      </c>
      <c r="D821" t="s">
        <v>447</v>
      </c>
      <c r="E821" t="s">
        <v>466</v>
      </c>
      <c r="F821" t="s">
        <v>4108</v>
      </c>
      <c r="G821">
        <v>1141</v>
      </c>
      <c r="H821">
        <v>4976</v>
      </c>
      <c r="J821">
        <v>116674649</v>
      </c>
      <c r="K821" t="s">
        <v>5638</v>
      </c>
      <c r="L821" t="s">
        <v>3456</v>
      </c>
      <c r="M821" t="s">
        <v>447</v>
      </c>
      <c r="N821" t="s">
        <v>466</v>
      </c>
      <c r="O821" t="s">
        <v>5639</v>
      </c>
      <c r="P821">
        <v>7422</v>
      </c>
      <c r="Q821">
        <v>16531</v>
      </c>
    </row>
    <row r="822" spans="1:17" x14ac:dyDescent="0.2">
      <c r="A822">
        <v>116679448</v>
      </c>
      <c r="B822" t="s">
        <v>3581</v>
      </c>
      <c r="C822" t="s">
        <v>3582</v>
      </c>
      <c r="D822" t="s">
        <v>447</v>
      </c>
      <c r="E822" t="s">
        <v>466</v>
      </c>
      <c r="F822" t="s">
        <v>3583</v>
      </c>
      <c r="G822">
        <v>4</v>
      </c>
      <c r="H822">
        <v>6653</v>
      </c>
      <c r="J822">
        <v>116674822</v>
      </c>
      <c r="K822" t="s">
        <v>5640</v>
      </c>
      <c r="L822" t="s">
        <v>2086</v>
      </c>
      <c r="M822" t="s">
        <v>447</v>
      </c>
      <c r="N822" t="s">
        <v>466</v>
      </c>
      <c r="O822" t="s">
        <v>5641</v>
      </c>
      <c r="P822">
        <v>13875</v>
      </c>
      <c r="Q822">
        <v>19877</v>
      </c>
    </row>
    <row r="823" spans="1:17" x14ac:dyDescent="0.2">
      <c r="A823">
        <v>116679450</v>
      </c>
      <c r="B823" t="s">
        <v>3584</v>
      </c>
      <c r="C823" t="s">
        <v>2075</v>
      </c>
      <c r="D823" t="s">
        <v>447</v>
      </c>
      <c r="E823" t="s">
        <v>466</v>
      </c>
      <c r="F823" t="s">
        <v>3585</v>
      </c>
      <c r="G823">
        <v>2389</v>
      </c>
      <c r="H823">
        <v>4401</v>
      </c>
      <c r="J823">
        <v>116674833</v>
      </c>
      <c r="K823" t="s">
        <v>5642</v>
      </c>
      <c r="L823" t="s">
        <v>5643</v>
      </c>
      <c r="M823" t="s">
        <v>447</v>
      </c>
      <c r="N823" t="s">
        <v>466</v>
      </c>
      <c r="O823" t="s">
        <v>2174</v>
      </c>
      <c r="P823">
        <v>2613</v>
      </c>
      <c r="Q823">
        <v>4951</v>
      </c>
    </row>
    <row r="824" spans="1:17" x14ac:dyDescent="0.2">
      <c r="A824">
        <v>116679452</v>
      </c>
      <c r="B824" t="s">
        <v>4109</v>
      </c>
      <c r="C824" t="s">
        <v>4110</v>
      </c>
      <c r="D824" t="s">
        <v>447</v>
      </c>
      <c r="E824" t="s">
        <v>466</v>
      </c>
      <c r="F824" t="s">
        <v>4111</v>
      </c>
      <c r="G824">
        <v>1523</v>
      </c>
      <c r="H824">
        <v>3537</v>
      </c>
      <c r="J824">
        <v>116674979</v>
      </c>
      <c r="K824" t="s">
        <v>5644</v>
      </c>
      <c r="L824" t="s">
        <v>3768</v>
      </c>
      <c r="M824" t="s">
        <v>447</v>
      </c>
      <c r="N824" t="s">
        <v>466</v>
      </c>
      <c r="O824" t="s">
        <v>5447</v>
      </c>
      <c r="P824">
        <v>10795</v>
      </c>
      <c r="Q824">
        <v>11543</v>
      </c>
    </row>
    <row r="825" spans="1:17" x14ac:dyDescent="0.2">
      <c r="A825">
        <v>116679461</v>
      </c>
      <c r="B825" t="s">
        <v>3586</v>
      </c>
      <c r="C825" t="s">
        <v>1183</v>
      </c>
      <c r="D825" t="s">
        <v>447</v>
      </c>
      <c r="E825" t="s">
        <v>466</v>
      </c>
      <c r="F825" t="s">
        <v>3587</v>
      </c>
      <c r="G825">
        <v>17654</v>
      </c>
      <c r="H825">
        <v>26923</v>
      </c>
      <c r="J825">
        <v>116674984</v>
      </c>
      <c r="K825" t="s">
        <v>5445</v>
      </c>
      <c r="L825" t="s">
        <v>5446</v>
      </c>
      <c r="M825" t="s">
        <v>447</v>
      </c>
      <c r="N825" t="s">
        <v>466</v>
      </c>
      <c r="O825" t="s">
        <v>5447</v>
      </c>
      <c r="P825">
        <v>15851</v>
      </c>
      <c r="Q825">
        <v>24178</v>
      </c>
    </row>
    <row r="826" spans="1:17" x14ac:dyDescent="0.2">
      <c r="A826">
        <v>116679472</v>
      </c>
      <c r="B826" t="s">
        <v>4112</v>
      </c>
      <c r="C826" t="s">
        <v>3456</v>
      </c>
      <c r="D826" t="s">
        <v>447</v>
      </c>
      <c r="E826" t="s">
        <v>466</v>
      </c>
      <c r="F826" t="s">
        <v>4113</v>
      </c>
      <c r="G826">
        <v>1300</v>
      </c>
      <c r="H826">
        <v>12684</v>
      </c>
      <c r="J826">
        <v>116674989</v>
      </c>
      <c r="K826" t="s">
        <v>5645</v>
      </c>
      <c r="L826" t="s">
        <v>3371</v>
      </c>
      <c r="M826" t="s">
        <v>447</v>
      </c>
      <c r="N826" t="s">
        <v>466</v>
      </c>
      <c r="O826" t="s">
        <v>5646</v>
      </c>
      <c r="P826">
        <v>103746</v>
      </c>
      <c r="Q826">
        <v>106100</v>
      </c>
    </row>
    <row r="827" spans="1:17" x14ac:dyDescent="0.2">
      <c r="A827">
        <v>116679479</v>
      </c>
      <c r="B827" t="s">
        <v>3162</v>
      </c>
      <c r="C827" t="s">
        <v>3163</v>
      </c>
      <c r="D827" t="s">
        <v>447</v>
      </c>
      <c r="E827" t="s">
        <v>466</v>
      </c>
      <c r="F827" t="s">
        <v>3164</v>
      </c>
      <c r="G827">
        <v>5455</v>
      </c>
      <c r="H827">
        <v>6298</v>
      </c>
      <c r="J827">
        <v>116674991</v>
      </c>
      <c r="K827" t="s">
        <v>5647</v>
      </c>
      <c r="L827" t="s">
        <v>3371</v>
      </c>
      <c r="M827" t="s">
        <v>447</v>
      </c>
      <c r="N827" t="s">
        <v>466</v>
      </c>
      <c r="O827" t="s">
        <v>5646</v>
      </c>
      <c r="P827">
        <v>117888</v>
      </c>
      <c r="Q827">
        <v>124071</v>
      </c>
    </row>
    <row r="828" spans="1:17" x14ac:dyDescent="0.2">
      <c r="A828">
        <v>116679480</v>
      </c>
      <c r="B828" t="s">
        <v>4114</v>
      </c>
      <c r="C828" t="s">
        <v>3456</v>
      </c>
      <c r="D828" t="s">
        <v>447</v>
      </c>
      <c r="E828" t="s">
        <v>466</v>
      </c>
      <c r="F828" t="s">
        <v>4115</v>
      </c>
      <c r="G828">
        <v>560</v>
      </c>
      <c r="H828">
        <v>7350</v>
      </c>
      <c r="J828">
        <v>116675029</v>
      </c>
      <c r="K828" t="s">
        <v>5648</v>
      </c>
      <c r="L828" t="s">
        <v>5649</v>
      </c>
      <c r="M828" t="s">
        <v>447</v>
      </c>
      <c r="N828" t="s">
        <v>466</v>
      </c>
      <c r="O828" t="s">
        <v>5650</v>
      </c>
      <c r="P828">
        <v>26686</v>
      </c>
      <c r="Q828">
        <v>29521</v>
      </c>
    </row>
    <row r="829" spans="1:17" x14ac:dyDescent="0.2">
      <c r="A829">
        <v>116679486</v>
      </c>
      <c r="B829" t="s">
        <v>3591</v>
      </c>
      <c r="C829" t="s">
        <v>3592</v>
      </c>
      <c r="D829" t="s">
        <v>447</v>
      </c>
      <c r="E829" t="s">
        <v>466</v>
      </c>
      <c r="F829" t="s">
        <v>3590</v>
      </c>
      <c r="G829">
        <v>76</v>
      </c>
      <c r="H829">
        <v>3254</v>
      </c>
      <c r="J829">
        <v>116675095</v>
      </c>
      <c r="K829" t="s">
        <v>5448</v>
      </c>
      <c r="L829" t="s">
        <v>5449</v>
      </c>
      <c r="M829" t="s">
        <v>447</v>
      </c>
      <c r="N829" t="s">
        <v>466</v>
      </c>
      <c r="O829" t="s">
        <v>5450</v>
      </c>
      <c r="P829">
        <v>2890</v>
      </c>
      <c r="Q829">
        <v>10118</v>
      </c>
    </row>
    <row r="830" spans="1:17" x14ac:dyDescent="0.2">
      <c r="A830">
        <v>116679485</v>
      </c>
      <c r="B830" t="s">
        <v>3588</v>
      </c>
      <c r="C830" t="s">
        <v>3589</v>
      </c>
      <c r="D830" t="s">
        <v>447</v>
      </c>
      <c r="E830" t="s">
        <v>466</v>
      </c>
      <c r="F830" t="s">
        <v>3590</v>
      </c>
      <c r="G830">
        <v>3745</v>
      </c>
      <c r="H830">
        <v>4901</v>
      </c>
      <c r="J830">
        <v>116675102</v>
      </c>
      <c r="K830" t="s">
        <v>3955</v>
      </c>
      <c r="L830" t="s">
        <v>3956</v>
      </c>
      <c r="M830" t="s">
        <v>447</v>
      </c>
      <c r="N830" t="s">
        <v>466</v>
      </c>
      <c r="O830" t="s">
        <v>3950</v>
      </c>
      <c r="P830">
        <v>18529</v>
      </c>
      <c r="Q830">
        <v>23853</v>
      </c>
    </row>
    <row r="831" spans="1:17" x14ac:dyDescent="0.2">
      <c r="A831">
        <v>116679493</v>
      </c>
      <c r="B831" t="s">
        <v>3165</v>
      </c>
      <c r="C831" t="s">
        <v>3166</v>
      </c>
      <c r="D831" t="s">
        <v>447</v>
      </c>
      <c r="E831" t="s">
        <v>466</v>
      </c>
      <c r="F831" t="s">
        <v>3167</v>
      </c>
      <c r="G831">
        <v>881</v>
      </c>
      <c r="H831">
        <v>1382</v>
      </c>
      <c r="J831">
        <v>116675106</v>
      </c>
      <c r="K831" t="s">
        <v>3959</v>
      </c>
      <c r="L831" t="s">
        <v>3954</v>
      </c>
      <c r="M831" t="s">
        <v>447</v>
      </c>
      <c r="N831" t="s">
        <v>466</v>
      </c>
      <c r="O831" t="s">
        <v>3950</v>
      </c>
      <c r="P831">
        <v>37464</v>
      </c>
      <c r="Q831">
        <v>38966</v>
      </c>
    </row>
    <row r="832" spans="1:17" x14ac:dyDescent="0.2">
      <c r="A832">
        <v>116679498</v>
      </c>
      <c r="B832" t="s">
        <v>3593</v>
      </c>
      <c r="C832" t="s">
        <v>3594</v>
      </c>
      <c r="D832" t="s">
        <v>447</v>
      </c>
      <c r="E832" t="s">
        <v>466</v>
      </c>
      <c r="F832" t="s">
        <v>3595</v>
      </c>
      <c r="G832">
        <v>429</v>
      </c>
      <c r="H832">
        <v>8212</v>
      </c>
      <c r="J832">
        <v>116675100</v>
      </c>
      <c r="K832" t="s">
        <v>3953</v>
      </c>
      <c r="L832" t="s">
        <v>3954</v>
      </c>
      <c r="M832" t="s">
        <v>447</v>
      </c>
      <c r="N832" t="s">
        <v>466</v>
      </c>
      <c r="O832" t="s">
        <v>3950</v>
      </c>
      <c r="P832">
        <v>103162</v>
      </c>
      <c r="Q832">
        <v>129978</v>
      </c>
    </row>
    <row r="833" spans="1:17" x14ac:dyDescent="0.2">
      <c r="A833">
        <v>116679502</v>
      </c>
      <c r="B833" t="s">
        <v>4116</v>
      </c>
      <c r="C833" t="s">
        <v>4117</v>
      </c>
      <c r="D833" t="s">
        <v>447</v>
      </c>
      <c r="E833" t="s">
        <v>466</v>
      </c>
      <c r="F833" t="s">
        <v>4118</v>
      </c>
      <c r="G833">
        <v>3640</v>
      </c>
      <c r="H833">
        <v>10376</v>
      </c>
      <c r="J833">
        <v>116675378</v>
      </c>
      <c r="K833" t="s">
        <v>5873</v>
      </c>
      <c r="L833" t="s">
        <v>5874</v>
      </c>
      <c r="M833" t="s">
        <v>447</v>
      </c>
      <c r="N833" t="s">
        <v>466</v>
      </c>
      <c r="O833" t="s">
        <v>1108</v>
      </c>
      <c r="P833">
        <v>185577</v>
      </c>
      <c r="Q833">
        <v>191046</v>
      </c>
    </row>
    <row r="834" spans="1:17" x14ac:dyDescent="0.2">
      <c r="A834">
        <v>116679507</v>
      </c>
      <c r="B834" t="s">
        <v>3168</v>
      </c>
      <c r="C834" t="s">
        <v>3169</v>
      </c>
      <c r="D834" t="s">
        <v>447</v>
      </c>
      <c r="E834" t="s">
        <v>466</v>
      </c>
      <c r="F834" t="s">
        <v>3170</v>
      </c>
      <c r="G834">
        <v>211</v>
      </c>
      <c r="H834">
        <v>6846</v>
      </c>
      <c r="J834">
        <v>116675447</v>
      </c>
      <c r="K834" t="s">
        <v>3368</v>
      </c>
      <c r="L834" t="s">
        <v>1183</v>
      </c>
      <c r="M834" t="s">
        <v>447</v>
      </c>
      <c r="N834" t="s">
        <v>466</v>
      </c>
      <c r="O834" t="s">
        <v>3369</v>
      </c>
      <c r="P834">
        <v>13122</v>
      </c>
      <c r="Q834">
        <v>16054</v>
      </c>
    </row>
    <row r="835" spans="1:17" x14ac:dyDescent="0.2">
      <c r="A835">
        <v>116679524</v>
      </c>
      <c r="B835" t="s">
        <v>3596</v>
      </c>
      <c r="C835" t="s">
        <v>3597</v>
      </c>
      <c r="D835" t="s">
        <v>447</v>
      </c>
      <c r="E835" t="s">
        <v>466</v>
      </c>
      <c r="F835" t="s">
        <v>3598</v>
      </c>
      <c r="G835">
        <v>1375</v>
      </c>
      <c r="H835">
        <v>3361</v>
      </c>
      <c r="J835">
        <v>116675775</v>
      </c>
      <c r="K835" t="s">
        <v>5651</v>
      </c>
      <c r="L835" t="s">
        <v>3340</v>
      </c>
      <c r="M835" t="s">
        <v>447</v>
      </c>
      <c r="N835" t="s">
        <v>466</v>
      </c>
      <c r="O835" t="s">
        <v>5652</v>
      </c>
      <c r="P835">
        <v>12012</v>
      </c>
      <c r="Q835">
        <v>23855</v>
      </c>
    </row>
    <row r="836" spans="1:17" x14ac:dyDescent="0.2">
      <c r="A836">
        <v>116679531</v>
      </c>
      <c r="B836" t="s">
        <v>4119</v>
      </c>
      <c r="C836" t="s">
        <v>4025</v>
      </c>
      <c r="D836" t="s">
        <v>447</v>
      </c>
      <c r="E836" t="s">
        <v>466</v>
      </c>
      <c r="F836" t="s">
        <v>4120</v>
      </c>
      <c r="G836">
        <v>8563</v>
      </c>
      <c r="H836">
        <v>10872</v>
      </c>
      <c r="J836">
        <v>116675972</v>
      </c>
      <c r="K836" t="s">
        <v>4480</v>
      </c>
      <c r="L836" t="s">
        <v>4481</v>
      </c>
      <c r="M836" t="s">
        <v>447</v>
      </c>
      <c r="N836" t="s">
        <v>466</v>
      </c>
      <c r="O836" t="s">
        <v>3969</v>
      </c>
      <c r="P836">
        <v>102275</v>
      </c>
      <c r="Q836">
        <v>110610</v>
      </c>
    </row>
    <row r="837" spans="1:17" x14ac:dyDescent="0.2">
      <c r="A837">
        <v>116679543</v>
      </c>
      <c r="B837" t="s">
        <v>3171</v>
      </c>
      <c r="C837" t="s">
        <v>3172</v>
      </c>
      <c r="D837" t="s">
        <v>447</v>
      </c>
      <c r="E837" t="s">
        <v>466</v>
      </c>
      <c r="F837" t="s">
        <v>3173</v>
      </c>
      <c r="G837">
        <v>2225</v>
      </c>
      <c r="H837">
        <v>5710</v>
      </c>
      <c r="J837">
        <v>116675994</v>
      </c>
      <c r="K837" t="s">
        <v>3123</v>
      </c>
      <c r="L837" t="s">
        <v>3119</v>
      </c>
      <c r="M837" t="s">
        <v>447</v>
      </c>
      <c r="N837" t="s">
        <v>466</v>
      </c>
      <c r="O837" t="s">
        <v>3124</v>
      </c>
      <c r="P837">
        <v>23378</v>
      </c>
      <c r="Q837">
        <v>24884</v>
      </c>
    </row>
    <row r="838" spans="1:17" x14ac:dyDescent="0.2">
      <c r="A838">
        <v>116679548</v>
      </c>
      <c r="B838" t="s">
        <v>3174</v>
      </c>
      <c r="C838" t="s">
        <v>3175</v>
      </c>
      <c r="D838" t="s">
        <v>447</v>
      </c>
      <c r="E838" t="s">
        <v>466</v>
      </c>
      <c r="F838" t="s">
        <v>3176</v>
      </c>
      <c r="G838">
        <v>629</v>
      </c>
      <c r="H838">
        <v>7795</v>
      </c>
      <c r="J838">
        <v>116676122</v>
      </c>
      <c r="K838" t="s">
        <v>5875</v>
      </c>
      <c r="L838" t="s">
        <v>2072</v>
      </c>
      <c r="M838" t="s">
        <v>447</v>
      </c>
      <c r="N838" t="s">
        <v>466</v>
      </c>
      <c r="O838" t="s">
        <v>3379</v>
      </c>
      <c r="P838">
        <v>97695</v>
      </c>
      <c r="Q838">
        <v>102114</v>
      </c>
    </row>
    <row r="839" spans="1:17" x14ac:dyDescent="0.2">
      <c r="A839">
        <v>116680132</v>
      </c>
      <c r="B839" t="s">
        <v>4121</v>
      </c>
      <c r="C839" t="s">
        <v>4122</v>
      </c>
      <c r="D839" t="s">
        <v>447</v>
      </c>
      <c r="E839" t="s">
        <v>466</v>
      </c>
      <c r="F839" t="s">
        <v>4123</v>
      </c>
      <c r="G839">
        <v>101048</v>
      </c>
      <c r="H839">
        <v>105841</v>
      </c>
      <c r="J839">
        <v>116676156</v>
      </c>
      <c r="K839" t="s">
        <v>5653</v>
      </c>
      <c r="L839" t="s">
        <v>3656</v>
      </c>
      <c r="M839" t="s">
        <v>447</v>
      </c>
      <c r="N839" t="s">
        <v>466</v>
      </c>
      <c r="O839" t="s">
        <v>5654</v>
      </c>
      <c r="P839">
        <v>3955</v>
      </c>
      <c r="Q839">
        <v>5762</v>
      </c>
    </row>
    <row r="840" spans="1:17" x14ac:dyDescent="0.2">
      <c r="A840">
        <v>116680346</v>
      </c>
      <c r="B840" t="s">
        <v>3599</v>
      </c>
      <c r="C840" t="s">
        <v>3600</v>
      </c>
      <c r="D840" t="s">
        <v>447</v>
      </c>
      <c r="E840" t="s">
        <v>466</v>
      </c>
      <c r="F840" t="s">
        <v>3601</v>
      </c>
      <c r="G840">
        <v>8905</v>
      </c>
      <c r="H840">
        <v>10773</v>
      </c>
      <c r="J840">
        <v>116676599</v>
      </c>
      <c r="K840" t="s">
        <v>3389</v>
      </c>
      <c r="L840" t="s">
        <v>3385</v>
      </c>
      <c r="M840" t="s">
        <v>447</v>
      </c>
      <c r="N840" t="s">
        <v>466</v>
      </c>
      <c r="O840" t="s">
        <v>3386</v>
      </c>
      <c r="P840">
        <v>20312</v>
      </c>
      <c r="Q840">
        <v>20895</v>
      </c>
    </row>
    <row r="841" spans="1:17" x14ac:dyDescent="0.2">
      <c r="A841">
        <v>116680395</v>
      </c>
      <c r="B841" t="s">
        <v>4124</v>
      </c>
      <c r="C841" t="s">
        <v>4125</v>
      </c>
      <c r="D841" t="s">
        <v>447</v>
      </c>
      <c r="E841" t="s">
        <v>466</v>
      </c>
      <c r="F841" t="s">
        <v>4126</v>
      </c>
      <c r="G841">
        <v>99400</v>
      </c>
      <c r="H841">
        <v>115986</v>
      </c>
      <c r="J841">
        <v>116676731</v>
      </c>
      <c r="K841" t="s">
        <v>5657</v>
      </c>
      <c r="L841" t="s">
        <v>3397</v>
      </c>
      <c r="M841" t="s">
        <v>447</v>
      </c>
      <c r="N841" t="s">
        <v>466</v>
      </c>
      <c r="O841" t="s">
        <v>3129</v>
      </c>
      <c r="P841">
        <v>7231</v>
      </c>
      <c r="Q841">
        <v>18019</v>
      </c>
    </row>
    <row r="842" spans="1:17" x14ac:dyDescent="0.2">
      <c r="A842">
        <v>116680459</v>
      </c>
      <c r="B842" t="s">
        <v>4128</v>
      </c>
      <c r="C842" t="s">
        <v>3705</v>
      </c>
      <c r="D842" t="s">
        <v>447</v>
      </c>
      <c r="E842" t="s">
        <v>466</v>
      </c>
      <c r="F842" t="s">
        <v>3604</v>
      </c>
      <c r="G842">
        <v>26993</v>
      </c>
      <c r="H842">
        <v>98759</v>
      </c>
      <c r="J842">
        <v>116676733</v>
      </c>
      <c r="K842" t="s">
        <v>3396</v>
      </c>
      <c r="L842" t="s">
        <v>3397</v>
      </c>
      <c r="M842" t="s">
        <v>447</v>
      </c>
      <c r="N842" t="s">
        <v>466</v>
      </c>
      <c r="O842" t="s">
        <v>3129</v>
      </c>
      <c r="P842">
        <v>21840</v>
      </c>
      <c r="Q842">
        <v>27904</v>
      </c>
    </row>
    <row r="843" spans="1:17" x14ac:dyDescent="0.2">
      <c r="A843">
        <v>116680460</v>
      </c>
      <c r="B843" t="s">
        <v>3602</v>
      </c>
      <c r="C843" t="s">
        <v>3603</v>
      </c>
      <c r="D843" t="s">
        <v>447</v>
      </c>
      <c r="E843" t="s">
        <v>466</v>
      </c>
      <c r="F843" t="s">
        <v>3604</v>
      </c>
      <c r="G843">
        <v>58567</v>
      </c>
      <c r="H843">
        <v>66382</v>
      </c>
      <c r="J843">
        <v>116676714</v>
      </c>
      <c r="K843" t="s">
        <v>5655</v>
      </c>
      <c r="L843" t="s">
        <v>5656</v>
      </c>
      <c r="M843" t="s">
        <v>447</v>
      </c>
      <c r="N843" t="s">
        <v>466</v>
      </c>
      <c r="O843" t="s">
        <v>3129</v>
      </c>
      <c r="P843">
        <v>142741</v>
      </c>
      <c r="Q843">
        <v>145939</v>
      </c>
    </row>
    <row r="844" spans="1:17" x14ac:dyDescent="0.2">
      <c r="A844">
        <v>116680458</v>
      </c>
      <c r="B844" t="s">
        <v>4127</v>
      </c>
      <c r="C844" t="s">
        <v>3456</v>
      </c>
      <c r="D844" t="s">
        <v>447</v>
      </c>
      <c r="E844" t="s">
        <v>466</v>
      </c>
      <c r="F844" t="s">
        <v>3604</v>
      </c>
      <c r="G844">
        <v>143328</v>
      </c>
      <c r="H844">
        <v>145704</v>
      </c>
      <c r="J844">
        <v>116676715</v>
      </c>
      <c r="K844" t="s">
        <v>5876</v>
      </c>
      <c r="L844" t="s">
        <v>5656</v>
      </c>
      <c r="M844" t="s">
        <v>447</v>
      </c>
      <c r="N844" t="s">
        <v>466</v>
      </c>
      <c r="O844" t="s">
        <v>3129</v>
      </c>
      <c r="P844">
        <v>145969</v>
      </c>
      <c r="Q844">
        <v>146565</v>
      </c>
    </row>
    <row r="845" spans="1:17" x14ac:dyDescent="0.2">
      <c r="A845">
        <v>116680498</v>
      </c>
      <c r="B845" t="s">
        <v>4129</v>
      </c>
      <c r="C845" t="s">
        <v>4130</v>
      </c>
      <c r="D845" t="s">
        <v>447</v>
      </c>
      <c r="E845" t="s">
        <v>466</v>
      </c>
      <c r="F845" t="s">
        <v>4131</v>
      </c>
      <c r="G845">
        <v>57237</v>
      </c>
      <c r="H845">
        <v>59690</v>
      </c>
      <c r="J845">
        <v>116676814</v>
      </c>
      <c r="K845" t="s">
        <v>3130</v>
      </c>
      <c r="L845" t="s">
        <v>3131</v>
      </c>
      <c r="M845" t="s">
        <v>447</v>
      </c>
      <c r="N845" t="s">
        <v>466</v>
      </c>
      <c r="O845" t="s">
        <v>3132</v>
      </c>
      <c r="P845">
        <v>53375</v>
      </c>
      <c r="Q845">
        <v>54946</v>
      </c>
    </row>
    <row r="846" spans="1:17" x14ac:dyDescent="0.2">
      <c r="A846">
        <v>116680795</v>
      </c>
      <c r="B846" t="s">
        <v>3177</v>
      </c>
      <c r="C846" t="s">
        <v>3178</v>
      </c>
      <c r="D846" t="s">
        <v>447</v>
      </c>
      <c r="E846" t="s">
        <v>466</v>
      </c>
      <c r="F846" t="s">
        <v>3179</v>
      </c>
      <c r="G846">
        <v>105960</v>
      </c>
      <c r="H846">
        <v>115373</v>
      </c>
      <c r="J846">
        <v>116676885</v>
      </c>
      <c r="K846" t="s">
        <v>4953</v>
      </c>
      <c r="L846" t="s">
        <v>4954</v>
      </c>
      <c r="M846" t="s">
        <v>447</v>
      </c>
      <c r="N846" t="s">
        <v>466</v>
      </c>
      <c r="O846" t="s">
        <v>1679</v>
      </c>
      <c r="P846">
        <v>1578</v>
      </c>
      <c r="Q846">
        <v>13012</v>
      </c>
    </row>
    <row r="847" spans="1:17" x14ac:dyDescent="0.2">
      <c r="A847">
        <v>116680815</v>
      </c>
      <c r="B847" t="s">
        <v>3605</v>
      </c>
      <c r="C847" t="s">
        <v>3354</v>
      </c>
      <c r="D847" t="s">
        <v>447</v>
      </c>
      <c r="E847" t="s">
        <v>466</v>
      </c>
      <c r="F847" t="s">
        <v>3606</v>
      </c>
      <c r="G847">
        <v>29418</v>
      </c>
      <c r="H847">
        <v>41058</v>
      </c>
      <c r="J847">
        <v>116677103</v>
      </c>
      <c r="K847" t="s">
        <v>2074</v>
      </c>
      <c r="L847" t="s">
        <v>2075</v>
      </c>
      <c r="M847" t="s">
        <v>447</v>
      </c>
      <c r="N847" t="s">
        <v>466</v>
      </c>
      <c r="O847" t="s">
        <v>2076</v>
      </c>
      <c r="P847">
        <v>34751</v>
      </c>
      <c r="Q847">
        <v>93089</v>
      </c>
    </row>
    <row r="848" spans="1:17" x14ac:dyDescent="0.2">
      <c r="A848">
        <v>116680968</v>
      </c>
      <c r="B848" t="s">
        <v>3180</v>
      </c>
      <c r="C848" t="s">
        <v>3119</v>
      </c>
      <c r="D848" t="s">
        <v>447</v>
      </c>
      <c r="E848" t="s">
        <v>466</v>
      </c>
      <c r="F848" t="s">
        <v>3181</v>
      </c>
      <c r="G848">
        <v>95797</v>
      </c>
      <c r="H848">
        <v>97132</v>
      </c>
      <c r="J848">
        <v>116677097</v>
      </c>
      <c r="K848" t="s">
        <v>5658</v>
      </c>
      <c r="L848" t="s">
        <v>3371</v>
      </c>
      <c r="M848" t="s">
        <v>447</v>
      </c>
      <c r="N848" t="s">
        <v>466</v>
      </c>
      <c r="O848" t="s">
        <v>2076</v>
      </c>
      <c r="P848">
        <v>74565</v>
      </c>
      <c r="Q848">
        <v>83596</v>
      </c>
    </row>
    <row r="849" spans="1:17" x14ac:dyDescent="0.2">
      <c r="A849">
        <v>116680989</v>
      </c>
      <c r="B849" t="s">
        <v>3612</v>
      </c>
      <c r="C849" t="s">
        <v>3613</v>
      </c>
      <c r="D849" t="s">
        <v>447</v>
      </c>
      <c r="E849" t="s">
        <v>466</v>
      </c>
      <c r="F849" t="s">
        <v>2087</v>
      </c>
      <c r="G849">
        <v>144681</v>
      </c>
      <c r="H849">
        <v>148754</v>
      </c>
      <c r="J849">
        <v>116677119</v>
      </c>
      <c r="K849" t="s">
        <v>5661</v>
      </c>
      <c r="L849" t="s">
        <v>5662</v>
      </c>
      <c r="M849" t="s">
        <v>447</v>
      </c>
      <c r="N849" t="s">
        <v>466</v>
      </c>
      <c r="O849" t="s">
        <v>1111</v>
      </c>
      <c r="P849">
        <v>106</v>
      </c>
      <c r="Q849">
        <v>21210</v>
      </c>
    </row>
    <row r="850" spans="1:17" x14ac:dyDescent="0.2">
      <c r="A850">
        <v>116680978</v>
      </c>
      <c r="B850" t="s">
        <v>3611</v>
      </c>
      <c r="C850" t="s">
        <v>2097</v>
      </c>
      <c r="D850" t="s">
        <v>447</v>
      </c>
      <c r="E850" t="s">
        <v>466</v>
      </c>
      <c r="F850" t="s">
        <v>2087</v>
      </c>
      <c r="G850">
        <v>251773</v>
      </c>
      <c r="H850">
        <v>299408</v>
      </c>
      <c r="J850">
        <v>116677111</v>
      </c>
      <c r="K850" t="s">
        <v>5659</v>
      </c>
      <c r="L850" t="s">
        <v>5660</v>
      </c>
      <c r="M850" t="s">
        <v>447</v>
      </c>
      <c r="N850" t="s">
        <v>466</v>
      </c>
      <c r="O850" t="s">
        <v>1111</v>
      </c>
      <c r="P850">
        <v>108345</v>
      </c>
      <c r="Q850">
        <v>109824</v>
      </c>
    </row>
    <row r="851" spans="1:17" x14ac:dyDescent="0.2">
      <c r="A851">
        <v>116680976</v>
      </c>
      <c r="B851" t="s">
        <v>3609</v>
      </c>
      <c r="C851" t="s">
        <v>3610</v>
      </c>
      <c r="D851" t="s">
        <v>447</v>
      </c>
      <c r="E851" t="s">
        <v>466</v>
      </c>
      <c r="F851" t="s">
        <v>2087</v>
      </c>
      <c r="G851">
        <v>306838</v>
      </c>
      <c r="H851">
        <v>308735</v>
      </c>
      <c r="J851">
        <v>116677128</v>
      </c>
      <c r="K851" t="s">
        <v>5665</v>
      </c>
      <c r="L851" t="s">
        <v>3603</v>
      </c>
      <c r="M851" t="s">
        <v>447</v>
      </c>
      <c r="N851" t="s">
        <v>466</v>
      </c>
      <c r="O851" t="s">
        <v>5664</v>
      </c>
      <c r="P851">
        <v>6149</v>
      </c>
      <c r="Q851">
        <v>13473</v>
      </c>
    </row>
    <row r="852" spans="1:17" x14ac:dyDescent="0.2">
      <c r="A852">
        <v>116680986</v>
      </c>
      <c r="B852" t="s">
        <v>2085</v>
      </c>
      <c r="C852" t="s">
        <v>2086</v>
      </c>
      <c r="D852" t="s">
        <v>447</v>
      </c>
      <c r="E852" t="s">
        <v>466</v>
      </c>
      <c r="F852" t="s">
        <v>2087</v>
      </c>
      <c r="G852">
        <v>396271</v>
      </c>
      <c r="H852">
        <v>402139</v>
      </c>
      <c r="J852">
        <v>116677125</v>
      </c>
      <c r="K852" t="s">
        <v>5663</v>
      </c>
      <c r="L852" t="s">
        <v>3320</v>
      </c>
      <c r="M852" t="s">
        <v>447</v>
      </c>
      <c r="N852" t="s">
        <v>466</v>
      </c>
      <c r="O852" t="s">
        <v>5664</v>
      </c>
      <c r="P852">
        <v>21448</v>
      </c>
      <c r="Q852">
        <v>29399</v>
      </c>
    </row>
    <row r="853" spans="1:17" x14ac:dyDescent="0.2">
      <c r="A853">
        <v>116681178</v>
      </c>
      <c r="B853" t="s">
        <v>1112</v>
      </c>
      <c r="C853" t="s">
        <v>1113</v>
      </c>
      <c r="D853" t="s">
        <v>447</v>
      </c>
      <c r="E853" t="s">
        <v>466</v>
      </c>
      <c r="F853" t="s">
        <v>1114</v>
      </c>
      <c r="G853">
        <v>57160</v>
      </c>
      <c r="H853">
        <v>58127</v>
      </c>
      <c r="J853">
        <v>116677136</v>
      </c>
      <c r="K853" t="s">
        <v>5452</v>
      </c>
      <c r="L853" t="s">
        <v>5453</v>
      </c>
      <c r="M853" t="s">
        <v>447</v>
      </c>
      <c r="N853" t="s">
        <v>466</v>
      </c>
      <c r="O853" t="s">
        <v>5454</v>
      </c>
      <c r="P853">
        <v>97703</v>
      </c>
      <c r="Q853">
        <v>98635</v>
      </c>
    </row>
    <row r="854" spans="1:17" x14ac:dyDescent="0.2">
      <c r="A854">
        <v>116681204</v>
      </c>
      <c r="B854" t="s">
        <v>4132</v>
      </c>
      <c r="C854" t="s">
        <v>4017</v>
      </c>
      <c r="D854" t="s">
        <v>447</v>
      </c>
      <c r="E854" t="s">
        <v>466</v>
      </c>
      <c r="F854" t="s">
        <v>4133</v>
      </c>
      <c r="G854">
        <v>64377</v>
      </c>
      <c r="H854">
        <v>86630</v>
      </c>
      <c r="J854">
        <v>116677139</v>
      </c>
      <c r="K854" t="s">
        <v>5877</v>
      </c>
      <c r="L854" t="s">
        <v>5878</v>
      </c>
      <c r="M854" t="s">
        <v>447</v>
      </c>
      <c r="N854" t="s">
        <v>466</v>
      </c>
      <c r="O854" t="s">
        <v>5879</v>
      </c>
      <c r="P854">
        <v>5334</v>
      </c>
      <c r="Q854">
        <v>7957</v>
      </c>
    </row>
    <row r="855" spans="1:17" x14ac:dyDescent="0.2">
      <c r="A855">
        <v>116681277</v>
      </c>
      <c r="B855" t="s">
        <v>3614</v>
      </c>
      <c r="C855" t="s">
        <v>3340</v>
      </c>
      <c r="D855" t="s">
        <v>447</v>
      </c>
      <c r="E855" t="s">
        <v>466</v>
      </c>
      <c r="F855" t="s">
        <v>3615</v>
      </c>
      <c r="G855">
        <v>40512</v>
      </c>
      <c r="H855">
        <v>58376</v>
      </c>
      <c r="J855">
        <v>116677260</v>
      </c>
      <c r="K855" t="s">
        <v>5455</v>
      </c>
      <c r="L855" t="s">
        <v>5456</v>
      </c>
      <c r="M855" t="s">
        <v>447</v>
      </c>
      <c r="N855" t="s">
        <v>466</v>
      </c>
      <c r="O855" t="s">
        <v>5457</v>
      </c>
      <c r="P855">
        <v>30391</v>
      </c>
      <c r="Q855">
        <v>53156</v>
      </c>
    </row>
    <row r="856" spans="1:17" x14ac:dyDescent="0.2">
      <c r="A856">
        <v>116681314</v>
      </c>
      <c r="B856" t="s">
        <v>3618</v>
      </c>
      <c r="C856" t="s">
        <v>3619</v>
      </c>
      <c r="D856" t="s">
        <v>447</v>
      </c>
      <c r="E856" t="s">
        <v>466</v>
      </c>
      <c r="F856" t="s">
        <v>3183</v>
      </c>
      <c r="G856">
        <v>20129</v>
      </c>
      <c r="H856">
        <v>24202</v>
      </c>
      <c r="J856">
        <v>116677312</v>
      </c>
      <c r="K856" t="s">
        <v>3406</v>
      </c>
      <c r="L856" t="s">
        <v>3407</v>
      </c>
      <c r="M856" t="s">
        <v>447</v>
      </c>
      <c r="N856" t="s">
        <v>466</v>
      </c>
      <c r="O856" t="s">
        <v>3408</v>
      </c>
      <c r="P856">
        <v>2551</v>
      </c>
      <c r="Q856">
        <v>17112</v>
      </c>
    </row>
    <row r="857" spans="1:17" x14ac:dyDescent="0.2">
      <c r="A857">
        <v>116681317</v>
      </c>
      <c r="B857" t="s">
        <v>3182</v>
      </c>
      <c r="C857" t="s">
        <v>3119</v>
      </c>
      <c r="D857" t="s">
        <v>447</v>
      </c>
      <c r="E857" t="s">
        <v>466</v>
      </c>
      <c r="F857" t="s">
        <v>3183</v>
      </c>
      <c r="G857">
        <v>53359</v>
      </c>
      <c r="H857">
        <v>54697</v>
      </c>
      <c r="J857">
        <v>116677346</v>
      </c>
      <c r="K857" t="s">
        <v>5880</v>
      </c>
      <c r="L857" t="s">
        <v>5881</v>
      </c>
      <c r="M857" t="s">
        <v>447</v>
      </c>
      <c r="N857" t="s">
        <v>466</v>
      </c>
      <c r="O857" t="s">
        <v>3985</v>
      </c>
      <c r="P857">
        <v>68955</v>
      </c>
      <c r="Q857">
        <v>75124</v>
      </c>
    </row>
    <row r="858" spans="1:17" x14ac:dyDescent="0.2">
      <c r="A858">
        <v>116681304</v>
      </c>
      <c r="B858" t="s">
        <v>3616</v>
      </c>
      <c r="C858" t="s">
        <v>3617</v>
      </c>
      <c r="D858" t="s">
        <v>447</v>
      </c>
      <c r="E858" t="s">
        <v>466</v>
      </c>
      <c r="F858" t="s">
        <v>3183</v>
      </c>
      <c r="G858">
        <v>114733</v>
      </c>
      <c r="H858">
        <v>132626</v>
      </c>
      <c r="J858">
        <v>116677352</v>
      </c>
      <c r="K858" t="s">
        <v>5458</v>
      </c>
      <c r="L858" t="s">
        <v>5459</v>
      </c>
      <c r="M858" t="s">
        <v>447</v>
      </c>
      <c r="N858" t="s">
        <v>466</v>
      </c>
      <c r="O858" t="s">
        <v>3990</v>
      </c>
      <c r="P858">
        <v>7163</v>
      </c>
      <c r="Q858">
        <v>12863</v>
      </c>
    </row>
    <row r="859" spans="1:17" x14ac:dyDescent="0.2">
      <c r="A859">
        <v>116681318</v>
      </c>
      <c r="B859" t="s">
        <v>3620</v>
      </c>
      <c r="C859" t="s">
        <v>2097</v>
      </c>
      <c r="D859" t="s">
        <v>447</v>
      </c>
      <c r="E859" t="s">
        <v>466</v>
      </c>
      <c r="F859" t="s">
        <v>3183</v>
      </c>
      <c r="G859">
        <v>318754</v>
      </c>
      <c r="H859">
        <v>327805</v>
      </c>
      <c r="J859">
        <v>116677448</v>
      </c>
      <c r="K859" t="s">
        <v>3409</v>
      </c>
      <c r="L859" t="s">
        <v>3410</v>
      </c>
      <c r="M859" t="s">
        <v>447</v>
      </c>
      <c r="N859" t="s">
        <v>466</v>
      </c>
      <c r="O859" t="s">
        <v>3411</v>
      </c>
      <c r="P859">
        <v>28307</v>
      </c>
      <c r="Q859">
        <v>35713</v>
      </c>
    </row>
    <row r="860" spans="1:17" x14ac:dyDescent="0.2">
      <c r="A860">
        <v>116681414</v>
      </c>
      <c r="B860" t="s">
        <v>3621</v>
      </c>
      <c r="C860" t="s">
        <v>2097</v>
      </c>
      <c r="D860" t="s">
        <v>447</v>
      </c>
      <c r="E860" t="s">
        <v>466</v>
      </c>
      <c r="F860" t="s">
        <v>3622</v>
      </c>
      <c r="G860">
        <v>4468</v>
      </c>
      <c r="H860">
        <v>16762</v>
      </c>
      <c r="J860">
        <v>116677481</v>
      </c>
      <c r="K860" t="s">
        <v>5666</v>
      </c>
      <c r="L860" t="s">
        <v>5667</v>
      </c>
      <c r="M860" t="s">
        <v>447</v>
      </c>
      <c r="N860" t="s">
        <v>466</v>
      </c>
      <c r="O860" t="s">
        <v>5668</v>
      </c>
      <c r="P860">
        <v>98115</v>
      </c>
      <c r="Q860">
        <v>102456</v>
      </c>
    </row>
    <row r="861" spans="1:17" x14ac:dyDescent="0.2">
      <c r="A861">
        <v>116681526</v>
      </c>
      <c r="B861" t="s">
        <v>3623</v>
      </c>
      <c r="C861" t="s">
        <v>3624</v>
      </c>
      <c r="D861" t="s">
        <v>447</v>
      </c>
      <c r="E861" t="s">
        <v>466</v>
      </c>
      <c r="F861" t="s">
        <v>3625</v>
      </c>
      <c r="G861">
        <v>136269</v>
      </c>
      <c r="H861">
        <v>143496</v>
      </c>
      <c r="J861">
        <v>116677490</v>
      </c>
      <c r="K861" t="s">
        <v>5882</v>
      </c>
      <c r="L861" t="s">
        <v>5883</v>
      </c>
      <c r="M861" t="s">
        <v>447</v>
      </c>
      <c r="N861" t="s">
        <v>466</v>
      </c>
      <c r="O861" t="s">
        <v>5668</v>
      </c>
      <c r="P861">
        <v>102083</v>
      </c>
      <c r="Q861">
        <v>104931</v>
      </c>
    </row>
    <row r="862" spans="1:17" x14ac:dyDescent="0.2">
      <c r="A862">
        <v>116681693</v>
      </c>
      <c r="B862" t="s">
        <v>3626</v>
      </c>
      <c r="C862" t="s">
        <v>3627</v>
      </c>
      <c r="D862" t="s">
        <v>447</v>
      </c>
      <c r="E862" t="s">
        <v>466</v>
      </c>
      <c r="F862" t="s">
        <v>3185</v>
      </c>
      <c r="G862">
        <v>47473</v>
      </c>
      <c r="H862">
        <v>52672</v>
      </c>
      <c r="J862">
        <v>116677484</v>
      </c>
      <c r="K862" t="s">
        <v>5669</v>
      </c>
      <c r="L862" t="s">
        <v>5670</v>
      </c>
      <c r="M862" t="s">
        <v>447</v>
      </c>
      <c r="N862" t="s">
        <v>466</v>
      </c>
      <c r="O862" t="s">
        <v>5668</v>
      </c>
      <c r="P862">
        <v>122218</v>
      </c>
      <c r="Q862">
        <v>136900</v>
      </c>
    </row>
    <row r="863" spans="1:17" x14ac:dyDescent="0.2">
      <c r="A863">
        <v>116681695</v>
      </c>
      <c r="B863" t="s">
        <v>3628</v>
      </c>
      <c r="C863" t="s">
        <v>3603</v>
      </c>
      <c r="D863" t="s">
        <v>447</v>
      </c>
      <c r="E863" t="s">
        <v>466</v>
      </c>
      <c r="F863" t="s">
        <v>3185</v>
      </c>
      <c r="G863">
        <v>63485</v>
      </c>
      <c r="H863">
        <v>67817</v>
      </c>
      <c r="J863">
        <v>116677582</v>
      </c>
      <c r="K863" t="s">
        <v>3991</v>
      </c>
      <c r="L863" t="s">
        <v>3992</v>
      </c>
      <c r="M863" t="s">
        <v>447</v>
      </c>
      <c r="N863" t="s">
        <v>466</v>
      </c>
      <c r="O863" t="s">
        <v>3993</v>
      </c>
      <c r="P863">
        <v>68728</v>
      </c>
      <c r="Q863">
        <v>71450</v>
      </c>
    </row>
    <row r="864" spans="1:17" x14ac:dyDescent="0.2">
      <c r="A864">
        <v>116681694</v>
      </c>
      <c r="B864" t="s">
        <v>3184</v>
      </c>
      <c r="C864" t="s">
        <v>3178</v>
      </c>
      <c r="D864" t="s">
        <v>447</v>
      </c>
      <c r="E864" t="s">
        <v>466</v>
      </c>
      <c r="F864" t="s">
        <v>3185</v>
      </c>
      <c r="G864">
        <v>88729</v>
      </c>
      <c r="H864">
        <v>94133</v>
      </c>
      <c r="J864">
        <v>116677633</v>
      </c>
      <c r="K864" t="s">
        <v>4482</v>
      </c>
      <c r="L864" t="s">
        <v>4483</v>
      </c>
      <c r="M864" t="s">
        <v>447</v>
      </c>
      <c r="N864" t="s">
        <v>466</v>
      </c>
      <c r="O864" t="s">
        <v>4484</v>
      </c>
      <c r="P864">
        <v>1867</v>
      </c>
      <c r="Q864">
        <v>30426</v>
      </c>
    </row>
    <row r="865" spans="1:17" x14ac:dyDescent="0.2">
      <c r="A865">
        <v>116682464</v>
      </c>
      <c r="B865" t="s">
        <v>3629</v>
      </c>
      <c r="C865" t="s">
        <v>3630</v>
      </c>
      <c r="D865" t="s">
        <v>447</v>
      </c>
      <c r="E865" t="s">
        <v>466</v>
      </c>
      <c r="F865" t="s">
        <v>3631</v>
      </c>
      <c r="G865">
        <v>98284</v>
      </c>
      <c r="H865">
        <v>99210</v>
      </c>
      <c r="J865">
        <v>116677630</v>
      </c>
      <c r="K865" t="s">
        <v>4955</v>
      </c>
      <c r="L865" t="s">
        <v>4956</v>
      </c>
      <c r="M865" t="s">
        <v>447</v>
      </c>
      <c r="N865" t="s">
        <v>466</v>
      </c>
      <c r="O865" t="s">
        <v>4484</v>
      </c>
      <c r="P865">
        <v>34392</v>
      </c>
      <c r="Q865">
        <v>41171</v>
      </c>
    </row>
    <row r="866" spans="1:17" x14ac:dyDescent="0.2">
      <c r="A866">
        <v>116682604</v>
      </c>
      <c r="B866" t="s">
        <v>3632</v>
      </c>
      <c r="C866" t="s">
        <v>2097</v>
      </c>
      <c r="D866" t="s">
        <v>447</v>
      </c>
      <c r="E866" t="s">
        <v>466</v>
      </c>
      <c r="F866" t="s">
        <v>3633</v>
      </c>
      <c r="G866">
        <v>16851</v>
      </c>
      <c r="H866">
        <v>29071</v>
      </c>
      <c r="J866">
        <v>116677708</v>
      </c>
      <c r="K866" t="s">
        <v>5671</v>
      </c>
      <c r="L866" t="s">
        <v>5672</v>
      </c>
      <c r="M866" t="s">
        <v>447</v>
      </c>
      <c r="N866" t="s">
        <v>466</v>
      </c>
      <c r="O866" t="s">
        <v>3996</v>
      </c>
      <c r="P866">
        <v>5068</v>
      </c>
      <c r="Q866">
        <v>32561</v>
      </c>
    </row>
    <row r="867" spans="1:17" x14ac:dyDescent="0.2">
      <c r="A867">
        <v>116682677</v>
      </c>
      <c r="B867" t="s">
        <v>3634</v>
      </c>
      <c r="C867" t="s">
        <v>3424</v>
      </c>
      <c r="D867" t="s">
        <v>447</v>
      </c>
      <c r="E867" t="s">
        <v>466</v>
      </c>
      <c r="F867" t="s">
        <v>3635</v>
      </c>
      <c r="G867">
        <v>27708</v>
      </c>
      <c r="H867">
        <v>28640</v>
      </c>
      <c r="J867">
        <v>116677701</v>
      </c>
      <c r="K867" t="s">
        <v>5884</v>
      </c>
      <c r="L867" t="s">
        <v>4004</v>
      </c>
      <c r="M867" t="s">
        <v>2165</v>
      </c>
      <c r="N867" t="s">
        <v>466</v>
      </c>
      <c r="O867" t="s">
        <v>3996</v>
      </c>
      <c r="P867">
        <v>111768</v>
      </c>
      <c r="Q867">
        <v>112700</v>
      </c>
    </row>
    <row r="868" spans="1:17" x14ac:dyDescent="0.2">
      <c r="A868">
        <v>116682688</v>
      </c>
      <c r="B868" t="s">
        <v>3636</v>
      </c>
      <c r="C868" t="s">
        <v>2097</v>
      </c>
      <c r="D868" t="s">
        <v>447</v>
      </c>
      <c r="E868" t="s">
        <v>466</v>
      </c>
      <c r="F868" t="s">
        <v>3189</v>
      </c>
      <c r="G868">
        <v>18897</v>
      </c>
      <c r="H868">
        <v>45214</v>
      </c>
      <c r="J868">
        <v>116677863</v>
      </c>
      <c r="K868" t="s">
        <v>5673</v>
      </c>
      <c r="L868" t="s">
        <v>3424</v>
      </c>
      <c r="M868" t="s">
        <v>447</v>
      </c>
      <c r="N868" t="s">
        <v>466</v>
      </c>
      <c r="O868" t="s">
        <v>3425</v>
      </c>
      <c r="P868">
        <v>15889</v>
      </c>
      <c r="Q868">
        <v>16854</v>
      </c>
    </row>
    <row r="869" spans="1:17" x14ac:dyDescent="0.2">
      <c r="A869">
        <v>116682689</v>
      </c>
      <c r="B869" t="s">
        <v>3188</v>
      </c>
      <c r="C869" t="s">
        <v>1187</v>
      </c>
      <c r="D869" t="s">
        <v>447</v>
      </c>
      <c r="E869" t="s">
        <v>466</v>
      </c>
      <c r="F869" t="s">
        <v>3189</v>
      </c>
      <c r="G869">
        <v>56169</v>
      </c>
      <c r="H869">
        <v>58517</v>
      </c>
      <c r="J869">
        <v>116677874</v>
      </c>
      <c r="K869" t="s">
        <v>5674</v>
      </c>
      <c r="L869" t="s">
        <v>3424</v>
      </c>
      <c r="M869" t="s">
        <v>447</v>
      </c>
      <c r="N869" t="s">
        <v>466</v>
      </c>
      <c r="O869" t="s">
        <v>3425</v>
      </c>
      <c r="P869">
        <v>32786</v>
      </c>
      <c r="Q869">
        <v>33757</v>
      </c>
    </row>
    <row r="870" spans="1:17" x14ac:dyDescent="0.2">
      <c r="A870">
        <v>116682751</v>
      </c>
      <c r="B870" t="s">
        <v>3190</v>
      </c>
      <c r="C870" t="s">
        <v>3119</v>
      </c>
      <c r="D870" t="s">
        <v>447</v>
      </c>
      <c r="E870" t="s">
        <v>466</v>
      </c>
      <c r="F870" t="s">
        <v>3191</v>
      </c>
      <c r="G870">
        <v>80906</v>
      </c>
      <c r="H870">
        <v>82287</v>
      </c>
      <c r="J870">
        <v>116677888</v>
      </c>
      <c r="K870" t="s">
        <v>3428</v>
      </c>
      <c r="L870" t="s">
        <v>3378</v>
      </c>
      <c r="M870" t="s">
        <v>447</v>
      </c>
      <c r="N870" t="s">
        <v>466</v>
      </c>
      <c r="O870" t="s">
        <v>3429</v>
      </c>
      <c r="P870">
        <v>15077</v>
      </c>
      <c r="Q870">
        <v>22188</v>
      </c>
    </row>
    <row r="871" spans="1:17" x14ac:dyDescent="0.2">
      <c r="A871">
        <v>116682752</v>
      </c>
      <c r="B871" t="s">
        <v>3637</v>
      </c>
      <c r="C871" t="s">
        <v>3638</v>
      </c>
      <c r="D871" t="s">
        <v>447</v>
      </c>
      <c r="E871" t="s">
        <v>466</v>
      </c>
      <c r="F871" t="s">
        <v>3191</v>
      </c>
      <c r="G871">
        <v>93539</v>
      </c>
      <c r="H871">
        <v>94378</v>
      </c>
      <c r="J871">
        <v>116677965</v>
      </c>
      <c r="K871" t="s">
        <v>5675</v>
      </c>
      <c r="L871" t="s">
        <v>5676</v>
      </c>
      <c r="M871" t="s">
        <v>447</v>
      </c>
      <c r="N871" t="s">
        <v>466</v>
      </c>
      <c r="O871" t="s">
        <v>3432</v>
      </c>
      <c r="P871">
        <v>3432</v>
      </c>
      <c r="Q871">
        <v>5874</v>
      </c>
    </row>
    <row r="872" spans="1:17" x14ac:dyDescent="0.2">
      <c r="A872">
        <v>116682766</v>
      </c>
      <c r="B872" t="s">
        <v>4136</v>
      </c>
      <c r="C872" t="s">
        <v>4137</v>
      </c>
      <c r="D872" t="s">
        <v>447</v>
      </c>
      <c r="E872" t="s">
        <v>466</v>
      </c>
      <c r="F872" t="s">
        <v>3640</v>
      </c>
      <c r="G872">
        <v>36416</v>
      </c>
      <c r="H872">
        <v>39056</v>
      </c>
      <c r="J872">
        <v>116677962</v>
      </c>
      <c r="K872" t="s">
        <v>3430</v>
      </c>
      <c r="L872" t="s">
        <v>3431</v>
      </c>
      <c r="M872" t="s">
        <v>447</v>
      </c>
      <c r="N872" t="s">
        <v>466</v>
      </c>
      <c r="O872" t="s">
        <v>3432</v>
      </c>
      <c r="P872">
        <v>7892</v>
      </c>
      <c r="Q872">
        <v>13751</v>
      </c>
    </row>
    <row r="873" spans="1:17" x14ac:dyDescent="0.2">
      <c r="A873">
        <v>116682769</v>
      </c>
      <c r="B873" t="s">
        <v>3639</v>
      </c>
      <c r="C873" t="s">
        <v>3421</v>
      </c>
      <c r="D873" t="s">
        <v>447</v>
      </c>
      <c r="E873" t="s">
        <v>466</v>
      </c>
      <c r="F873" t="s">
        <v>3640</v>
      </c>
      <c r="G873">
        <v>58502</v>
      </c>
      <c r="H873">
        <v>60419</v>
      </c>
      <c r="J873">
        <v>116677966</v>
      </c>
      <c r="K873" t="s">
        <v>5677</v>
      </c>
      <c r="L873" t="s">
        <v>3306</v>
      </c>
      <c r="M873" t="s">
        <v>447</v>
      </c>
      <c r="N873" t="s">
        <v>466</v>
      </c>
      <c r="O873" t="s">
        <v>3432</v>
      </c>
      <c r="P873">
        <v>36679</v>
      </c>
      <c r="Q873">
        <v>39862</v>
      </c>
    </row>
    <row r="874" spans="1:17" x14ac:dyDescent="0.2">
      <c r="A874">
        <v>116682815</v>
      </c>
      <c r="B874" t="s">
        <v>3642</v>
      </c>
      <c r="C874" t="s">
        <v>3643</v>
      </c>
      <c r="D874" t="s">
        <v>447</v>
      </c>
      <c r="E874" t="s">
        <v>466</v>
      </c>
      <c r="F874" t="s">
        <v>3194</v>
      </c>
      <c r="G874">
        <v>48699</v>
      </c>
      <c r="H874">
        <v>62032</v>
      </c>
      <c r="J874">
        <v>116677975</v>
      </c>
      <c r="K874" t="s">
        <v>3435</v>
      </c>
      <c r="L874" t="s">
        <v>3436</v>
      </c>
      <c r="M874" t="s">
        <v>447</v>
      </c>
      <c r="N874" t="s">
        <v>466</v>
      </c>
      <c r="O874" t="s">
        <v>3432</v>
      </c>
      <c r="P874">
        <v>58976</v>
      </c>
      <c r="Q874">
        <v>63033</v>
      </c>
    </row>
    <row r="875" spans="1:17" x14ac:dyDescent="0.2">
      <c r="A875">
        <v>116682813</v>
      </c>
      <c r="B875" t="s">
        <v>3192</v>
      </c>
      <c r="C875" t="s">
        <v>3193</v>
      </c>
      <c r="D875" t="s">
        <v>447</v>
      </c>
      <c r="E875" t="s">
        <v>466</v>
      </c>
      <c r="F875" t="s">
        <v>3194</v>
      </c>
      <c r="G875">
        <v>80985</v>
      </c>
      <c r="H875">
        <v>82340</v>
      </c>
      <c r="J875">
        <v>116678061</v>
      </c>
      <c r="K875" t="s">
        <v>4485</v>
      </c>
      <c r="L875" t="s">
        <v>4486</v>
      </c>
      <c r="M875" t="s">
        <v>447</v>
      </c>
      <c r="N875" t="s">
        <v>466</v>
      </c>
      <c r="O875" t="s">
        <v>3438</v>
      </c>
      <c r="P875">
        <v>22580</v>
      </c>
      <c r="Q875">
        <v>40615</v>
      </c>
    </row>
    <row r="876" spans="1:17" x14ac:dyDescent="0.2">
      <c r="A876">
        <v>116682811</v>
      </c>
      <c r="B876" t="s">
        <v>3641</v>
      </c>
      <c r="C876" t="s">
        <v>1183</v>
      </c>
      <c r="D876" t="s">
        <v>447</v>
      </c>
      <c r="E876" t="s">
        <v>466</v>
      </c>
      <c r="F876" t="s">
        <v>3194</v>
      </c>
      <c r="G876">
        <v>118967</v>
      </c>
      <c r="H876">
        <v>120679</v>
      </c>
      <c r="J876">
        <v>116678064</v>
      </c>
      <c r="K876" t="s">
        <v>4487</v>
      </c>
      <c r="L876" t="s">
        <v>4488</v>
      </c>
      <c r="M876" t="s">
        <v>447</v>
      </c>
      <c r="N876" t="s">
        <v>466</v>
      </c>
      <c r="O876" t="s">
        <v>3438</v>
      </c>
      <c r="P876">
        <v>90884</v>
      </c>
      <c r="Q876">
        <v>110860</v>
      </c>
    </row>
    <row r="877" spans="1:17" x14ac:dyDescent="0.2">
      <c r="A877">
        <v>116682861</v>
      </c>
      <c r="B877" t="s">
        <v>3646</v>
      </c>
      <c r="C877" t="s">
        <v>3647</v>
      </c>
      <c r="D877" t="s">
        <v>447</v>
      </c>
      <c r="E877" t="s">
        <v>466</v>
      </c>
      <c r="F877" t="s">
        <v>3645</v>
      </c>
      <c r="G877">
        <v>27648</v>
      </c>
      <c r="H877">
        <v>30755</v>
      </c>
      <c r="J877">
        <v>116678084</v>
      </c>
      <c r="K877" t="s">
        <v>3442</v>
      </c>
      <c r="L877" t="s">
        <v>3443</v>
      </c>
      <c r="M877" t="s">
        <v>447</v>
      </c>
      <c r="N877" t="s">
        <v>466</v>
      </c>
      <c r="O877" t="s">
        <v>3441</v>
      </c>
      <c r="P877">
        <v>45582</v>
      </c>
      <c r="Q877">
        <v>56727</v>
      </c>
    </row>
    <row r="878" spans="1:17" x14ac:dyDescent="0.2">
      <c r="A878">
        <v>116682856</v>
      </c>
      <c r="B878" t="s">
        <v>3644</v>
      </c>
      <c r="C878" t="s">
        <v>3354</v>
      </c>
      <c r="D878" t="s">
        <v>447</v>
      </c>
      <c r="E878" t="s">
        <v>466</v>
      </c>
      <c r="F878" t="s">
        <v>3645</v>
      </c>
      <c r="G878">
        <v>126026</v>
      </c>
      <c r="H878">
        <v>141423</v>
      </c>
      <c r="J878">
        <v>116678092</v>
      </c>
      <c r="K878" t="s">
        <v>5460</v>
      </c>
      <c r="L878" t="s">
        <v>5461</v>
      </c>
      <c r="M878" t="s">
        <v>447</v>
      </c>
      <c r="N878" t="s">
        <v>466</v>
      </c>
      <c r="O878" t="s">
        <v>5462</v>
      </c>
      <c r="P878">
        <v>641</v>
      </c>
      <c r="Q878">
        <v>20084</v>
      </c>
    </row>
    <row r="879" spans="1:17" x14ac:dyDescent="0.2">
      <c r="A879">
        <v>116683275</v>
      </c>
      <c r="B879" t="s">
        <v>4138</v>
      </c>
      <c r="C879" t="s">
        <v>4139</v>
      </c>
      <c r="D879" t="s">
        <v>447</v>
      </c>
      <c r="E879" t="s">
        <v>466</v>
      </c>
      <c r="F879" t="s">
        <v>4140</v>
      </c>
      <c r="G879">
        <v>62004</v>
      </c>
      <c r="H879">
        <v>62669</v>
      </c>
      <c r="J879">
        <v>116678114</v>
      </c>
      <c r="K879" t="s">
        <v>4018</v>
      </c>
      <c r="L879" t="s">
        <v>4019</v>
      </c>
      <c r="M879" t="s">
        <v>447</v>
      </c>
      <c r="N879" t="s">
        <v>466</v>
      </c>
      <c r="O879" t="s">
        <v>3448</v>
      </c>
      <c r="P879">
        <v>20690</v>
      </c>
      <c r="Q879">
        <v>73460</v>
      </c>
    </row>
    <row r="880" spans="1:17" x14ac:dyDescent="0.2">
      <c r="A880">
        <v>116683348</v>
      </c>
      <c r="B880" t="s">
        <v>3648</v>
      </c>
      <c r="C880" t="s">
        <v>2176</v>
      </c>
      <c r="D880" t="s">
        <v>447</v>
      </c>
      <c r="E880" t="s">
        <v>466</v>
      </c>
      <c r="F880" t="s">
        <v>3649</v>
      </c>
      <c r="G880">
        <v>13004</v>
      </c>
      <c r="H880">
        <v>15842</v>
      </c>
      <c r="J880">
        <v>116678145</v>
      </c>
      <c r="K880" t="s">
        <v>5463</v>
      </c>
      <c r="L880" t="s">
        <v>5464</v>
      </c>
      <c r="M880" t="s">
        <v>447</v>
      </c>
      <c r="N880" t="s">
        <v>466</v>
      </c>
      <c r="O880" t="s">
        <v>3454</v>
      </c>
      <c r="P880">
        <v>27113</v>
      </c>
      <c r="Q880">
        <v>33683</v>
      </c>
    </row>
    <row r="881" spans="1:17" x14ac:dyDescent="0.2">
      <c r="A881">
        <v>116683371</v>
      </c>
      <c r="B881" t="s">
        <v>3650</v>
      </c>
      <c r="C881" t="s">
        <v>3572</v>
      </c>
      <c r="D881" t="s">
        <v>447</v>
      </c>
      <c r="E881" t="s">
        <v>466</v>
      </c>
      <c r="F881" t="s">
        <v>3651</v>
      </c>
      <c r="G881">
        <v>27727</v>
      </c>
      <c r="H881">
        <v>28210</v>
      </c>
      <c r="J881">
        <v>116678231</v>
      </c>
      <c r="K881" t="s">
        <v>5678</v>
      </c>
      <c r="L881" t="s">
        <v>3397</v>
      </c>
      <c r="M881" t="s">
        <v>447</v>
      </c>
      <c r="N881" t="s">
        <v>466</v>
      </c>
      <c r="O881" t="s">
        <v>3459</v>
      </c>
      <c r="P881">
        <v>50177</v>
      </c>
      <c r="Q881">
        <v>54191</v>
      </c>
    </row>
    <row r="882" spans="1:17" x14ac:dyDescent="0.2">
      <c r="A882">
        <v>116683437</v>
      </c>
      <c r="B882" t="s">
        <v>3652</v>
      </c>
      <c r="C882" t="s">
        <v>3653</v>
      </c>
      <c r="D882" t="s">
        <v>447</v>
      </c>
      <c r="E882" t="s">
        <v>466</v>
      </c>
      <c r="F882" t="s">
        <v>3654</v>
      </c>
      <c r="G882">
        <v>57491</v>
      </c>
      <c r="H882">
        <v>59119</v>
      </c>
      <c r="J882">
        <v>116678284</v>
      </c>
      <c r="K882" t="s">
        <v>1974</v>
      </c>
      <c r="L882" t="s">
        <v>1975</v>
      </c>
      <c r="M882" t="s">
        <v>447</v>
      </c>
      <c r="N882" t="s">
        <v>466</v>
      </c>
      <c r="O882" t="s">
        <v>1976</v>
      </c>
      <c r="P882">
        <v>1246</v>
      </c>
      <c r="Q882">
        <v>3733</v>
      </c>
    </row>
    <row r="883" spans="1:17" x14ac:dyDescent="0.2">
      <c r="A883">
        <v>116683482</v>
      </c>
      <c r="B883" t="s">
        <v>4141</v>
      </c>
      <c r="C883" t="s">
        <v>4142</v>
      </c>
      <c r="D883" t="s">
        <v>447</v>
      </c>
      <c r="E883" t="s">
        <v>466</v>
      </c>
      <c r="F883" t="s">
        <v>4143</v>
      </c>
      <c r="G883">
        <v>69572</v>
      </c>
      <c r="H883">
        <v>70464</v>
      </c>
      <c r="J883">
        <v>116678317</v>
      </c>
      <c r="K883" t="s">
        <v>3466</v>
      </c>
      <c r="L883" t="s">
        <v>3467</v>
      </c>
      <c r="M883" t="s">
        <v>447</v>
      </c>
      <c r="N883" t="s">
        <v>466</v>
      </c>
      <c r="O883" t="s">
        <v>3135</v>
      </c>
      <c r="P883">
        <v>3256</v>
      </c>
      <c r="Q883">
        <v>10648</v>
      </c>
    </row>
    <row r="884" spans="1:17" x14ac:dyDescent="0.2">
      <c r="A884">
        <v>116683703</v>
      </c>
      <c r="B884" t="s">
        <v>3655</v>
      </c>
      <c r="C884" t="s">
        <v>3656</v>
      </c>
      <c r="D884" t="s">
        <v>447</v>
      </c>
      <c r="E884" t="s">
        <v>466</v>
      </c>
      <c r="F884" t="s">
        <v>3657</v>
      </c>
      <c r="G884">
        <v>21699</v>
      </c>
      <c r="H884">
        <v>43672</v>
      </c>
      <c r="J884">
        <v>116678384</v>
      </c>
      <c r="K884" t="s">
        <v>4961</v>
      </c>
      <c r="L884" t="s">
        <v>4962</v>
      </c>
      <c r="M884" t="s">
        <v>447</v>
      </c>
      <c r="N884" t="s">
        <v>466</v>
      </c>
      <c r="O884" t="s">
        <v>4963</v>
      </c>
      <c r="P884">
        <v>3619</v>
      </c>
      <c r="Q884">
        <v>13155</v>
      </c>
    </row>
    <row r="885" spans="1:17" x14ac:dyDescent="0.2">
      <c r="A885">
        <v>116683704</v>
      </c>
      <c r="B885" t="s">
        <v>3658</v>
      </c>
      <c r="C885" t="s">
        <v>2072</v>
      </c>
      <c r="D885" t="s">
        <v>447</v>
      </c>
      <c r="E885" t="s">
        <v>466</v>
      </c>
      <c r="F885" t="s">
        <v>3657</v>
      </c>
      <c r="G885">
        <v>87175</v>
      </c>
      <c r="H885">
        <v>92215</v>
      </c>
      <c r="J885">
        <v>116678417</v>
      </c>
      <c r="K885" t="s">
        <v>5679</v>
      </c>
      <c r="L885" t="s">
        <v>5680</v>
      </c>
      <c r="M885" t="s">
        <v>447</v>
      </c>
      <c r="N885" t="s">
        <v>466</v>
      </c>
      <c r="O885" t="s">
        <v>5681</v>
      </c>
      <c r="P885">
        <v>18288</v>
      </c>
      <c r="Q885">
        <v>21596</v>
      </c>
    </row>
    <row r="886" spans="1:17" x14ac:dyDescent="0.2">
      <c r="A886">
        <v>116683747</v>
      </c>
      <c r="B886" t="s">
        <v>3197</v>
      </c>
      <c r="C886" t="s">
        <v>3119</v>
      </c>
      <c r="D886" t="s">
        <v>447</v>
      </c>
      <c r="E886" t="s">
        <v>466</v>
      </c>
      <c r="F886" t="s">
        <v>3198</v>
      </c>
      <c r="G886">
        <v>90300</v>
      </c>
      <c r="H886">
        <v>91687</v>
      </c>
      <c r="J886">
        <v>116678450</v>
      </c>
      <c r="K886" t="s">
        <v>4033</v>
      </c>
      <c r="L886" t="s">
        <v>4034</v>
      </c>
      <c r="M886" t="s">
        <v>447</v>
      </c>
      <c r="N886" t="s">
        <v>466</v>
      </c>
      <c r="O886" t="s">
        <v>3472</v>
      </c>
      <c r="P886">
        <v>5099</v>
      </c>
      <c r="Q886">
        <v>8297</v>
      </c>
    </row>
    <row r="887" spans="1:17" x14ac:dyDescent="0.2">
      <c r="A887">
        <v>116683751</v>
      </c>
      <c r="B887" t="s">
        <v>3659</v>
      </c>
      <c r="C887" t="s">
        <v>3660</v>
      </c>
      <c r="D887" t="s">
        <v>447</v>
      </c>
      <c r="E887" t="s">
        <v>466</v>
      </c>
      <c r="F887" t="s">
        <v>3661</v>
      </c>
      <c r="G887">
        <v>28271</v>
      </c>
      <c r="H887">
        <v>31940</v>
      </c>
      <c r="J887">
        <v>116678473</v>
      </c>
      <c r="K887" t="s">
        <v>3136</v>
      </c>
      <c r="L887" t="s">
        <v>3137</v>
      </c>
      <c r="M887" t="s">
        <v>447</v>
      </c>
      <c r="N887" t="s">
        <v>466</v>
      </c>
      <c r="O887" t="s">
        <v>3138</v>
      </c>
      <c r="P887">
        <v>1862</v>
      </c>
      <c r="Q887">
        <v>38577</v>
      </c>
    </row>
    <row r="888" spans="1:17" x14ac:dyDescent="0.2">
      <c r="A888">
        <v>116683753</v>
      </c>
      <c r="B888" t="s">
        <v>4144</v>
      </c>
      <c r="C888" t="s">
        <v>4145</v>
      </c>
      <c r="D888" t="s">
        <v>447</v>
      </c>
      <c r="E888" t="s">
        <v>466</v>
      </c>
      <c r="F888" t="s">
        <v>3661</v>
      </c>
      <c r="G888">
        <v>33311</v>
      </c>
      <c r="H888">
        <v>34658</v>
      </c>
      <c r="J888">
        <v>116678681</v>
      </c>
      <c r="K888" t="s">
        <v>1977</v>
      </c>
      <c r="L888" t="s">
        <v>1978</v>
      </c>
      <c r="M888" t="s">
        <v>447</v>
      </c>
      <c r="N888" t="s">
        <v>466</v>
      </c>
      <c r="O888" t="s">
        <v>1979</v>
      </c>
      <c r="P888">
        <v>5468</v>
      </c>
      <c r="Q888">
        <v>21430</v>
      </c>
    </row>
    <row r="889" spans="1:17" x14ac:dyDescent="0.2">
      <c r="A889">
        <v>116683810</v>
      </c>
      <c r="B889" t="s">
        <v>4146</v>
      </c>
      <c r="C889" t="s">
        <v>4025</v>
      </c>
      <c r="D889" t="s">
        <v>447</v>
      </c>
      <c r="E889" t="s">
        <v>466</v>
      </c>
      <c r="F889" t="s">
        <v>4147</v>
      </c>
      <c r="G889">
        <v>28726</v>
      </c>
      <c r="H889">
        <v>30716</v>
      </c>
      <c r="J889">
        <v>116678734</v>
      </c>
      <c r="K889" t="s">
        <v>5885</v>
      </c>
      <c r="L889" t="s">
        <v>5886</v>
      </c>
      <c r="M889" t="s">
        <v>447</v>
      </c>
      <c r="N889" t="s">
        <v>466</v>
      </c>
      <c r="O889" t="s">
        <v>4049</v>
      </c>
      <c r="P889">
        <v>33550</v>
      </c>
      <c r="Q889">
        <v>34724</v>
      </c>
    </row>
    <row r="890" spans="1:17" x14ac:dyDescent="0.2">
      <c r="A890">
        <v>116683846</v>
      </c>
      <c r="B890" t="s">
        <v>3662</v>
      </c>
      <c r="C890" t="s">
        <v>3663</v>
      </c>
      <c r="D890" t="s">
        <v>447</v>
      </c>
      <c r="E890" t="s">
        <v>466</v>
      </c>
      <c r="F890" t="s">
        <v>3664</v>
      </c>
      <c r="G890">
        <v>27273</v>
      </c>
      <c r="H890">
        <v>28778</v>
      </c>
      <c r="J890">
        <v>116678753</v>
      </c>
      <c r="K890" t="s">
        <v>5682</v>
      </c>
      <c r="L890" t="s">
        <v>5683</v>
      </c>
      <c r="M890" t="s">
        <v>447</v>
      </c>
      <c r="N890" t="s">
        <v>466</v>
      </c>
      <c r="O890" t="s">
        <v>5684</v>
      </c>
      <c r="P890">
        <v>80</v>
      </c>
      <c r="Q890">
        <v>24080</v>
      </c>
    </row>
    <row r="891" spans="1:17" x14ac:dyDescent="0.2">
      <c r="A891">
        <v>116684150</v>
      </c>
      <c r="B891" t="s">
        <v>3199</v>
      </c>
      <c r="C891" t="s">
        <v>3137</v>
      </c>
      <c r="D891" t="s">
        <v>447</v>
      </c>
      <c r="E891" t="s">
        <v>466</v>
      </c>
      <c r="F891" t="s">
        <v>3200</v>
      </c>
      <c r="G891">
        <v>5536</v>
      </c>
      <c r="H891">
        <v>14816</v>
      </c>
      <c r="J891">
        <v>116678805</v>
      </c>
      <c r="K891" t="s">
        <v>4054</v>
      </c>
      <c r="L891" t="s">
        <v>2097</v>
      </c>
      <c r="M891" t="s">
        <v>447</v>
      </c>
      <c r="N891" t="s">
        <v>466</v>
      </c>
      <c r="O891" t="s">
        <v>4055</v>
      </c>
      <c r="P891">
        <v>4082</v>
      </c>
      <c r="Q891">
        <v>22959</v>
      </c>
    </row>
    <row r="892" spans="1:17" x14ac:dyDescent="0.2">
      <c r="A892">
        <v>116684148</v>
      </c>
      <c r="B892" t="s">
        <v>4148</v>
      </c>
      <c r="C892" t="s">
        <v>4149</v>
      </c>
      <c r="D892" t="s">
        <v>447</v>
      </c>
      <c r="E892" t="s">
        <v>466</v>
      </c>
      <c r="F892" t="s">
        <v>3200</v>
      </c>
      <c r="G892">
        <v>27788</v>
      </c>
      <c r="H892">
        <v>37305</v>
      </c>
      <c r="J892">
        <v>116678812</v>
      </c>
      <c r="K892" t="s">
        <v>4964</v>
      </c>
      <c r="L892" t="s">
        <v>4965</v>
      </c>
      <c r="M892" t="s">
        <v>447</v>
      </c>
      <c r="N892" t="s">
        <v>466</v>
      </c>
      <c r="O892" t="s">
        <v>4966</v>
      </c>
      <c r="P892">
        <v>54352</v>
      </c>
      <c r="Q892">
        <v>62003</v>
      </c>
    </row>
    <row r="893" spans="1:17" x14ac:dyDescent="0.2">
      <c r="A893">
        <v>116684162</v>
      </c>
      <c r="B893" t="s">
        <v>4150</v>
      </c>
      <c r="C893" t="s">
        <v>4151</v>
      </c>
      <c r="D893" t="s">
        <v>447</v>
      </c>
      <c r="E893" t="s">
        <v>466</v>
      </c>
      <c r="F893" t="s">
        <v>4152</v>
      </c>
      <c r="G893">
        <v>13863</v>
      </c>
      <c r="H893">
        <v>17811</v>
      </c>
      <c r="J893">
        <v>116678836</v>
      </c>
      <c r="K893" t="s">
        <v>4489</v>
      </c>
      <c r="L893" t="s">
        <v>4490</v>
      </c>
      <c r="M893" t="s">
        <v>447</v>
      </c>
      <c r="N893" t="s">
        <v>466</v>
      </c>
      <c r="O893" t="s">
        <v>4491</v>
      </c>
      <c r="P893">
        <v>13046</v>
      </c>
      <c r="Q893">
        <v>54129</v>
      </c>
    </row>
    <row r="894" spans="1:17" x14ac:dyDescent="0.2">
      <c r="A894">
        <v>116684163</v>
      </c>
      <c r="B894" t="s">
        <v>3665</v>
      </c>
      <c r="C894" t="s">
        <v>3340</v>
      </c>
      <c r="D894" t="s">
        <v>447</v>
      </c>
      <c r="E894" t="s">
        <v>466</v>
      </c>
      <c r="F894" t="s">
        <v>3666</v>
      </c>
      <c r="G894">
        <v>28882</v>
      </c>
      <c r="H894">
        <v>65406</v>
      </c>
      <c r="J894">
        <v>116678858</v>
      </c>
      <c r="K894" t="s">
        <v>4056</v>
      </c>
      <c r="L894" t="s">
        <v>4057</v>
      </c>
      <c r="M894" t="s">
        <v>447</v>
      </c>
      <c r="N894" t="s">
        <v>466</v>
      </c>
      <c r="O894" t="s">
        <v>2511</v>
      </c>
      <c r="P894">
        <v>34890</v>
      </c>
      <c r="Q894">
        <v>37323</v>
      </c>
    </row>
    <row r="895" spans="1:17" x14ac:dyDescent="0.2">
      <c r="A895">
        <v>116684180</v>
      </c>
      <c r="B895" t="s">
        <v>3667</v>
      </c>
      <c r="C895" t="s">
        <v>3668</v>
      </c>
      <c r="D895" t="s">
        <v>447</v>
      </c>
      <c r="E895" t="s">
        <v>466</v>
      </c>
      <c r="F895" t="s">
        <v>3669</v>
      </c>
      <c r="G895">
        <v>9587</v>
      </c>
      <c r="H895">
        <v>10569</v>
      </c>
      <c r="J895">
        <v>116678860</v>
      </c>
      <c r="K895" t="s">
        <v>4058</v>
      </c>
      <c r="L895" t="s">
        <v>2233</v>
      </c>
      <c r="M895" t="s">
        <v>447</v>
      </c>
      <c r="N895" t="s">
        <v>466</v>
      </c>
      <c r="O895" t="s">
        <v>4059</v>
      </c>
      <c r="P895">
        <v>53617</v>
      </c>
      <c r="Q895">
        <v>54953</v>
      </c>
    </row>
    <row r="896" spans="1:17" x14ac:dyDescent="0.2">
      <c r="A896">
        <v>116684199</v>
      </c>
      <c r="B896" t="s">
        <v>3670</v>
      </c>
      <c r="C896" t="s">
        <v>3671</v>
      </c>
      <c r="D896" t="s">
        <v>447</v>
      </c>
      <c r="E896" t="s">
        <v>466</v>
      </c>
      <c r="F896" t="s">
        <v>3672</v>
      </c>
      <c r="G896">
        <v>7525</v>
      </c>
      <c r="H896">
        <v>16628</v>
      </c>
      <c r="J896">
        <v>116678884</v>
      </c>
      <c r="K896" t="s">
        <v>5685</v>
      </c>
      <c r="L896" t="s">
        <v>3913</v>
      </c>
      <c r="M896" t="s">
        <v>447</v>
      </c>
      <c r="N896" t="s">
        <v>466</v>
      </c>
      <c r="O896" t="s">
        <v>5686</v>
      </c>
      <c r="P896">
        <v>26233</v>
      </c>
      <c r="Q896">
        <v>38568</v>
      </c>
    </row>
    <row r="897" spans="1:17" x14ac:dyDescent="0.2">
      <c r="A897">
        <v>116684203</v>
      </c>
      <c r="B897" t="s">
        <v>4153</v>
      </c>
      <c r="C897" t="s">
        <v>4154</v>
      </c>
      <c r="D897" t="s">
        <v>447</v>
      </c>
      <c r="E897" t="s">
        <v>466</v>
      </c>
      <c r="F897" t="s">
        <v>4155</v>
      </c>
      <c r="G897">
        <v>11764</v>
      </c>
      <c r="H897">
        <v>17369</v>
      </c>
      <c r="J897">
        <v>116678892</v>
      </c>
      <c r="K897" t="s">
        <v>5687</v>
      </c>
      <c r="L897" t="s">
        <v>5688</v>
      </c>
      <c r="M897" t="s">
        <v>447</v>
      </c>
      <c r="N897" t="s">
        <v>466</v>
      </c>
      <c r="O897" t="s">
        <v>5689</v>
      </c>
      <c r="P897">
        <v>1137</v>
      </c>
      <c r="Q897">
        <v>47711</v>
      </c>
    </row>
    <row r="898" spans="1:17" x14ac:dyDescent="0.2">
      <c r="A898">
        <v>116684513</v>
      </c>
      <c r="B898" t="s">
        <v>4156</v>
      </c>
      <c r="C898" t="s">
        <v>4157</v>
      </c>
      <c r="D898" t="s">
        <v>447</v>
      </c>
      <c r="E898" t="s">
        <v>466</v>
      </c>
      <c r="F898" t="s">
        <v>4158</v>
      </c>
      <c r="G898">
        <v>43091</v>
      </c>
      <c r="H898">
        <v>62436</v>
      </c>
      <c r="J898">
        <v>116678923</v>
      </c>
      <c r="K898" t="s">
        <v>4065</v>
      </c>
      <c r="L898" t="s">
        <v>3981</v>
      </c>
      <c r="M898" t="s">
        <v>447</v>
      </c>
      <c r="N898" t="s">
        <v>466</v>
      </c>
      <c r="O898" t="s">
        <v>4064</v>
      </c>
      <c r="P898">
        <v>7102</v>
      </c>
      <c r="Q898">
        <v>10496</v>
      </c>
    </row>
    <row r="899" spans="1:17" x14ac:dyDescent="0.2">
      <c r="A899">
        <v>116684579</v>
      </c>
      <c r="B899" t="s">
        <v>4159</v>
      </c>
      <c r="C899" t="s">
        <v>4160</v>
      </c>
      <c r="D899" t="s">
        <v>447</v>
      </c>
      <c r="E899" t="s">
        <v>466</v>
      </c>
      <c r="F899" t="s">
        <v>2524</v>
      </c>
      <c r="G899">
        <v>258</v>
      </c>
      <c r="H899">
        <v>11257</v>
      </c>
      <c r="J899">
        <v>116678999</v>
      </c>
      <c r="K899" t="s">
        <v>5690</v>
      </c>
      <c r="L899" t="s">
        <v>2140</v>
      </c>
      <c r="M899" t="s">
        <v>447</v>
      </c>
      <c r="N899" t="s">
        <v>466</v>
      </c>
      <c r="O899" t="s">
        <v>3525</v>
      </c>
      <c r="P899">
        <v>16862</v>
      </c>
      <c r="Q899">
        <v>23929</v>
      </c>
    </row>
    <row r="900" spans="1:17" x14ac:dyDescent="0.2">
      <c r="A900">
        <v>116684576</v>
      </c>
      <c r="B900" t="s">
        <v>2522</v>
      </c>
      <c r="C900" t="s">
        <v>2523</v>
      </c>
      <c r="D900" t="s">
        <v>447</v>
      </c>
      <c r="E900" t="s">
        <v>466</v>
      </c>
      <c r="F900" t="s">
        <v>2524</v>
      </c>
      <c r="G900">
        <v>67264</v>
      </c>
      <c r="H900">
        <v>78191</v>
      </c>
      <c r="J900">
        <v>116679136</v>
      </c>
      <c r="K900" t="s">
        <v>5887</v>
      </c>
      <c r="L900" t="s">
        <v>5888</v>
      </c>
      <c r="M900" t="s">
        <v>447</v>
      </c>
      <c r="N900" t="s">
        <v>466</v>
      </c>
      <c r="O900" t="s">
        <v>5889</v>
      </c>
      <c r="P900">
        <v>128</v>
      </c>
      <c r="Q900">
        <v>3816</v>
      </c>
    </row>
    <row r="901" spans="1:17" x14ac:dyDescent="0.2">
      <c r="A901">
        <v>116684610</v>
      </c>
      <c r="B901" t="s">
        <v>3673</v>
      </c>
      <c r="C901" t="s">
        <v>2075</v>
      </c>
      <c r="D901" t="s">
        <v>447</v>
      </c>
      <c r="E901" t="s">
        <v>466</v>
      </c>
      <c r="F901" t="s">
        <v>3674</v>
      </c>
      <c r="G901">
        <v>2252</v>
      </c>
      <c r="H901">
        <v>20301</v>
      </c>
      <c r="J901">
        <v>116679170</v>
      </c>
      <c r="K901" t="s">
        <v>3557</v>
      </c>
      <c r="L901" t="s">
        <v>3558</v>
      </c>
      <c r="M901" t="s">
        <v>447</v>
      </c>
      <c r="N901" t="s">
        <v>466</v>
      </c>
      <c r="O901" t="s">
        <v>3556</v>
      </c>
      <c r="P901">
        <v>1036</v>
      </c>
      <c r="Q901">
        <v>15790</v>
      </c>
    </row>
    <row r="902" spans="1:17" x14ac:dyDescent="0.2">
      <c r="A902">
        <v>116684614</v>
      </c>
      <c r="B902" t="s">
        <v>3675</v>
      </c>
      <c r="C902" t="s">
        <v>2075</v>
      </c>
      <c r="D902" t="s">
        <v>447</v>
      </c>
      <c r="E902" t="s">
        <v>466</v>
      </c>
      <c r="F902" t="s">
        <v>3676</v>
      </c>
      <c r="G902">
        <v>36077</v>
      </c>
      <c r="H902">
        <v>37776</v>
      </c>
      <c r="J902">
        <v>116679234</v>
      </c>
      <c r="K902" t="s">
        <v>5691</v>
      </c>
      <c r="L902" t="s">
        <v>5692</v>
      </c>
      <c r="M902" t="s">
        <v>447</v>
      </c>
      <c r="N902" t="s">
        <v>466</v>
      </c>
      <c r="O902" t="s">
        <v>3573</v>
      </c>
      <c r="P902">
        <v>10532</v>
      </c>
      <c r="Q902">
        <v>14150</v>
      </c>
    </row>
    <row r="903" spans="1:17" x14ac:dyDescent="0.2">
      <c r="A903">
        <v>116684689</v>
      </c>
      <c r="B903" t="s">
        <v>4161</v>
      </c>
      <c r="C903" t="s">
        <v>3456</v>
      </c>
      <c r="D903" t="s">
        <v>447</v>
      </c>
      <c r="E903" t="s">
        <v>466</v>
      </c>
      <c r="F903" t="s">
        <v>4162</v>
      </c>
      <c r="G903">
        <v>1123</v>
      </c>
      <c r="H903">
        <v>2805</v>
      </c>
      <c r="J903">
        <v>116679354</v>
      </c>
      <c r="K903" t="s">
        <v>5318</v>
      </c>
      <c r="L903" t="s">
        <v>5319</v>
      </c>
      <c r="M903" t="s">
        <v>447</v>
      </c>
      <c r="N903" t="s">
        <v>466</v>
      </c>
      <c r="O903" t="s">
        <v>5320</v>
      </c>
      <c r="P903">
        <v>2328</v>
      </c>
      <c r="Q903">
        <v>15169</v>
      </c>
    </row>
    <row r="904" spans="1:17" x14ac:dyDescent="0.2">
      <c r="A904">
        <v>116684693</v>
      </c>
      <c r="B904" t="s">
        <v>2822</v>
      </c>
      <c r="C904" t="s">
        <v>2823</v>
      </c>
      <c r="D904" t="s">
        <v>447</v>
      </c>
      <c r="E904" t="s">
        <v>466</v>
      </c>
      <c r="F904" t="s">
        <v>2824</v>
      </c>
      <c r="G904">
        <v>9534</v>
      </c>
      <c r="H904">
        <v>24034</v>
      </c>
      <c r="J904">
        <v>116679366</v>
      </c>
      <c r="K904" t="s">
        <v>3157</v>
      </c>
      <c r="L904" t="s">
        <v>3149</v>
      </c>
      <c r="M904" t="s">
        <v>447</v>
      </c>
      <c r="N904" t="s">
        <v>466</v>
      </c>
      <c r="O904" t="s">
        <v>3158</v>
      </c>
      <c r="P904">
        <v>30866</v>
      </c>
      <c r="Q904">
        <v>37064</v>
      </c>
    </row>
    <row r="905" spans="1:17" x14ac:dyDescent="0.2">
      <c r="A905">
        <v>116684694</v>
      </c>
      <c r="B905" t="s">
        <v>3677</v>
      </c>
      <c r="C905" t="s">
        <v>3678</v>
      </c>
      <c r="D905" t="s">
        <v>447</v>
      </c>
      <c r="E905" t="s">
        <v>466</v>
      </c>
      <c r="F905" t="s">
        <v>2824</v>
      </c>
      <c r="G905">
        <v>24365</v>
      </c>
      <c r="H905">
        <v>34688</v>
      </c>
      <c r="J905">
        <v>116679402</v>
      </c>
      <c r="K905" t="s">
        <v>3159</v>
      </c>
      <c r="L905" t="s">
        <v>3160</v>
      </c>
      <c r="M905" t="s">
        <v>447</v>
      </c>
      <c r="N905" t="s">
        <v>466</v>
      </c>
      <c r="O905" t="s">
        <v>3161</v>
      </c>
      <c r="P905">
        <v>8</v>
      </c>
      <c r="Q905">
        <v>10236</v>
      </c>
    </row>
    <row r="906" spans="1:17" x14ac:dyDescent="0.2">
      <c r="A906">
        <v>116684836</v>
      </c>
      <c r="B906" t="s">
        <v>3679</v>
      </c>
      <c r="C906" t="s">
        <v>1107</v>
      </c>
      <c r="D906" t="s">
        <v>447</v>
      </c>
      <c r="E906" t="s">
        <v>466</v>
      </c>
      <c r="F906" t="s">
        <v>3680</v>
      </c>
      <c r="G906">
        <v>31965</v>
      </c>
      <c r="H906">
        <v>207132</v>
      </c>
      <c r="J906">
        <v>116679407</v>
      </c>
      <c r="K906" t="s">
        <v>5693</v>
      </c>
      <c r="L906" t="s">
        <v>5694</v>
      </c>
      <c r="M906" t="s">
        <v>447</v>
      </c>
      <c r="N906" t="s">
        <v>466</v>
      </c>
      <c r="O906" t="s">
        <v>5695</v>
      </c>
      <c r="P906">
        <v>4390</v>
      </c>
      <c r="Q906">
        <v>6675</v>
      </c>
    </row>
    <row r="907" spans="1:17" x14ac:dyDescent="0.2">
      <c r="A907">
        <v>116684912</v>
      </c>
      <c r="B907" t="s">
        <v>4163</v>
      </c>
      <c r="C907" t="s">
        <v>4022</v>
      </c>
      <c r="D907" t="s">
        <v>447</v>
      </c>
      <c r="E907" t="s">
        <v>466</v>
      </c>
      <c r="F907" t="s">
        <v>4164</v>
      </c>
      <c r="G907">
        <v>236254</v>
      </c>
      <c r="H907">
        <v>238505</v>
      </c>
      <c r="J907">
        <v>116679412</v>
      </c>
      <c r="K907" t="s">
        <v>5465</v>
      </c>
      <c r="L907" t="s">
        <v>5466</v>
      </c>
      <c r="M907" t="s">
        <v>447</v>
      </c>
      <c r="N907" t="s">
        <v>466</v>
      </c>
      <c r="O907" t="s">
        <v>5467</v>
      </c>
      <c r="P907">
        <v>1267</v>
      </c>
      <c r="Q907">
        <v>9920</v>
      </c>
    </row>
    <row r="908" spans="1:17" x14ac:dyDescent="0.2">
      <c r="A908">
        <v>116684916</v>
      </c>
      <c r="B908" t="s">
        <v>4165</v>
      </c>
      <c r="C908" t="s">
        <v>4025</v>
      </c>
      <c r="D908" t="s">
        <v>447</v>
      </c>
      <c r="E908" t="s">
        <v>466</v>
      </c>
      <c r="F908" t="s">
        <v>4164</v>
      </c>
      <c r="G908">
        <v>534396</v>
      </c>
      <c r="H908">
        <v>536403</v>
      </c>
      <c r="J908">
        <v>116679423</v>
      </c>
      <c r="K908" t="s">
        <v>5890</v>
      </c>
      <c r="L908" t="s">
        <v>5891</v>
      </c>
      <c r="M908" t="s">
        <v>447</v>
      </c>
      <c r="N908" t="s">
        <v>466</v>
      </c>
      <c r="O908" t="s">
        <v>5892</v>
      </c>
      <c r="P908">
        <v>766</v>
      </c>
      <c r="Q908">
        <v>4363</v>
      </c>
    </row>
    <row r="909" spans="1:17" x14ac:dyDescent="0.2">
      <c r="A909">
        <v>116684925</v>
      </c>
      <c r="B909" t="s">
        <v>3681</v>
      </c>
      <c r="C909" t="s">
        <v>3682</v>
      </c>
      <c r="D909" t="s">
        <v>447</v>
      </c>
      <c r="E909" t="s">
        <v>466</v>
      </c>
      <c r="F909" t="s">
        <v>3683</v>
      </c>
      <c r="G909">
        <v>36785</v>
      </c>
      <c r="H909">
        <v>94462</v>
      </c>
      <c r="J909">
        <v>116679432</v>
      </c>
      <c r="K909" t="s">
        <v>5893</v>
      </c>
      <c r="L909" t="s">
        <v>5894</v>
      </c>
      <c r="M909" t="s">
        <v>447</v>
      </c>
      <c r="N909" t="s">
        <v>466</v>
      </c>
      <c r="O909" t="s">
        <v>5895</v>
      </c>
      <c r="P909">
        <v>142</v>
      </c>
      <c r="Q909">
        <v>3995</v>
      </c>
    </row>
    <row r="910" spans="1:17" x14ac:dyDescent="0.2">
      <c r="A910">
        <v>116684976</v>
      </c>
      <c r="B910" t="s">
        <v>3201</v>
      </c>
      <c r="C910" t="s">
        <v>3202</v>
      </c>
      <c r="D910" t="s">
        <v>447</v>
      </c>
      <c r="E910" t="s">
        <v>466</v>
      </c>
      <c r="F910" t="s">
        <v>3203</v>
      </c>
      <c r="G910">
        <v>54451</v>
      </c>
      <c r="H910">
        <v>55432</v>
      </c>
      <c r="J910">
        <v>116679443</v>
      </c>
      <c r="K910" t="s">
        <v>5696</v>
      </c>
      <c r="L910" t="s">
        <v>5697</v>
      </c>
      <c r="M910" t="s">
        <v>447</v>
      </c>
      <c r="N910" t="s">
        <v>466</v>
      </c>
      <c r="O910" t="s">
        <v>5698</v>
      </c>
      <c r="P910">
        <v>1287</v>
      </c>
      <c r="Q910">
        <v>3003</v>
      </c>
    </row>
    <row r="911" spans="1:17" x14ac:dyDescent="0.2">
      <c r="A911">
        <v>116685073</v>
      </c>
      <c r="B911" t="s">
        <v>3684</v>
      </c>
      <c r="C911" t="s">
        <v>2097</v>
      </c>
      <c r="D911" t="s">
        <v>447</v>
      </c>
      <c r="E911" t="s">
        <v>466</v>
      </c>
      <c r="F911" t="s">
        <v>3685</v>
      </c>
      <c r="G911">
        <v>43563</v>
      </c>
      <c r="H911">
        <v>57577</v>
      </c>
      <c r="J911">
        <v>116679448</v>
      </c>
      <c r="K911" t="s">
        <v>3581</v>
      </c>
      <c r="L911" t="s">
        <v>3582</v>
      </c>
      <c r="M911" t="s">
        <v>447</v>
      </c>
      <c r="N911" t="s">
        <v>466</v>
      </c>
      <c r="O911" t="s">
        <v>3583</v>
      </c>
      <c r="P911">
        <v>4</v>
      </c>
      <c r="Q911">
        <v>6653</v>
      </c>
    </row>
    <row r="912" spans="1:17" x14ac:dyDescent="0.2">
      <c r="A912">
        <v>116685094</v>
      </c>
      <c r="B912" t="s">
        <v>3686</v>
      </c>
      <c r="C912" t="s">
        <v>3371</v>
      </c>
      <c r="D912" t="s">
        <v>447</v>
      </c>
      <c r="E912" t="s">
        <v>466</v>
      </c>
      <c r="F912" t="s">
        <v>3687</v>
      </c>
      <c r="G912">
        <v>65167</v>
      </c>
      <c r="H912">
        <v>73685</v>
      </c>
      <c r="J912">
        <v>116679459</v>
      </c>
      <c r="K912" t="s">
        <v>5468</v>
      </c>
      <c r="L912" t="s">
        <v>5469</v>
      </c>
      <c r="M912" t="s">
        <v>447</v>
      </c>
      <c r="N912" t="s">
        <v>466</v>
      </c>
      <c r="O912" t="s">
        <v>5470</v>
      </c>
      <c r="P912">
        <v>1121</v>
      </c>
      <c r="Q912">
        <v>8986</v>
      </c>
    </row>
    <row r="913" spans="1:17" x14ac:dyDescent="0.2">
      <c r="A913">
        <v>116685140</v>
      </c>
      <c r="B913" t="s">
        <v>3688</v>
      </c>
      <c r="C913" t="s">
        <v>3689</v>
      </c>
      <c r="D913" t="s">
        <v>447</v>
      </c>
      <c r="E913" t="s">
        <v>466</v>
      </c>
      <c r="F913" t="s">
        <v>3690</v>
      </c>
      <c r="G913">
        <v>59535</v>
      </c>
      <c r="H913">
        <v>62281</v>
      </c>
      <c r="J913">
        <v>116679476</v>
      </c>
      <c r="K913" t="s">
        <v>5699</v>
      </c>
      <c r="L913" t="s">
        <v>5700</v>
      </c>
      <c r="M913" t="s">
        <v>447</v>
      </c>
      <c r="N913" t="s">
        <v>466</v>
      </c>
      <c r="O913" t="s">
        <v>5701</v>
      </c>
      <c r="P913">
        <v>549</v>
      </c>
      <c r="Q913">
        <v>3965</v>
      </c>
    </row>
    <row r="914" spans="1:17" x14ac:dyDescent="0.2">
      <c r="A914">
        <v>116685141</v>
      </c>
      <c r="B914" t="s">
        <v>4166</v>
      </c>
      <c r="C914" t="s">
        <v>4025</v>
      </c>
      <c r="D914" t="s">
        <v>447</v>
      </c>
      <c r="E914" t="s">
        <v>466</v>
      </c>
      <c r="F914" t="s">
        <v>3690</v>
      </c>
      <c r="G914">
        <v>86495</v>
      </c>
      <c r="H914">
        <v>88696</v>
      </c>
      <c r="J914">
        <v>116679478</v>
      </c>
      <c r="K914" t="s">
        <v>5896</v>
      </c>
      <c r="L914" t="s">
        <v>5897</v>
      </c>
      <c r="M914" t="s">
        <v>447</v>
      </c>
      <c r="N914" t="s">
        <v>466</v>
      </c>
      <c r="O914" t="s">
        <v>5898</v>
      </c>
      <c r="P914">
        <v>7</v>
      </c>
      <c r="Q914">
        <v>3486</v>
      </c>
    </row>
    <row r="915" spans="1:17" x14ac:dyDescent="0.2">
      <c r="A915">
        <v>116685220</v>
      </c>
      <c r="B915" t="s">
        <v>3691</v>
      </c>
      <c r="C915" t="s">
        <v>3456</v>
      </c>
      <c r="D915" t="s">
        <v>447</v>
      </c>
      <c r="E915" t="s">
        <v>466</v>
      </c>
      <c r="F915" t="s">
        <v>3692</v>
      </c>
      <c r="G915">
        <v>3155</v>
      </c>
      <c r="H915">
        <v>34540</v>
      </c>
      <c r="J915">
        <v>116679485</v>
      </c>
      <c r="K915" t="s">
        <v>3588</v>
      </c>
      <c r="L915" t="s">
        <v>3589</v>
      </c>
      <c r="M915" t="s">
        <v>447</v>
      </c>
      <c r="N915" t="s">
        <v>466</v>
      </c>
      <c r="O915" t="s">
        <v>3590</v>
      </c>
      <c r="P915">
        <v>3745</v>
      </c>
      <c r="Q915">
        <v>4901</v>
      </c>
    </row>
    <row r="916" spans="1:17" x14ac:dyDescent="0.2">
      <c r="A916">
        <v>116685223</v>
      </c>
      <c r="B916" t="s">
        <v>3693</v>
      </c>
      <c r="C916" t="s">
        <v>3694</v>
      </c>
      <c r="D916" t="s">
        <v>447</v>
      </c>
      <c r="E916" t="s">
        <v>466</v>
      </c>
      <c r="F916" t="s">
        <v>3695</v>
      </c>
      <c r="G916">
        <v>421</v>
      </c>
      <c r="H916">
        <v>16664</v>
      </c>
      <c r="J916">
        <v>116679490</v>
      </c>
      <c r="K916" t="s">
        <v>4967</v>
      </c>
      <c r="L916" t="s">
        <v>4968</v>
      </c>
      <c r="M916" t="s">
        <v>447</v>
      </c>
      <c r="N916" t="s">
        <v>466</v>
      </c>
      <c r="O916" t="s">
        <v>4969</v>
      </c>
      <c r="P916">
        <v>4474</v>
      </c>
      <c r="Q916">
        <v>6634</v>
      </c>
    </row>
    <row r="917" spans="1:17" x14ac:dyDescent="0.2">
      <c r="A917">
        <v>116685230</v>
      </c>
      <c r="B917" t="s">
        <v>3699</v>
      </c>
      <c r="C917" t="s">
        <v>3340</v>
      </c>
      <c r="D917" t="s">
        <v>447</v>
      </c>
      <c r="E917" t="s">
        <v>466</v>
      </c>
      <c r="F917" t="s">
        <v>3698</v>
      </c>
      <c r="G917">
        <v>157</v>
      </c>
      <c r="H917">
        <v>60418</v>
      </c>
      <c r="J917">
        <v>116679500</v>
      </c>
      <c r="K917" t="s">
        <v>4492</v>
      </c>
      <c r="L917" t="s">
        <v>4493</v>
      </c>
      <c r="M917" t="s">
        <v>447</v>
      </c>
      <c r="N917" t="s">
        <v>466</v>
      </c>
      <c r="O917" t="s">
        <v>4494</v>
      </c>
      <c r="P917">
        <v>3213</v>
      </c>
      <c r="Q917">
        <v>14019</v>
      </c>
    </row>
    <row r="918" spans="1:17" x14ac:dyDescent="0.2">
      <c r="A918">
        <v>116685229</v>
      </c>
      <c r="B918" t="s">
        <v>3696</v>
      </c>
      <c r="C918" t="s">
        <v>3697</v>
      </c>
      <c r="D918" t="s">
        <v>447</v>
      </c>
      <c r="E918" t="s">
        <v>466</v>
      </c>
      <c r="F918" t="s">
        <v>3698</v>
      </c>
      <c r="G918">
        <v>76156</v>
      </c>
      <c r="H918">
        <v>105654</v>
      </c>
      <c r="J918">
        <v>116679504</v>
      </c>
      <c r="K918" t="s">
        <v>5702</v>
      </c>
      <c r="L918" t="s">
        <v>5703</v>
      </c>
      <c r="M918" t="s">
        <v>447</v>
      </c>
      <c r="N918" t="s">
        <v>466</v>
      </c>
      <c r="O918" t="s">
        <v>5704</v>
      </c>
      <c r="P918">
        <v>288</v>
      </c>
      <c r="Q918">
        <v>6570</v>
      </c>
    </row>
    <row r="919" spans="1:17" x14ac:dyDescent="0.2">
      <c r="A919">
        <v>116685228</v>
      </c>
      <c r="B919" t="s">
        <v>4167</v>
      </c>
      <c r="C919" t="s">
        <v>3456</v>
      </c>
      <c r="D919" t="s">
        <v>447</v>
      </c>
      <c r="E919" t="s">
        <v>466</v>
      </c>
      <c r="F919" t="s">
        <v>3698</v>
      </c>
      <c r="G919">
        <v>79910</v>
      </c>
      <c r="H919">
        <v>88206</v>
      </c>
      <c r="J919">
        <v>116679507</v>
      </c>
      <c r="K919" t="s">
        <v>3168</v>
      </c>
      <c r="L919" t="s">
        <v>3169</v>
      </c>
      <c r="M919" t="s">
        <v>447</v>
      </c>
      <c r="N919" t="s">
        <v>466</v>
      </c>
      <c r="O919" t="s">
        <v>3170</v>
      </c>
      <c r="P919">
        <v>211</v>
      </c>
      <c r="Q919">
        <v>6846</v>
      </c>
    </row>
    <row r="920" spans="1:17" x14ac:dyDescent="0.2">
      <c r="A920">
        <v>116685250</v>
      </c>
      <c r="B920" t="s">
        <v>3700</v>
      </c>
      <c r="C920" t="s">
        <v>2097</v>
      </c>
      <c r="D920" t="s">
        <v>447</v>
      </c>
      <c r="E920" t="s">
        <v>466</v>
      </c>
      <c r="F920" t="s">
        <v>3701</v>
      </c>
      <c r="G920">
        <v>17364</v>
      </c>
      <c r="H920">
        <v>27783</v>
      </c>
      <c r="J920">
        <v>116679544</v>
      </c>
      <c r="K920" t="s">
        <v>5471</v>
      </c>
      <c r="L920" t="s">
        <v>5472</v>
      </c>
      <c r="M920" t="s">
        <v>447</v>
      </c>
      <c r="N920" t="s">
        <v>466</v>
      </c>
      <c r="O920" t="s">
        <v>5473</v>
      </c>
      <c r="P920">
        <v>525</v>
      </c>
      <c r="Q920">
        <v>13153</v>
      </c>
    </row>
    <row r="921" spans="1:17" x14ac:dyDescent="0.2">
      <c r="A921">
        <v>116685301</v>
      </c>
      <c r="B921" t="s">
        <v>3702</v>
      </c>
      <c r="C921" t="s">
        <v>2176</v>
      </c>
      <c r="D921" t="s">
        <v>447</v>
      </c>
      <c r="E921" t="s">
        <v>466</v>
      </c>
      <c r="F921" t="s">
        <v>3703</v>
      </c>
      <c r="G921">
        <v>14615</v>
      </c>
      <c r="H921">
        <v>19050</v>
      </c>
      <c r="J921">
        <v>116679546</v>
      </c>
      <c r="K921" t="s">
        <v>5705</v>
      </c>
      <c r="L921" t="s">
        <v>5706</v>
      </c>
      <c r="M921" t="s">
        <v>447</v>
      </c>
      <c r="N921" t="s">
        <v>466</v>
      </c>
      <c r="O921" t="s">
        <v>5707</v>
      </c>
      <c r="P921">
        <v>1009</v>
      </c>
      <c r="Q921">
        <v>5644</v>
      </c>
    </row>
    <row r="922" spans="1:17" x14ac:dyDescent="0.2">
      <c r="A922">
        <v>116685408</v>
      </c>
      <c r="B922" t="s">
        <v>4168</v>
      </c>
      <c r="C922" t="s">
        <v>4000</v>
      </c>
      <c r="D922" t="s">
        <v>2165</v>
      </c>
      <c r="E922" t="s">
        <v>466</v>
      </c>
      <c r="F922" t="s">
        <v>4169</v>
      </c>
      <c r="G922">
        <v>2285</v>
      </c>
      <c r="H922">
        <v>3814</v>
      </c>
      <c r="J922">
        <v>116679548</v>
      </c>
      <c r="K922" t="s">
        <v>3174</v>
      </c>
      <c r="L922" t="s">
        <v>3175</v>
      </c>
      <c r="M922" t="s">
        <v>447</v>
      </c>
      <c r="N922" t="s">
        <v>466</v>
      </c>
      <c r="O922" t="s">
        <v>3176</v>
      </c>
      <c r="P922">
        <v>629</v>
      </c>
      <c r="Q922">
        <v>7795</v>
      </c>
    </row>
    <row r="923" spans="1:17" x14ac:dyDescent="0.2">
      <c r="A923">
        <v>116685413</v>
      </c>
      <c r="B923" t="s">
        <v>4171</v>
      </c>
      <c r="C923" t="s">
        <v>4172</v>
      </c>
      <c r="D923" t="s">
        <v>2165</v>
      </c>
      <c r="E923" t="s">
        <v>466</v>
      </c>
      <c r="F923" t="s">
        <v>4169</v>
      </c>
      <c r="G923">
        <v>9121</v>
      </c>
      <c r="H923">
        <v>10499</v>
      </c>
      <c r="J923">
        <v>116679554</v>
      </c>
      <c r="K923" t="s">
        <v>5474</v>
      </c>
      <c r="L923" t="s">
        <v>5475</v>
      </c>
      <c r="M923" t="s">
        <v>447</v>
      </c>
      <c r="N923" t="s">
        <v>466</v>
      </c>
      <c r="O923" t="s">
        <v>5476</v>
      </c>
      <c r="P923">
        <v>482</v>
      </c>
      <c r="Q923">
        <v>2773</v>
      </c>
    </row>
    <row r="924" spans="1:17" x14ac:dyDescent="0.2">
      <c r="A924">
        <v>116685414</v>
      </c>
      <c r="B924" t="s">
        <v>4173</v>
      </c>
      <c r="C924" t="s">
        <v>4000</v>
      </c>
      <c r="D924" t="s">
        <v>2165</v>
      </c>
      <c r="E924" t="s">
        <v>466</v>
      </c>
      <c r="F924" t="s">
        <v>4169</v>
      </c>
      <c r="G924">
        <v>13515</v>
      </c>
      <c r="H924">
        <v>14527</v>
      </c>
      <c r="J924">
        <v>116679555</v>
      </c>
      <c r="K924" t="s">
        <v>5708</v>
      </c>
      <c r="L924" t="s">
        <v>5709</v>
      </c>
      <c r="M924" t="s">
        <v>447</v>
      </c>
      <c r="N924" t="s">
        <v>466</v>
      </c>
      <c r="O924" t="s">
        <v>5710</v>
      </c>
      <c r="P924">
        <v>81</v>
      </c>
      <c r="Q924">
        <v>3860</v>
      </c>
    </row>
    <row r="925" spans="1:17" x14ac:dyDescent="0.2">
      <c r="A925">
        <v>116685409</v>
      </c>
      <c r="B925" t="s">
        <v>4170</v>
      </c>
      <c r="C925" t="s">
        <v>4004</v>
      </c>
      <c r="D925" t="s">
        <v>2165</v>
      </c>
      <c r="E925" t="s">
        <v>466</v>
      </c>
      <c r="F925" t="s">
        <v>4169</v>
      </c>
      <c r="G925">
        <v>14451</v>
      </c>
      <c r="H925">
        <v>15220</v>
      </c>
      <c r="J925">
        <v>116679839</v>
      </c>
      <c r="K925" t="s">
        <v>5477</v>
      </c>
      <c r="L925" t="s">
        <v>5478</v>
      </c>
      <c r="M925" t="s">
        <v>447</v>
      </c>
      <c r="N925" t="s">
        <v>466</v>
      </c>
      <c r="O925" t="s">
        <v>2082</v>
      </c>
      <c r="P925">
        <v>724075</v>
      </c>
      <c r="Q925">
        <v>743628</v>
      </c>
    </row>
    <row r="926" spans="1:17" x14ac:dyDescent="0.2">
      <c r="A926">
        <v>116685415</v>
      </c>
      <c r="B926" t="s">
        <v>4174</v>
      </c>
      <c r="C926" t="s">
        <v>4002</v>
      </c>
      <c r="D926" t="s">
        <v>2165</v>
      </c>
      <c r="E926" t="s">
        <v>466</v>
      </c>
      <c r="F926" t="s">
        <v>4169</v>
      </c>
      <c r="G926">
        <v>34082</v>
      </c>
      <c r="H926">
        <v>35010</v>
      </c>
      <c r="J926">
        <v>116680377</v>
      </c>
      <c r="K926" t="s">
        <v>5899</v>
      </c>
      <c r="L926" t="s">
        <v>5900</v>
      </c>
      <c r="M926" t="s">
        <v>447</v>
      </c>
      <c r="N926" t="s">
        <v>466</v>
      </c>
      <c r="O926" t="s">
        <v>5901</v>
      </c>
      <c r="P926">
        <v>9214</v>
      </c>
      <c r="Q926">
        <v>20652</v>
      </c>
    </row>
    <row r="927" spans="1:17" x14ac:dyDescent="0.2">
      <c r="A927">
        <v>116685441</v>
      </c>
      <c r="B927" t="s">
        <v>3704</v>
      </c>
      <c r="C927" t="s">
        <v>3705</v>
      </c>
      <c r="D927" t="s">
        <v>447</v>
      </c>
      <c r="E927" t="s">
        <v>466</v>
      </c>
      <c r="F927" t="s">
        <v>3706</v>
      </c>
      <c r="G927">
        <v>20066</v>
      </c>
      <c r="H927">
        <v>41515</v>
      </c>
      <c r="J927">
        <v>116680458</v>
      </c>
      <c r="K927" t="s">
        <v>4127</v>
      </c>
      <c r="L927" t="s">
        <v>3456</v>
      </c>
      <c r="M927" t="s">
        <v>447</v>
      </c>
      <c r="N927" t="s">
        <v>466</v>
      </c>
      <c r="O927" t="s">
        <v>3604</v>
      </c>
      <c r="P927">
        <v>143328</v>
      </c>
      <c r="Q927">
        <v>145704</v>
      </c>
    </row>
    <row r="928" spans="1:17" x14ac:dyDescent="0.2">
      <c r="A928">
        <v>116685444</v>
      </c>
      <c r="B928" t="s">
        <v>4175</v>
      </c>
      <c r="C928" t="s">
        <v>4176</v>
      </c>
      <c r="D928" t="s">
        <v>447</v>
      </c>
      <c r="E928" t="s">
        <v>466</v>
      </c>
      <c r="F928" t="s">
        <v>4177</v>
      </c>
      <c r="G928">
        <v>8330</v>
      </c>
      <c r="H928">
        <v>14706</v>
      </c>
      <c r="J928">
        <v>116680498</v>
      </c>
      <c r="K928" t="s">
        <v>4129</v>
      </c>
      <c r="L928" t="s">
        <v>4130</v>
      </c>
      <c r="M928" t="s">
        <v>447</v>
      </c>
      <c r="N928" t="s">
        <v>466</v>
      </c>
      <c r="O928" t="s">
        <v>4131</v>
      </c>
      <c r="P928">
        <v>57237</v>
      </c>
      <c r="Q928">
        <v>59690</v>
      </c>
    </row>
    <row r="929" spans="1:17" x14ac:dyDescent="0.2">
      <c r="A929">
        <v>116685464</v>
      </c>
      <c r="B929" t="s">
        <v>3707</v>
      </c>
      <c r="C929" t="s">
        <v>2128</v>
      </c>
      <c r="D929" t="s">
        <v>447</v>
      </c>
      <c r="E929" t="s">
        <v>466</v>
      </c>
      <c r="F929" t="s">
        <v>3708</v>
      </c>
      <c r="G929">
        <v>16738</v>
      </c>
      <c r="H929">
        <v>35386</v>
      </c>
      <c r="J929">
        <v>116680795</v>
      </c>
      <c r="K929" t="s">
        <v>3177</v>
      </c>
      <c r="L929" t="s">
        <v>3178</v>
      </c>
      <c r="M929" t="s">
        <v>447</v>
      </c>
      <c r="N929" t="s">
        <v>466</v>
      </c>
      <c r="O929" t="s">
        <v>3179</v>
      </c>
      <c r="P929">
        <v>105960</v>
      </c>
      <c r="Q929">
        <v>115373</v>
      </c>
    </row>
    <row r="930" spans="1:17" x14ac:dyDescent="0.2">
      <c r="A930">
        <v>116685550</v>
      </c>
      <c r="B930" t="s">
        <v>3709</v>
      </c>
      <c r="C930" t="s">
        <v>3710</v>
      </c>
      <c r="D930" t="s">
        <v>447</v>
      </c>
      <c r="E930" t="s">
        <v>466</v>
      </c>
      <c r="F930" t="s">
        <v>3711</v>
      </c>
      <c r="G930">
        <v>1551</v>
      </c>
      <c r="H930">
        <v>5138</v>
      </c>
      <c r="J930">
        <v>116680968</v>
      </c>
      <c r="K930" t="s">
        <v>3180</v>
      </c>
      <c r="L930" t="s">
        <v>3119</v>
      </c>
      <c r="M930" t="s">
        <v>447</v>
      </c>
      <c r="N930" t="s">
        <v>466</v>
      </c>
      <c r="O930" t="s">
        <v>3181</v>
      </c>
      <c r="P930">
        <v>95797</v>
      </c>
      <c r="Q930">
        <v>97132</v>
      </c>
    </row>
    <row r="931" spans="1:17" x14ac:dyDescent="0.2">
      <c r="A931">
        <v>116685571</v>
      </c>
      <c r="B931" t="s">
        <v>3712</v>
      </c>
      <c r="C931" t="s">
        <v>3326</v>
      </c>
      <c r="D931" t="s">
        <v>447</v>
      </c>
      <c r="E931" t="s">
        <v>466</v>
      </c>
      <c r="F931" t="s">
        <v>3713</v>
      </c>
      <c r="G931">
        <v>4100</v>
      </c>
      <c r="H931">
        <v>7157</v>
      </c>
      <c r="J931">
        <v>116680984</v>
      </c>
      <c r="K931" t="s">
        <v>5902</v>
      </c>
      <c r="L931" t="s">
        <v>4067</v>
      </c>
      <c r="M931" t="s">
        <v>447</v>
      </c>
      <c r="N931" t="s">
        <v>466</v>
      </c>
      <c r="O931" t="s">
        <v>2087</v>
      </c>
      <c r="P931">
        <v>11124</v>
      </c>
      <c r="Q931">
        <v>19625</v>
      </c>
    </row>
    <row r="932" spans="1:17" x14ac:dyDescent="0.2">
      <c r="A932">
        <v>116685577</v>
      </c>
      <c r="B932" t="s">
        <v>3714</v>
      </c>
      <c r="C932" t="s">
        <v>3340</v>
      </c>
      <c r="D932" t="s">
        <v>447</v>
      </c>
      <c r="E932" t="s">
        <v>466</v>
      </c>
      <c r="F932" t="s">
        <v>3715</v>
      </c>
      <c r="G932">
        <v>17299</v>
      </c>
      <c r="H932">
        <v>40972</v>
      </c>
      <c r="J932">
        <v>116680989</v>
      </c>
      <c r="K932" t="s">
        <v>3612</v>
      </c>
      <c r="L932" t="s">
        <v>3613</v>
      </c>
      <c r="M932" t="s">
        <v>447</v>
      </c>
      <c r="N932" t="s">
        <v>466</v>
      </c>
      <c r="O932" t="s">
        <v>2087</v>
      </c>
      <c r="P932">
        <v>144681</v>
      </c>
      <c r="Q932">
        <v>148754</v>
      </c>
    </row>
    <row r="933" spans="1:17" x14ac:dyDescent="0.2">
      <c r="A933">
        <v>116685594</v>
      </c>
      <c r="B933" t="s">
        <v>3719</v>
      </c>
      <c r="C933" t="s">
        <v>3720</v>
      </c>
      <c r="D933" t="s">
        <v>447</v>
      </c>
      <c r="E933" t="s">
        <v>466</v>
      </c>
      <c r="F933" t="s">
        <v>3718</v>
      </c>
      <c r="G933">
        <v>79447</v>
      </c>
      <c r="H933">
        <v>98883</v>
      </c>
      <c r="J933">
        <v>116680976</v>
      </c>
      <c r="K933" t="s">
        <v>3609</v>
      </c>
      <c r="L933" t="s">
        <v>3610</v>
      </c>
      <c r="M933" t="s">
        <v>447</v>
      </c>
      <c r="N933" t="s">
        <v>466</v>
      </c>
      <c r="O933" t="s">
        <v>2087</v>
      </c>
      <c r="P933">
        <v>306838</v>
      </c>
      <c r="Q933">
        <v>308735</v>
      </c>
    </row>
    <row r="934" spans="1:17" x14ac:dyDescent="0.2">
      <c r="A934">
        <v>116685593</v>
      </c>
      <c r="B934" t="s">
        <v>3716</v>
      </c>
      <c r="C934" t="s">
        <v>3717</v>
      </c>
      <c r="D934" t="s">
        <v>447</v>
      </c>
      <c r="E934" t="s">
        <v>466</v>
      </c>
      <c r="F934" t="s">
        <v>3718</v>
      </c>
      <c r="G934">
        <v>117422</v>
      </c>
      <c r="H934">
        <v>142182</v>
      </c>
      <c r="J934">
        <v>116680986</v>
      </c>
      <c r="K934" t="s">
        <v>2085</v>
      </c>
      <c r="L934" t="s">
        <v>2086</v>
      </c>
      <c r="M934" t="s">
        <v>447</v>
      </c>
      <c r="N934" t="s">
        <v>466</v>
      </c>
      <c r="O934" t="s">
        <v>2087</v>
      </c>
      <c r="P934">
        <v>396271</v>
      </c>
      <c r="Q934">
        <v>402139</v>
      </c>
    </row>
    <row r="935" spans="1:17" x14ac:dyDescent="0.2">
      <c r="A935">
        <v>116685635</v>
      </c>
      <c r="B935" t="s">
        <v>3721</v>
      </c>
      <c r="C935" t="s">
        <v>3643</v>
      </c>
      <c r="D935" t="s">
        <v>447</v>
      </c>
      <c r="E935" t="s">
        <v>466</v>
      </c>
      <c r="F935" t="s">
        <v>3722</v>
      </c>
      <c r="G935">
        <v>291</v>
      </c>
      <c r="H935">
        <v>2240</v>
      </c>
      <c r="J935">
        <v>116681277</v>
      </c>
      <c r="K935" t="s">
        <v>3614</v>
      </c>
      <c r="L935" t="s">
        <v>3340</v>
      </c>
      <c r="M935" t="s">
        <v>447</v>
      </c>
      <c r="N935" t="s">
        <v>466</v>
      </c>
      <c r="O935" t="s">
        <v>3615</v>
      </c>
      <c r="P935">
        <v>40512</v>
      </c>
      <c r="Q935">
        <v>58376</v>
      </c>
    </row>
    <row r="936" spans="1:17" x14ac:dyDescent="0.2">
      <c r="A936">
        <v>116685665</v>
      </c>
      <c r="B936" t="s">
        <v>4180</v>
      </c>
      <c r="C936" t="s">
        <v>4000</v>
      </c>
      <c r="D936" t="s">
        <v>2165</v>
      </c>
      <c r="E936" t="s">
        <v>466</v>
      </c>
      <c r="F936" t="s">
        <v>4181</v>
      </c>
      <c r="G936">
        <v>39827</v>
      </c>
      <c r="H936">
        <v>40588</v>
      </c>
      <c r="J936">
        <v>116681309</v>
      </c>
      <c r="K936" t="s">
        <v>5711</v>
      </c>
      <c r="L936" t="s">
        <v>4017</v>
      </c>
      <c r="M936" t="s">
        <v>447</v>
      </c>
      <c r="N936" t="s">
        <v>466</v>
      </c>
      <c r="O936" t="s">
        <v>3183</v>
      </c>
      <c r="P936">
        <v>86953</v>
      </c>
      <c r="Q936">
        <v>163935</v>
      </c>
    </row>
    <row r="937" spans="1:17" x14ac:dyDescent="0.2">
      <c r="A937">
        <v>116685667</v>
      </c>
      <c r="B937" t="s">
        <v>4182</v>
      </c>
      <c r="C937" t="s">
        <v>4183</v>
      </c>
      <c r="D937" t="s">
        <v>2165</v>
      </c>
      <c r="E937" t="s">
        <v>466</v>
      </c>
      <c r="F937" t="s">
        <v>4181</v>
      </c>
      <c r="G937">
        <v>40510</v>
      </c>
      <c r="H937">
        <v>50132</v>
      </c>
      <c r="J937">
        <v>116681304</v>
      </c>
      <c r="K937" t="s">
        <v>3616</v>
      </c>
      <c r="L937" t="s">
        <v>3617</v>
      </c>
      <c r="M937" t="s">
        <v>447</v>
      </c>
      <c r="N937" t="s">
        <v>466</v>
      </c>
      <c r="O937" t="s">
        <v>3183</v>
      </c>
      <c r="P937">
        <v>114733</v>
      </c>
      <c r="Q937">
        <v>132626</v>
      </c>
    </row>
    <row r="938" spans="1:17" x14ac:dyDescent="0.2">
      <c r="A938">
        <v>116685670</v>
      </c>
      <c r="B938" t="s">
        <v>3723</v>
      </c>
      <c r="C938" t="s">
        <v>3326</v>
      </c>
      <c r="D938" t="s">
        <v>447</v>
      </c>
      <c r="E938" t="s">
        <v>466</v>
      </c>
      <c r="F938" t="s">
        <v>3724</v>
      </c>
      <c r="G938">
        <v>10412</v>
      </c>
      <c r="H938">
        <v>22423</v>
      </c>
      <c r="J938">
        <v>116681694</v>
      </c>
      <c r="K938" t="s">
        <v>3184</v>
      </c>
      <c r="L938" t="s">
        <v>3178</v>
      </c>
      <c r="M938" t="s">
        <v>447</v>
      </c>
      <c r="N938" t="s">
        <v>466</v>
      </c>
      <c r="O938" t="s">
        <v>3185</v>
      </c>
      <c r="P938">
        <v>88729</v>
      </c>
      <c r="Q938">
        <v>94133</v>
      </c>
    </row>
    <row r="939" spans="1:17" x14ac:dyDescent="0.2">
      <c r="A939">
        <v>116685701</v>
      </c>
      <c r="B939" t="s">
        <v>3725</v>
      </c>
      <c r="C939" t="s">
        <v>3726</v>
      </c>
      <c r="D939" t="s">
        <v>447</v>
      </c>
      <c r="E939" t="s">
        <v>466</v>
      </c>
      <c r="F939" t="s">
        <v>3727</v>
      </c>
      <c r="G939">
        <v>23007</v>
      </c>
      <c r="H939">
        <v>27472</v>
      </c>
      <c r="J939">
        <v>116681699</v>
      </c>
      <c r="K939" t="s">
        <v>5903</v>
      </c>
      <c r="L939" t="s">
        <v>5904</v>
      </c>
      <c r="M939" t="s">
        <v>447</v>
      </c>
      <c r="N939" t="s">
        <v>466</v>
      </c>
      <c r="O939" t="s">
        <v>3185</v>
      </c>
      <c r="P939">
        <v>132853</v>
      </c>
      <c r="Q939">
        <v>156375</v>
      </c>
    </row>
    <row r="940" spans="1:17" x14ac:dyDescent="0.2">
      <c r="A940">
        <v>116685707</v>
      </c>
      <c r="B940" t="s">
        <v>2825</v>
      </c>
      <c r="C940" t="s">
        <v>2826</v>
      </c>
      <c r="D940" t="s">
        <v>447</v>
      </c>
      <c r="E940" t="s">
        <v>466</v>
      </c>
      <c r="F940" t="s">
        <v>2527</v>
      </c>
      <c r="G940">
        <v>194859</v>
      </c>
      <c r="H940">
        <v>233551</v>
      </c>
      <c r="J940">
        <v>116682688</v>
      </c>
      <c r="K940" t="s">
        <v>3636</v>
      </c>
      <c r="L940" t="s">
        <v>2097</v>
      </c>
      <c r="M940" t="s">
        <v>447</v>
      </c>
      <c r="N940" t="s">
        <v>466</v>
      </c>
      <c r="O940" t="s">
        <v>3189</v>
      </c>
      <c r="P940">
        <v>18897</v>
      </c>
      <c r="Q940">
        <v>45214</v>
      </c>
    </row>
    <row r="941" spans="1:17" x14ac:dyDescent="0.2">
      <c r="A941">
        <v>116685720</v>
      </c>
      <c r="B941" t="s">
        <v>2525</v>
      </c>
      <c r="C941" t="s">
        <v>2526</v>
      </c>
      <c r="D941" t="s">
        <v>447</v>
      </c>
      <c r="E941" t="s">
        <v>466</v>
      </c>
      <c r="F941" t="s">
        <v>2527</v>
      </c>
      <c r="G941">
        <v>239354</v>
      </c>
      <c r="H941">
        <v>279123</v>
      </c>
      <c r="J941">
        <v>116682751</v>
      </c>
      <c r="K941" t="s">
        <v>3190</v>
      </c>
      <c r="L941" t="s">
        <v>3119</v>
      </c>
      <c r="M941" t="s">
        <v>447</v>
      </c>
      <c r="N941" t="s">
        <v>466</v>
      </c>
      <c r="O941" t="s">
        <v>3191</v>
      </c>
      <c r="P941">
        <v>80906</v>
      </c>
      <c r="Q941">
        <v>82287</v>
      </c>
    </row>
    <row r="942" spans="1:17" x14ac:dyDescent="0.2">
      <c r="A942">
        <v>116685763</v>
      </c>
      <c r="B942" t="s">
        <v>4184</v>
      </c>
      <c r="C942" t="s">
        <v>4185</v>
      </c>
      <c r="D942" t="s">
        <v>447</v>
      </c>
      <c r="E942" t="s">
        <v>466</v>
      </c>
      <c r="F942" t="s">
        <v>4186</v>
      </c>
      <c r="G942">
        <v>813815</v>
      </c>
      <c r="H942">
        <v>822012</v>
      </c>
      <c r="J942">
        <v>116682770</v>
      </c>
      <c r="K942" t="s">
        <v>5712</v>
      </c>
      <c r="L942" t="s">
        <v>3656</v>
      </c>
      <c r="M942" t="s">
        <v>447</v>
      </c>
      <c r="N942" t="s">
        <v>466</v>
      </c>
      <c r="O942" t="s">
        <v>3640</v>
      </c>
      <c r="P942">
        <v>49295</v>
      </c>
      <c r="Q942">
        <v>53755</v>
      </c>
    </row>
    <row r="943" spans="1:17" x14ac:dyDescent="0.2">
      <c r="A943">
        <v>116685794</v>
      </c>
      <c r="B943" t="s">
        <v>4189</v>
      </c>
      <c r="C943" t="s">
        <v>4190</v>
      </c>
      <c r="D943" t="s">
        <v>447</v>
      </c>
      <c r="E943" t="s">
        <v>466</v>
      </c>
      <c r="F943" t="s">
        <v>4186</v>
      </c>
      <c r="G943">
        <v>838430</v>
      </c>
      <c r="H943">
        <v>841372</v>
      </c>
      <c r="J943">
        <v>116683328</v>
      </c>
      <c r="K943" t="s">
        <v>5905</v>
      </c>
      <c r="L943" t="s">
        <v>5906</v>
      </c>
      <c r="M943" t="s">
        <v>447</v>
      </c>
      <c r="N943" t="s">
        <v>466</v>
      </c>
      <c r="O943" t="s">
        <v>5907</v>
      </c>
      <c r="P943">
        <v>10152</v>
      </c>
      <c r="Q943">
        <v>17377</v>
      </c>
    </row>
    <row r="944" spans="1:17" x14ac:dyDescent="0.2">
      <c r="A944">
        <v>116685764</v>
      </c>
      <c r="B944" t="s">
        <v>4187</v>
      </c>
      <c r="C944" t="s">
        <v>4188</v>
      </c>
      <c r="D944" t="s">
        <v>447</v>
      </c>
      <c r="E944" t="s">
        <v>466</v>
      </c>
      <c r="F944" t="s">
        <v>4186</v>
      </c>
      <c r="G944">
        <v>849882</v>
      </c>
      <c r="H944">
        <v>855780</v>
      </c>
      <c r="J944">
        <v>116683514</v>
      </c>
      <c r="K944" t="s">
        <v>5908</v>
      </c>
      <c r="L944" t="s">
        <v>5909</v>
      </c>
      <c r="M944" t="s">
        <v>447</v>
      </c>
      <c r="N944" t="s">
        <v>466</v>
      </c>
      <c r="O944" t="s">
        <v>5910</v>
      </c>
      <c r="P944">
        <v>59432</v>
      </c>
      <c r="Q944">
        <v>62588</v>
      </c>
    </row>
    <row r="945" spans="1:17" x14ac:dyDescent="0.2">
      <c r="A945">
        <v>116685807</v>
      </c>
      <c r="B945" t="s">
        <v>4191</v>
      </c>
      <c r="C945" t="s">
        <v>4192</v>
      </c>
      <c r="D945" t="s">
        <v>447</v>
      </c>
      <c r="E945" t="s">
        <v>466</v>
      </c>
      <c r="F945" t="s">
        <v>4193</v>
      </c>
      <c r="G945">
        <v>570596</v>
      </c>
      <c r="H945">
        <v>573949</v>
      </c>
      <c r="J945">
        <v>116683576</v>
      </c>
      <c r="K945" t="s">
        <v>4503</v>
      </c>
      <c r="L945" t="s">
        <v>4504</v>
      </c>
      <c r="M945" t="s">
        <v>447</v>
      </c>
      <c r="N945" t="s">
        <v>466</v>
      </c>
      <c r="O945" t="s">
        <v>4505</v>
      </c>
      <c r="P945">
        <v>160418</v>
      </c>
      <c r="Q945">
        <v>170317</v>
      </c>
    </row>
    <row r="946" spans="1:17" x14ac:dyDescent="0.2">
      <c r="A946">
        <v>116685855</v>
      </c>
      <c r="B946" t="s">
        <v>3208</v>
      </c>
      <c r="C946" t="s">
        <v>3209</v>
      </c>
      <c r="D946" t="s">
        <v>447</v>
      </c>
      <c r="E946" t="s">
        <v>466</v>
      </c>
      <c r="F946" t="s">
        <v>2829</v>
      </c>
      <c r="G946">
        <v>40496</v>
      </c>
      <c r="H946">
        <v>54415</v>
      </c>
      <c r="J946">
        <v>116683704</v>
      </c>
      <c r="K946" t="s">
        <v>3658</v>
      </c>
      <c r="L946" t="s">
        <v>2072</v>
      </c>
      <c r="M946" t="s">
        <v>447</v>
      </c>
      <c r="N946" t="s">
        <v>466</v>
      </c>
      <c r="O946" t="s">
        <v>3657</v>
      </c>
      <c r="P946">
        <v>87175</v>
      </c>
      <c r="Q946">
        <v>92215</v>
      </c>
    </row>
    <row r="947" spans="1:17" x14ac:dyDescent="0.2">
      <c r="A947">
        <v>116685874</v>
      </c>
      <c r="B947" t="s">
        <v>2827</v>
      </c>
      <c r="C947" t="s">
        <v>2828</v>
      </c>
      <c r="D947" t="s">
        <v>447</v>
      </c>
      <c r="E947" t="s">
        <v>466</v>
      </c>
      <c r="F947" t="s">
        <v>2829</v>
      </c>
      <c r="G947">
        <v>1100930</v>
      </c>
      <c r="H947">
        <v>1126512</v>
      </c>
      <c r="J947">
        <v>116683797</v>
      </c>
      <c r="K947" t="s">
        <v>5713</v>
      </c>
      <c r="L947" t="s">
        <v>5714</v>
      </c>
      <c r="M947" t="s">
        <v>447</v>
      </c>
      <c r="N947" t="s">
        <v>466</v>
      </c>
      <c r="O947" t="s">
        <v>5715</v>
      </c>
      <c r="P947">
        <v>15326</v>
      </c>
      <c r="Q947">
        <v>20715</v>
      </c>
    </row>
    <row r="948" spans="1:17" x14ac:dyDescent="0.2">
      <c r="A948">
        <v>116685848</v>
      </c>
      <c r="B948" t="s">
        <v>4194</v>
      </c>
      <c r="C948" t="s">
        <v>4195</v>
      </c>
      <c r="D948" t="s">
        <v>447</v>
      </c>
      <c r="E948" t="s">
        <v>466</v>
      </c>
      <c r="F948" t="s">
        <v>2829</v>
      </c>
      <c r="G948">
        <v>1244202</v>
      </c>
      <c r="H948">
        <v>1285877</v>
      </c>
      <c r="J948">
        <v>116683815</v>
      </c>
      <c r="K948" t="s">
        <v>5716</v>
      </c>
      <c r="L948" t="s">
        <v>5717</v>
      </c>
      <c r="M948" t="s">
        <v>447</v>
      </c>
      <c r="N948" t="s">
        <v>466</v>
      </c>
      <c r="O948" t="s">
        <v>5718</v>
      </c>
      <c r="P948">
        <v>73608</v>
      </c>
      <c r="Q948">
        <v>75622</v>
      </c>
    </row>
    <row r="949" spans="1:17" x14ac:dyDescent="0.2">
      <c r="A949">
        <v>116685833</v>
      </c>
      <c r="B949" t="s">
        <v>3206</v>
      </c>
      <c r="C949" t="s">
        <v>3207</v>
      </c>
      <c r="D949" t="s">
        <v>447</v>
      </c>
      <c r="E949" t="s">
        <v>466</v>
      </c>
      <c r="F949" t="s">
        <v>2829</v>
      </c>
      <c r="G949">
        <v>1453197</v>
      </c>
      <c r="H949">
        <v>1491719</v>
      </c>
      <c r="J949">
        <v>116683950</v>
      </c>
      <c r="K949" t="s">
        <v>5719</v>
      </c>
      <c r="L949" t="s">
        <v>5720</v>
      </c>
      <c r="M949" t="s">
        <v>447</v>
      </c>
      <c r="N949" t="s">
        <v>466</v>
      </c>
      <c r="O949" t="s">
        <v>5721</v>
      </c>
      <c r="P949">
        <v>74424</v>
      </c>
      <c r="Q949">
        <v>78435</v>
      </c>
    </row>
    <row r="950" spans="1:17" x14ac:dyDescent="0.2">
      <c r="A950">
        <v>116685837</v>
      </c>
      <c r="B950" t="s">
        <v>3728</v>
      </c>
      <c r="C950" t="s">
        <v>3729</v>
      </c>
      <c r="D950" t="s">
        <v>447</v>
      </c>
      <c r="E950" t="s">
        <v>466</v>
      </c>
      <c r="F950" t="s">
        <v>2829</v>
      </c>
      <c r="G950">
        <v>1926670</v>
      </c>
      <c r="H950">
        <v>1941793</v>
      </c>
      <c r="J950">
        <v>116684163</v>
      </c>
      <c r="K950" t="s">
        <v>3665</v>
      </c>
      <c r="L950" t="s">
        <v>3340</v>
      </c>
      <c r="M950" t="s">
        <v>447</v>
      </c>
      <c r="N950" t="s">
        <v>466</v>
      </c>
      <c r="O950" t="s">
        <v>3666</v>
      </c>
      <c r="P950">
        <v>28882</v>
      </c>
      <c r="Q950">
        <v>65406</v>
      </c>
    </row>
    <row r="951" spans="1:17" x14ac:dyDescent="0.2">
      <c r="A951">
        <v>116685870</v>
      </c>
      <c r="B951" t="s">
        <v>3730</v>
      </c>
      <c r="C951" t="s">
        <v>3336</v>
      </c>
      <c r="D951" t="s">
        <v>447</v>
      </c>
      <c r="E951" t="s">
        <v>466</v>
      </c>
      <c r="F951" t="s">
        <v>2829</v>
      </c>
      <c r="G951">
        <v>1970418</v>
      </c>
      <c r="H951">
        <v>1981333</v>
      </c>
      <c r="J951">
        <v>116684513</v>
      </c>
      <c r="K951" t="s">
        <v>4156</v>
      </c>
      <c r="L951" t="s">
        <v>4157</v>
      </c>
      <c r="M951" t="s">
        <v>447</v>
      </c>
      <c r="N951" t="s">
        <v>466</v>
      </c>
      <c r="O951" t="s">
        <v>4158</v>
      </c>
      <c r="P951">
        <v>43091</v>
      </c>
      <c r="Q951">
        <v>62436</v>
      </c>
    </row>
    <row r="952" spans="1:17" x14ac:dyDescent="0.2">
      <c r="A952">
        <v>116686124</v>
      </c>
      <c r="B952" t="s">
        <v>2528</v>
      </c>
      <c r="C952" t="s">
        <v>2529</v>
      </c>
      <c r="D952" t="s">
        <v>447</v>
      </c>
      <c r="E952" t="s">
        <v>466</v>
      </c>
      <c r="F952" t="s">
        <v>2530</v>
      </c>
      <c r="G952">
        <v>75480</v>
      </c>
      <c r="H952">
        <v>96306</v>
      </c>
      <c r="J952">
        <v>116684689</v>
      </c>
      <c r="K952" t="s">
        <v>4161</v>
      </c>
      <c r="L952" t="s">
        <v>3456</v>
      </c>
      <c r="M952" t="s">
        <v>447</v>
      </c>
      <c r="N952" t="s">
        <v>466</v>
      </c>
      <c r="O952" t="s">
        <v>4162</v>
      </c>
      <c r="P952">
        <v>1123</v>
      </c>
      <c r="Q952">
        <v>2805</v>
      </c>
    </row>
    <row r="953" spans="1:17" x14ac:dyDescent="0.2">
      <c r="A953">
        <v>116686076</v>
      </c>
      <c r="B953" t="s">
        <v>2830</v>
      </c>
      <c r="C953" t="s">
        <v>2831</v>
      </c>
      <c r="D953" t="s">
        <v>447</v>
      </c>
      <c r="E953" t="s">
        <v>466</v>
      </c>
      <c r="F953" t="s">
        <v>2530</v>
      </c>
      <c r="G953">
        <v>535076</v>
      </c>
      <c r="H953">
        <v>544892</v>
      </c>
      <c r="J953">
        <v>116684750</v>
      </c>
      <c r="K953" t="s">
        <v>5722</v>
      </c>
      <c r="L953" t="s">
        <v>5723</v>
      </c>
      <c r="M953" t="s">
        <v>447</v>
      </c>
      <c r="N953" t="s">
        <v>466</v>
      </c>
      <c r="O953" t="s">
        <v>5724</v>
      </c>
      <c r="P953">
        <v>366</v>
      </c>
      <c r="Q953">
        <v>39131</v>
      </c>
    </row>
    <row r="954" spans="1:17" x14ac:dyDescent="0.2">
      <c r="A954">
        <v>116686091</v>
      </c>
      <c r="B954" t="s">
        <v>2832</v>
      </c>
      <c r="C954" t="s">
        <v>2833</v>
      </c>
      <c r="D954" t="s">
        <v>447</v>
      </c>
      <c r="E954" t="s">
        <v>466</v>
      </c>
      <c r="F954" t="s">
        <v>2530</v>
      </c>
      <c r="G954">
        <v>870659</v>
      </c>
      <c r="H954">
        <v>903738</v>
      </c>
      <c r="J954">
        <v>116684918</v>
      </c>
      <c r="K954" t="s">
        <v>5911</v>
      </c>
      <c r="L954" t="s">
        <v>5912</v>
      </c>
      <c r="M954" t="s">
        <v>447</v>
      </c>
      <c r="N954" t="s">
        <v>466</v>
      </c>
      <c r="O954" t="s">
        <v>4164</v>
      </c>
      <c r="P954">
        <v>476611</v>
      </c>
      <c r="Q954">
        <v>480743</v>
      </c>
    </row>
    <row r="955" spans="1:17" x14ac:dyDescent="0.2">
      <c r="A955">
        <v>116686182</v>
      </c>
      <c r="B955" t="s">
        <v>2534</v>
      </c>
      <c r="C955" t="s">
        <v>2535</v>
      </c>
      <c r="D955" t="s">
        <v>447</v>
      </c>
      <c r="E955" t="s">
        <v>466</v>
      </c>
      <c r="F955" t="s">
        <v>2533</v>
      </c>
      <c r="G955">
        <v>502920</v>
      </c>
      <c r="H955">
        <v>505536</v>
      </c>
      <c r="J955">
        <v>116684916</v>
      </c>
      <c r="K955" t="s">
        <v>4165</v>
      </c>
      <c r="L955" t="s">
        <v>4025</v>
      </c>
      <c r="M955" t="s">
        <v>447</v>
      </c>
      <c r="N955" t="s">
        <v>466</v>
      </c>
      <c r="O955" t="s">
        <v>4164</v>
      </c>
      <c r="P955">
        <v>534396</v>
      </c>
      <c r="Q955">
        <v>536403</v>
      </c>
    </row>
    <row r="956" spans="1:17" x14ac:dyDescent="0.2">
      <c r="A956">
        <v>116686180</v>
      </c>
      <c r="B956" t="s">
        <v>2531</v>
      </c>
      <c r="C956" t="s">
        <v>2532</v>
      </c>
      <c r="D956" t="s">
        <v>447</v>
      </c>
      <c r="E956" t="s">
        <v>466</v>
      </c>
      <c r="F956" t="s">
        <v>2533</v>
      </c>
      <c r="G956">
        <v>558159</v>
      </c>
      <c r="H956">
        <v>573201</v>
      </c>
      <c r="J956">
        <v>116685072</v>
      </c>
      <c r="K956" t="s">
        <v>5725</v>
      </c>
      <c r="L956" t="s">
        <v>3643</v>
      </c>
      <c r="M956" t="s">
        <v>447</v>
      </c>
      <c r="N956" t="s">
        <v>466</v>
      </c>
      <c r="O956" t="s">
        <v>3685</v>
      </c>
      <c r="P956">
        <v>17721</v>
      </c>
      <c r="Q956">
        <v>31829</v>
      </c>
    </row>
    <row r="957" spans="1:17" x14ac:dyDescent="0.2">
      <c r="A957">
        <v>116686168</v>
      </c>
      <c r="B957" t="s">
        <v>3731</v>
      </c>
      <c r="C957" t="s">
        <v>1183</v>
      </c>
      <c r="D957" t="s">
        <v>447</v>
      </c>
      <c r="E957" t="s">
        <v>466</v>
      </c>
      <c r="F957" t="s">
        <v>2533</v>
      </c>
      <c r="G957">
        <v>843512</v>
      </c>
      <c r="H957">
        <v>845329</v>
      </c>
      <c r="J957">
        <v>116685094</v>
      </c>
      <c r="K957" t="s">
        <v>3686</v>
      </c>
      <c r="L957" t="s">
        <v>3371</v>
      </c>
      <c r="M957" t="s">
        <v>447</v>
      </c>
      <c r="N957" t="s">
        <v>466</v>
      </c>
      <c r="O957" t="s">
        <v>3687</v>
      </c>
      <c r="P957">
        <v>65167</v>
      </c>
      <c r="Q957">
        <v>73685</v>
      </c>
    </row>
    <row r="958" spans="1:17" x14ac:dyDescent="0.2">
      <c r="A958">
        <v>116686229</v>
      </c>
      <c r="B958" t="s">
        <v>3732</v>
      </c>
      <c r="C958" t="s">
        <v>3733</v>
      </c>
      <c r="D958" t="s">
        <v>447</v>
      </c>
      <c r="E958" t="s">
        <v>466</v>
      </c>
      <c r="F958" t="s">
        <v>3734</v>
      </c>
      <c r="G958">
        <v>490330</v>
      </c>
      <c r="H958">
        <v>490656</v>
      </c>
      <c r="J958">
        <v>116685140</v>
      </c>
      <c r="K958" t="s">
        <v>3688</v>
      </c>
      <c r="L958" t="s">
        <v>3689</v>
      </c>
      <c r="M958" t="s">
        <v>447</v>
      </c>
      <c r="N958" t="s">
        <v>466</v>
      </c>
      <c r="O958" t="s">
        <v>3690</v>
      </c>
      <c r="P958">
        <v>59535</v>
      </c>
      <c r="Q958">
        <v>62281</v>
      </c>
    </row>
    <row r="959" spans="1:17" x14ac:dyDescent="0.2">
      <c r="A959">
        <v>116686233</v>
      </c>
      <c r="B959" t="s">
        <v>3735</v>
      </c>
      <c r="C959" t="s">
        <v>2075</v>
      </c>
      <c r="D959" t="s">
        <v>447</v>
      </c>
      <c r="E959" t="s">
        <v>466</v>
      </c>
      <c r="F959" t="s">
        <v>3736</v>
      </c>
      <c r="G959">
        <v>23</v>
      </c>
      <c r="H959">
        <v>1174</v>
      </c>
      <c r="J959">
        <v>116685141</v>
      </c>
      <c r="K959" t="s">
        <v>4166</v>
      </c>
      <c r="L959" t="s">
        <v>4025</v>
      </c>
      <c r="M959" t="s">
        <v>447</v>
      </c>
      <c r="N959" t="s">
        <v>466</v>
      </c>
      <c r="O959" t="s">
        <v>3690</v>
      </c>
      <c r="P959">
        <v>86495</v>
      </c>
      <c r="Q959">
        <v>88696</v>
      </c>
    </row>
    <row r="960" spans="1:17" x14ac:dyDescent="0.2">
      <c r="A960">
        <v>116686276</v>
      </c>
      <c r="B960" t="s">
        <v>1282</v>
      </c>
      <c r="C960" t="s">
        <v>1283</v>
      </c>
      <c r="D960" t="s">
        <v>447</v>
      </c>
      <c r="E960" t="s">
        <v>466</v>
      </c>
      <c r="F960" t="s">
        <v>1284</v>
      </c>
      <c r="G960">
        <v>1050185</v>
      </c>
      <c r="H960">
        <v>1087413</v>
      </c>
      <c r="J960">
        <v>116685228</v>
      </c>
      <c r="K960" t="s">
        <v>4167</v>
      </c>
      <c r="L960" t="s">
        <v>3456</v>
      </c>
      <c r="M960" t="s">
        <v>447</v>
      </c>
      <c r="N960" t="s">
        <v>466</v>
      </c>
      <c r="O960" t="s">
        <v>3698</v>
      </c>
      <c r="P960">
        <v>79910</v>
      </c>
      <c r="Q960">
        <v>88206</v>
      </c>
    </row>
    <row r="961" spans="1:17" x14ac:dyDescent="0.2">
      <c r="A961">
        <v>116686308</v>
      </c>
      <c r="B961" t="s">
        <v>4196</v>
      </c>
      <c r="C961" t="s">
        <v>4025</v>
      </c>
      <c r="D961" t="s">
        <v>447</v>
      </c>
      <c r="E961" t="s">
        <v>466</v>
      </c>
      <c r="F961" t="s">
        <v>4197</v>
      </c>
      <c r="G961">
        <v>22882</v>
      </c>
      <c r="H961">
        <v>25235</v>
      </c>
      <c r="J961">
        <v>116685307</v>
      </c>
      <c r="K961" t="s">
        <v>5726</v>
      </c>
      <c r="L961" t="s">
        <v>5727</v>
      </c>
      <c r="M961" t="s">
        <v>447</v>
      </c>
      <c r="N961" t="s">
        <v>466</v>
      </c>
      <c r="O961" t="s">
        <v>5728</v>
      </c>
      <c r="P961">
        <v>11004</v>
      </c>
      <c r="Q961">
        <v>27005</v>
      </c>
    </row>
    <row r="962" spans="1:17" x14ac:dyDescent="0.2">
      <c r="A962">
        <v>116686397</v>
      </c>
      <c r="B962" t="s">
        <v>2536</v>
      </c>
      <c r="C962" t="s">
        <v>2537</v>
      </c>
      <c r="D962" t="s">
        <v>447</v>
      </c>
      <c r="E962" t="s">
        <v>466</v>
      </c>
      <c r="F962" t="s">
        <v>2538</v>
      </c>
      <c r="G962">
        <v>117549</v>
      </c>
      <c r="H962">
        <v>208262</v>
      </c>
      <c r="J962">
        <v>116685434</v>
      </c>
      <c r="K962" t="s">
        <v>5913</v>
      </c>
      <c r="L962" t="s">
        <v>5914</v>
      </c>
      <c r="M962" t="s">
        <v>447</v>
      </c>
      <c r="N962" t="s">
        <v>466</v>
      </c>
      <c r="O962" t="s">
        <v>5915</v>
      </c>
      <c r="P962">
        <v>726</v>
      </c>
      <c r="Q962">
        <v>11846</v>
      </c>
    </row>
    <row r="963" spans="1:17" x14ac:dyDescent="0.2">
      <c r="A963">
        <v>116686422</v>
      </c>
      <c r="B963" t="s">
        <v>4198</v>
      </c>
      <c r="C963" t="s">
        <v>4199</v>
      </c>
      <c r="D963" t="s">
        <v>447</v>
      </c>
      <c r="E963" t="s">
        <v>466</v>
      </c>
      <c r="F963" t="s">
        <v>4200</v>
      </c>
      <c r="G963">
        <v>609366</v>
      </c>
      <c r="H963">
        <v>626450</v>
      </c>
      <c r="J963">
        <v>116685437</v>
      </c>
      <c r="K963" t="s">
        <v>5321</v>
      </c>
      <c r="L963" t="s">
        <v>5322</v>
      </c>
      <c r="M963" t="s">
        <v>447</v>
      </c>
      <c r="N963" t="s">
        <v>466</v>
      </c>
      <c r="O963" t="s">
        <v>5323</v>
      </c>
      <c r="P963">
        <v>20829</v>
      </c>
      <c r="Q963">
        <v>33685</v>
      </c>
    </row>
    <row r="964" spans="1:17" x14ac:dyDescent="0.2">
      <c r="A964">
        <v>116686454</v>
      </c>
      <c r="B964" t="s">
        <v>3740</v>
      </c>
      <c r="C964" t="s">
        <v>3741</v>
      </c>
      <c r="D964" t="s">
        <v>447</v>
      </c>
      <c r="E964" t="s">
        <v>466</v>
      </c>
      <c r="F964" t="s">
        <v>3739</v>
      </c>
      <c r="G964">
        <v>116312</v>
      </c>
      <c r="H964">
        <v>126385</v>
      </c>
      <c r="J964">
        <v>116685550</v>
      </c>
      <c r="K964" t="s">
        <v>3709</v>
      </c>
      <c r="L964" t="s">
        <v>3710</v>
      </c>
      <c r="M964" t="s">
        <v>447</v>
      </c>
      <c r="N964" t="s">
        <v>466</v>
      </c>
      <c r="O964" t="s">
        <v>3711</v>
      </c>
      <c r="P964">
        <v>1551</v>
      </c>
      <c r="Q964">
        <v>5138</v>
      </c>
    </row>
    <row r="965" spans="1:17" x14ac:dyDescent="0.2">
      <c r="A965">
        <v>116686455</v>
      </c>
      <c r="B965" t="s">
        <v>4201</v>
      </c>
      <c r="C965" t="s">
        <v>4202</v>
      </c>
      <c r="D965" t="s">
        <v>447</v>
      </c>
      <c r="E965" t="s">
        <v>466</v>
      </c>
      <c r="F965" t="s">
        <v>3739</v>
      </c>
      <c r="G965">
        <v>149286</v>
      </c>
      <c r="H965">
        <v>160106</v>
      </c>
      <c r="J965">
        <v>116685574</v>
      </c>
      <c r="K965" t="s">
        <v>4512</v>
      </c>
      <c r="L965" t="s">
        <v>4513</v>
      </c>
      <c r="M965" t="s">
        <v>447</v>
      </c>
      <c r="N965" t="s">
        <v>466</v>
      </c>
      <c r="O965" t="s">
        <v>4514</v>
      </c>
      <c r="P965">
        <v>6</v>
      </c>
      <c r="Q965">
        <v>8745</v>
      </c>
    </row>
    <row r="966" spans="1:17" x14ac:dyDescent="0.2">
      <c r="A966">
        <v>116686462</v>
      </c>
      <c r="B966" t="s">
        <v>3742</v>
      </c>
      <c r="C966" t="s">
        <v>3743</v>
      </c>
      <c r="D966" t="s">
        <v>447</v>
      </c>
      <c r="E966" t="s">
        <v>466</v>
      </c>
      <c r="F966" t="s">
        <v>3739</v>
      </c>
      <c r="G966">
        <v>224223</v>
      </c>
      <c r="H966">
        <v>225042</v>
      </c>
      <c r="J966">
        <v>116685667</v>
      </c>
      <c r="K966" t="s">
        <v>4182</v>
      </c>
      <c r="L966" t="s">
        <v>4183</v>
      </c>
      <c r="M966" t="s">
        <v>2165</v>
      </c>
      <c r="N966" t="s">
        <v>466</v>
      </c>
      <c r="O966" t="s">
        <v>4181</v>
      </c>
      <c r="P966">
        <v>40510</v>
      </c>
      <c r="Q966">
        <v>50132</v>
      </c>
    </row>
    <row r="967" spans="1:17" x14ac:dyDescent="0.2">
      <c r="A967">
        <v>116686445</v>
      </c>
      <c r="B967" t="s">
        <v>3737</v>
      </c>
      <c r="C967" t="s">
        <v>3738</v>
      </c>
      <c r="D967" t="s">
        <v>447</v>
      </c>
      <c r="E967" t="s">
        <v>466</v>
      </c>
      <c r="F967" t="s">
        <v>3739</v>
      </c>
      <c r="G967">
        <v>658565</v>
      </c>
      <c r="H967">
        <v>706468</v>
      </c>
      <c r="J967">
        <v>116685699</v>
      </c>
      <c r="K967" t="s">
        <v>4972</v>
      </c>
      <c r="L967" t="s">
        <v>4973</v>
      </c>
      <c r="M967" t="s">
        <v>447</v>
      </c>
      <c r="N967" t="s">
        <v>466</v>
      </c>
      <c r="O967" t="s">
        <v>3727</v>
      </c>
      <c r="P967">
        <v>180711</v>
      </c>
      <c r="Q967">
        <v>194618</v>
      </c>
    </row>
    <row r="968" spans="1:17" x14ac:dyDescent="0.2">
      <c r="A968">
        <v>116686492</v>
      </c>
      <c r="B968" t="s">
        <v>3744</v>
      </c>
      <c r="C968" t="s">
        <v>3745</v>
      </c>
      <c r="D968" t="s">
        <v>447</v>
      </c>
      <c r="E968" t="s">
        <v>466</v>
      </c>
      <c r="F968" t="s">
        <v>3746</v>
      </c>
      <c r="G968">
        <v>905032</v>
      </c>
      <c r="H968">
        <v>918695</v>
      </c>
      <c r="J968">
        <v>116685784</v>
      </c>
      <c r="K968" t="s">
        <v>5729</v>
      </c>
      <c r="L968" t="s">
        <v>5730</v>
      </c>
      <c r="M968" t="s">
        <v>447</v>
      </c>
      <c r="N968" t="s">
        <v>466</v>
      </c>
      <c r="O968" t="s">
        <v>4186</v>
      </c>
      <c r="P968">
        <v>992904</v>
      </c>
      <c r="Q968">
        <v>997306</v>
      </c>
    </row>
    <row r="969" spans="1:17" x14ac:dyDescent="0.2">
      <c r="A969">
        <v>116686519</v>
      </c>
      <c r="B969" t="s">
        <v>3750</v>
      </c>
      <c r="C969" t="s">
        <v>3385</v>
      </c>
      <c r="D969" t="s">
        <v>447</v>
      </c>
      <c r="E969" t="s">
        <v>466</v>
      </c>
      <c r="F969" t="s">
        <v>3749</v>
      </c>
      <c r="G969">
        <v>186990</v>
      </c>
      <c r="H969">
        <v>194622</v>
      </c>
      <c r="J969">
        <v>116686048</v>
      </c>
      <c r="K969" t="s">
        <v>4515</v>
      </c>
      <c r="L969" t="s">
        <v>4516</v>
      </c>
      <c r="M969" t="s">
        <v>447</v>
      </c>
      <c r="N969" t="s">
        <v>466</v>
      </c>
      <c r="O969" t="s">
        <v>1905</v>
      </c>
      <c r="P969">
        <v>271178</v>
      </c>
      <c r="Q969">
        <v>396767</v>
      </c>
    </row>
    <row r="970" spans="1:17" x14ac:dyDescent="0.2">
      <c r="A970">
        <v>116686516</v>
      </c>
      <c r="B970" t="s">
        <v>3747</v>
      </c>
      <c r="C970" t="s">
        <v>3748</v>
      </c>
      <c r="D970" t="s">
        <v>447</v>
      </c>
      <c r="E970" t="s">
        <v>466</v>
      </c>
      <c r="F970" t="s">
        <v>3749</v>
      </c>
      <c r="G970">
        <v>283046</v>
      </c>
      <c r="H970">
        <v>304197</v>
      </c>
      <c r="J970">
        <v>116686052</v>
      </c>
      <c r="K970" t="s">
        <v>4976</v>
      </c>
      <c r="L970" t="s">
        <v>4977</v>
      </c>
      <c r="M970" t="s">
        <v>447</v>
      </c>
      <c r="N970" t="s">
        <v>466</v>
      </c>
      <c r="O970" t="s">
        <v>1905</v>
      </c>
      <c r="P970">
        <v>451052</v>
      </c>
      <c r="Q970">
        <v>476037</v>
      </c>
    </row>
    <row r="971" spans="1:17" x14ac:dyDescent="0.2">
      <c r="A971">
        <v>116686521</v>
      </c>
      <c r="B971" t="s">
        <v>4203</v>
      </c>
      <c r="C971" t="s">
        <v>4204</v>
      </c>
      <c r="D971" t="s">
        <v>447</v>
      </c>
      <c r="E971" t="s">
        <v>466</v>
      </c>
      <c r="F971" t="s">
        <v>3749</v>
      </c>
      <c r="G971">
        <v>332923</v>
      </c>
      <c r="H971">
        <v>357706</v>
      </c>
      <c r="J971">
        <v>116686144</v>
      </c>
      <c r="K971" t="s">
        <v>4517</v>
      </c>
      <c r="L971" t="s">
        <v>4518</v>
      </c>
      <c r="M971" t="s">
        <v>447</v>
      </c>
      <c r="N971" t="s">
        <v>466</v>
      </c>
      <c r="O971" t="s">
        <v>1687</v>
      </c>
      <c r="P971">
        <v>85376</v>
      </c>
      <c r="Q971">
        <v>112984</v>
      </c>
    </row>
    <row r="972" spans="1:17" x14ac:dyDescent="0.2">
      <c r="A972">
        <v>116686557</v>
      </c>
      <c r="B972" t="s">
        <v>2539</v>
      </c>
      <c r="C972" t="s">
        <v>2540</v>
      </c>
      <c r="D972" t="s">
        <v>447</v>
      </c>
      <c r="E972" t="s">
        <v>466</v>
      </c>
      <c r="F972" t="s">
        <v>2183</v>
      </c>
      <c r="G972">
        <v>174735</v>
      </c>
      <c r="H972">
        <v>246318</v>
      </c>
      <c r="J972">
        <v>116686156</v>
      </c>
      <c r="K972" t="s">
        <v>4978</v>
      </c>
      <c r="L972" t="s">
        <v>4979</v>
      </c>
      <c r="M972" t="s">
        <v>447</v>
      </c>
      <c r="N972" t="s">
        <v>466</v>
      </c>
      <c r="O972" t="s">
        <v>1687</v>
      </c>
      <c r="P972">
        <v>246218</v>
      </c>
      <c r="Q972">
        <v>250839</v>
      </c>
    </row>
    <row r="973" spans="1:17" x14ac:dyDescent="0.2">
      <c r="A973">
        <v>116686621</v>
      </c>
      <c r="B973" t="s">
        <v>2834</v>
      </c>
      <c r="C973" t="s">
        <v>2835</v>
      </c>
      <c r="D973" t="s">
        <v>447</v>
      </c>
      <c r="E973" t="s">
        <v>466</v>
      </c>
      <c r="F973" t="s">
        <v>2836</v>
      </c>
      <c r="G973">
        <v>114481</v>
      </c>
      <c r="H973">
        <v>168764</v>
      </c>
      <c r="J973">
        <v>116686164</v>
      </c>
      <c r="K973" t="s">
        <v>5916</v>
      </c>
      <c r="L973" t="s">
        <v>5872</v>
      </c>
      <c r="M973" t="s">
        <v>447</v>
      </c>
      <c r="N973" t="s">
        <v>466</v>
      </c>
      <c r="O973" t="s">
        <v>1687</v>
      </c>
      <c r="P973">
        <v>361252</v>
      </c>
      <c r="Q973">
        <v>418613</v>
      </c>
    </row>
    <row r="974" spans="1:17" x14ac:dyDescent="0.2">
      <c r="A974">
        <v>116686620</v>
      </c>
      <c r="B974" t="s">
        <v>3210</v>
      </c>
      <c r="C974" t="s">
        <v>3211</v>
      </c>
      <c r="D974" t="s">
        <v>447</v>
      </c>
      <c r="E974" t="s">
        <v>466</v>
      </c>
      <c r="F974" t="s">
        <v>2836</v>
      </c>
      <c r="G974">
        <v>208105</v>
      </c>
      <c r="H974">
        <v>233033</v>
      </c>
      <c r="J974">
        <v>116686200</v>
      </c>
      <c r="K974" t="s">
        <v>4980</v>
      </c>
      <c r="L974" t="s">
        <v>4981</v>
      </c>
      <c r="M974" t="s">
        <v>447</v>
      </c>
      <c r="N974" t="s">
        <v>466</v>
      </c>
      <c r="O974" t="s">
        <v>2533</v>
      </c>
      <c r="P974">
        <v>108889</v>
      </c>
      <c r="Q974">
        <v>160571</v>
      </c>
    </row>
    <row r="975" spans="1:17" x14ac:dyDescent="0.2">
      <c r="A975">
        <v>116686627</v>
      </c>
      <c r="B975" t="s">
        <v>3212</v>
      </c>
      <c r="C975" t="s">
        <v>3213</v>
      </c>
      <c r="D975" t="s">
        <v>447</v>
      </c>
      <c r="E975" t="s">
        <v>466</v>
      </c>
      <c r="F975" t="s">
        <v>3214</v>
      </c>
      <c r="G975">
        <v>313519</v>
      </c>
      <c r="H975">
        <v>336767</v>
      </c>
      <c r="J975">
        <v>116686175</v>
      </c>
      <c r="K975" t="s">
        <v>4519</v>
      </c>
      <c r="L975" t="s">
        <v>4520</v>
      </c>
      <c r="M975" t="s">
        <v>447</v>
      </c>
      <c r="N975" t="s">
        <v>466</v>
      </c>
      <c r="O975" t="s">
        <v>2533</v>
      </c>
      <c r="P975">
        <v>745604</v>
      </c>
      <c r="Q975">
        <v>780142</v>
      </c>
    </row>
    <row r="976" spans="1:17" x14ac:dyDescent="0.2">
      <c r="A976">
        <v>116686630</v>
      </c>
      <c r="B976" t="s">
        <v>3751</v>
      </c>
      <c r="C976" t="s">
        <v>2176</v>
      </c>
      <c r="D976" t="s">
        <v>447</v>
      </c>
      <c r="E976" t="s">
        <v>466</v>
      </c>
      <c r="F976" t="s">
        <v>3214</v>
      </c>
      <c r="G976">
        <v>341087</v>
      </c>
      <c r="H976">
        <v>345983</v>
      </c>
      <c r="J976">
        <v>116686233</v>
      </c>
      <c r="K976" t="s">
        <v>3735</v>
      </c>
      <c r="L976" t="s">
        <v>2075</v>
      </c>
      <c r="M976" t="s">
        <v>447</v>
      </c>
      <c r="N976" t="s">
        <v>466</v>
      </c>
      <c r="O976" t="s">
        <v>3736</v>
      </c>
      <c r="P976">
        <v>23</v>
      </c>
      <c r="Q976">
        <v>1174</v>
      </c>
    </row>
    <row r="977" spans="1:17" x14ac:dyDescent="0.2">
      <c r="A977">
        <v>116686645</v>
      </c>
      <c r="B977" t="s">
        <v>2837</v>
      </c>
      <c r="C977" t="s">
        <v>2838</v>
      </c>
      <c r="D977" t="s">
        <v>447</v>
      </c>
      <c r="E977" t="s">
        <v>466</v>
      </c>
      <c r="F977" t="s">
        <v>2543</v>
      </c>
      <c r="G977">
        <v>64900</v>
      </c>
      <c r="H977">
        <v>72923</v>
      </c>
      <c r="J977">
        <v>116686255</v>
      </c>
      <c r="K977" t="s">
        <v>4982</v>
      </c>
      <c r="L977" t="s">
        <v>4983</v>
      </c>
      <c r="M977" t="s">
        <v>447</v>
      </c>
      <c r="N977" t="s">
        <v>466</v>
      </c>
      <c r="O977" t="s">
        <v>1284</v>
      </c>
      <c r="P977">
        <v>167260</v>
      </c>
      <c r="Q977">
        <v>174840</v>
      </c>
    </row>
    <row r="978" spans="1:17" x14ac:dyDescent="0.2">
      <c r="A978">
        <v>116686642</v>
      </c>
      <c r="B978" t="s">
        <v>2541</v>
      </c>
      <c r="C978" t="s">
        <v>2542</v>
      </c>
      <c r="D978" t="s">
        <v>447</v>
      </c>
      <c r="E978" t="s">
        <v>466</v>
      </c>
      <c r="F978" t="s">
        <v>2543</v>
      </c>
      <c r="G978">
        <v>352873</v>
      </c>
      <c r="H978">
        <v>360194</v>
      </c>
      <c r="J978">
        <v>116686317</v>
      </c>
      <c r="K978" t="s">
        <v>5479</v>
      </c>
      <c r="L978" t="s">
        <v>5480</v>
      </c>
      <c r="M978" t="s">
        <v>447</v>
      </c>
      <c r="N978" t="s">
        <v>466</v>
      </c>
      <c r="O978" t="s">
        <v>4197</v>
      </c>
      <c r="P978">
        <v>1310529</v>
      </c>
      <c r="Q978">
        <v>1350542</v>
      </c>
    </row>
    <row r="979" spans="1:17" x14ac:dyDescent="0.2">
      <c r="A979">
        <v>116686693</v>
      </c>
      <c r="B979" t="s">
        <v>4205</v>
      </c>
      <c r="C979" t="s">
        <v>4206</v>
      </c>
      <c r="D979" t="s">
        <v>2165</v>
      </c>
      <c r="E979" t="s">
        <v>466</v>
      </c>
      <c r="F979" t="s">
        <v>4207</v>
      </c>
      <c r="G979">
        <v>347730</v>
      </c>
      <c r="H979">
        <v>348367</v>
      </c>
      <c r="J979">
        <v>116686319</v>
      </c>
      <c r="K979" t="s">
        <v>4984</v>
      </c>
      <c r="L979" t="s">
        <v>4985</v>
      </c>
      <c r="M979" t="s">
        <v>447</v>
      </c>
      <c r="N979" t="s">
        <v>466</v>
      </c>
      <c r="O979" t="s">
        <v>4197</v>
      </c>
      <c r="P979">
        <v>1411441</v>
      </c>
      <c r="Q979">
        <v>1415104</v>
      </c>
    </row>
    <row r="980" spans="1:17" x14ac:dyDescent="0.2">
      <c r="A980">
        <v>116686699</v>
      </c>
      <c r="B980" t="s">
        <v>754</v>
      </c>
      <c r="C980" t="s">
        <v>755</v>
      </c>
      <c r="D980" t="s">
        <v>447</v>
      </c>
      <c r="E980" t="s">
        <v>466</v>
      </c>
      <c r="F980" t="s">
        <v>756</v>
      </c>
      <c r="G980">
        <v>72290</v>
      </c>
      <c r="H980">
        <v>93365</v>
      </c>
      <c r="J980">
        <v>116686411</v>
      </c>
      <c r="K980" t="s">
        <v>5731</v>
      </c>
      <c r="L980" t="s">
        <v>2097</v>
      </c>
      <c r="M980" t="s">
        <v>447</v>
      </c>
      <c r="N980" t="s">
        <v>466</v>
      </c>
      <c r="O980" t="s">
        <v>4200</v>
      </c>
      <c r="P980">
        <v>50728</v>
      </c>
      <c r="Q980">
        <v>64662</v>
      </c>
    </row>
    <row r="981" spans="1:17" x14ac:dyDescent="0.2">
      <c r="A981">
        <v>116686705</v>
      </c>
      <c r="B981" t="s">
        <v>3752</v>
      </c>
      <c r="C981" t="s">
        <v>3753</v>
      </c>
      <c r="D981" t="s">
        <v>447</v>
      </c>
      <c r="E981" t="s">
        <v>466</v>
      </c>
      <c r="F981" t="s">
        <v>756</v>
      </c>
      <c r="G981">
        <v>100374</v>
      </c>
      <c r="H981">
        <v>114386</v>
      </c>
      <c r="J981">
        <v>116686438</v>
      </c>
      <c r="K981" t="s">
        <v>4986</v>
      </c>
      <c r="L981" t="s">
        <v>4987</v>
      </c>
      <c r="M981" t="s">
        <v>447</v>
      </c>
      <c r="N981" t="s">
        <v>466</v>
      </c>
      <c r="O981" t="s">
        <v>4988</v>
      </c>
      <c r="P981">
        <v>438822</v>
      </c>
      <c r="Q981">
        <v>493239</v>
      </c>
    </row>
    <row r="982" spans="1:17" x14ac:dyDescent="0.2">
      <c r="A982">
        <v>116686706</v>
      </c>
      <c r="B982" t="s">
        <v>3754</v>
      </c>
      <c r="C982" t="s">
        <v>3755</v>
      </c>
      <c r="D982" t="s">
        <v>447</v>
      </c>
      <c r="E982" t="s">
        <v>466</v>
      </c>
      <c r="F982" t="s">
        <v>756</v>
      </c>
      <c r="G982">
        <v>120497</v>
      </c>
      <c r="H982">
        <v>121142</v>
      </c>
      <c r="J982">
        <v>116686461</v>
      </c>
      <c r="K982" t="s">
        <v>5733</v>
      </c>
      <c r="L982" t="s">
        <v>5734</v>
      </c>
      <c r="M982" t="s">
        <v>447</v>
      </c>
      <c r="N982" t="s">
        <v>466</v>
      </c>
      <c r="O982" t="s">
        <v>3739</v>
      </c>
      <c r="P982">
        <v>279538</v>
      </c>
      <c r="Q982">
        <v>308132</v>
      </c>
    </row>
    <row r="983" spans="1:17" x14ac:dyDescent="0.2">
      <c r="A983">
        <v>116686724</v>
      </c>
      <c r="B983" t="s">
        <v>2841</v>
      </c>
      <c r="C983" t="s">
        <v>2842</v>
      </c>
      <c r="D983" t="s">
        <v>447</v>
      </c>
      <c r="E983" t="s">
        <v>466</v>
      </c>
      <c r="F983" t="s">
        <v>1120</v>
      </c>
      <c r="G983">
        <v>287292</v>
      </c>
      <c r="H983">
        <v>311756</v>
      </c>
      <c r="J983">
        <v>116686452</v>
      </c>
      <c r="K983" t="s">
        <v>5732</v>
      </c>
      <c r="L983" t="s">
        <v>1110</v>
      </c>
      <c r="M983" t="s">
        <v>447</v>
      </c>
      <c r="N983" t="s">
        <v>466</v>
      </c>
      <c r="O983" t="s">
        <v>3739</v>
      </c>
      <c r="P983">
        <v>475861</v>
      </c>
      <c r="Q983">
        <v>485252</v>
      </c>
    </row>
    <row r="984" spans="1:17" x14ac:dyDescent="0.2">
      <c r="A984">
        <v>116686722</v>
      </c>
      <c r="B984" t="s">
        <v>2839</v>
      </c>
      <c r="C984" t="s">
        <v>2840</v>
      </c>
      <c r="D984" t="s">
        <v>447</v>
      </c>
      <c r="E984" t="s">
        <v>466</v>
      </c>
      <c r="F984" t="s">
        <v>1120</v>
      </c>
      <c r="G984">
        <v>325929</v>
      </c>
      <c r="H984">
        <v>351460</v>
      </c>
      <c r="J984">
        <v>116686483</v>
      </c>
      <c r="K984" t="s">
        <v>5735</v>
      </c>
      <c r="L984" t="s">
        <v>5736</v>
      </c>
      <c r="M984" t="s">
        <v>447</v>
      </c>
      <c r="N984" t="s">
        <v>466</v>
      </c>
      <c r="O984" t="s">
        <v>3746</v>
      </c>
      <c r="P984">
        <v>151861</v>
      </c>
      <c r="Q984">
        <v>164214</v>
      </c>
    </row>
    <row r="985" spans="1:17" x14ac:dyDescent="0.2">
      <c r="A985">
        <v>116686740</v>
      </c>
      <c r="B985" t="s">
        <v>2843</v>
      </c>
      <c r="C985" t="s">
        <v>2844</v>
      </c>
      <c r="D985" t="s">
        <v>447</v>
      </c>
      <c r="E985" t="s">
        <v>466</v>
      </c>
      <c r="F985" t="s">
        <v>2845</v>
      </c>
      <c r="G985">
        <v>514840</v>
      </c>
      <c r="H985">
        <v>566382</v>
      </c>
      <c r="J985">
        <v>116686530</v>
      </c>
      <c r="K985" t="s">
        <v>4521</v>
      </c>
      <c r="L985" t="s">
        <v>4522</v>
      </c>
      <c r="M985" t="s">
        <v>447</v>
      </c>
      <c r="N985" t="s">
        <v>466</v>
      </c>
      <c r="O985" t="s">
        <v>3749</v>
      </c>
      <c r="P985">
        <v>2539</v>
      </c>
      <c r="Q985">
        <v>13461</v>
      </c>
    </row>
    <row r="986" spans="1:17" x14ac:dyDescent="0.2">
      <c r="A986">
        <v>116686753</v>
      </c>
      <c r="B986" t="s">
        <v>3072</v>
      </c>
      <c r="C986" t="s">
        <v>3073</v>
      </c>
      <c r="D986" t="s">
        <v>447</v>
      </c>
      <c r="E986" t="s">
        <v>466</v>
      </c>
      <c r="F986" t="s">
        <v>3074</v>
      </c>
      <c r="G986">
        <v>189447</v>
      </c>
      <c r="H986">
        <v>192877</v>
      </c>
      <c r="J986">
        <v>116686531</v>
      </c>
      <c r="K986" t="s">
        <v>5483</v>
      </c>
      <c r="L986" t="s">
        <v>5484</v>
      </c>
      <c r="M986" t="s">
        <v>447</v>
      </c>
      <c r="N986" t="s">
        <v>466</v>
      </c>
      <c r="O986" t="s">
        <v>3749</v>
      </c>
      <c r="P986">
        <v>458372</v>
      </c>
      <c r="Q986">
        <v>469816</v>
      </c>
    </row>
    <row r="987" spans="1:17" x14ac:dyDescent="0.2">
      <c r="A987">
        <v>116686755</v>
      </c>
      <c r="B987" t="s">
        <v>3215</v>
      </c>
      <c r="C987" t="s">
        <v>3216</v>
      </c>
      <c r="D987" t="s">
        <v>447</v>
      </c>
      <c r="E987" t="s">
        <v>466</v>
      </c>
      <c r="F987" t="s">
        <v>3074</v>
      </c>
      <c r="G987">
        <v>206177</v>
      </c>
      <c r="H987">
        <v>224718</v>
      </c>
      <c r="J987">
        <v>116686582</v>
      </c>
      <c r="K987" t="s">
        <v>5737</v>
      </c>
      <c r="L987" t="s">
        <v>5738</v>
      </c>
      <c r="M987" t="s">
        <v>447</v>
      </c>
      <c r="N987" t="s">
        <v>466</v>
      </c>
      <c r="O987" t="s">
        <v>2183</v>
      </c>
      <c r="P987">
        <v>42551</v>
      </c>
      <c r="Q987">
        <v>49552</v>
      </c>
    </row>
    <row r="988" spans="1:17" x14ac:dyDescent="0.2">
      <c r="A988">
        <v>116686800</v>
      </c>
      <c r="B988" t="s">
        <v>2846</v>
      </c>
      <c r="C988" t="s">
        <v>2847</v>
      </c>
      <c r="D988" t="s">
        <v>447</v>
      </c>
      <c r="E988" t="s">
        <v>466</v>
      </c>
      <c r="F988" t="s">
        <v>2848</v>
      </c>
      <c r="G988">
        <v>3982</v>
      </c>
      <c r="H988">
        <v>112257</v>
      </c>
      <c r="J988">
        <v>116686557</v>
      </c>
      <c r="K988" t="s">
        <v>2539</v>
      </c>
      <c r="L988" t="s">
        <v>2540</v>
      </c>
      <c r="M988" t="s">
        <v>447</v>
      </c>
      <c r="N988" t="s">
        <v>466</v>
      </c>
      <c r="O988" t="s">
        <v>2183</v>
      </c>
      <c r="P988">
        <v>174735</v>
      </c>
      <c r="Q988">
        <v>246318</v>
      </c>
    </row>
    <row r="989" spans="1:17" x14ac:dyDescent="0.2">
      <c r="A989">
        <v>116686814</v>
      </c>
      <c r="B989" t="s">
        <v>3756</v>
      </c>
      <c r="C989" t="s">
        <v>3326</v>
      </c>
      <c r="D989" t="s">
        <v>447</v>
      </c>
      <c r="E989" t="s">
        <v>466</v>
      </c>
      <c r="F989" t="s">
        <v>1695</v>
      </c>
      <c r="G989">
        <v>234196</v>
      </c>
      <c r="H989">
        <v>237772</v>
      </c>
      <c r="J989">
        <v>116686614</v>
      </c>
      <c r="K989" t="s">
        <v>5326</v>
      </c>
      <c r="L989" t="s">
        <v>5327</v>
      </c>
      <c r="M989" t="s">
        <v>447</v>
      </c>
      <c r="N989" t="s">
        <v>466</v>
      </c>
      <c r="O989" t="s">
        <v>5328</v>
      </c>
      <c r="P989">
        <v>5593</v>
      </c>
      <c r="Q989">
        <v>30264</v>
      </c>
    </row>
    <row r="990" spans="1:17" x14ac:dyDescent="0.2">
      <c r="A990">
        <v>116686819</v>
      </c>
      <c r="B990" t="s">
        <v>1693</v>
      </c>
      <c r="C990" t="s">
        <v>1694</v>
      </c>
      <c r="D990" t="s">
        <v>447</v>
      </c>
      <c r="E990" t="s">
        <v>466</v>
      </c>
      <c r="F990" t="s">
        <v>1695</v>
      </c>
      <c r="G990">
        <v>296399</v>
      </c>
      <c r="H990">
        <v>313391</v>
      </c>
      <c r="J990">
        <v>116686620</v>
      </c>
      <c r="K990" t="s">
        <v>3210</v>
      </c>
      <c r="L990" t="s">
        <v>3211</v>
      </c>
      <c r="M990" t="s">
        <v>447</v>
      </c>
      <c r="N990" t="s">
        <v>466</v>
      </c>
      <c r="O990" t="s">
        <v>2836</v>
      </c>
      <c r="P990">
        <v>208105</v>
      </c>
      <c r="Q990">
        <v>233033</v>
      </c>
    </row>
    <row r="991" spans="1:17" x14ac:dyDescent="0.2">
      <c r="A991">
        <v>116686822</v>
      </c>
      <c r="B991" t="s">
        <v>2544</v>
      </c>
      <c r="C991" t="s">
        <v>2545</v>
      </c>
      <c r="D991" t="s">
        <v>447</v>
      </c>
      <c r="E991" t="s">
        <v>466</v>
      </c>
      <c r="F991" t="s">
        <v>1695</v>
      </c>
      <c r="G991">
        <v>333353</v>
      </c>
      <c r="H991">
        <v>347677</v>
      </c>
      <c r="J991">
        <v>116686630</v>
      </c>
      <c r="K991" t="s">
        <v>3751</v>
      </c>
      <c r="L991" t="s">
        <v>2176</v>
      </c>
      <c r="M991" t="s">
        <v>447</v>
      </c>
      <c r="N991" t="s">
        <v>466</v>
      </c>
      <c r="O991" t="s">
        <v>3214</v>
      </c>
      <c r="P991">
        <v>341087</v>
      </c>
      <c r="Q991">
        <v>345983</v>
      </c>
    </row>
    <row r="992" spans="1:17" x14ac:dyDescent="0.2">
      <c r="A992">
        <v>116686837</v>
      </c>
      <c r="B992" t="s">
        <v>2849</v>
      </c>
      <c r="C992" t="s">
        <v>2850</v>
      </c>
      <c r="D992" t="s">
        <v>447</v>
      </c>
      <c r="E992" t="s">
        <v>466</v>
      </c>
      <c r="F992" t="s">
        <v>1695</v>
      </c>
      <c r="G992">
        <v>418153</v>
      </c>
      <c r="H992">
        <v>435121</v>
      </c>
      <c r="J992">
        <v>116686638</v>
      </c>
      <c r="K992" t="s">
        <v>4523</v>
      </c>
      <c r="L992" t="s">
        <v>4524</v>
      </c>
      <c r="M992" t="s">
        <v>447</v>
      </c>
      <c r="N992" t="s">
        <v>466</v>
      </c>
      <c r="O992" t="s">
        <v>2543</v>
      </c>
      <c r="P992">
        <v>374297</v>
      </c>
      <c r="Q992">
        <v>407973</v>
      </c>
    </row>
    <row r="993" spans="1:17" x14ac:dyDescent="0.2">
      <c r="A993">
        <v>116686840</v>
      </c>
      <c r="B993" t="s">
        <v>2851</v>
      </c>
      <c r="C993" t="s">
        <v>2852</v>
      </c>
      <c r="D993" t="s">
        <v>447</v>
      </c>
      <c r="E993" t="s">
        <v>466</v>
      </c>
      <c r="F993" t="s">
        <v>2853</v>
      </c>
      <c r="G993">
        <v>148159</v>
      </c>
      <c r="H993">
        <v>163117</v>
      </c>
      <c r="J993">
        <v>116686650</v>
      </c>
      <c r="K993" t="s">
        <v>5485</v>
      </c>
      <c r="L993" t="s">
        <v>5486</v>
      </c>
      <c r="M993" t="s">
        <v>447</v>
      </c>
      <c r="N993" t="s">
        <v>466</v>
      </c>
      <c r="O993" t="s">
        <v>5487</v>
      </c>
      <c r="P993">
        <v>786626</v>
      </c>
      <c r="Q993">
        <v>857066</v>
      </c>
    </row>
    <row r="994" spans="1:17" x14ac:dyDescent="0.2">
      <c r="A994">
        <v>116686848</v>
      </c>
      <c r="B994" t="s">
        <v>2546</v>
      </c>
      <c r="C994" t="s">
        <v>2547</v>
      </c>
      <c r="D994" t="s">
        <v>447</v>
      </c>
      <c r="E994" t="s">
        <v>466</v>
      </c>
      <c r="F994" t="s">
        <v>2548</v>
      </c>
      <c r="G994">
        <v>223476</v>
      </c>
      <c r="H994">
        <v>298369</v>
      </c>
      <c r="J994">
        <v>116686694</v>
      </c>
      <c r="K994" t="s">
        <v>5488</v>
      </c>
      <c r="L994" t="s">
        <v>5489</v>
      </c>
      <c r="M994" t="s">
        <v>447</v>
      </c>
      <c r="N994" t="s">
        <v>466</v>
      </c>
      <c r="O994" t="s">
        <v>1117</v>
      </c>
      <c r="P994">
        <v>797</v>
      </c>
      <c r="Q994">
        <v>7036</v>
      </c>
    </row>
    <row r="995" spans="1:17" x14ac:dyDescent="0.2">
      <c r="A995">
        <v>116686856</v>
      </c>
      <c r="B995" t="s">
        <v>2854</v>
      </c>
      <c r="C995" t="s">
        <v>2855</v>
      </c>
      <c r="D995" t="s">
        <v>447</v>
      </c>
      <c r="E995" t="s">
        <v>466</v>
      </c>
      <c r="F995" t="s">
        <v>2856</v>
      </c>
      <c r="G995">
        <v>122224</v>
      </c>
      <c r="H995">
        <v>207079</v>
      </c>
      <c r="J995">
        <v>116686699</v>
      </c>
      <c r="K995" t="s">
        <v>754</v>
      </c>
      <c r="L995" t="s">
        <v>755</v>
      </c>
      <c r="M995" t="s">
        <v>447</v>
      </c>
      <c r="N995" t="s">
        <v>466</v>
      </c>
      <c r="O995" t="s">
        <v>756</v>
      </c>
      <c r="P995">
        <v>72290</v>
      </c>
      <c r="Q995">
        <v>93365</v>
      </c>
    </row>
    <row r="996" spans="1:17" x14ac:dyDescent="0.2">
      <c r="A996">
        <v>116686866</v>
      </c>
      <c r="B996" t="s">
        <v>3217</v>
      </c>
      <c r="C996" t="s">
        <v>3218</v>
      </c>
      <c r="D996" t="s">
        <v>447</v>
      </c>
      <c r="E996" t="s">
        <v>466</v>
      </c>
      <c r="F996" t="s">
        <v>3219</v>
      </c>
      <c r="G996">
        <v>221781</v>
      </c>
      <c r="H996">
        <v>276369</v>
      </c>
      <c r="J996">
        <v>116686708</v>
      </c>
      <c r="K996" t="s">
        <v>5739</v>
      </c>
      <c r="L996" t="s">
        <v>5740</v>
      </c>
      <c r="M996" t="s">
        <v>447</v>
      </c>
      <c r="N996" t="s">
        <v>466</v>
      </c>
      <c r="O996" t="s">
        <v>756</v>
      </c>
      <c r="P996">
        <v>308111</v>
      </c>
      <c r="Q996">
        <v>317411</v>
      </c>
    </row>
    <row r="997" spans="1:17" x14ac:dyDescent="0.2">
      <c r="J997">
        <v>116686757</v>
      </c>
      <c r="K997" t="s">
        <v>5490</v>
      </c>
      <c r="L997" t="s">
        <v>5484</v>
      </c>
      <c r="M997" t="s">
        <v>447</v>
      </c>
      <c r="N997" t="s">
        <v>466</v>
      </c>
      <c r="O997" t="s">
        <v>3074</v>
      </c>
      <c r="P997">
        <v>131909</v>
      </c>
      <c r="Q997">
        <v>140916</v>
      </c>
    </row>
    <row r="998" spans="1:17" x14ac:dyDescent="0.2">
      <c r="J998">
        <v>116686808</v>
      </c>
      <c r="K998" t="s">
        <v>4525</v>
      </c>
      <c r="L998" t="s">
        <v>4526</v>
      </c>
      <c r="M998" t="s">
        <v>447</v>
      </c>
      <c r="N998" t="s">
        <v>466</v>
      </c>
      <c r="O998" t="s">
        <v>2848</v>
      </c>
      <c r="P998">
        <v>229554</v>
      </c>
      <c r="Q998">
        <v>245464</v>
      </c>
    </row>
    <row r="999" spans="1:17" x14ac:dyDescent="0.2">
      <c r="J999">
        <v>116686835</v>
      </c>
      <c r="K999" t="s">
        <v>4991</v>
      </c>
      <c r="L999" t="s">
        <v>4992</v>
      </c>
      <c r="M999" t="s">
        <v>447</v>
      </c>
      <c r="N999" t="s">
        <v>466</v>
      </c>
      <c r="O999" t="s">
        <v>1695</v>
      </c>
      <c r="P999">
        <v>314160</v>
      </c>
      <c r="Q999">
        <v>317780</v>
      </c>
    </row>
    <row r="1000" spans="1:17" x14ac:dyDescent="0.2">
      <c r="J1000">
        <v>116686828</v>
      </c>
      <c r="K1000" t="s">
        <v>4989</v>
      </c>
      <c r="L1000" t="s">
        <v>4990</v>
      </c>
      <c r="M1000" t="s">
        <v>447</v>
      </c>
      <c r="N1000" t="s">
        <v>466</v>
      </c>
      <c r="O1000" t="s">
        <v>1695</v>
      </c>
      <c r="P1000">
        <v>404131</v>
      </c>
      <c r="Q1000">
        <v>412938</v>
      </c>
    </row>
    <row r="1001" spans="1:17" x14ac:dyDescent="0.2">
      <c r="J1001">
        <v>116686839</v>
      </c>
      <c r="K1001" t="s">
        <v>4527</v>
      </c>
      <c r="L1001" t="s">
        <v>4528</v>
      </c>
      <c r="M1001" t="s">
        <v>447</v>
      </c>
      <c r="N1001" t="s">
        <v>466</v>
      </c>
      <c r="O1001" t="s">
        <v>2853</v>
      </c>
      <c r="P1001">
        <v>91570</v>
      </c>
      <c r="Q1001">
        <v>147470</v>
      </c>
    </row>
    <row r="1002" spans="1:17" x14ac:dyDescent="0.2">
      <c r="J1002">
        <v>116686845</v>
      </c>
      <c r="K1002" t="s">
        <v>5329</v>
      </c>
      <c r="L1002" t="s">
        <v>5329</v>
      </c>
      <c r="M1002" t="s">
        <v>447</v>
      </c>
      <c r="N1002" t="s">
        <v>466</v>
      </c>
      <c r="O1002" t="s">
        <v>2853</v>
      </c>
      <c r="P1002">
        <v>165268</v>
      </c>
      <c r="Q1002">
        <v>204141</v>
      </c>
    </row>
  </sheetData>
  <sortState xmlns:xlrd2="http://schemas.microsoft.com/office/spreadsheetml/2017/richdata2" ref="J3:Q1002">
    <sortCondition ref="O3:O1002"/>
    <sortCondition ref="P3:P100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F7253-5583-2B4D-85B5-68B0D87F230C}">
  <dimension ref="A1:H87"/>
  <sheetViews>
    <sheetView tabSelected="1" topLeftCell="A15" workbookViewId="0">
      <selection activeCell="C8" sqref="C8"/>
    </sheetView>
  </sheetViews>
  <sheetFormatPr baseColWidth="10" defaultRowHeight="16" x14ac:dyDescent="0.2"/>
  <cols>
    <col min="1" max="1" width="21.83203125" customWidth="1"/>
    <col min="2" max="2" width="21" customWidth="1"/>
    <col min="3" max="3" width="28.6640625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6163</v>
      </c>
      <c r="G1" s="3" t="s">
        <v>6164</v>
      </c>
    </row>
    <row r="2" spans="1:7" x14ac:dyDescent="0.2">
      <c r="A2" s="4" t="s">
        <v>6003</v>
      </c>
      <c r="B2" t="s">
        <v>6005</v>
      </c>
      <c r="C2" t="s">
        <v>458</v>
      </c>
      <c r="D2">
        <v>9588822</v>
      </c>
      <c r="E2">
        <v>9591616</v>
      </c>
      <c r="F2">
        <v>22</v>
      </c>
      <c r="G2" t="s">
        <v>6004</v>
      </c>
    </row>
    <row r="3" spans="1:7" x14ac:dyDescent="0.2">
      <c r="A3" t="s">
        <v>6006</v>
      </c>
      <c r="B3" t="s">
        <v>6008</v>
      </c>
      <c r="C3" t="s">
        <v>458</v>
      </c>
      <c r="D3">
        <v>9591709</v>
      </c>
      <c r="E3">
        <v>9597066</v>
      </c>
      <c r="F3">
        <v>22</v>
      </c>
      <c r="G3" t="s">
        <v>6007</v>
      </c>
    </row>
    <row r="4" spans="1:7" x14ac:dyDescent="0.2">
      <c r="A4" t="s">
        <v>6009</v>
      </c>
      <c r="B4" t="s">
        <v>6010</v>
      </c>
      <c r="C4" t="s">
        <v>458</v>
      </c>
      <c r="D4">
        <v>9597513</v>
      </c>
      <c r="E4">
        <v>9604315</v>
      </c>
      <c r="F4">
        <v>22</v>
      </c>
      <c r="G4" t="s">
        <v>6004</v>
      </c>
    </row>
    <row r="5" spans="1:7" x14ac:dyDescent="0.2">
      <c r="A5" t="s">
        <v>6011</v>
      </c>
      <c r="B5" t="s">
        <v>6012</v>
      </c>
      <c r="C5" t="s">
        <v>458</v>
      </c>
      <c r="D5">
        <v>9637088</v>
      </c>
      <c r="E5">
        <v>9641463</v>
      </c>
      <c r="F5">
        <v>22</v>
      </c>
      <c r="G5" t="s">
        <v>6007</v>
      </c>
    </row>
    <row r="6" spans="1:7" x14ac:dyDescent="0.2">
      <c r="A6" t="s">
        <v>6013</v>
      </c>
      <c r="B6" t="s">
        <v>6014</v>
      </c>
      <c r="C6" t="s">
        <v>458</v>
      </c>
      <c r="D6">
        <v>9645357</v>
      </c>
      <c r="E6">
        <v>9648829</v>
      </c>
      <c r="F6">
        <v>22</v>
      </c>
      <c r="G6" t="s">
        <v>6007</v>
      </c>
    </row>
    <row r="7" spans="1:7" x14ac:dyDescent="0.2">
      <c r="A7" t="s">
        <v>6015</v>
      </c>
      <c r="B7" t="s">
        <v>6016</v>
      </c>
      <c r="C7" t="s">
        <v>458</v>
      </c>
      <c r="D7">
        <v>9648891</v>
      </c>
      <c r="E7">
        <v>9652571</v>
      </c>
      <c r="F7">
        <v>22</v>
      </c>
      <c r="G7" t="s">
        <v>6004</v>
      </c>
    </row>
    <row r="8" spans="1:7" x14ac:dyDescent="0.2">
      <c r="A8" t="s">
        <v>6017</v>
      </c>
      <c r="B8" t="s">
        <v>6018</v>
      </c>
      <c r="C8" t="s">
        <v>458</v>
      </c>
      <c r="D8">
        <v>9659341</v>
      </c>
      <c r="E8">
        <v>9662295</v>
      </c>
      <c r="F8">
        <v>22</v>
      </c>
      <c r="G8" t="s">
        <v>6004</v>
      </c>
    </row>
    <row r="9" spans="1:7" x14ac:dyDescent="0.2">
      <c r="A9" t="s">
        <v>6019</v>
      </c>
      <c r="B9" t="s">
        <v>6020</v>
      </c>
      <c r="C9" t="s">
        <v>458</v>
      </c>
      <c r="D9">
        <v>9665584</v>
      </c>
      <c r="E9">
        <v>9698016</v>
      </c>
      <c r="F9">
        <v>22</v>
      </c>
      <c r="G9" t="s">
        <v>6007</v>
      </c>
    </row>
    <row r="10" spans="1:7" x14ac:dyDescent="0.2">
      <c r="A10" t="s">
        <v>6021</v>
      </c>
      <c r="B10" t="s">
        <v>6022</v>
      </c>
      <c r="C10" t="s">
        <v>458</v>
      </c>
      <c r="D10">
        <v>9701220</v>
      </c>
      <c r="E10">
        <v>9714418</v>
      </c>
      <c r="F10">
        <v>22</v>
      </c>
      <c r="G10" t="s">
        <v>6007</v>
      </c>
    </row>
    <row r="11" spans="1:7" x14ac:dyDescent="0.2">
      <c r="A11" t="s">
        <v>6023</v>
      </c>
      <c r="B11" t="s">
        <v>6024</v>
      </c>
      <c r="C11" t="s">
        <v>458</v>
      </c>
      <c r="D11">
        <v>9714474</v>
      </c>
      <c r="E11">
        <v>9725585</v>
      </c>
      <c r="F11">
        <v>22</v>
      </c>
      <c r="G11" t="s">
        <v>6004</v>
      </c>
    </row>
    <row r="12" spans="1:7" x14ac:dyDescent="0.2">
      <c r="A12" t="s">
        <v>6025</v>
      </c>
      <c r="B12" t="s">
        <v>6026</v>
      </c>
      <c r="C12" t="s">
        <v>458</v>
      </c>
      <c r="D12">
        <v>9725798</v>
      </c>
      <c r="E12">
        <v>9749507</v>
      </c>
      <c r="F12">
        <v>22</v>
      </c>
      <c r="G12" t="s">
        <v>6004</v>
      </c>
    </row>
    <row r="13" spans="1:7" x14ac:dyDescent="0.2">
      <c r="A13" t="s">
        <v>6027</v>
      </c>
      <c r="B13" t="s">
        <v>6028</v>
      </c>
      <c r="C13" t="s">
        <v>458</v>
      </c>
      <c r="D13">
        <v>9750945</v>
      </c>
      <c r="E13">
        <v>9761397</v>
      </c>
      <c r="F13">
        <v>22</v>
      </c>
      <c r="G13" t="s">
        <v>6007</v>
      </c>
    </row>
    <row r="14" spans="1:7" x14ac:dyDescent="0.2">
      <c r="A14" t="s">
        <v>6029</v>
      </c>
      <c r="B14" t="s">
        <v>6030</v>
      </c>
      <c r="C14" t="s">
        <v>458</v>
      </c>
      <c r="D14">
        <v>9828481</v>
      </c>
      <c r="E14">
        <v>9834013</v>
      </c>
      <c r="F14">
        <v>22</v>
      </c>
      <c r="G14" t="s">
        <v>6004</v>
      </c>
    </row>
    <row r="15" spans="1:7" x14ac:dyDescent="0.2">
      <c r="A15" t="s">
        <v>6031</v>
      </c>
      <c r="B15" t="s">
        <v>6032</v>
      </c>
      <c r="C15" t="s">
        <v>458</v>
      </c>
      <c r="D15">
        <v>9844925</v>
      </c>
      <c r="E15">
        <v>9868140</v>
      </c>
      <c r="F15">
        <v>22</v>
      </c>
      <c r="G15" t="s">
        <v>6007</v>
      </c>
    </row>
    <row r="16" spans="1:7" x14ac:dyDescent="0.2">
      <c r="A16" t="s">
        <v>6033</v>
      </c>
      <c r="B16" t="s">
        <v>6034</v>
      </c>
      <c r="C16" t="s">
        <v>458</v>
      </c>
      <c r="D16">
        <v>9865516</v>
      </c>
      <c r="E16">
        <v>9883004</v>
      </c>
      <c r="F16">
        <v>22</v>
      </c>
      <c r="G16" t="s">
        <v>6004</v>
      </c>
    </row>
    <row r="17" spans="1:7" x14ac:dyDescent="0.2">
      <c r="A17" t="s">
        <v>6035</v>
      </c>
      <c r="B17" t="s">
        <v>6036</v>
      </c>
      <c r="C17" t="s">
        <v>458</v>
      </c>
      <c r="D17">
        <v>9868166</v>
      </c>
      <c r="E17">
        <v>9878843</v>
      </c>
      <c r="F17">
        <v>22</v>
      </c>
      <c r="G17" t="s">
        <v>6007</v>
      </c>
    </row>
    <row r="18" spans="1:7" x14ac:dyDescent="0.2">
      <c r="A18" t="s">
        <v>6037</v>
      </c>
      <c r="B18" t="s">
        <v>6038</v>
      </c>
      <c r="C18" t="s">
        <v>458</v>
      </c>
      <c r="D18">
        <v>9883249</v>
      </c>
      <c r="E18">
        <v>9888470</v>
      </c>
      <c r="F18">
        <v>22</v>
      </c>
      <c r="G18" t="s">
        <v>6004</v>
      </c>
    </row>
    <row r="19" spans="1:7" x14ac:dyDescent="0.2">
      <c r="A19" t="s">
        <v>6039</v>
      </c>
      <c r="B19" t="s">
        <v>6040</v>
      </c>
      <c r="C19" t="s">
        <v>458</v>
      </c>
      <c r="D19">
        <v>9892228</v>
      </c>
      <c r="E19">
        <v>9926697</v>
      </c>
      <c r="F19">
        <v>22</v>
      </c>
      <c r="G19" t="s">
        <v>6007</v>
      </c>
    </row>
    <row r="20" spans="1:7" x14ac:dyDescent="0.2">
      <c r="A20" t="s">
        <v>6041</v>
      </c>
      <c r="B20" t="s">
        <v>6042</v>
      </c>
      <c r="C20" t="s">
        <v>458</v>
      </c>
      <c r="D20">
        <v>9926914</v>
      </c>
      <c r="E20">
        <v>9935743</v>
      </c>
      <c r="F20">
        <v>22</v>
      </c>
      <c r="G20" t="s">
        <v>6004</v>
      </c>
    </row>
    <row r="21" spans="1:7" x14ac:dyDescent="0.2">
      <c r="A21" t="s">
        <v>6043</v>
      </c>
      <c r="B21" t="s">
        <v>6044</v>
      </c>
      <c r="C21" t="s">
        <v>458</v>
      </c>
      <c r="D21">
        <v>9936784</v>
      </c>
      <c r="E21">
        <v>9942501</v>
      </c>
      <c r="F21">
        <v>22</v>
      </c>
      <c r="G21" t="s">
        <v>6007</v>
      </c>
    </row>
    <row r="22" spans="1:7" x14ac:dyDescent="0.2">
      <c r="A22" t="s">
        <v>6045</v>
      </c>
      <c r="B22" t="s">
        <v>6046</v>
      </c>
      <c r="C22" t="s">
        <v>458</v>
      </c>
      <c r="D22">
        <v>9945408</v>
      </c>
      <c r="E22">
        <v>9959120</v>
      </c>
      <c r="F22">
        <v>22</v>
      </c>
      <c r="G22" t="s">
        <v>6007</v>
      </c>
    </row>
    <row r="23" spans="1:7" x14ac:dyDescent="0.2">
      <c r="A23" t="s">
        <v>6047</v>
      </c>
      <c r="B23" t="s">
        <v>6048</v>
      </c>
      <c r="C23" t="s">
        <v>458</v>
      </c>
      <c r="D23">
        <v>9960643</v>
      </c>
      <c r="E23">
        <v>9969218</v>
      </c>
      <c r="F23">
        <v>22</v>
      </c>
      <c r="G23" t="s">
        <v>6007</v>
      </c>
    </row>
    <row r="24" spans="1:7" x14ac:dyDescent="0.2">
      <c r="A24" t="s">
        <v>6049</v>
      </c>
      <c r="B24" t="s">
        <v>6050</v>
      </c>
      <c r="C24" t="s">
        <v>458</v>
      </c>
      <c r="D24">
        <v>9972284</v>
      </c>
      <c r="E24">
        <v>10041460</v>
      </c>
      <c r="F24">
        <v>22</v>
      </c>
      <c r="G24" t="s">
        <v>6007</v>
      </c>
    </row>
    <row r="25" spans="1:7" x14ac:dyDescent="0.2">
      <c r="A25" t="s">
        <v>6051</v>
      </c>
      <c r="B25" t="s">
        <v>6052</v>
      </c>
      <c r="C25" t="s">
        <v>458</v>
      </c>
      <c r="D25">
        <v>10042105</v>
      </c>
      <c r="E25">
        <v>10051413</v>
      </c>
      <c r="F25">
        <v>22</v>
      </c>
      <c r="G25" t="s">
        <v>6004</v>
      </c>
    </row>
    <row r="26" spans="1:7" x14ac:dyDescent="0.2">
      <c r="A26" t="s">
        <v>6053</v>
      </c>
      <c r="B26" t="s">
        <v>6054</v>
      </c>
      <c r="C26" t="s">
        <v>458</v>
      </c>
      <c r="D26">
        <v>10052323</v>
      </c>
      <c r="E26">
        <v>10060495</v>
      </c>
      <c r="F26">
        <v>22</v>
      </c>
      <c r="G26" t="s">
        <v>6007</v>
      </c>
    </row>
    <row r="27" spans="1:7" x14ac:dyDescent="0.2">
      <c r="A27" t="s">
        <v>6055</v>
      </c>
      <c r="B27" t="s">
        <v>6056</v>
      </c>
      <c r="C27" t="s">
        <v>458</v>
      </c>
      <c r="D27">
        <v>10065867</v>
      </c>
      <c r="E27">
        <v>10070568</v>
      </c>
      <c r="F27">
        <v>22</v>
      </c>
      <c r="G27" t="s">
        <v>6004</v>
      </c>
    </row>
    <row r="28" spans="1:7" x14ac:dyDescent="0.2">
      <c r="A28" t="s">
        <v>6057</v>
      </c>
      <c r="B28" t="s">
        <v>6058</v>
      </c>
      <c r="C28" t="s">
        <v>458</v>
      </c>
      <c r="D28">
        <v>10071371</v>
      </c>
      <c r="E28">
        <v>10075684</v>
      </c>
      <c r="F28">
        <v>22</v>
      </c>
      <c r="G28" t="s">
        <v>6004</v>
      </c>
    </row>
    <row r="29" spans="1:7" x14ac:dyDescent="0.2">
      <c r="A29" t="s">
        <v>6059</v>
      </c>
      <c r="B29" t="s">
        <v>6060</v>
      </c>
      <c r="C29" t="s">
        <v>458</v>
      </c>
      <c r="D29">
        <v>10075999</v>
      </c>
      <c r="E29">
        <v>10079086</v>
      </c>
      <c r="F29">
        <v>22</v>
      </c>
      <c r="G29" t="s">
        <v>6007</v>
      </c>
    </row>
    <row r="30" spans="1:7" x14ac:dyDescent="0.2">
      <c r="A30" t="s">
        <v>6061</v>
      </c>
      <c r="B30" t="s">
        <v>6062</v>
      </c>
      <c r="C30" t="s">
        <v>458</v>
      </c>
      <c r="D30">
        <v>10079294</v>
      </c>
      <c r="E30">
        <v>10081431</v>
      </c>
      <c r="F30">
        <v>22</v>
      </c>
      <c r="G30" t="s">
        <v>6007</v>
      </c>
    </row>
    <row r="31" spans="1:7" x14ac:dyDescent="0.2">
      <c r="A31" t="s">
        <v>6063</v>
      </c>
      <c r="B31" t="s">
        <v>6064</v>
      </c>
      <c r="C31" t="s">
        <v>458</v>
      </c>
      <c r="D31">
        <v>10088049</v>
      </c>
      <c r="E31">
        <v>10179051</v>
      </c>
      <c r="F31">
        <v>22</v>
      </c>
      <c r="G31" t="s">
        <v>6004</v>
      </c>
    </row>
    <row r="32" spans="1:7" x14ac:dyDescent="0.2">
      <c r="A32" t="s">
        <v>6065</v>
      </c>
      <c r="B32" t="s">
        <v>6066</v>
      </c>
      <c r="C32" t="s">
        <v>458</v>
      </c>
      <c r="D32">
        <v>10187514</v>
      </c>
      <c r="E32">
        <v>10232989</v>
      </c>
      <c r="F32">
        <v>22</v>
      </c>
      <c r="G32" t="s">
        <v>6004</v>
      </c>
    </row>
    <row r="33" spans="1:7" x14ac:dyDescent="0.2">
      <c r="A33" t="s">
        <v>6067</v>
      </c>
      <c r="B33" t="s">
        <v>6068</v>
      </c>
      <c r="C33" t="s">
        <v>458</v>
      </c>
      <c r="D33">
        <v>10244249</v>
      </c>
      <c r="E33">
        <v>10260919</v>
      </c>
      <c r="F33">
        <v>22</v>
      </c>
      <c r="G33" t="s">
        <v>6007</v>
      </c>
    </row>
    <row r="34" spans="1:7" x14ac:dyDescent="0.2">
      <c r="A34" t="s">
        <v>6069</v>
      </c>
      <c r="B34" t="s">
        <v>6070</v>
      </c>
      <c r="C34" t="s">
        <v>458</v>
      </c>
      <c r="D34">
        <v>10260222</v>
      </c>
      <c r="E34">
        <v>10268485</v>
      </c>
      <c r="F34">
        <v>22</v>
      </c>
      <c r="G34" t="s">
        <v>6004</v>
      </c>
    </row>
    <row r="35" spans="1:7" x14ac:dyDescent="0.2">
      <c r="A35" t="s">
        <v>6071</v>
      </c>
      <c r="B35" t="s">
        <v>6072</v>
      </c>
      <c r="C35" t="s">
        <v>458</v>
      </c>
      <c r="D35">
        <v>10268561</v>
      </c>
      <c r="E35">
        <v>10277656</v>
      </c>
      <c r="F35">
        <v>22</v>
      </c>
      <c r="G35" t="s">
        <v>6004</v>
      </c>
    </row>
    <row r="36" spans="1:7" x14ac:dyDescent="0.2">
      <c r="A36" t="s">
        <v>6073</v>
      </c>
      <c r="B36" t="s">
        <v>6074</v>
      </c>
      <c r="C36" t="s">
        <v>458</v>
      </c>
      <c r="D36">
        <v>10279263</v>
      </c>
      <c r="E36">
        <v>10314267</v>
      </c>
      <c r="F36">
        <v>22</v>
      </c>
      <c r="G36" t="s">
        <v>6007</v>
      </c>
    </row>
    <row r="37" spans="1:7" x14ac:dyDescent="0.2">
      <c r="A37" t="s">
        <v>6075</v>
      </c>
      <c r="B37" t="s">
        <v>6076</v>
      </c>
      <c r="C37" t="s">
        <v>458</v>
      </c>
      <c r="D37">
        <v>10314904</v>
      </c>
      <c r="E37">
        <v>10329546</v>
      </c>
      <c r="F37">
        <v>22</v>
      </c>
      <c r="G37" t="s">
        <v>6007</v>
      </c>
    </row>
    <row r="38" spans="1:7" x14ac:dyDescent="0.2">
      <c r="A38" t="s">
        <v>6077</v>
      </c>
      <c r="B38" t="s">
        <v>6078</v>
      </c>
      <c r="C38" t="s">
        <v>458</v>
      </c>
      <c r="D38">
        <v>10330638</v>
      </c>
      <c r="E38">
        <v>10455657</v>
      </c>
      <c r="F38">
        <v>22</v>
      </c>
      <c r="G38" t="s">
        <v>6007</v>
      </c>
    </row>
    <row r="39" spans="1:7" x14ac:dyDescent="0.2">
      <c r="A39" t="s">
        <v>6079</v>
      </c>
      <c r="B39" t="s">
        <v>6080</v>
      </c>
      <c r="C39" t="s">
        <v>458</v>
      </c>
      <c r="D39">
        <v>10483665</v>
      </c>
      <c r="E39">
        <v>10494814</v>
      </c>
      <c r="F39">
        <v>22</v>
      </c>
      <c r="G39" t="s">
        <v>6004</v>
      </c>
    </row>
    <row r="40" spans="1:7" x14ac:dyDescent="0.2">
      <c r="A40" t="s">
        <v>6081</v>
      </c>
      <c r="B40" t="s">
        <v>6082</v>
      </c>
      <c r="C40" t="s">
        <v>458</v>
      </c>
      <c r="D40">
        <v>10507903</v>
      </c>
      <c r="E40">
        <v>10539221</v>
      </c>
      <c r="F40">
        <v>22</v>
      </c>
      <c r="G40" t="s">
        <v>6004</v>
      </c>
    </row>
    <row r="41" spans="1:7" x14ac:dyDescent="0.2">
      <c r="A41" t="s">
        <v>6083</v>
      </c>
      <c r="B41" t="s">
        <v>6084</v>
      </c>
      <c r="C41" t="s">
        <v>458</v>
      </c>
      <c r="D41">
        <v>10544129</v>
      </c>
      <c r="E41">
        <v>10546506</v>
      </c>
      <c r="F41">
        <v>22</v>
      </c>
      <c r="G41" t="s">
        <v>6007</v>
      </c>
    </row>
    <row r="42" spans="1:7" x14ac:dyDescent="0.2">
      <c r="A42" t="s">
        <v>6085</v>
      </c>
      <c r="B42" t="s">
        <v>6086</v>
      </c>
      <c r="C42" t="s">
        <v>458</v>
      </c>
      <c r="D42">
        <v>10549185</v>
      </c>
      <c r="E42">
        <v>10557305</v>
      </c>
      <c r="F42">
        <v>22</v>
      </c>
      <c r="G42" t="s">
        <v>6004</v>
      </c>
    </row>
    <row r="43" spans="1:7" x14ac:dyDescent="0.2">
      <c r="A43" t="s">
        <v>6087</v>
      </c>
      <c r="B43" t="s">
        <v>6088</v>
      </c>
      <c r="C43" t="s">
        <v>458</v>
      </c>
      <c r="D43">
        <v>10558322</v>
      </c>
      <c r="E43">
        <v>10594013</v>
      </c>
      <c r="F43">
        <v>22</v>
      </c>
      <c r="G43" t="s">
        <v>6007</v>
      </c>
    </row>
    <row r="44" spans="1:7" x14ac:dyDescent="0.2">
      <c r="A44" t="s">
        <v>6089</v>
      </c>
      <c r="B44" t="s">
        <v>6090</v>
      </c>
      <c r="C44" t="s">
        <v>458</v>
      </c>
      <c r="D44">
        <v>10595865</v>
      </c>
      <c r="E44">
        <v>10604474</v>
      </c>
      <c r="F44">
        <v>22</v>
      </c>
      <c r="G44" t="s">
        <v>6004</v>
      </c>
    </row>
    <row r="45" spans="1:7" x14ac:dyDescent="0.2">
      <c r="A45" t="s">
        <v>6091</v>
      </c>
      <c r="B45" t="s">
        <v>6092</v>
      </c>
      <c r="C45" t="s">
        <v>458</v>
      </c>
      <c r="D45">
        <v>10656250</v>
      </c>
      <c r="E45">
        <v>10664830</v>
      </c>
      <c r="F45">
        <v>22</v>
      </c>
      <c r="G45" t="s">
        <v>6007</v>
      </c>
    </row>
    <row r="46" spans="1:7" x14ac:dyDescent="0.2">
      <c r="A46" t="s">
        <v>6093</v>
      </c>
      <c r="B46" t="s">
        <v>6094</v>
      </c>
      <c r="C46" t="s">
        <v>458</v>
      </c>
      <c r="D46">
        <v>10668060</v>
      </c>
      <c r="E46">
        <v>10701501</v>
      </c>
      <c r="F46">
        <v>22</v>
      </c>
      <c r="G46" t="s">
        <v>6004</v>
      </c>
    </row>
    <row r="47" spans="1:7" x14ac:dyDescent="0.2">
      <c r="A47" t="s">
        <v>6095</v>
      </c>
      <c r="B47" t="s">
        <v>6096</v>
      </c>
      <c r="C47" t="s">
        <v>458</v>
      </c>
      <c r="D47">
        <v>10726325</v>
      </c>
      <c r="E47">
        <v>10730802</v>
      </c>
      <c r="F47">
        <v>22</v>
      </c>
      <c r="G47" t="s">
        <v>6004</v>
      </c>
    </row>
    <row r="48" spans="1:7" x14ac:dyDescent="0.2">
      <c r="A48" t="s">
        <v>6097</v>
      </c>
      <c r="B48" t="s">
        <v>6098</v>
      </c>
      <c r="C48" t="s">
        <v>458</v>
      </c>
      <c r="D48">
        <v>10743247</v>
      </c>
      <c r="E48">
        <v>10751287</v>
      </c>
      <c r="F48">
        <v>22</v>
      </c>
      <c r="G48" t="s">
        <v>6004</v>
      </c>
    </row>
    <row r="49" spans="1:7" x14ac:dyDescent="0.2">
      <c r="A49" t="s">
        <v>6099</v>
      </c>
      <c r="B49" t="s">
        <v>6100</v>
      </c>
      <c r="C49" t="s">
        <v>458</v>
      </c>
      <c r="D49">
        <v>10783162</v>
      </c>
      <c r="E49">
        <v>10794488</v>
      </c>
      <c r="F49">
        <v>22</v>
      </c>
      <c r="G49" t="s">
        <v>6004</v>
      </c>
    </row>
    <row r="50" spans="1:7" x14ac:dyDescent="0.2">
      <c r="A50" t="s">
        <v>6101</v>
      </c>
      <c r="B50" t="s">
        <v>6102</v>
      </c>
      <c r="C50" t="s">
        <v>458</v>
      </c>
      <c r="D50">
        <v>10806170</v>
      </c>
      <c r="E50">
        <v>10808763</v>
      </c>
      <c r="F50">
        <v>22</v>
      </c>
      <c r="G50" t="s">
        <v>6004</v>
      </c>
    </row>
    <row r="51" spans="1:7" x14ac:dyDescent="0.2">
      <c r="A51" t="s">
        <v>6103</v>
      </c>
      <c r="B51" t="s">
        <v>6104</v>
      </c>
      <c r="C51" t="s">
        <v>458</v>
      </c>
      <c r="D51">
        <v>10822248</v>
      </c>
      <c r="E51">
        <v>10907944</v>
      </c>
      <c r="F51">
        <v>22</v>
      </c>
      <c r="G51" t="s">
        <v>6007</v>
      </c>
    </row>
    <row r="52" spans="1:7" x14ac:dyDescent="0.2">
      <c r="A52" t="s">
        <v>6105</v>
      </c>
      <c r="B52" t="s">
        <v>6106</v>
      </c>
      <c r="C52" t="s">
        <v>458</v>
      </c>
      <c r="D52">
        <v>10911266</v>
      </c>
      <c r="E52">
        <v>10915899</v>
      </c>
      <c r="F52">
        <v>22</v>
      </c>
      <c r="G52" t="s">
        <v>6004</v>
      </c>
    </row>
    <row r="53" spans="1:7" x14ac:dyDescent="0.2">
      <c r="A53" t="s">
        <v>6107</v>
      </c>
      <c r="B53" t="s">
        <v>6108</v>
      </c>
      <c r="C53" t="s">
        <v>458</v>
      </c>
      <c r="D53">
        <v>10919683</v>
      </c>
      <c r="E53">
        <v>10921870</v>
      </c>
      <c r="F53">
        <v>22</v>
      </c>
      <c r="G53" t="s">
        <v>6007</v>
      </c>
    </row>
    <row r="54" spans="1:7" x14ac:dyDescent="0.2">
      <c r="A54" t="s">
        <v>6109</v>
      </c>
      <c r="B54" t="s">
        <v>6110</v>
      </c>
      <c r="C54" t="s">
        <v>458</v>
      </c>
      <c r="D54">
        <v>10923452</v>
      </c>
      <c r="E54">
        <v>11035236</v>
      </c>
      <c r="F54">
        <v>22</v>
      </c>
      <c r="G54" t="s">
        <v>6007</v>
      </c>
    </row>
    <row r="55" spans="1:7" x14ac:dyDescent="0.2">
      <c r="A55" t="s">
        <v>6111</v>
      </c>
      <c r="B55" t="s">
        <v>6112</v>
      </c>
      <c r="C55" t="s">
        <v>458</v>
      </c>
      <c r="D55">
        <v>11035368</v>
      </c>
      <c r="E55">
        <v>11037327</v>
      </c>
      <c r="F55">
        <v>22</v>
      </c>
      <c r="G55" t="s">
        <v>6007</v>
      </c>
    </row>
    <row r="56" spans="1:7" x14ac:dyDescent="0.2">
      <c r="A56" t="s">
        <v>1251</v>
      </c>
      <c r="B56" t="s">
        <v>6113</v>
      </c>
      <c r="C56" t="s">
        <v>458</v>
      </c>
      <c r="D56">
        <v>11039931</v>
      </c>
      <c r="E56">
        <v>11052433</v>
      </c>
      <c r="F56">
        <v>22</v>
      </c>
      <c r="G56" t="s">
        <v>6007</v>
      </c>
    </row>
    <row r="57" spans="1:7" x14ac:dyDescent="0.2">
      <c r="A57" t="s">
        <v>1661</v>
      </c>
      <c r="B57" t="s">
        <v>6114</v>
      </c>
      <c r="C57" t="s">
        <v>458</v>
      </c>
      <c r="D57">
        <v>11052402</v>
      </c>
      <c r="E57">
        <v>11055701</v>
      </c>
      <c r="F57">
        <v>22</v>
      </c>
      <c r="G57" t="s">
        <v>6004</v>
      </c>
    </row>
    <row r="58" spans="1:7" x14ac:dyDescent="0.2">
      <c r="A58" t="s">
        <v>6115</v>
      </c>
      <c r="B58" t="s">
        <v>6116</v>
      </c>
      <c r="C58" t="s">
        <v>458</v>
      </c>
      <c r="D58">
        <v>11055758</v>
      </c>
      <c r="E58">
        <v>11084565</v>
      </c>
      <c r="F58">
        <v>22</v>
      </c>
      <c r="G58" t="s">
        <v>6007</v>
      </c>
    </row>
    <row r="59" spans="1:7" x14ac:dyDescent="0.2">
      <c r="A59" t="s">
        <v>6117</v>
      </c>
      <c r="B59" t="s">
        <v>6118</v>
      </c>
      <c r="C59" t="s">
        <v>458</v>
      </c>
      <c r="D59">
        <v>11071036</v>
      </c>
      <c r="E59">
        <v>11075152</v>
      </c>
      <c r="F59">
        <v>22</v>
      </c>
      <c r="G59" t="s">
        <v>6004</v>
      </c>
    </row>
    <row r="60" spans="1:7" x14ac:dyDescent="0.2">
      <c r="A60" t="s">
        <v>1253</v>
      </c>
      <c r="B60" t="s">
        <v>6119</v>
      </c>
      <c r="C60" t="s">
        <v>458</v>
      </c>
      <c r="D60">
        <v>11081626</v>
      </c>
      <c r="E60">
        <v>11091037</v>
      </c>
      <c r="F60">
        <v>22</v>
      </c>
      <c r="G60" t="s">
        <v>6004</v>
      </c>
    </row>
    <row r="61" spans="1:7" x14ac:dyDescent="0.2">
      <c r="A61" t="s">
        <v>6120</v>
      </c>
      <c r="B61" t="s">
        <v>6121</v>
      </c>
      <c r="C61" t="s">
        <v>458</v>
      </c>
      <c r="D61">
        <v>11091977</v>
      </c>
      <c r="E61">
        <v>11099545</v>
      </c>
      <c r="F61">
        <v>22</v>
      </c>
      <c r="G61" t="s">
        <v>6007</v>
      </c>
    </row>
    <row r="62" spans="1:7" x14ac:dyDescent="0.2">
      <c r="A62" t="s">
        <v>6122</v>
      </c>
      <c r="B62" t="s">
        <v>6123</v>
      </c>
      <c r="C62" t="s">
        <v>458</v>
      </c>
      <c r="D62">
        <v>11100478</v>
      </c>
      <c r="E62">
        <v>11114560</v>
      </c>
      <c r="F62">
        <v>22</v>
      </c>
      <c r="G62" t="s">
        <v>6004</v>
      </c>
    </row>
    <row r="63" spans="1:7" x14ac:dyDescent="0.2">
      <c r="A63" t="s">
        <v>6124</v>
      </c>
      <c r="B63" t="s">
        <v>6125</v>
      </c>
      <c r="C63" t="s">
        <v>458</v>
      </c>
      <c r="D63">
        <v>11117562</v>
      </c>
      <c r="E63">
        <v>11120133</v>
      </c>
      <c r="F63">
        <v>22</v>
      </c>
      <c r="G63" t="s">
        <v>6007</v>
      </c>
    </row>
    <row r="64" spans="1:7" x14ac:dyDescent="0.2">
      <c r="A64" t="s">
        <v>6126</v>
      </c>
      <c r="B64" t="s">
        <v>6127</v>
      </c>
      <c r="C64" t="s">
        <v>458</v>
      </c>
      <c r="D64">
        <v>11120678</v>
      </c>
      <c r="E64">
        <v>11184355</v>
      </c>
      <c r="F64">
        <v>22</v>
      </c>
      <c r="G64" t="s">
        <v>6004</v>
      </c>
    </row>
    <row r="65" spans="1:7" x14ac:dyDescent="0.2">
      <c r="A65" t="s">
        <v>6128</v>
      </c>
      <c r="B65" t="s">
        <v>6129</v>
      </c>
      <c r="C65" t="s">
        <v>458</v>
      </c>
      <c r="D65">
        <v>11185566</v>
      </c>
      <c r="E65">
        <v>11210347</v>
      </c>
      <c r="F65">
        <v>22</v>
      </c>
      <c r="G65" t="s">
        <v>6007</v>
      </c>
    </row>
    <row r="66" spans="1:7" x14ac:dyDescent="0.2">
      <c r="A66" t="s">
        <v>6130</v>
      </c>
      <c r="B66" t="s">
        <v>6131</v>
      </c>
      <c r="C66" t="s">
        <v>458</v>
      </c>
      <c r="D66">
        <v>11388739</v>
      </c>
      <c r="E66">
        <v>11425111</v>
      </c>
      <c r="F66">
        <v>22</v>
      </c>
      <c r="G66" t="s">
        <v>6004</v>
      </c>
    </row>
    <row r="67" spans="1:7" x14ac:dyDescent="0.2">
      <c r="A67" t="s">
        <v>6132</v>
      </c>
      <c r="B67" t="s">
        <v>4427</v>
      </c>
      <c r="C67" t="s">
        <v>458</v>
      </c>
      <c r="D67">
        <v>11432518</v>
      </c>
      <c r="E67">
        <v>11438057</v>
      </c>
      <c r="F67">
        <v>22</v>
      </c>
      <c r="G67" t="s">
        <v>6004</v>
      </c>
    </row>
    <row r="68" spans="1:7" x14ac:dyDescent="0.2">
      <c r="A68" t="s">
        <v>6133</v>
      </c>
      <c r="B68" t="s">
        <v>6134</v>
      </c>
      <c r="C68" t="s">
        <v>458</v>
      </c>
      <c r="D68">
        <v>11521479</v>
      </c>
      <c r="E68">
        <v>11527055</v>
      </c>
      <c r="F68">
        <v>22</v>
      </c>
      <c r="G68" t="s">
        <v>6004</v>
      </c>
    </row>
    <row r="69" spans="1:7" x14ac:dyDescent="0.2">
      <c r="A69" t="s">
        <v>4925</v>
      </c>
      <c r="B69" t="s">
        <v>6135</v>
      </c>
      <c r="C69" t="s">
        <v>458</v>
      </c>
      <c r="D69">
        <v>11529884</v>
      </c>
      <c r="E69">
        <v>11532420</v>
      </c>
      <c r="F69">
        <v>22</v>
      </c>
      <c r="G69" t="s">
        <v>6007</v>
      </c>
    </row>
    <row r="70" spans="1:7" x14ac:dyDescent="0.2">
      <c r="A70" t="s">
        <v>6136</v>
      </c>
      <c r="B70" t="s">
        <v>6137</v>
      </c>
      <c r="C70" t="s">
        <v>458</v>
      </c>
      <c r="D70">
        <v>11627984</v>
      </c>
      <c r="E70">
        <v>11636520</v>
      </c>
      <c r="F70">
        <v>22</v>
      </c>
      <c r="G70" t="s">
        <v>6007</v>
      </c>
    </row>
    <row r="71" spans="1:7" x14ac:dyDescent="0.2">
      <c r="A71" t="s">
        <v>6138</v>
      </c>
      <c r="B71" t="s">
        <v>6139</v>
      </c>
      <c r="C71" t="s">
        <v>458</v>
      </c>
      <c r="D71">
        <v>11637334</v>
      </c>
      <c r="E71">
        <v>11642333</v>
      </c>
      <c r="F71">
        <v>22</v>
      </c>
      <c r="G71" t="s">
        <v>6007</v>
      </c>
    </row>
    <row r="72" spans="1:7" x14ac:dyDescent="0.2">
      <c r="A72" t="s">
        <v>6140</v>
      </c>
      <c r="B72" t="s">
        <v>6141</v>
      </c>
      <c r="C72" t="s">
        <v>458</v>
      </c>
      <c r="D72">
        <v>11644571</v>
      </c>
      <c r="E72">
        <v>11655331</v>
      </c>
      <c r="F72">
        <v>22</v>
      </c>
      <c r="G72" t="s">
        <v>6007</v>
      </c>
    </row>
    <row r="73" spans="1:7" x14ac:dyDescent="0.2">
      <c r="A73" t="s">
        <v>6142</v>
      </c>
      <c r="B73" t="s">
        <v>6143</v>
      </c>
      <c r="C73" t="s">
        <v>458</v>
      </c>
      <c r="D73">
        <v>11656770</v>
      </c>
      <c r="E73">
        <v>11663009</v>
      </c>
      <c r="F73">
        <v>22</v>
      </c>
      <c r="G73" t="s">
        <v>6007</v>
      </c>
    </row>
    <row r="74" spans="1:7" x14ac:dyDescent="0.2">
      <c r="A74" t="s">
        <v>6144</v>
      </c>
      <c r="B74" t="s">
        <v>6145</v>
      </c>
      <c r="C74" t="s">
        <v>458</v>
      </c>
      <c r="D74">
        <v>11667073</v>
      </c>
      <c r="E74">
        <v>11694095</v>
      </c>
      <c r="F74">
        <v>22</v>
      </c>
      <c r="G74" t="s">
        <v>6004</v>
      </c>
    </row>
    <row r="75" spans="1:7" x14ac:dyDescent="0.2">
      <c r="A75" t="s">
        <v>6146</v>
      </c>
      <c r="B75" t="s">
        <v>6147</v>
      </c>
      <c r="C75" t="s">
        <v>458</v>
      </c>
      <c r="D75">
        <v>11696536</v>
      </c>
      <c r="E75">
        <v>11700017</v>
      </c>
      <c r="F75">
        <v>22</v>
      </c>
      <c r="G75" t="s">
        <v>6004</v>
      </c>
    </row>
    <row r="76" spans="1:7" x14ac:dyDescent="0.2">
      <c r="A76" t="s">
        <v>6148</v>
      </c>
      <c r="B76" t="s">
        <v>6149</v>
      </c>
      <c r="C76" t="s">
        <v>458</v>
      </c>
      <c r="D76">
        <v>11720802</v>
      </c>
      <c r="E76">
        <v>11725576</v>
      </c>
      <c r="F76">
        <v>22</v>
      </c>
      <c r="G76" t="s">
        <v>6004</v>
      </c>
    </row>
    <row r="77" spans="1:7" x14ac:dyDescent="0.2">
      <c r="A77" t="s">
        <v>6150</v>
      </c>
      <c r="B77" t="s">
        <v>6151</v>
      </c>
      <c r="C77" t="s">
        <v>458</v>
      </c>
      <c r="D77">
        <v>11729526</v>
      </c>
      <c r="E77">
        <v>11742528</v>
      </c>
      <c r="F77">
        <v>22</v>
      </c>
      <c r="G77" t="s">
        <v>6004</v>
      </c>
    </row>
    <row r="78" spans="1:7" x14ac:dyDescent="0.2">
      <c r="A78" t="s">
        <v>6152</v>
      </c>
      <c r="B78" t="s">
        <v>6153</v>
      </c>
      <c r="C78" t="s">
        <v>458</v>
      </c>
      <c r="D78">
        <v>11796449</v>
      </c>
      <c r="E78">
        <v>11819715</v>
      </c>
      <c r="F78">
        <v>22</v>
      </c>
      <c r="G78" t="s">
        <v>6007</v>
      </c>
    </row>
    <row r="79" spans="1:7" x14ac:dyDescent="0.2">
      <c r="A79" t="s">
        <v>6154</v>
      </c>
      <c r="B79" t="s">
        <v>6155</v>
      </c>
      <c r="C79" t="s">
        <v>458</v>
      </c>
      <c r="D79">
        <v>11822953</v>
      </c>
      <c r="E79">
        <v>11835269</v>
      </c>
      <c r="F79">
        <v>22</v>
      </c>
      <c r="G79" t="s">
        <v>6004</v>
      </c>
    </row>
    <row r="80" spans="1:7" x14ac:dyDescent="0.2">
      <c r="A80" t="s">
        <v>6156</v>
      </c>
      <c r="B80" t="s">
        <v>6157</v>
      </c>
      <c r="C80" t="s">
        <v>458</v>
      </c>
      <c r="D80">
        <v>11839846</v>
      </c>
      <c r="E80">
        <v>11909566</v>
      </c>
      <c r="F80">
        <v>22</v>
      </c>
      <c r="G80" t="s">
        <v>6004</v>
      </c>
    </row>
    <row r="81" spans="1:8" x14ac:dyDescent="0.2">
      <c r="A81" t="s">
        <v>6158</v>
      </c>
      <c r="B81" t="s">
        <v>6159</v>
      </c>
      <c r="C81" t="s">
        <v>458</v>
      </c>
      <c r="D81">
        <v>11910167</v>
      </c>
      <c r="E81">
        <v>11914025</v>
      </c>
      <c r="F81">
        <v>22</v>
      </c>
      <c r="G81" t="s">
        <v>6004</v>
      </c>
    </row>
    <row r="83" spans="1:8" x14ac:dyDescent="0.2">
      <c r="C83" t="s">
        <v>458</v>
      </c>
      <c r="D83">
        <v>14329075</v>
      </c>
      <c r="E83">
        <v>14338675</v>
      </c>
      <c r="F83">
        <v>22</v>
      </c>
      <c r="G83" t="s">
        <v>6007</v>
      </c>
      <c r="H83" t="s">
        <v>6160</v>
      </c>
    </row>
    <row r="84" spans="1:8" x14ac:dyDescent="0.2">
      <c r="C84" t="s">
        <v>458</v>
      </c>
      <c r="D84">
        <v>14400201</v>
      </c>
      <c r="E84">
        <v>14470180</v>
      </c>
      <c r="F84">
        <v>22</v>
      </c>
      <c r="G84" t="s">
        <v>6007</v>
      </c>
      <c r="H84" t="s">
        <v>6161</v>
      </c>
    </row>
    <row r="85" spans="1:8" x14ac:dyDescent="0.2">
      <c r="C85" t="s">
        <v>458</v>
      </c>
      <c r="D85">
        <v>14470940</v>
      </c>
      <c r="E85">
        <v>14472334</v>
      </c>
      <c r="F85">
        <v>22</v>
      </c>
      <c r="G85" t="s">
        <v>6007</v>
      </c>
      <c r="H85" t="s">
        <v>3760</v>
      </c>
    </row>
    <row r="86" spans="1:8" x14ac:dyDescent="0.2">
      <c r="C86" t="s">
        <v>458</v>
      </c>
      <c r="D86">
        <v>14474251</v>
      </c>
      <c r="E86">
        <v>14477375</v>
      </c>
      <c r="F86">
        <v>22</v>
      </c>
      <c r="G86" t="s">
        <v>6007</v>
      </c>
      <c r="H86" t="s">
        <v>3371</v>
      </c>
    </row>
    <row r="87" spans="1:8" x14ac:dyDescent="0.2">
      <c r="C87" t="s">
        <v>458</v>
      </c>
      <c r="D87">
        <v>14478550</v>
      </c>
      <c r="E87">
        <v>14481463</v>
      </c>
      <c r="F87">
        <v>22</v>
      </c>
      <c r="G87" t="s">
        <v>6007</v>
      </c>
      <c r="H87" t="s">
        <v>6162</v>
      </c>
    </row>
  </sheetData>
  <conditionalFormatting sqref="B2:B81">
    <cfRule type="containsText" dxfId="7" priority="5" operator="containsText" text="vomeron">
      <formula>NOT(ISERROR(SEARCH("vomeron",B2)))</formula>
    </cfRule>
    <cfRule type="containsText" dxfId="6" priority="6" operator="containsText" text="trace amine">
      <formula>NOT(ISERROR(SEARCH("trace amine",B2)))</formula>
    </cfRule>
    <cfRule type="containsText" dxfId="5" priority="7" operator="containsText" text="odor">
      <formula>NOT(ISERROR(SEARCH("odor",B2)))</formula>
    </cfRule>
    <cfRule type="containsText" dxfId="4" priority="8" operator="containsText" text="olfactor">
      <formula>NOT(ISERROR(SEARCH("olfactor",B2)))</formula>
    </cfRule>
  </conditionalFormatting>
  <conditionalFormatting sqref="H83:H87">
    <cfRule type="containsText" dxfId="3" priority="1" operator="containsText" text="vomeron">
      <formula>NOT(ISERROR(SEARCH("vomeron",H83)))</formula>
    </cfRule>
    <cfRule type="containsText" dxfId="2" priority="2" operator="containsText" text="trace amine">
      <formula>NOT(ISERROR(SEARCH("trace amine",H83)))</formula>
    </cfRule>
    <cfRule type="containsText" dxfId="1" priority="3" operator="containsText" text="odor">
      <formula>NOT(ISERROR(SEARCH("odor",H83)))</formula>
    </cfRule>
    <cfRule type="containsText" dxfId="0" priority="4" operator="containsText" text="olfactor">
      <formula>NOT(ISERROR(SEARCH("olfactor",H8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spec__outliergenes_GWAS50kb</vt:lpstr>
      <vt:lpstr>Espec_Fst_outliers</vt:lpstr>
      <vt:lpstr>Ecaer_outliergenes_GWAS50kb</vt:lpstr>
      <vt:lpstr>Ecaer_Fst_outliers</vt:lpstr>
      <vt:lpstr>Erad_outliergenes_GWAS50k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ran, Rachel</cp:lastModifiedBy>
  <dcterms:created xsi:type="dcterms:W3CDTF">2025-04-25T17:40:05Z</dcterms:created>
  <dcterms:modified xsi:type="dcterms:W3CDTF">2025-08-08T14:38:54Z</dcterms:modified>
</cp:coreProperties>
</file>